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kuhk-my.sharepoint.com/personal/huangy00_hku_hk/Documents/HY/EUK_MS/EUK_MS_HY_v7_ISME_R3_pre/"/>
    </mc:Choice>
  </mc:AlternateContent>
  <xr:revisionPtr revIDLastSave="440" documentId="8_{0E765FA4-EBB8-974B-B2E6-0E4CAF1617CA}" xr6:coauthVersionLast="47" xr6:coauthVersionMax="47" xr10:uidLastSave="{3925294F-BDA3-D045-A572-B76B27A6EA7D}"/>
  <bookViews>
    <workbookView xWindow="0" yWindow="500" windowWidth="28800" windowHeight="15740" xr2:uid="{8A6A64AD-0392-E847-A123-264FAFBD7495}"/>
  </bookViews>
  <sheets>
    <sheet name="Table S1. WWTP info." sheetId="6" r:id="rId1"/>
    <sheet name="Table S2. Sample info." sheetId="1" r:id="rId2"/>
    <sheet name="Table S3. Operation parameters" sheetId="2" r:id="rId3"/>
    <sheet name="Table S4. 18S anno." sheetId="8" r:id="rId4"/>
    <sheet name="Table S5. MAGs info.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42" i="2" l="1"/>
  <c r="K41" i="2"/>
  <c r="K40" i="2"/>
  <c r="K39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P145" i="2"/>
  <c r="M145" i="2"/>
  <c r="H145" i="2"/>
  <c r="E145" i="2"/>
  <c r="P144" i="2"/>
  <c r="M144" i="2"/>
  <c r="H144" i="2"/>
  <c r="E144" i="2"/>
  <c r="P143" i="2"/>
  <c r="M143" i="2"/>
  <c r="H143" i="2"/>
  <c r="E143" i="2"/>
  <c r="P142" i="2"/>
  <c r="M142" i="2"/>
  <c r="H142" i="2"/>
  <c r="E142" i="2"/>
  <c r="P141" i="2"/>
  <c r="M141" i="2"/>
  <c r="H141" i="2"/>
  <c r="E141" i="2"/>
  <c r="P140" i="2"/>
  <c r="M140" i="2"/>
  <c r="H140" i="2"/>
  <c r="E140" i="2"/>
  <c r="P139" i="2"/>
  <c r="M139" i="2"/>
  <c r="H139" i="2"/>
  <c r="E139" i="2"/>
  <c r="P138" i="2"/>
  <c r="M138" i="2"/>
  <c r="H138" i="2"/>
  <c r="E138" i="2"/>
  <c r="P137" i="2"/>
  <c r="M137" i="2"/>
  <c r="H137" i="2"/>
  <c r="E137" i="2"/>
  <c r="P136" i="2"/>
  <c r="M136" i="2"/>
  <c r="H136" i="2"/>
  <c r="E136" i="2"/>
  <c r="P135" i="2"/>
  <c r="M135" i="2"/>
  <c r="H135" i="2"/>
  <c r="E135" i="2"/>
  <c r="P134" i="2"/>
  <c r="M134" i="2"/>
  <c r="H134" i="2"/>
  <c r="E134" i="2"/>
  <c r="P133" i="2"/>
  <c r="M133" i="2"/>
  <c r="H133" i="2"/>
  <c r="E133" i="2"/>
  <c r="P132" i="2"/>
  <c r="M132" i="2"/>
  <c r="H132" i="2"/>
  <c r="E132" i="2"/>
  <c r="P131" i="2"/>
  <c r="M131" i="2"/>
  <c r="H131" i="2"/>
  <c r="E131" i="2"/>
  <c r="P130" i="2"/>
  <c r="M130" i="2"/>
  <c r="H130" i="2"/>
  <c r="E130" i="2"/>
  <c r="P129" i="2"/>
  <c r="M129" i="2"/>
  <c r="H129" i="2"/>
  <c r="E129" i="2"/>
  <c r="P128" i="2"/>
  <c r="M128" i="2"/>
  <c r="H128" i="2"/>
  <c r="E128" i="2"/>
  <c r="P127" i="2"/>
  <c r="M127" i="2"/>
  <c r="H127" i="2"/>
  <c r="E127" i="2"/>
  <c r="P126" i="2"/>
  <c r="M126" i="2"/>
  <c r="H126" i="2"/>
  <c r="E126" i="2"/>
  <c r="P125" i="2"/>
  <c r="M125" i="2"/>
  <c r="H125" i="2"/>
  <c r="E125" i="2"/>
  <c r="P124" i="2"/>
  <c r="M124" i="2"/>
  <c r="H124" i="2"/>
  <c r="E124" i="2"/>
  <c r="P123" i="2"/>
  <c r="M123" i="2"/>
  <c r="H123" i="2"/>
  <c r="E123" i="2"/>
  <c r="P122" i="2"/>
  <c r="M122" i="2"/>
  <c r="H122" i="2"/>
  <c r="E122" i="2"/>
  <c r="P121" i="2"/>
  <c r="M121" i="2"/>
  <c r="H121" i="2"/>
  <c r="E121" i="2"/>
  <c r="P120" i="2"/>
  <c r="M120" i="2"/>
  <c r="H120" i="2"/>
  <c r="E120" i="2"/>
  <c r="P119" i="2"/>
  <c r="M119" i="2"/>
  <c r="H119" i="2"/>
  <c r="E119" i="2"/>
  <c r="P118" i="2"/>
  <c r="M118" i="2"/>
  <c r="H118" i="2"/>
  <c r="E118" i="2"/>
  <c r="P117" i="2"/>
  <c r="M117" i="2"/>
  <c r="H117" i="2"/>
  <c r="E117" i="2"/>
  <c r="P116" i="2"/>
  <c r="M116" i="2"/>
  <c r="H116" i="2"/>
  <c r="E116" i="2"/>
  <c r="P115" i="2"/>
  <c r="M115" i="2"/>
  <c r="H115" i="2"/>
  <c r="E115" i="2"/>
  <c r="P114" i="2"/>
  <c r="M114" i="2"/>
  <c r="H114" i="2"/>
  <c r="E114" i="2"/>
  <c r="P113" i="2"/>
  <c r="M113" i="2"/>
  <c r="H113" i="2"/>
  <c r="E113" i="2"/>
  <c r="P112" i="2"/>
  <c r="M112" i="2"/>
  <c r="H112" i="2"/>
  <c r="E112" i="2"/>
  <c r="P111" i="2"/>
  <c r="M111" i="2"/>
  <c r="H111" i="2"/>
  <c r="E111" i="2"/>
  <c r="P110" i="2"/>
  <c r="M110" i="2"/>
  <c r="H110" i="2"/>
  <c r="E110" i="2"/>
  <c r="P109" i="2"/>
  <c r="M109" i="2"/>
  <c r="H109" i="2"/>
  <c r="E109" i="2"/>
  <c r="P108" i="2"/>
  <c r="M108" i="2"/>
  <c r="H108" i="2"/>
  <c r="E108" i="2"/>
  <c r="P107" i="2"/>
  <c r="M107" i="2"/>
  <c r="H107" i="2"/>
  <c r="E107" i="2"/>
  <c r="P106" i="2"/>
  <c r="M106" i="2"/>
  <c r="H106" i="2"/>
  <c r="E106" i="2"/>
  <c r="P105" i="2"/>
  <c r="M105" i="2"/>
  <c r="H105" i="2"/>
  <c r="E105" i="2"/>
  <c r="P104" i="2"/>
  <c r="M104" i="2"/>
  <c r="H104" i="2"/>
  <c r="E104" i="2"/>
  <c r="P103" i="2"/>
  <c r="M103" i="2"/>
  <c r="H103" i="2"/>
  <c r="E103" i="2"/>
  <c r="P102" i="2"/>
  <c r="M102" i="2"/>
  <c r="H102" i="2"/>
  <c r="E102" i="2"/>
  <c r="P101" i="2"/>
  <c r="M101" i="2"/>
  <c r="H101" i="2"/>
  <c r="E101" i="2"/>
  <c r="P100" i="2"/>
  <c r="M100" i="2"/>
  <c r="H100" i="2"/>
  <c r="E100" i="2"/>
  <c r="P99" i="2"/>
  <c r="M99" i="2"/>
  <c r="H99" i="2"/>
  <c r="E99" i="2"/>
  <c r="P98" i="2"/>
  <c r="M98" i="2"/>
  <c r="H98" i="2"/>
  <c r="E98" i="2"/>
  <c r="P97" i="2"/>
  <c r="M97" i="2"/>
  <c r="H97" i="2"/>
  <c r="E97" i="2"/>
  <c r="P96" i="2"/>
  <c r="M96" i="2"/>
  <c r="H96" i="2"/>
  <c r="E96" i="2"/>
  <c r="P95" i="2"/>
  <c r="M95" i="2"/>
  <c r="H95" i="2"/>
  <c r="E95" i="2"/>
  <c r="P94" i="2"/>
  <c r="M94" i="2"/>
  <c r="H94" i="2"/>
  <c r="E94" i="2"/>
  <c r="P93" i="2"/>
  <c r="M93" i="2"/>
  <c r="H93" i="2"/>
  <c r="E93" i="2"/>
  <c r="P92" i="2"/>
  <c r="M92" i="2"/>
  <c r="H92" i="2"/>
  <c r="E92" i="2"/>
  <c r="P91" i="2"/>
  <c r="M91" i="2"/>
  <c r="H91" i="2"/>
  <c r="E91" i="2"/>
  <c r="P90" i="2"/>
  <c r="M90" i="2"/>
  <c r="H90" i="2"/>
  <c r="E90" i="2"/>
  <c r="P89" i="2"/>
  <c r="M89" i="2"/>
  <c r="H89" i="2"/>
  <c r="E89" i="2"/>
  <c r="P88" i="2"/>
  <c r="M88" i="2"/>
  <c r="H88" i="2"/>
  <c r="E88" i="2"/>
  <c r="P87" i="2"/>
  <c r="M87" i="2"/>
  <c r="H87" i="2"/>
  <c r="E87" i="2"/>
  <c r="P86" i="2"/>
  <c r="M86" i="2"/>
  <c r="H86" i="2"/>
  <c r="E86" i="2"/>
  <c r="P85" i="2"/>
  <c r="M85" i="2"/>
  <c r="H85" i="2"/>
  <c r="E85" i="2"/>
  <c r="P84" i="2"/>
  <c r="M84" i="2"/>
  <c r="H84" i="2"/>
  <c r="E84" i="2"/>
  <c r="P83" i="2"/>
  <c r="M83" i="2"/>
  <c r="H83" i="2"/>
  <c r="E83" i="2"/>
  <c r="P82" i="2"/>
  <c r="M82" i="2"/>
  <c r="H82" i="2"/>
  <c r="E82" i="2"/>
  <c r="P81" i="2"/>
  <c r="M81" i="2"/>
  <c r="H81" i="2"/>
  <c r="E81" i="2"/>
  <c r="P80" i="2"/>
  <c r="M80" i="2"/>
  <c r="H80" i="2"/>
  <c r="E80" i="2"/>
  <c r="P79" i="2"/>
  <c r="M79" i="2"/>
  <c r="H79" i="2"/>
  <c r="E79" i="2"/>
  <c r="P78" i="2"/>
  <c r="M78" i="2"/>
  <c r="H78" i="2"/>
  <c r="E78" i="2"/>
  <c r="P77" i="2"/>
  <c r="M77" i="2"/>
  <c r="H77" i="2"/>
  <c r="E77" i="2"/>
</calcChain>
</file>

<file path=xl/sharedStrings.xml><?xml version="1.0" encoding="utf-8"?>
<sst xmlns="http://schemas.openxmlformats.org/spreadsheetml/2006/main" count="6242" uniqueCount="3282">
  <si>
    <t>Date</t>
  </si>
  <si>
    <t>DNA</t>
  </si>
  <si>
    <t>SRR number</t>
  </si>
  <si>
    <t>-</t>
  </si>
  <si>
    <t>BioProject</t>
  </si>
  <si>
    <t>PRJNA432264</t>
  </si>
  <si>
    <t>SRR6747763</t>
  </si>
  <si>
    <t>SRR6747764</t>
  </si>
  <si>
    <t>SRR6747761</t>
  </si>
  <si>
    <t>SRR6747762</t>
  </si>
  <si>
    <t>SRR6747767</t>
  </si>
  <si>
    <t>SRR6747768</t>
  </si>
  <si>
    <t>SRR6747765</t>
  </si>
  <si>
    <t>SRR6747766</t>
  </si>
  <si>
    <t>SRR6747769</t>
  </si>
  <si>
    <t>SRR6747770</t>
  </si>
  <si>
    <t>SRR6747795</t>
  </si>
  <si>
    <t>SRR6747796</t>
  </si>
  <si>
    <t>SRR6747793</t>
  </si>
  <si>
    <t>SRR6747794</t>
  </si>
  <si>
    <t>SRR6747799</t>
  </si>
  <si>
    <t>SRR6747800</t>
  </si>
  <si>
    <t>SRR6747797</t>
  </si>
  <si>
    <t>SRR6747798</t>
  </si>
  <si>
    <t>SRR6747801</t>
  </si>
  <si>
    <t>SRR6747802</t>
  </si>
  <si>
    <t>SRR6747756</t>
  </si>
  <si>
    <t>SRR6747755</t>
  </si>
  <si>
    <t>SRR6747754</t>
  </si>
  <si>
    <t>SRR6747753</t>
  </si>
  <si>
    <t>SRR6747760</t>
  </si>
  <si>
    <t>SRR6747759</t>
  </si>
  <si>
    <t>SRR6747758</t>
  </si>
  <si>
    <t>SRR6747757</t>
  </si>
  <si>
    <t>SRR6747752</t>
  </si>
  <si>
    <t>SRR6747751</t>
  </si>
  <si>
    <t>SRR6747775</t>
  </si>
  <si>
    <t>SRR6747776</t>
  </si>
  <si>
    <t>SRR6747777</t>
  </si>
  <si>
    <t>SRR6747771</t>
  </si>
  <si>
    <t>SRR6747772</t>
  </si>
  <si>
    <t>SRR6747773</t>
  </si>
  <si>
    <t>SRR6747774</t>
  </si>
  <si>
    <t>SRR6747779</t>
  </si>
  <si>
    <t>SRR6747780</t>
  </si>
  <si>
    <t>SRR6747738</t>
  </si>
  <si>
    <t>SRR6747737</t>
  </si>
  <si>
    <t>SRR6747740</t>
  </si>
  <si>
    <t>SRR6747739</t>
  </si>
  <si>
    <t>SRR6747734</t>
  </si>
  <si>
    <t>SRR6747733</t>
  </si>
  <si>
    <t>SRR6747736</t>
  </si>
  <si>
    <t>SRR6747735</t>
  </si>
  <si>
    <t>SRR6747732</t>
  </si>
  <si>
    <t>SRR6747731</t>
  </si>
  <si>
    <t>SRR6747749</t>
  </si>
  <si>
    <t>SRR6747750</t>
  </si>
  <si>
    <t>SRR6747747</t>
  </si>
  <si>
    <t>SRR6747748</t>
  </si>
  <si>
    <t>SRR6747745</t>
  </si>
  <si>
    <t>SRR6747746</t>
  </si>
  <si>
    <t>SRR6747743</t>
  </si>
  <si>
    <t>SRR6747744</t>
  </si>
  <si>
    <t>SRR6747741</t>
  </si>
  <si>
    <t>SRR6747742</t>
  </si>
  <si>
    <t>SRR6747718</t>
  </si>
  <si>
    <t>SRR6747717</t>
  </si>
  <si>
    <t>SRR6747716</t>
  </si>
  <si>
    <t>SRR6747715</t>
  </si>
  <si>
    <t>SRR6747714</t>
  </si>
  <si>
    <t>SRR6747713</t>
  </si>
  <si>
    <t>SRR6747712</t>
  </si>
  <si>
    <t>SRR6747711</t>
  </si>
  <si>
    <t>SRR6747720</t>
  </si>
  <si>
    <t>SRR6747719</t>
  </si>
  <si>
    <t>SRR6747721</t>
  </si>
  <si>
    <t>SRR6747722</t>
  </si>
  <si>
    <t>SRR6747723</t>
  </si>
  <si>
    <t>SRR6747724</t>
  </si>
  <si>
    <t>SRR6747725</t>
  </si>
  <si>
    <t>SRR6747726</t>
  </si>
  <si>
    <t>SRR6747727</t>
  </si>
  <si>
    <t>SRR6747728</t>
  </si>
  <si>
    <t>SRR6747729</t>
  </si>
  <si>
    <t>SRR6747730</t>
  </si>
  <si>
    <t>SRR6747784</t>
  </si>
  <si>
    <t>SRR6747783</t>
  </si>
  <si>
    <t>SRR6747786</t>
  </si>
  <si>
    <t>SRR6747785</t>
  </si>
  <si>
    <t>SRR6747788</t>
  </si>
  <si>
    <t>SRR6747787</t>
  </si>
  <si>
    <t>SRR6747790</t>
  </si>
  <si>
    <t>SRR6747789</t>
  </si>
  <si>
    <t>SRR6747792</t>
  </si>
  <si>
    <t>SRR6747791</t>
  </si>
  <si>
    <t>SRR6747807</t>
  </si>
  <si>
    <t>SRR6747808</t>
  </si>
  <si>
    <t>SRR6747805</t>
  </si>
  <si>
    <t>SRR6747806</t>
  </si>
  <si>
    <t>SRR6747811</t>
  </si>
  <si>
    <t>SRR6747812</t>
  </si>
  <si>
    <t>SRR6747809</t>
  </si>
  <si>
    <t>SRR6747810</t>
  </si>
  <si>
    <t>SRR23493598</t>
  </si>
  <si>
    <t>SRR23493597</t>
  </si>
  <si>
    <t>SRR23493594</t>
  </si>
  <si>
    <t>SRR23493593</t>
  </si>
  <si>
    <t>SRR23493592</t>
  </si>
  <si>
    <t>SRR23493591</t>
  </si>
  <si>
    <t>SRR23493590</t>
  </si>
  <si>
    <t>SRR23493589</t>
  </si>
  <si>
    <t>SRR23493588</t>
  </si>
  <si>
    <t>Sample type</t>
  </si>
  <si>
    <t>#</t>
  </si>
  <si>
    <t>Sequencing depth (Gbp)</t>
  </si>
  <si>
    <r>
      <t>Salinity (Cl</t>
    </r>
    <r>
      <rPr>
        <vertAlign val="superscript"/>
        <sz val="12"/>
        <color theme="1"/>
        <rFont val="Times New Roman"/>
        <family val="1"/>
      </rPr>
      <t>-</t>
    </r>
    <r>
      <rPr>
        <sz val="12"/>
        <color theme="1"/>
        <rFont val="Times New Roman"/>
        <family val="1"/>
      </rPr>
      <t xml:space="preserve"> mg/L)</t>
    </r>
  </si>
  <si>
    <r>
      <t>Influent NH</t>
    </r>
    <r>
      <rPr>
        <vertAlign val="subscript"/>
        <sz val="12"/>
        <color theme="1"/>
        <rFont val="Times New Roman"/>
        <family val="1"/>
      </rPr>
      <t>3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>-N (mg/L)</t>
    </r>
  </si>
  <si>
    <r>
      <t>Effluent NH</t>
    </r>
    <r>
      <rPr>
        <vertAlign val="subscript"/>
        <sz val="12"/>
        <color theme="1"/>
        <rFont val="Times New Roman"/>
        <family val="1"/>
      </rPr>
      <t>3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>-N (mg/L)</t>
    </r>
  </si>
  <si>
    <r>
      <t>NH</t>
    </r>
    <r>
      <rPr>
        <vertAlign val="subscript"/>
        <sz val="12"/>
        <color theme="1"/>
        <rFont val="Times New Roman"/>
        <family val="1"/>
      </rPr>
      <t>3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>-N removal rate (%)</t>
    </r>
  </si>
  <si>
    <r>
      <t>Influent COD (mg O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/L)</t>
    </r>
  </si>
  <si>
    <r>
      <t>Effluent COD (mg O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/L)</t>
    </r>
  </si>
  <si>
    <r>
      <t>Effluent NO</t>
    </r>
    <r>
      <rPr>
        <vertAlign val="subscript"/>
        <sz val="12"/>
        <color theme="1"/>
        <rFont val="Times New Roman"/>
        <family val="1"/>
      </rPr>
      <t>2</t>
    </r>
    <r>
      <rPr>
        <vertAlign val="superscript"/>
        <sz val="12"/>
        <color theme="1"/>
        <rFont val="Times New Roman"/>
        <family val="1"/>
      </rPr>
      <t>-</t>
    </r>
    <r>
      <rPr>
        <sz val="12"/>
        <color theme="1"/>
        <rFont val="Times New Roman"/>
        <family val="1"/>
      </rPr>
      <t>-N (mg/L)</t>
    </r>
  </si>
  <si>
    <r>
      <t>Effluent NO</t>
    </r>
    <r>
      <rPr>
        <vertAlign val="subscript"/>
        <sz val="12"/>
        <color theme="1"/>
        <rFont val="Times New Roman"/>
        <family val="1"/>
      </rPr>
      <t>3</t>
    </r>
    <r>
      <rPr>
        <vertAlign val="superscript"/>
        <sz val="12"/>
        <color theme="1"/>
        <rFont val="Times New Roman"/>
        <family val="1"/>
      </rPr>
      <t>-</t>
    </r>
    <r>
      <rPr>
        <sz val="12"/>
        <color theme="1"/>
        <rFont val="Times New Roman"/>
        <family val="1"/>
      </rPr>
      <t>-N (mg/L)</t>
    </r>
  </si>
  <si>
    <t>Influent TN (mg/L)</t>
  </si>
  <si>
    <t>Effluent TN (mg/L)</t>
  </si>
  <si>
    <t>TN removal rate (%)</t>
  </si>
  <si>
    <t>Influent TP (mg/L)</t>
  </si>
  <si>
    <t>Effluent TP (mg/L)</t>
  </si>
  <si>
    <t>TP removal rate (%)</t>
  </si>
  <si>
    <t>HRT (hr)</t>
  </si>
  <si>
    <t>MCRT (day)</t>
  </si>
  <si>
    <t>MLSS (mg/L)</t>
  </si>
  <si>
    <t>pH</t>
  </si>
  <si>
    <t>Mean temperature (°C)</t>
  </si>
  <si>
    <t>SVI30 (mL/L)</t>
  </si>
  <si>
    <t>Genome</t>
  </si>
  <si>
    <t>Phylum</t>
  </si>
  <si>
    <t>Family</t>
  </si>
  <si>
    <t>Completeness</t>
  </si>
  <si>
    <t>Contamination</t>
  </si>
  <si>
    <t>d__Archaea;p__Halobacteriota;c__Methanomicrobia;o__Methanomicrobiales;f__Methanoregulaceae;g__SD8;s__SD8 sp018432765</t>
  </si>
  <si>
    <t>p__Halobacteriota</t>
  </si>
  <si>
    <t>f__Methanoregulaceae</t>
  </si>
  <si>
    <t>d__Archaea;p__Nanoarchaeota;c__Nanoarchaeia;o__Pacearchaeales;f__GW2011-AR1;g__EX4484-71;s__EX4484-71 sp020430505</t>
  </si>
  <si>
    <t>p__Nanoarchaeota</t>
  </si>
  <si>
    <t>f__GW2011-AR1</t>
  </si>
  <si>
    <t>bin.490</t>
  </si>
  <si>
    <t>d__Archaea;p__Nanoarchaeota;c__Nanoarchaeia;o__Pacearchaeales;f__GW2011-AR1;g__SICU01;s__</t>
  </si>
  <si>
    <t>d__Archaea;p__Nanoarchaeota;c__Nanoarchaeia;o__Pacearchaeales;f__GW2011-AR1;g__UBA73;s__</t>
  </si>
  <si>
    <t>d__Archaea;p__Nanoarchaeota;c__Nanoarchaeia;o__Woesearchaeales;f__GCA-023898365;g__GCA-023898365;s__GCA-023898365 sp023898365</t>
  </si>
  <si>
    <t>f__GCA-023898365</t>
  </si>
  <si>
    <t>d__Archaea;p__Nanoarchaeota;c__Nanoarchaeia;o__Woesearchaeales;f__JACJVV01;g__JACJVV01;s__JACJVV01 sp020637495</t>
  </si>
  <si>
    <t>f__JACJVV01</t>
  </si>
  <si>
    <t>d__Archaea;p__Nanoarchaeota;c__Nanoarchaeia;o__Woesearchaeales;f__JACJVW01;g__JACJVW01;s__JACJVW01 sp020637435</t>
  </si>
  <si>
    <t>f__JACJVW01</t>
  </si>
  <si>
    <t>d__Archaea;p__Nanoarchaeota;c__Nanoarchaeia;o__Woesearchaeales;f__SKGA01;g__SKGA01;s__SKGA01 sp020430425</t>
  </si>
  <si>
    <t>f__SKGA01</t>
  </si>
  <si>
    <t>d__Archaea;p__Nanoarchaeota;c__Nanoarchaeia;o__Woesearchaeales;f__UBA583;g__UBA583;s__</t>
  </si>
  <si>
    <t>f__UBA583</t>
  </si>
  <si>
    <t>bin.1222</t>
  </si>
  <si>
    <t>d__Archaea;p__Nanoarchaeota;c__Nanoarchaeia;o__Woesearchaeales;f__UBA583;g__UBA583;s__UBA583 sp002505525</t>
  </si>
  <si>
    <t>d__Archaea;p__Thermoproteota;c__Nitrososphaeria;o__Nitrososphaerales;f__Nitrosopumilaceae;g__Nitrosarchaeum_A;s__Nitrosarchaeum_A sp020431985</t>
  </si>
  <si>
    <t>p__Thermoproteota</t>
  </si>
  <si>
    <t>f__Nitrosopumilaceae</t>
  </si>
  <si>
    <t>d__Archaea;p__Thermoproteota;c__Nitrososphaeria;o__Nitrososphaerales;f__Nitrosopumilaceae;g__Nitrosopumilus;s__Nitrosopumilus sp020431995</t>
  </si>
  <si>
    <t>d__Bacteria;p__4484-113;c__4484-113;o__4484-113;f__JAFGCY01;g__JAHEFU01;s__JAHEFU01 sp020440605</t>
  </si>
  <si>
    <t>p__4484-113</t>
  </si>
  <si>
    <t>f__JAFGCY01</t>
  </si>
  <si>
    <t>d__Bacteria;p__4484-113;c__4484-113;o__4484-113;f__JAFGCY01;g__JAHEFU01;s__JAHEFU01 sp022646745</t>
  </si>
  <si>
    <t>d__Bacteria;p__AABM5-125-24;c__RPQS01;o__RPQS01;f__RPQS01;g__JABWCQ01;s__JABWCQ01 sp020637395</t>
  </si>
  <si>
    <t>p__AABM5-125-24</t>
  </si>
  <si>
    <t>f__RPQS01</t>
  </si>
  <si>
    <t>d__Bacteria;p__AABM5-125-24;c__RPQS01;o__RPQS01;f__RPQS01;g__JABWCQ01;s__JABWCQ01 sp020637445</t>
  </si>
  <si>
    <t>d__Bacteria;p__Acidobacteriota;c__Blastocatellia;o__Pyrinomonadales;f__Pyrinomonadaceae;g__Aridibacter;s__</t>
  </si>
  <si>
    <t>p__Acidobacteriota</t>
  </si>
  <si>
    <t>f__Pyrinomonadaceae</t>
  </si>
  <si>
    <t>bin.1668</t>
  </si>
  <si>
    <t>d__Bacteria;p__Acidobacteriota;c__Blastocatellia;o__Pyrinomonadales;f__Pyrinomonadaceae;g__OLB17;s__</t>
  </si>
  <si>
    <t>bin.1729</t>
  </si>
  <si>
    <t>d__Bacteria;p__Acidobacteriota;c__Blastocatellia;o__Pyrinomonadales;f__Pyrinomonadaceae;g__OLB17;s__OLB17 sp015075585</t>
  </si>
  <si>
    <t>d__Bacteria;p__Acidobacteriota;c__Holophagae;o__Acanthopleuribacterales;f__Acanthopleuribacteraceae;g__JACJWC01;s__JACJWC01 sp020637335</t>
  </si>
  <si>
    <t>f__Acanthopleuribacteraceae</t>
  </si>
  <si>
    <t>d__Bacteria;p__Acidobacteriota;c__Holophagae;o__Acanthopleuribacterales;f__Acanthopleuribacteraceae;g__JAGQSC01;s__JAGQSC01 sp020439745</t>
  </si>
  <si>
    <t>d__Bacteria;p__Acidobacteriota;c__Terriglobia;o__Bryobacterales;f__UBA6623;g__RI-231;s__</t>
  </si>
  <si>
    <t>f__UBA6623</t>
  </si>
  <si>
    <t>bin.234</t>
  </si>
  <si>
    <t>d__Bacteria;p__Acidobacteriota;c__Thermoanaerobaculia;o__UBA5704;f__UBA5704;g__JACTMI01;s__</t>
  </si>
  <si>
    <t>f__UBA5704</t>
  </si>
  <si>
    <t>d__Bacteria;p__Acidobacteriota;c__Thermoanaerobaculia;o__UBA5704;f__UBA5704;g__JAHZIX01;s__</t>
  </si>
  <si>
    <t>d__Bacteria;p__Acidobacteriota;c__Thermoanaerobaculia;o__UBA5704;f__UBA5704;g__JAHZIX01;s__JAHZIX01 sp020439725</t>
  </si>
  <si>
    <t>bin.649</t>
  </si>
  <si>
    <t>d__Bacteria;p__Acidobacteriota;c__Vicinamibacteria;o__Vicinamibacterales;f__UBA2999;g__WHSN01;s__</t>
  </si>
  <si>
    <t>f__UBA2999</t>
  </si>
  <si>
    <t>bin.635</t>
  </si>
  <si>
    <t>d__Bacteria;p__Actinomycetota;c__Acidimicrobiia;o__Acidimicrobiales;f__Ilumatobacteraceae;g__;s__</t>
  </si>
  <si>
    <t>p__Actinomycetota</t>
  </si>
  <si>
    <t>f__Ilumatobacteraceae</t>
  </si>
  <si>
    <t>d__Bacteria;p__Actinomycetota;c__Acidimicrobiia;o__Acidimicrobiales;f__Ilumatobacteraceae;g__Ilumatobacter;s__Ilumatobacter sp020439405</t>
  </si>
  <si>
    <t>bin.1829</t>
  </si>
  <si>
    <t>d__Bacteria;p__Actinomycetota;c__Acidimicrobiia;o__Acidimicrobiales;f__Ilumatobacteraceae;g__UBA668;s__</t>
  </si>
  <si>
    <t>d__Bacteria;p__Actinomycetota;c__Acidimicrobiia;o__Acidimicrobiales;f__Ilumatobacteraceae;g__UBA668;s__UBA668 sp020637295</t>
  </si>
  <si>
    <t>bin.1959</t>
  </si>
  <si>
    <t>d__Bacteria;p__Actinomycetota;c__Acidimicrobiia;o__Acidimicrobiales;f__Ilumatobacteraceae;g__VFMC01;s__</t>
  </si>
  <si>
    <t>d__Bacteria;p__Actinomycetota;c__Acidimicrobiia;o__Acidimicrobiales;f__Ilumatobacteraceae;g__VFMC01;s__VFMC01 sp020637235</t>
  </si>
  <si>
    <t>bin.888</t>
  </si>
  <si>
    <t>d__Bacteria;p__Actinomycetota;c__Acidimicrobiia;o__Acidimicrobiales;f__JAAYBP01;g__Aquihabitans;s__Aquihabitans sp019639095</t>
  </si>
  <si>
    <t>f__JAAYBP01</t>
  </si>
  <si>
    <t>bin.622</t>
  </si>
  <si>
    <t>d__Bacteria;p__Actinomycetota;c__Acidimicrobiia;o__Acidimicrobiales;f__JAAYBP01;g__JAAZBK01;s__JAAZBK01 sp020439505</t>
  </si>
  <si>
    <t>d__Bacteria;p__Actinomycetota;c__Acidimicrobiia;o__Acidimicrobiales;f__JAAYBP01;g__JAGQSI01;s__</t>
  </si>
  <si>
    <t>d__Bacteria;p__Actinomycetota;c__Acidimicrobiia;o__Acidimicrobiales;f__JAAYBP01;g__JAGQSI01;s__JAGQSI01 sp020439525</t>
  </si>
  <si>
    <t>d__Bacteria;p__Actinomycetota;c__Acidimicrobiia;o__Acidimicrobiales;f__JAAYBP01;g__JAGQSI01;s__JAGQSI01 sp020439605</t>
  </si>
  <si>
    <t>d__Bacteria;p__Actinomycetota;c__Acidimicrobiia;o__Acidimicrobiales;f__JAAYBP01;g__JAGQSN01;s__JAGQSN01 sp020439555</t>
  </si>
  <si>
    <t>bin.519</t>
  </si>
  <si>
    <t>d__Bacteria;p__Actinomycetota;c__Acidimicrobiia;o__Acidimicrobiales;f__JAEUJM01;g__JAEUJM01;s__</t>
  </si>
  <si>
    <t>f__JAEUJM01</t>
  </si>
  <si>
    <t>d__Bacteria;p__Actinomycetota;c__Acidimicrobiia;o__Acidimicrobiales;f__JAEUJM01;g__JAEUJM01;s__JAEUJM01 sp020637195</t>
  </si>
  <si>
    <t>d__Bacteria;p__Actinomycetota;c__Acidimicrobiia;o__Acidimicrobiales;f__JAHEJN01;g__;s__</t>
  </si>
  <si>
    <t>f__JAHEJN01</t>
  </si>
  <si>
    <t>bin.1688</t>
  </si>
  <si>
    <t>d__Bacteria;p__Actinomycetota;c__Acidimicrobiia;o__Acidimicrobiales;f__Microtrichaceae;g__;s__</t>
  </si>
  <si>
    <t>f__Microtrichaceae</t>
  </si>
  <si>
    <t>d__Bacteria;p__Actinomycetota;c__Acidimicrobiia;o__Acidimicrobiales;f__Microtrichaceae;g__AWTP1-35;s__AWTP1-35 sp003962875</t>
  </si>
  <si>
    <t>bin.2029</t>
  </si>
  <si>
    <t>d__Bacteria;p__Actinomycetota;c__Acidimicrobiia;o__Acidimicrobiales;f__Microtrichaceae;g__JAGQSZ01;s__</t>
  </si>
  <si>
    <t>d__Bacteria;p__Actinomycetota;c__Acidimicrobiia;o__Acidimicrobiales;f__Microtrichaceae;g__JAGQSZ01;s__JAGQSZ01 sp020439285</t>
  </si>
  <si>
    <t>bin.723</t>
  </si>
  <si>
    <t>d__Bacteria;p__Actinomycetota;c__Acidimicrobiia;o__Acidimicrobiales;f__Microtrichaceae;g__JAMLGJ01;s__JAMLGJ01 sp023957995</t>
  </si>
  <si>
    <t>d__Bacteria;p__Actinomycetota;c__Acidimicrobiia;o__Acidimicrobiales;f__Microtrichaceae;g__JAMLGJ01;s__JAMLGJ01 sp023958095</t>
  </si>
  <si>
    <t>d__Bacteria;p__Actinomycetota;c__Acidimicrobiia;o__Acidimicrobiales;f__Microtrichaceae;g__JAMLGM01;s__JAMLGM01 sp023957975</t>
  </si>
  <si>
    <t>d__Bacteria;p__Actinomycetota;c__Acidimicrobiia;o__Acidimicrobiales;f__Microtrichaceae;g__Microthrix;s__</t>
  </si>
  <si>
    <t>bin.483</t>
  </si>
  <si>
    <t>d__Bacteria;p__Actinomycetota;c__Acidimicrobiia;o__Acidimicrobiales;f__Microtrichaceae;g__SSF14;s__SSF14 sp019694615</t>
  </si>
  <si>
    <t>d__Bacteria;p__Actinomycetota;c__Acidimicrobiia;o__Acidimicrobiales;f__TK06;g__JAAETH01;s__JAAETH01 sp020439485</t>
  </si>
  <si>
    <t>f__TK06</t>
  </si>
  <si>
    <t>d__Bacteria;p__Actinomycetota;c__Acidimicrobiia;o__Acidimicrobiales;f__UBA8139;g__JAGQTE01;s__JAGQTE01 sp020439175</t>
  </si>
  <si>
    <t>f__UBA8139</t>
  </si>
  <si>
    <t>bin.1712</t>
  </si>
  <si>
    <t>d__Bacteria;p__Actinomycetota;c__Acidimicrobiia;o__IMCC26256;f__JAGNEX01;g__JAGNEX01;s__JAGNEX01 sp018003035</t>
  </si>
  <si>
    <t>f__JAGNEX01</t>
  </si>
  <si>
    <t>bin.840</t>
  </si>
  <si>
    <t>d__Bacteria;p__Actinomycetota;c__Acidimicrobiia;o__IMCC26256;f__JAGNEX01;g__JAGNEX01;s__JAGNEX01 sp020637365</t>
  </si>
  <si>
    <t>d__Bacteria;p__Actinomycetota;c__Acidimicrobiia;o__UBA5794;f__UBA5794;g__UBA5794;s__</t>
  </si>
  <si>
    <t>f__UBA5794</t>
  </si>
  <si>
    <t>d__Bacteria;p__Actinomycetota;c__Actinomycetia;o__Actinomycetales;f__Dermatophilaceae;g__Austwickia;s__Austwickia sp020161845</t>
  </si>
  <si>
    <t>f__Dermatophilaceae</t>
  </si>
  <si>
    <t>bin.1885</t>
  </si>
  <si>
    <t>d__Bacteria;p__Actinomycetota;c__Actinomycetia;o__Actinomycetales;f__Dermatophilaceae;g__JADJVJ01;s__</t>
  </si>
  <si>
    <t>bin.1267</t>
  </si>
  <si>
    <t>d__Bacteria;p__Actinomycetota;c__Actinomycetia;o__Actinomycetales;f__Dermatophilaceae;g__Phosphoribacter;s__</t>
  </si>
  <si>
    <t>d__Bacteria;p__Actinomycetota;c__Actinomycetia;o__Actinomycetales;f__Dermatophilaceae;g__Phycicoccus_A;s__Phycicoccus_A elongatus</t>
  </si>
  <si>
    <t>d__Bacteria;p__Actinomycetota;c__Actinomycetia;o__Actinomycetales;f__Dermatophilaceae;g__Tetrasphaera_A;s__Tetrasphaera_A australiensis</t>
  </si>
  <si>
    <t>d__Bacteria;p__Actinomycetota;c__Actinomycetia;o__Actinomycetales;f__Microbacteriaceae;g__Leucobacter;s__Leucobacter sp020439035</t>
  </si>
  <si>
    <t>f__Microbacteriaceae</t>
  </si>
  <si>
    <t>d__Bacteria;p__Actinomycetota;c__Actinomycetia;o__Actinomycetales;f__Microbacteriaceae;g__Microbacterium;s__Microbacterium sp020439065</t>
  </si>
  <si>
    <t>d__Bacteria;p__Actinomycetota;c__Actinomycetia;o__Actinomycetales;f__Microbacteriaceae;g__Terrimesophilobacter;s__Terrimesophilobacter sp017306245</t>
  </si>
  <si>
    <t>bin.95</t>
  </si>
  <si>
    <t>d__Bacteria;p__Actinomycetota;c__Actinomycetia;o__Mycobacteriales;f__Mycobacteriaceae;g__Gordonia;s__Gordonia sp020438995</t>
  </si>
  <si>
    <t>f__Mycobacteriaceae</t>
  </si>
  <si>
    <t>bin.409</t>
  </si>
  <si>
    <t>d__Bacteria;p__Actinomycetota;c__Actinomycetia;o__Mycobacteriales;f__Mycobacteriaceae;g__Mycobacterium;s__</t>
  </si>
  <si>
    <t>bin.2322</t>
  </si>
  <si>
    <t>bin.1354</t>
  </si>
  <si>
    <t>d__Bacteria;p__Actinomycetota;c__Actinomycetia;o__Mycobacteriales;f__Mycobacteriaceae;g__Mycobacterium;s__Mycobacterium insubricum</t>
  </si>
  <si>
    <t>bin.565</t>
  </si>
  <si>
    <t>d__Bacteria;p__Actinomycetota;c__Actinomycetia;o__Mycobacteriales;f__Mycobacteriaceae;g__Mycobacterium;s__Mycobacterium sp020438785</t>
  </si>
  <si>
    <t>d__Bacteria;p__Actinomycetota;c__Actinomycetia;o__Mycobacteriales;f__Mycobacteriaceae;g__Mycobacterium;s__Mycobacterium sp020438845</t>
  </si>
  <si>
    <t>d__Bacteria;p__Actinomycetota;c__Actinomycetia;o__Mycobacteriales;f__Mycobacteriaceae;g__Mycobacterium;s__Mycobacterium sp020438895</t>
  </si>
  <si>
    <t>d__Bacteria;p__Actinomycetota;c__Actinomycetia;o__Mycobacteriales;f__Mycobacteriaceae;g__Mycobacterium;s__Mycobacterium sp020438905</t>
  </si>
  <si>
    <t>d__Bacteria;p__Actinomycetota;c__Actinomycetia;o__Mycobacteriales;f__Mycobacteriaceae;g__Mycobacterium;s__Mycobacterium sp020438915</t>
  </si>
  <si>
    <t>d__Bacteria;p__Actinomycetota;c__Actinomycetia;o__Mycobacteriales;f__Mycobacteriaceae;g__Mycobacterium;s__Mycobacterium sp020439025</t>
  </si>
  <si>
    <t>d__Bacteria;p__Actinomycetota;c__Actinomycetia;o__Mycobacteriales;f__Mycobacteriaceae;g__Mycobacterium;s__Mycobacterium sp020637165</t>
  </si>
  <si>
    <t>d__Bacteria;p__Actinomycetota;c__Actinomycetia;o__Nanopelagicales;f__GCA-2699445;g__JAGQTY01;s__JAGQTY01 sp020438795</t>
  </si>
  <si>
    <t>f__GCA-2699445</t>
  </si>
  <si>
    <t>d__Bacteria;p__Actinomycetota;c__Actinomycetia;o__Nanopelagicales;f__UBA10799;g__JACJWR01;s__JACJWR01 sp020637055</t>
  </si>
  <si>
    <t>f__UBA10799</t>
  </si>
  <si>
    <t>d__Bacteria;p__Actinomycetota;c__Actinomycetia;o__Nanopelagicales;f__UBA10799;g__JADKAV01;s__</t>
  </si>
  <si>
    <t>d__Bacteria;p__Actinomycetota;c__Actinomycetia;o__Nanopelagicales;f__UBA10799;g__JADKAV01;s__JADKAV01 sp016719135</t>
  </si>
  <si>
    <t>bin.564</t>
  </si>
  <si>
    <t>d__Bacteria;p__Actinomycetota;c__Actinomycetia;o__Nanopelagicales;f__UBA10799;g__JADKAV01;s__JADKAV01 sp020636995</t>
  </si>
  <si>
    <t>bin.2353</t>
  </si>
  <si>
    <t>d__Bacteria;p__Actinomycetota;c__Actinomycetia;o__Propionibacteriales;f__Nocardioidaceae;g__Marmoricola;s__</t>
  </si>
  <si>
    <t>f__Nocardioidaceae</t>
  </si>
  <si>
    <t>bin.1696</t>
  </si>
  <si>
    <t>bin.377</t>
  </si>
  <si>
    <t>d__Bacteria;p__Actinomycetota;c__Actinomycetia;o__Propionibacteriales;f__Nocardioidaceae;g__Marmoricola;s__Marmoricola sp020636935</t>
  </si>
  <si>
    <t>bin.629</t>
  </si>
  <si>
    <t>d__Bacteria;p__Actinomycetota;c__Actinomycetia;o__Propionibacteriales;f__Nocardioidaceae;g__Nocardioides;s__</t>
  </si>
  <si>
    <t>bin.394</t>
  </si>
  <si>
    <t>bin.1824</t>
  </si>
  <si>
    <t>bin.1674</t>
  </si>
  <si>
    <t>d__Bacteria;p__Actinomycetota;c__Actinomycetia;o__Propionibacteriales;f__Nocardioidaceae;g__Nocardioides;s__Nocardioides sp020438665</t>
  </si>
  <si>
    <t>d__Bacteria;p__Actinomycetota;c__Actinomycetia;o__Propionibacteriales;f__Nocardioidaceae;g__Nocardioides;s__Nocardioides sp020636915</t>
  </si>
  <si>
    <t>d__Bacteria;p__Actinomycetota;c__Actinomycetia;o__Propionibacteriales;f__Propionibacteriaceae;g__Arachnia;s__</t>
  </si>
  <si>
    <t>f__Propionibacteriaceae</t>
  </si>
  <si>
    <t>d__Bacteria;p__Actinomycetota;c__Actinomycetia;o__Propionibacteriales;f__Propionibacteriaceae;g__Brooklawnia;s__Brooklawnia sp012517405</t>
  </si>
  <si>
    <t>d__Bacteria;p__Actinomycetota;c__Actinomycetia;o__Propionibacteriales;f__Propionibacteriaceae;g__Micropruina;s__Micropruina glycogenica</t>
  </si>
  <si>
    <t>d__Bacteria;p__Actinomycetota;c__Actinomycetia;o__Propionibacteriales;f__Propionibacteriaceae;g__Propionicimonas;s__Propionicimonas sp020438595</t>
  </si>
  <si>
    <t>d__Bacteria;p__Actinomycetota;c__Thermoleophilia;o__Gaiellales;f__SKUG01;g__JAGQUL01;s__JAGQUL01 sp020438525</t>
  </si>
  <si>
    <t>f__SKUG01</t>
  </si>
  <si>
    <t>d__Bacteria;p__Actinomycetota;c__Thermoleophilia;o__Miltoncostaeales;f__Miltoncostaeaceae;g__Ga0077560;s__Ga0077560 sp020636905</t>
  </si>
  <si>
    <t>f__Miltoncostaeaceae</t>
  </si>
  <si>
    <t>d__Bacteria;p__Actinomycetota;c__Thermoleophilia;o__Miltoncostaeales;f__Miltoncostaeaceae;g__JAGQUM01;s__JAGQUM01 sp020438485</t>
  </si>
  <si>
    <t>d__Bacteria;p__Actinomycetota;c__Thermoleophilia;o__Solirubrobacterales;f__70-9;g__67-14;s__67-14 sp020438295</t>
  </si>
  <si>
    <t>f__70-9</t>
  </si>
  <si>
    <t>d__Bacteria;p__Actinomycetota;c__Thermoleophilia;o__Solirubrobacterales;f__70-9;g__67-14;s__67-14 sp020438345</t>
  </si>
  <si>
    <t>d__Bacteria;p__Actinomycetota;c__Thermoleophilia;o__Solirubrobacterales;f__70-9;g__67-14;s__67-14 sp020438355</t>
  </si>
  <si>
    <t>d__Bacteria;p__Actinomycetota;c__Thermoleophilia;o__Solirubrobacterales;f__70-9;g__67-14;s__67-14 sp020438395</t>
  </si>
  <si>
    <t>d__Bacteria;p__Actinomycetota;c__Thermoleophilia;o__Solirubrobacterales;f__70-9;g__67-14;s__67-14 sp020438425</t>
  </si>
  <si>
    <t>d__Bacteria;p__Actinomycetota;c__Thermoleophilia;o__Solirubrobacterales;f__70-9;g__67-14;s__67-14 sp020636955</t>
  </si>
  <si>
    <t>d__Bacteria;p__Actinomycetota;c__Thermoleophilia;o__Solirubrobacterales;f__70-9;g__RHKX01;s__RHKX01 sp020438445</t>
  </si>
  <si>
    <t>bin.1343</t>
  </si>
  <si>
    <t>d__Bacteria;p__Actinomycetota;c__Thermoleophilia;o__Solirubrobacterales;f__70-9;g__RHKX01;s__RHKX01 sp020636895</t>
  </si>
  <si>
    <t>bin.1713</t>
  </si>
  <si>
    <t>d__Bacteria;p__Actinomycetota;c__Thermoleophilia;o__Solirubrobacterales;f__Solirubrobacteraceae;g__Baekduia;s__</t>
  </si>
  <si>
    <t>f__Solirubrobacteraceae</t>
  </si>
  <si>
    <t>bin.1950</t>
  </si>
  <si>
    <t>d__Bacteria;p__Armatimonadota;c__Fimbriimonadia;o__Fimbriimonadales;f__Fimbriimonadaceae;g__JAFLBD01;s__JAFLBD01 sp020849075</t>
  </si>
  <si>
    <t>p__Armatimonadota</t>
  </si>
  <si>
    <t>f__Fimbriimonadaceae</t>
  </si>
  <si>
    <t>d__Bacteria;p__Armatimonadota;c__Fimbriimonadia;o__Fimbriimonadales;f__Fimbriimonadaceae;g__JAMLGR01;s__JAMLGR01 sp023957775</t>
  </si>
  <si>
    <t>d__Bacteria;p__Armatimonadota;c__Fimbriimonadia;o__Fimbriimonadales;f__Fimbriimonadaceae;g__UphvI-Ar2;s__UphvI-Ar2 sp020438215</t>
  </si>
  <si>
    <t>d__Bacteria;p__ARS69;c__ARS69;o__ARS69;f__ARS69;g__JAGQIB01;s__JAGQIB01 sp020431545</t>
  </si>
  <si>
    <t>p__ARS69</t>
  </si>
  <si>
    <t>f__ARS69</t>
  </si>
  <si>
    <t>d__Bacteria;p__Auribacterota;c__Auribacteria;o__Auribacterales;f__Auribacteraceae;g__JACKPL01;s__JACKPL01 sp024233545</t>
  </si>
  <si>
    <t>p__Auribacterota</t>
  </si>
  <si>
    <t>f__Auribacteraceae</t>
  </si>
  <si>
    <t>d__Bacteria;p__Bacillota_A;c__Clostridia;o__Oscillospirales;f__Acutalibacteraceae;g__Ruminococcus_E;s__Ruminococcus_E bromii_B</t>
  </si>
  <si>
    <t>p__Bacillota</t>
  </si>
  <si>
    <t>f__Acutalibacteraceae</t>
  </si>
  <si>
    <t>d__Bacteria;p__Bacillota_A;c__Clostridia;o__Peptostreptococcales;f__Peptostreptococcaceae;g__Romboutsia;s__Romboutsia timonensis</t>
  </si>
  <si>
    <t>f__Peptostreptococcaceae</t>
  </si>
  <si>
    <t>bin.1480</t>
  </si>
  <si>
    <t>d__Bacteria;p__Bacillota_A;c__Clostridia;o__Saccharofermentanales;f__Saccharofermentanaceae;g__Saccharofermentans;s__</t>
  </si>
  <si>
    <t>f__Saccharofermentanaceae</t>
  </si>
  <si>
    <t>d__Bacteria;p__Bacillota;c__Bacilli;o__Bacillales;f__Planococcaceae;g__Kurthia;s__Kurthia gibsonii</t>
  </si>
  <si>
    <t>f__Planococcaceae</t>
  </si>
  <si>
    <t>d__Bacteria;p__Bacillota;c__Bacilli;o__Izemoplasmatales;f__UBA1188;g__UBA1188;s__UBA1188 sp020633845</t>
  </si>
  <si>
    <t>f__UBA1188</t>
  </si>
  <si>
    <t>d__Bacteria;p__Bacillota;c__Bacilli;o__Lactobacillales;f__Carnobacteriaceae;g__Carnobacterium_A;s__Carnobacterium_A sp020431645</t>
  </si>
  <si>
    <t>f__Carnobacteriaceae</t>
  </si>
  <si>
    <t>d__Bacteria;p__Bacillota;c__Bacilli;o__Lactobacillales;f__Streptococcaceae;g__Lactococcus;s__Lactococcus petauri</t>
  </si>
  <si>
    <t>f__Streptococcaceae</t>
  </si>
  <si>
    <t>d__Bacteria;p__Bacillota;c__Bacilli;o__Lactobacillales;f__Streptococcaceae;g__Streptococcus;s__Streptococcus suis_AA</t>
  </si>
  <si>
    <t>d__Bacteria;p__Bacillota;c__Bacilli;o__RFN20;f__CAG-826;g__JAAYDH01;s__JAAYDH01 sp020633795</t>
  </si>
  <si>
    <t>f__CAG-826</t>
  </si>
  <si>
    <t>d__Bacteria;p__Bacillota;c__Bacilli;o__RFN20;f__CAG-826;g__Onthovivens;s__Onthovivens sp002399785</t>
  </si>
  <si>
    <t>bin.866</t>
  </si>
  <si>
    <t>d__Bacteria;p__Bacteroidota;c__Bacteroidia;o__AKYH767-A;f__OLB10;g__OLB10;s__OLB10 sp001567275</t>
  </si>
  <si>
    <t>p__Bacteroidota</t>
  </si>
  <si>
    <t>f__OLB10</t>
  </si>
  <si>
    <t>bin.1755</t>
  </si>
  <si>
    <t>d__Bacteria;p__Bacteroidota;c__Bacteroidia;o__AKYH767-A;f__OLB10;g__OLB10;s__OLB10 sp002455375</t>
  </si>
  <si>
    <t>bin.1780</t>
  </si>
  <si>
    <t>d__Bacteria;p__Bacteroidota;c__Bacteroidia;o__AKYH767;f__2-12-FULL-35-15;g__;s__</t>
  </si>
  <si>
    <t>f__2-12-FULL-35-15</t>
  </si>
  <si>
    <t>bin.1987</t>
  </si>
  <si>
    <t>d__Bacteria;p__Bacteroidota;c__Bacteroidia;o__AKYH767;f__B-17BO;g__JAFLBH01;s__</t>
  </si>
  <si>
    <t>f__B-17BO</t>
  </si>
  <si>
    <t>bin.885</t>
  </si>
  <si>
    <t>d__Bacteria;p__Bacteroidota;c__Bacteroidia;o__AKYH767;f__B-17BO;g__UBA2475;s__UBA2475 sp020162035</t>
  </si>
  <si>
    <t>bin.854</t>
  </si>
  <si>
    <t>d__Bacteria;p__Bacteroidota;c__Bacteroidia;o__AKYH767;f__B-17BO;g__UBA4416;s__</t>
  </si>
  <si>
    <t>bin.1749</t>
  </si>
  <si>
    <t>d__Bacteria;p__Bacteroidota;c__Bacteroidia;o__AKYH767;f__B-17BO;g__UBA4416;s__UBA4416 sp020846025</t>
  </si>
  <si>
    <t>d__Bacteria;p__Bacteroidota;c__Bacteroidia;o__Bacteroidales;f__GCA-2748055;g__JACJXF01;s__JACJXF01 sp020636775</t>
  </si>
  <si>
    <t>f__GCA-2748055</t>
  </si>
  <si>
    <t>bin.192</t>
  </si>
  <si>
    <t>d__Bacteria;p__Bacteroidota;c__Bacteroidia;o__Bacteroidales;f__JAADJA01;g__JAADJA01;s__JAADJA01 sp020438105</t>
  </si>
  <si>
    <t>f__JAADJA01</t>
  </si>
  <si>
    <t>d__Bacteria;p__Bacteroidota;c__Bacteroidia;o__Bacteroidales;f__JAADJA01;g__JAADJA01;s__JAADJA01 sp020438135</t>
  </si>
  <si>
    <t>bin.1427</t>
  </si>
  <si>
    <t>d__Bacteria;p__Bacteroidota;c__Bacteroidia;o__Bacteroidales;f__Lentimicrobiaceae;g__Lentimicrobium;s__Lentimicrobium sp002425985</t>
  </si>
  <si>
    <t>f__Lentimicrobiaceae</t>
  </si>
  <si>
    <t>d__Bacteria;p__Bacteroidota;c__Bacteroidia;o__Bacteroidales;f__Lentimicrobiaceae;g__Lentimicrobium;s__Lentimicrobium sp020636745</t>
  </si>
  <si>
    <t>d__Bacteria;p__Bacteroidota;c__Bacteroidia;o__Bacteroidales;f__Paludibacteraceae;g__RGIG10190;s__RGIG10190 sp020636675</t>
  </si>
  <si>
    <t>f__Paludibacteraceae</t>
  </si>
  <si>
    <t>d__Bacteria;p__Bacteroidota;c__Bacteroidia;o__Bacteroidales;f__Paludibacteraceae;g__W0P28-013;s__W0P28-013 sp020636695</t>
  </si>
  <si>
    <t>d__Bacteria;p__Bacteroidota;c__Bacteroidia;o__Bacteroidales;f__Tenuifilaceae;g__JACJXD01;s__JACJXD01 sp020636845</t>
  </si>
  <si>
    <t>f__Tenuifilaceae</t>
  </si>
  <si>
    <t>d__Bacteria;p__Bacteroidota;c__Bacteroidia;o__Bacteroidales;f__Tenuifilaceae;g__SB25;s__SB25 sp020636835</t>
  </si>
  <si>
    <t>bin.2324</t>
  </si>
  <si>
    <t>d__Bacteria;p__Bacteroidota;c__Bacteroidia;o__Bacteroidales;f__VadinHA17;g__SR-FBR-E99;s__SR-FBR-E99 sp006227095</t>
  </si>
  <si>
    <t>f__VadinHA17</t>
  </si>
  <si>
    <t>bin.1470</t>
  </si>
  <si>
    <t>d__Bacteria;p__Bacteroidota;c__Bacteroidia;o__Bacteroidales;f__VadinHA17;g__SR-FBR-E99;s__SR-FBR-E99 sp012513795</t>
  </si>
  <si>
    <t>d__Bacteria;p__Bacteroidota;c__Bacteroidia;o__CAILMK01;f__JACPUW01;g__JAGQWA01;s__JAGQWA01 sp020437725</t>
  </si>
  <si>
    <t>f__JACPUW01</t>
  </si>
  <si>
    <t>bin.1847</t>
  </si>
  <si>
    <t>d__Bacteria;p__Bacteroidota;c__Bacteroidia;o__Chitinophagales;f__BACL12;g__UBA11426;s__UBA11426 sp003448375</t>
  </si>
  <si>
    <t>f__BACL12</t>
  </si>
  <si>
    <t>bin.2039</t>
  </si>
  <si>
    <t>d__Bacteria;p__Bacteroidota;c__Bacteroidia;o__Chitinophagales;f__BACL12;g__UBA7236;s__UBA7236 sp019694895</t>
  </si>
  <si>
    <t>bin.1920</t>
  </si>
  <si>
    <t>d__Bacteria;p__Bacteroidota;c__Bacteroidia;o__Chitinophagales;f__Chitinophagaceae;g__Ferruginibacter;s__Ferruginibacter sp018266715</t>
  </si>
  <si>
    <t>f__Chitinophagaceae</t>
  </si>
  <si>
    <t>bin.2217</t>
  </si>
  <si>
    <t>d__Bacteria;p__Bacteroidota;c__Bacteroidia;o__Chitinophagales;f__Chitinophagaceae;g__Ferruginibacter;s__Ferruginibacter sp018268155</t>
  </si>
  <si>
    <t>d__Bacteria;p__Bacteroidota;c__Bacteroidia;o__Chitinophagales;f__Chitinophagaceae;g__Flavipsychrobacter;s__Flavipsychrobacter sp020636495</t>
  </si>
  <si>
    <t>d__Bacteria;p__Bacteroidota;c__Bacteroidia;o__Chitinophagales;f__Chitinophagaceae;g__Flavipsychrobacter;s__Flavipsychrobacter sp020636505</t>
  </si>
  <si>
    <t>bin.640</t>
  </si>
  <si>
    <t>d__Bacteria;p__Bacteroidota;c__Bacteroidia;o__Chitinophagales;f__Chitinophagaceae;g__JJ008;s__</t>
  </si>
  <si>
    <t>bin.1673</t>
  </si>
  <si>
    <t>d__Bacteria;p__Bacteroidota;c__Bacteroidia;o__Chitinophagales;f__Chitinophagaceae;g__JJ008;s__JJ008 sp002069045</t>
  </si>
  <si>
    <t>bin.391</t>
  </si>
  <si>
    <t>d__Bacteria;p__Bacteroidota;c__Bacteroidia;o__Chitinophagales;f__Chitinophagaceae;g__JJ008;s__JJ008 sp014879565</t>
  </si>
  <si>
    <t>d__Bacteria;p__Bacteroidota;c__Bacteroidia;o__Chitinophagales;f__Chitinophagaceae;g__JJ008;s__JJ008 sp020437365</t>
  </si>
  <si>
    <t>d__Bacteria;p__Bacteroidota;c__Bacteroidia;o__Chitinophagales;f__Chitinophagaceae;g__JJ008;s__JJ008 sp020636575</t>
  </si>
  <si>
    <t>bin.430</t>
  </si>
  <si>
    <t>d__Bacteria;p__Bacteroidota;c__Bacteroidia;o__Chitinophagales;f__Chitinophagaceae;g__Lacibacter;s__</t>
  </si>
  <si>
    <t>bin.512</t>
  </si>
  <si>
    <t>d__Bacteria;p__Bacteroidota;c__Bacteroidia;o__Chitinophagales;f__Chitinophagaceae;g__Niabella;s__Niabella sp023957575</t>
  </si>
  <si>
    <t>bin.1690</t>
  </si>
  <si>
    <t>d__Bacteria;p__Bacteroidota;c__Bacteroidia;o__Chitinophagales;f__Chitinophagaceae;g__OLB11;s__</t>
  </si>
  <si>
    <t>bin.543</t>
  </si>
  <si>
    <t>d__Bacteria;p__Bacteroidota;c__Bacteroidia;o__Chitinophagales;f__JADIYW01;g__;s__</t>
  </si>
  <si>
    <t>f__JADIYW01</t>
  </si>
  <si>
    <t>bin.895</t>
  </si>
  <si>
    <t>d__Bacteria;p__Bacteroidota;c__Bacteroidia;o__Chitinophagales;f__JADIYW01;g__JADJSS01;s__</t>
  </si>
  <si>
    <t>bin.86</t>
  </si>
  <si>
    <t>bin.628</t>
  </si>
  <si>
    <t>bin.415</t>
  </si>
  <si>
    <t>bin.296</t>
  </si>
  <si>
    <t>bin.1796</t>
  </si>
  <si>
    <t>bin.1760</t>
  </si>
  <si>
    <t>bin.1757</t>
  </si>
  <si>
    <t>d__Bacteria;p__Bacteroidota;c__Bacteroidia;o__Chitinophagales;f__JADIYW01;g__JADJSS01;s__JADJSS01 sp020436225</t>
  </si>
  <si>
    <t>d__Bacteria;p__Bacteroidota;c__Bacteroidia;o__Chitinophagales;f__JADIYW01;g__JADJSS01;s__JADJSS01 sp020636535</t>
  </si>
  <si>
    <t>bin.1741</t>
  </si>
  <si>
    <t>d__Bacteria;p__Bacteroidota;c__Bacteroidia;o__Chitinophagales;f__JADIYW01;g__JADJSS01;s__JADJSS01 sp020848475</t>
  </si>
  <si>
    <t>bin.2379</t>
  </si>
  <si>
    <t>d__Bacteria;p__Bacteroidota;c__Bacteroidia;o__Chitinophagales;f__JADIYW01;g__JAGQYH01;s__</t>
  </si>
  <si>
    <t>d__Bacteria;p__Bacteroidota;c__Bacteroidia;o__Chitinophagales;f__JADIYW01;g__JAGQYH01;s__JAGQYH01 sp020436175</t>
  </si>
  <si>
    <t>bin.1807</t>
  </si>
  <si>
    <t>d__Bacteria;p__Bacteroidota;c__Bacteroidia;o__Chitinophagales;f__LD1;g__Bog-950;s__</t>
  </si>
  <si>
    <t>f__LD1</t>
  </si>
  <si>
    <t>bin.1748</t>
  </si>
  <si>
    <t>d__Bacteria;p__Bacteroidota;c__Bacteroidia;o__Chitinophagales;f__LD1;g__UBA7692;s__UBA7692 sp019638515</t>
  </si>
  <si>
    <t>d__Bacteria;p__Bacteroidota;c__Bacteroidia;o__Chitinophagales;f__Saprospiraceae;g__;s__</t>
  </si>
  <si>
    <t>f__Saprospiraceae</t>
  </si>
  <si>
    <t>d__Bacteria;p__Bacteroidota;c__Bacteroidia;o__Chitinophagales;f__Saprospiraceae;g__BCD1;s__BCD1 sp020636105</t>
  </si>
  <si>
    <t>d__Bacteria;p__Bacteroidota;c__Bacteroidia;o__Chitinophagales;f__Saprospiraceae;g__Flavilitoribacter;s__Flavilitoribacter sp020436695</t>
  </si>
  <si>
    <t>d__Bacteria;p__Bacteroidota;c__Bacteroidia;o__Chitinophagales;f__Saprospiraceae;g__JAAEZH01;s__JAAEZH01 sp020437105</t>
  </si>
  <si>
    <t>d__Bacteria;p__Bacteroidota;c__Bacteroidia;o__Chitinophagales;f__Saprospiraceae;g__JABDMH01;s__JABDMH01 sp020436835</t>
  </si>
  <si>
    <t>d__Bacteria;p__Bacteroidota;c__Bacteroidia;o__Chitinophagales;f__Saprospiraceae;g__JABDMH01;s__JABDMH01 sp020437045</t>
  </si>
  <si>
    <t>d__Bacteria;p__Bacteroidota;c__Bacteroidia;o__Chitinophagales;f__Saprospiraceae;g__JACJXV01;s__JACJXV01 sp020636445</t>
  </si>
  <si>
    <t>d__Bacteria;p__Bacteroidota;c__Bacteroidia;o__Chitinophagales;f__Saprospiraceae;g__JACJXW01;s__JACJXW01 sp020436535</t>
  </si>
  <si>
    <t>d__Bacteria;p__Bacteroidota;c__Bacteroidia;o__Chitinophagales;f__Saprospiraceae;g__JACJXW01;s__JACJXW01 sp020636095</t>
  </si>
  <si>
    <t>d__Bacteria;p__Bacteroidota;c__Bacteroidia;o__Chitinophagales;f__Saprospiraceae;g__JACJXW01;s__JACJXW01 sp020636315</t>
  </si>
  <si>
    <t>bin.2309</t>
  </si>
  <si>
    <t>d__Bacteria;p__Bacteroidota;c__Bacteroidia;o__Chitinophagales;f__Saprospiraceae;g__JACJXW01;s__JACJXW01 sp020636375</t>
  </si>
  <si>
    <t>bin.2219</t>
  </si>
  <si>
    <t>d__Bacteria;p__Bacteroidota;c__Bacteroidia;o__Chitinophagales;f__Saprospiraceae;g__JACJXW01;s__JACJXW01 sp020636405</t>
  </si>
  <si>
    <t>d__Bacteria;p__Bacteroidota;c__Bacteroidia;o__Chitinophagales;f__Saprospiraceae;g__JACJXW01;s__JACJXW01 sp020636435</t>
  </si>
  <si>
    <t>d__Bacteria;p__Bacteroidota;c__Bacteroidia;o__Chitinophagales;f__Saprospiraceae;g__JACJYC01;s__JACJYC01 sp020636325</t>
  </si>
  <si>
    <t>d__Bacteria;p__Bacteroidota;c__Bacteroidia;o__Chitinophagales;f__Saprospiraceae;g__JACJYE01;s__JACJYE01 sp020636215</t>
  </si>
  <si>
    <t>d__Bacteria;p__Bacteroidota;c__Bacteroidia;o__Chitinophagales;f__Saprospiraceae;g__JACJYE01;s__JACJYE01 sp020636255</t>
  </si>
  <si>
    <t>d__Bacteria;p__Bacteroidota;c__Bacteroidia;o__Chitinophagales;f__Saprospiraceae;g__JACJYM01;s__JACJYM01 sp020636155</t>
  </si>
  <si>
    <t>bin.943</t>
  </si>
  <si>
    <t>d__Bacteria;p__Bacteroidota;c__Bacteroidia;o__Chitinophagales;f__Saprospiraceae;g__JADJGA01;s__</t>
  </si>
  <si>
    <t>d__Bacteria;p__Bacteroidota;c__Bacteroidia;o__Chitinophagales;f__Saprospiraceae;g__JADJTT01;s__JADJTT01 sp020636275</t>
  </si>
  <si>
    <t>d__Bacteria;p__Bacteroidota;c__Bacteroidia;o__Chitinophagales;f__Saprospiraceae;g__JADKBO01;s__JADKBO01 sp020436935</t>
  </si>
  <si>
    <t>d__Bacteria;p__Bacteroidota;c__Bacteroidia;o__Chitinophagales;f__Saprospiraceae;g__JAGNXB01;s__JAGNXB01 sp020636225</t>
  </si>
  <si>
    <t>d__Bacteria;p__Bacteroidota;c__Bacteroidia;o__Chitinophagales;f__Saprospiraceae;g__JAGQWW01;s__JAGQWW01 sp020436955</t>
  </si>
  <si>
    <t>bin.161</t>
  </si>
  <si>
    <t>d__Bacteria;p__Bacteroidota;c__Bacteroidia;o__Chitinophagales;f__Saprospiraceae;g__JAGQXA01;s__JAGQXA01 sp020436865</t>
  </si>
  <si>
    <t>d__Bacteria;p__Bacteroidota;c__Bacteroidia;o__Chitinophagales;f__Saprospiraceae;g__JAGQXC01;s__JAGQXC01 sp020436785</t>
  </si>
  <si>
    <t>bin.2082</t>
  </si>
  <si>
    <t>d__Bacteria;p__Bacteroidota;c__Bacteroidia;o__Chitinophagales;f__Saprospiraceae;g__JAGQXC01;s__JAGQXC01 sp020636135</t>
  </si>
  <si>
    <t>d__Bacteria;p__Bacteroidota;c__Bacteroidia;o__Chitinophagales;f__Saprospiraceae;g__JAGQXC01;s__JAGQXC01 sp020636355</t>
  </si>
  <si>
    <t>bin.1888</t>
  </si>
  <si>
    <t>d__Bacteria;p__Bacteroidota;c__Bacteroidia;o__Chitinophagales;f__Saprospiraceae;g__M3007;s__</t>
  </si>
  <si>
    <t>bin.106</t>
  </si>
  <si>
    <t>d__Bacteria;p__Bacteroidota;c__Bacteroidia;o__Chitinophagales;f__Saprospiraceae;g__M3007;s__M3007 sp016716135</t>
  </si>
  <si>
    <t>bin.1679</t>
  </si>
  <si>
    <t>d__Bacteria;p__Bacteroidota;c__Bacteroidia;o__Chitinophagales;f__Saprospiraceae;g__M3007;s__M3007 sp020160935</t>
  </si>
  <si>
    <t>d__Bacteria;p__Bacteroidota;c__Bacteroidia;o__Chitinophagales;f__Saprospiraceae;g__M3007;s__M3007 sp020636025</t>
  </si>
  <si>
    <t>d__Bacteria;p__Bacteroidota;c__Bacteroidia;o__Chitinophagales;f__Saprospiraceae;g__M3007;s__M3007 sp020636045</t>
  </si>
  <si>
    <t>d__Bacteria;p__Bacteroidota;c__Bacteroidia;o__Chitinophagales;f__Saprospiraceae;g__M3007;s__M3007 sp020636075</t>
  </si>
  <si>
    <t>bin.1711</t>
  </si>
  <si>
    <t>d__Bacteria;p__Bacteroidota;c__Bacteroidia;o__Chitinophagales;f__Saprospiraceae;g__OLB8;s__OLB8 sp001567405</t>
  </si>
  <si>
    <t>bin.845</t>
  </si>
  <si>
    <t>d__Bacteria;p__Bacteroidota;c__Bacteroidia;o__Chitinophagales;f__Saprospiraceae;g__OLB8;s__OLB8 sp018057925</t>
  </si>
  <si>
    <t>bin.692</t>
  </si>
  <si>
    <t>d__Bacteria;p__Bacteroidota;c__Bacteroidia;o__Chitinophagales;f__Saprospiraceae;g__OLB9;s__OLB9 sp019136675</t>
  </si>
  <si>
    <t>d__Bacteria;p__Bacteroidota;c__Bacteroidia;o__Chitinophagales;f__Saprospiraceae;g__OLB9;s__OLB9 sp020636195</t>
  </si>
  <si>
    <t>d__Bacteria;p__Bacteroidota;c__Bacteroidia;o__Chitinophagales;f__Saprospiraceae;g__UBA6168;s__UBA6168 sp020636005</t>
  </si>
  <si>
    <t>d__Bacteria;p__Bacteroidota;c__Bacteroidia;o__Chitinophagales;f__UBA2359;g__JACJXU01;s__JACJXU01 sp020636475</t>
  </si>
  <si>
    <t>f__UBA2359</t>
  </si>
  <si>
    <t>bin.956</t>
  </si>
  <si>
    <t>d__Bacteria;p__Bacteroidota;c__Bacteroidia;o__Chitinophagales;f__UBA8649;g__JACJYS01;s__JACJYS01 sp020635995</t>
  </si>
  <si>
    <t>f__UBA8649</t>
  </si>
  <si>
    <t>d__Bacteria;p__Bacteroidota;c__Bacteroidia;o__Chitinophagales;f__UBA8649;g__JAFMKE01;s__JAFMKE01 sp020635975</t>
  </si>
  <si>
    <t>d__Bacteria;p__Bacteroidota;c__Bacteroidia;o__Cytophagales;f__Cyclobacteriaceae;g__ELB16-189;s__ELB16-189 sp020436085</t>
  </si>
  <si>
    <t>f__Cyclobacteriaceae</t>
  </si>
  <si>
    <t>d__Bacteria;p__Bacteroidota;c__Bacteroidia;o__Cytophagales;f__Cyclobacteriaceae;g__ELB16-189;s__ELB16-189 sp020436125</t>
  </si>
  <si>
    <t>d__Bacteria;p__Bacteroidota;c__Bacteroidia;o__Cytophagales;f__Cyclobacteriaceae;g__ELB16-189;s__ELB16-189 sp020635915</t>
  </si>
  <si>
    <t>bin.770</t>
  </si>
  <si>
    <t>d__Bacteria;p__Bacteroidota;c__Bacteroidia;o__Cytophagales;f__Cyclobacteriaceae;g__JAKISE01;s__JAKISE01 sp020436145</t>
  </si>
  <si>
    <t>d__Bacteria;p__Bacteroidota;c__Bacteroidia;o__Cytophagales;f__Cyclobacteriaceae;g__JAKISE01;s__JAKISE01 sp020436165</t>
  </si>
  <si>
    <t>d__Bacteria;p__Bacteroidota;c__Bacteroidia;o__Flavobacteriales_A;f__JACJYZ01;g__JACJYZ01;s__JACJYZ01 sp020435415</t>
  </si>
  <si>
    <t>f__JACJYZ01</t>
  </si>
  <si>
    <t>d__Bacteria;p__Bacteroidota;c__Bacteroidia;o__Flavobacteriales_A;f__JACJYZ01;g__JACJYZ01;s__JACJYZ01 sp020635855</t>
  </si>
  <si>
    <t>d__Bacteria;p__Bacteroidota;c__Bacteroidia;o__Flavobacteriales;f__Crocinitomicaceae;g__JABURP01;s__JABURP01 sp020635955</t>
  </si>
  <si>
    <t>f__Crocinitomicaceae</t>
  </si>
  <si>
    <t>d__Bacteria;p__Bacteroidota;c__Bacteroidia;o__Flavobacteriales;f__Crocinitomicaceae;g__JAGQYP01;s__JAGQYP01 sp020436025</t>
  </si>
  <si>
    <t>d__Bacteria;p__Bacteroidota;c__Bacteroidia;o__Flavobacteriales;f__Flavobacteriaceae;g__;s__</t>
  </si>
  <si>
    <t>f__Flavobacteriaceae</t>
  </si>
  <si>
    <t>bin.1989</t>
  </si>
  <si>
    <t>d__Bacteria;p__Bacteroidota;c__Bacteroidia;o__Flavobacteriales;f__Flavobacteriaceae;g__Aequorivita;s__Aequorivita sp020435825</t>
  </si>
  <si>
    <t>d__Bacteria;p__Bacteroidota;c__Bacteroidia;o__Flavobacteriales;f__Flavobacteriaceae;g__Aequorivita;s__Aequorivita sp020435865</t>
  </si>
  <si>
    <t>d__Bacteria;p__Bacteroidota;c__Bacteroidia;o__Flavobacteriales;f__Flavobacteriaceae;g__Aquaticitalea;s__Aquaticitalea sp002426015</t>
  </si>
  <si>
    <t>d__Bacteria;p__Bacteroidota;c__Bacteroidia;o__Flavobacteriales;f__Flavobacteriaceae;g__Aureibaculum;s__</t>
  </si>
  <si>
    <t>d__Bacteria;p__Bacteroidota;c__Bacteroidia;o__Flavobacteriales;f__Flavobacteriaceae;g__Aureibaculum;s__Aureibaculum sp020435885</t>
  </si>
  <si>
    <t>d__Bacteria;p__Bacteroidota;c__Bacteroidia;o__Flavobacteriales;f__Flavobacteriaceae;g__CAJQLB01;s__CAJQLB01 sp020435965</t>
  </si>
  <si>
    <t>d__Bacteria;p__Bacteroidota;c__Bacteroidia;o__Flavobacteriales;f__Flavobacteriaceae;g__DJVA01;s__DJVA01 sp002440705</t>
  </si>
  <si>
    <t>d__Bacteria;p__Bacteroidota;c__Bacteroidia;o__Flavobacteriales;f__Flavobacteriaceae;g__Flavobacterium;s__</t>
  </si>
  <si>
    <t>d__Bacteria;p__Bacteroidota;c__Bacteroidia;o__Flavobacteriales;f__Flavobacteriaceae;g__Flavobacterium;s__Flavobacterium sp020635875</t>
  </si>
  <si>
    <t>d__Bacteria;p__Bacteroidota;c__Bacteroidia;o__Flavobacteriales;f__Flavobacteriaceae;g__Halomarinibacterium;s__Halomarinibacterium sp020435805</t>
  </si>
  <si>
    <t>d__Bacteria;p__Bacteroidota;c__Bacteroidia;o__Flavobacteriales;f__Flavobacteriaceae;g__HKST-UBA85;s__HKST-UBA85 sp020435705</t>
  </si>
  <si>
    <t>d__Bacteria;p__Bacteroidota;c__Bacteroidia;o__Flavobacteriales;f__Flavobacteriaceae;g__Mariniflexile;s__Mariniflexile maritimum</t>
  </si>
  <si>
    <t>d__Bacteria;p__Bacteroidota;c__Bacteroidia;o__Flavobacteriales;f__Flavobacteriaceae;g__Muricauda;s__Muricauda sp020434915</t>
  </si>
  <si>
    <t>d__Bacteria;p__Bacteroidota;c__Bacteroidia;o__Flavobacteriales;f__Flavobacteriaceae;g__Psychroserpens;s__</t>
  </si>
  <si>
    <t>d__Bacteria;p__Bacteroidota;c__Bacteroidia;o__Flavobacteriales;f__Flavobacteriaceae;g__Winogradskyella;s__Winogradskyella sp020435515</t>
  </si>
  <si>
    <t>d__Bacteria;p__Bacteroidota;c__Bacteroidia;o__Flavobacteriales;f__Flavobacteriaceae;g__Xanthomarina;s__Xanthomarina gelatinilytica</t>
  </si>
  <si>
    <t>d__Bacteria;p__Bacteroidota;c__Bacteroidia;o__Flavobacteriales;f__Parvicellaceae;g__Parvicella;s__</t>
  </si>
  <si>
    <t>f__Parvicellaceae</t>
  </si>
  <si>
    <t>d__Bacteria;p__Bacteroidota;c__Bacteroidia;o__Flavobacteriales;f__Parvicellaceae;g__Parvicella;s__Parvicella sp020635565</t>
  </si>
  <si>
    <t>d__Bacteria;p__Bacteroidota;c__Bacteroidia;o__Flavobacteriales;f__PHOS-HE28;g__PHOS-HE28;s__</t>
  </si>
  <si>
    <t>f__PHOS-HE28</t>
  </si>
  <si>
    <t>bin.2247</t>
  </si>
  <si>
    <t>d__Bacteria;p__Bacteroidota;c__Bacteroidia;o__Flavobacteriales;f__PHOS-HE28;g__PHOS-HE28;s__PHOS-HE28 sp013360395</t>
  </si>
  <si>
    <t>bin.1978</t>
  </si>
  <si>
    <t>d__Bacteria;p__Bacteroidota;c__Bacteroidia;o__Flavobacteriales;f__PHOS-HE28;g__PHOS-HE28;s__PHOS-HE28 sp018267155</t>
  </si>
  <si>
    <t>d__Bacteria;p__Bacteroidota;c__Bacteroidia;o__Flavobacteriales;f__PHOS-HE28;g__PHOS-HE28;s__PHOS-HE28 sp019912395</t>
  </si>
  <si>
    <t>d__Bacteria;p__Bacteroidota;c__Bacteroidia;o__Flavobacteriales;f__PHOS-HE28;g__PHOS-HE28;s__PHOS-HE28 sp020437805</t>
  </si>
  <si>
    <t>bin.906</t>
  </si>
  <si>
    <t>d__Bacteria;p__Bacteroidota;c__Bacteroidia;o__Flavobacteriales;f__PHOS-HE28;g__PHOS-HE28;s__PHOS-HE28 sp020437875</t>
  </si>
  <si>
    <t>d__Bacteria;p__Bacteroidota;c__Bacteroidia;o__Flavobacteriales;f__PHOS-HE28;g__PHOS-HE28;s__PHOS-HE28 sp020437905</t>
  </si>
  <si>
    <t>d__Bacteria;p__Bacteroidota;c__Bacteroidia;o__Flavobacteriales;f__PHOS-HE28;g__PHOS-HE28;s__PHOS-HE28 sp020635655</t>
  </si>
  <si>
    <t>d__Bacteria;p__Bacteroidota;c__Bacteroidia;o__Flavobacteriales;f__PHOS-HE28;g__PHOS-HE28;s__PHOS-HE28 sp020635675</t>
  </si>
  <si>
    <t>bin.1208</t>
  </si>
  <si>
    <t>d__Bacteria;p__Bacteroidota;c__Bacteroidia;o__Flavobacteriales;f__PHOS-HE28;g__PHOS-HE28;s__PHOS-HE28 sp020635695</t>
  </si>
  <si>
    <t>bin.1758</t>
  </si>
  <si>
    <t>d__Bacteria;p__Bacteroidota;c__Bacteroidia;o__Flavobacteriales;f__PHOS-HE28;g__PHOS-HE28;s__PHOS-HE28 sp020635715</t>
  </si>
  <si>
    <t>d__Bacteria;p__Bacteroidota;c__Bacteroidia;o__Flavobacteriales;f__PHOS-HE28;g__PHOS-HE28;s__PHOS-HE28 sp020635725</t>
  </si>
  <si>
    <t>bin.1945</t>
  </si>
  <si>
    <t>d__Bacteria;p__Bacteroidota;c__Bacteroidia;o__Flavobacteriales;f__PHOS-HE28;g__PHOS-HE28;s__PHOS-HE28 sp023382455</t>
  </si>
  <si>
    <t>d__Bacteria;p__Bacteroidota;c__Bacteroidia;o__Flavobacteriales;f__Salibacteraceae;g__;s__</t>
  </si>
  <si>
    <t>f__Salibacteraceae</t>
  </si>
  <si>
    <t>d__Bacteria;p__Bacteroidota;c__Bacteroidia;o__Flavobacteriales;f__Salibacteraceae;g__JAGQYO01;s__JAGQYO01 sp020435995</t>
  </si>
  <si>
    <t>d__Bacteria;p__Bacteroidota;c__Bacteroidia;o__Flavobacteriales;f__UA16;g__JADFAK01;s__JADFAK01 sp020437755</t>
  </si>
  <si>
    <t>f__UA16</t>
  </si>
  <si>
    <t>bin.2378</t>
  </si>
  <si>
    <t>d__Bacteria;p__Bacteroidota;c__Bacteroidia;o__Flavobacteriales;f__UBA2798;g__CAMBFX01;s__</t>
  </si>
  <si>
    <t>f__UBA2798</t>
  </si>
  <si>
    <t>bin.2232</t>
  </si>
  <si>
    <t>bin.471</t>
  </si>
  <si>
    <t>d__Bacteria;p__Bacteroidota;c__Bacteroidia;o__Flavobacteriales;f__UBA2798;g__UBA2798;s__UBA2798 sp019694795</t>
  </si>
  <si>
    <t>d__Bacteria;p__Bacteroidota;c__Bacteroidia;o__Flavobacteriales;f__Vicingaceae;g__BCD18;s__BCD18 sp013112545</t>
  </si>
  <si>
    <t>f__Vicingaceae</t>
  </si>
  <si>
    <t>bin.914</t>
  </si>
  <si>
    <t>d__Bacteria;p__Bacteroidota;c__Bacteroidia;o__Flavobacteriales;f__Vicingaceae;g__BRH-c54;s__</t>
  </si>
  <si>
    <t>d__Bacteria;p__Bacteroidota;c__Bacteroidia;o__Flavobacteriales;f__Vicingaceae;g__GCA-002793235;s__GCA-002793235 sp020435335</t>
  </si>
  <si>
    <t>d__Bacteria;p__Bacteroidota;c__Bacteroidia;o__Flavobacteriales;f__Vicingaceae;g__Vicingus;s__Vicingus sp020635795</t>
  </si>
  <si>
    <t>d__Bacteria;p__Bacteroidota;c__Bacteroidia;o__Flavobacteriales;f__Vicingaceae;g__Vicingus;s__Vicingus sp020635815</t>
  </si>
  <si>
    <t>d__Bacteria;p__Bacteroidota;c__Bacteroidia;o__Flavobacteriales;f__Vicingaceae;g__Vicingus;s__Vicingus sp020635825</t>
  </si>
  <si>
    <t>d__Bacteria;p__Bacteroidota;c__Bacteroidia;o__Flavobacteriales;f__Weeksellaceae;g__JACJZS01;s__JACJZS01 sp020635515</t>
  </si>
  <si>
    <t>f__Weeksellaceae</t>
  </si>
  <si>
    <t>bin.745</t>
  </si>
  <si>
    <t>d__Bacteria;p__Bacteroidota;c__Bacteroidia;o__J057;f__J057;g__JAGQVA01;s__JAGQVA01 sp020438265</t>
  </si>
  <si>
    <t>f__J057</t>
  </si>
  <si>
    <t>d__Bacteria;p__Bacteroidota;c__Bacteroidia;o__J057;f__JADKCL01;g__JACJYV01;s__JACJYV01 sp020635905</t>
  </si>
  <si>
    <t>f__JADKCL01</t>
  </si>
  <si>
    <t>d__Bacteria;p__Bacteroidota;c__Bacteroidia;o__M30B66;f__M30B66;g__M30B66;s__M30B66 sp020438185</t>
  </si>
  <si>
    <t>f__M30B66</t>
  </si>
  <si>
    <t>bin.843</t>
  </si>
  <si>
    <t>d__Bacteria;p__Bacteroidota;c__Bacteroidia;o__NS11-12g;f__UBA9320;g__JABWCE01;s__JABWCE01 sp020635455</t>
  </si>
  <si>
    <t>f__UBA9320</t>
  </si>
  <si>
    <t>d__Bacteria;p__Bacteroidota;c__Bacteroidia;o__NS11-12g;f__UBA9320;g__UBA987;s__UBA987 sp020635395</t>
  </si>
  <si>
    <t>d__Bacteria;p__Bacteroidota;c__Bacteroidia;o__NS11-12g;f__UBA9320;g__VMDK01;s__VMDK01 sp020635435</t>
  </si>
  <si>
    <t>d__Bacteria;p__Bacteroidota;c__Bacteroidia;o__NS11-12g;f__UBA9320;g__WGNA01;s__WGNA01 sp020635355</t>
  </si>
  <si>
    <t>bin.1797</t>
  </si>
  <si>
    <t>d__Bacteria;p__Bacteroidota;c__Bacteroidia;o__NS11-12g;f__UBA955;g__JABMMZ01;s__</t>
  </si>
  <si>
    <t>f__UBA955</t>
  </si>
  <si>
    <t>d__Bacteria;p__Bacteroidota;c__Bacteroidia;o__UBA10329;f__UBA10329;g__UBA10329;s__UBA10329 sp020635495</t>
  </si>
  <si>
    <t>f__UBA10329</t>
  </si>
  <si>
    <t>d__Bacteria;p__Bacteroidota;c__Bacteroidia;o__UBA10329;f__UBA10329;g__UBA10329;s__UBA10329 sp020635535</t>
  </si>
  <si>
    <t>bin.455</t>
  </si>
  <si>
    <t>d__Bacteria;p__Bacteroidota;c__Ignavibacteria;o__Ignavibacteriales;f__Ignavibacteriaceae;g__IGN3;s__</t>
  </si>
  <si>
    <t>f__Ignavibacteriaceae</t>
  </si>
  <si>
    <t>d__Bacteria;p__Bacteroidota;c__Ignavibacteria;o__Ignavibacteriales;f__Melioribacteraceae;g__GCA-2746605;s__GCA-2746605 sp020635275</t>
  </si>
  <si>
    <t>f__Melioribacteraceae</t>
  </si>
  <si>
    <t>d__Bacteria;p__Bacteroidota;c__Ignavibacteria;o__Ignavibacteriales;f__Melioribacteraceae;g__GCA-2746605;s__GCA-2746605 sp020635285</t>
  </si>
  <si>
    <t>bin.255</t>
  </si>
  <si>
    <t>d__Bacteria;p__Bacteroidota;c__Ignavibacteria;o__SJA-28;f__B-1AR;g__JAEYVS01;s__JAEYVS01 sp020635255</t>
  </si>
  <si>
    <t>f__B-1AR</t>
  </si>
  <si>
    <t>d__Bacteria;p__Bacteroidota;c__Ignavibacteria;o__SJA-28;f__B-1AR;g__JAGPCH01;s__JAGPCH01 sp020437545</t>
  </si>
  <si>
    <t>bin.196</t>
  </si>
  <si>
    <t>d__Bacteria;p__Bacteroidota;c__Kapabacteria;o__Kapabacteriales;f__UBA2268;g__PGYR01;s__PGYR01 sp020437395</t>
  </si>
  <si>
    <t>f__UBA2268</t>
  </si>
  <si>
    <t>d__Bacteria;p__Bacteroidota;c__Kapabacteria;o__OLB7;f__OLB7;g__JAGWAZ01;s__JAGWAZ01 sp020635205</t>
  </si>
  <si>
    <t>f__OLB7</t>
  </si>
  <si>
    <t>bin.1864</t>
  </si>
  <si>
    <t>d__Bacteria;p__Bacteroidota;c__Kapabacteria;o__OLB7;f__OLB7;g__OLB7;s__OLB7 sp016788565</t>
  </si>
  <si>
    <t>d__Bacteria;p__Bacteroidota;c__Rhodothermia;o__Rhodothermales;f__JABDKH01;g__JAGQWL01;s__JAGQWL01 sp020437385</t>
  </si>
  <si>
    <t>f__JABDKH01</t>
  </si>
  <si>
    <t>bin.1540</t>
  </si>
  <si>
    <t>d__Bacteria;p__Bdellovibrionota;c__Bacteriovoracia;o__;f__;g__;s__</t>
  </si>
  <si>
    <t>p__Bdellovibrionota</t>
  </si>
  <si>
    <t>f__</t>
  </si>
  <si>
    <t>d__Bacteria;p__Bdellovibrionota;c__Bacteriovoracia;o__Bacteriovoracales;f__Bacteriovoracaceae;g__JACKAJ01;s__JACKAJ01 sp020635135</t>
  </si>
  <si>
    <t>f__Bacteriovoracaceae</t>
  </si>
  <si>
    <t>d__Bacteria;p__Bdellovibrionota;c__Bacteriovoracia;o__Bacteriovoracales;f__Bacteriovoracaceae;g__JACKAK01;s__JACKAK01 sp020635115</t>
  </si>
  <si>
    <t>d__Bacteria;p__Bdellovibrionota;c__Bdellovibrionia;o__Bdellovibrionales;f__;g__;s__</t>
  </si>
  <si>
    <t>d__Bacteria;p__Bdellovibrionota;c__Bdellovibrionia;o__Bdellovibrionales;f__Bdellovibrionaceae;g__UBA2316;s__</t>
  </si>
  <si>
    <t>f__Bdellovibrionaceae</t>
  </si>
  <si>
    <t>d__Bacteria;p__Bdellovibrionota;c__Bdellovibrionia;o__Bdellovibrionales;f__JAGQZY01;g__JACKAL01;s__JACKAL01 sp020635085</t>
  </si>
  <si>
    <t>f__JAGQZY01</t>
  </si>
  <si>
    <t>d__Bacteria;p__Bdellovibrionota;c__Bdellovibrionia;o__Bdellovibrionales;f__JAGQZY01;g__JAGQZY01;s__JAGQZY01 sp020435205</t>
  </si>
  <si>
    <t>bin.1048</t>
  </si>
  <si>
    <t>d__Bacteria;p__Bdellovibrionota;c__Bdellovibrionia;o__Bdellovibrionales;f__UBA1609;g__;s__</t>
  </si>
  <si>
    <t>f__UBA1609</t>
  </si>
  <si>
    <t>d__Bacteria;p__Bdellovibrionota;c__Bdellovibrionia;o__Bdellovibrionales;f__UBA1609;g__JAGRAA01;s__JAGRAA01 sp020435185</t>
  </si>
  <si>
    <t>d__Bacteria;p__Bdellovibrionota;c__Bdellovibrionia;o__Bdellovibrionales;f__UBA6776;g__;s__</t>
  </si>
  <si>
    <t>f__UBA6776</t>
  </si>
  <si>
    <t>d__Bacteria;p__Bdellovibrionota;c__Bdellovibrionia;o__Bdellovibrionales;f__UBA6776;g__G023898385;s__G023898385 sp023898385</t>
  </si>
  <si>
    <t>d__Bacteria;p__Bdellovibrionota;c__Bdellovibrionia;o__Bdellovibrionales;f__UBA6776;g__JABSOQ01;s__JABSOQ01 sp020435085</t>
  </si>
  <si>
    <t>d__Bacteria;p__Bdellovibrionota;c__Bdellovibrionia;o__Bdellovibrionales;f__UBA6776;g__JACKAN01;s__</t>
  </si>
  <si>
    <t>d__Bacteria;p__Bdellovibrionota;c__Bdellovibrionia;o__Bdellovibrionales;f__UBA6776;g__JACKAN01;s__JACKAN01 sp020435005</t>
  </si>
  <si>
    <t>d__Bacteria;p__Bdellovibrionota;c__Bdellovibrionia;o__Bdellovibrionales;f__UBA6776;g__JACKAN01;s__JACKAN01 sp020635055</t>
  </si>
  <si>
    <t>bin.853</t>
  </si>
  <si>
    <t>d__Bacteria;p__Bdellovibrionota;c__Bdellovibrionia;o__Bdellovibrionales;f__UBA6776;g__JADJVA01;s__</t>
  </si>
  <si>
    <t>bin.2164</t>
  </si>
  <si>
    <t>bin.2077</t>
  </si>
  <si>
    <t>d__Bacteria;p__Bdellovibrionota;c__Bdellovibrionia;o__Bdellovibrionales;f__UBA6776;g__JADZEO01;s__</t>
  </si>
  <si>
    <t>d__Bacteria;p__Bdellovibrionota;c__Bdellovibrionia;o__Bdellovibrionales;f__UBA6776;g__JADZEO01;s__JADZEO01 sp020635075</t>
  </si>
  <si>
    <t>d__Bacteria;p__Bdellovibrionota;c__Bdellovibrionia;o__Bdellovibrionales;f__UBA6776;g__JAGRAG01;s__JAGRAG01 sp020435025</t>
  </si>
  <si>
    <t>d__Bacteria;p__Bdellovibrionota;c__Bdellovibrionia;o__Bdellovibrionales;f__UBA6776;g__RBG-16-40-8;s__RBG-16-40-8 sp020434645</t>
  </si>
  <si>
    <t>d__Bacteria;p__Bdellovibrionota;c__Bdellovibrionia;o__Bdellovibrionales;f__UBA840;g__JAGRAL01;s__JAGRAL01 sp020434605</t>
  </si>
  <si>
    <t>f__UBA840</t>
  </si>
  <si>
    <t>d__Bacteria;p__Bdellovibrionota;c__FAC87;o__UBA2466;f__JACKAF01;g__JACKAF01;s__JACKAF01 sp020435295</t>
  </si>
  <si>
    <t>f__JACKAF01</t>
  </si>
  <si>
    <t>d__Bacteria;p__Bdellovibrionota;c__FAC87;o__UBA2466;f__JACKAF01;g__JACKAF01;s__JACKAF01 sp020635235</t>
  </si>
  <si>
    <t>d__Bacteria;p__Bdellovibrionota;c__JALEGL01;o__JALEGL01;f__JAGRAX01;g__JAGRAX01;s__JAGRAX01 sp020434365</t>
  </si>
  <si>
    <t>f__JAGRAX01</t>
  </si>
  <si>
    <t>d__Bacteria;p__Bdellovibrionota;c__JALEGL01;o__JALEGL01;f__JAGRAY01;g__JAGRAY01;s__JAGRAY01 sp020434375</t>
  </si>
  <si>
    <t>f__JAGRAY01</t>
  </si>
  <si>
    <t>bin.1832</t>
  </si>
  <si>
    <t>d__Bacteria;p__Bdellovibrionota;c__JALEGL01;o__JALEGL01;f__JAGRMV01;g__;s__</t>
  </si>
  <si>
    <t>f__JAGRMV01</t>
  </si>
  <si>
    <t>bin.202</t>
  </si>
  <si>
    <t>d__Bacteria;p__Bdellovibrionota;c__JALEGL01;o__JALEGL01;f__JAGRMV01;g__JAGRMV01;s__JAGRMV01 sp020434345</t>
  </si>
  <si>
    <t>d__Bacteria;p__Bdellovibrionota;c__JALEGL01;o__JALEGL01;f__JAGRMV01;g__JAGRMV01;s__JAGRMV01 sp020441045</t>
  </si>
  <si>
    <t>d__Bacteria;p__Bdellovibrionota;c__Oligoflexia;o__Oligoflexales;f__Bog-1112;g__JACKAG01;s__JACKAG01 sp020635195</t>
  </si>
  <si>
    <t>f__Bog-1112</t>
  </si>
  <si>
    <t>d__Bacteria;p__Bdellovibrionota;c__UBA2361;o__SZUA-149;f__JAGRAN01;g__;s__</t>
  </si>
  <si>
    <t>f__JAGRAN01</t>
  </si>
  <si>
    <t>d__Bacteria;p__Bdellovibrionota;c__UBA2361;o__SZUA-149;f__JAGRAN01;g__JAGRAN01;s__JAGRAN01 sp020434585</t>
  </si>
  <si>
    <t>d__Bacteria;p__Bdellovibrionota;c__UBA2361;o__SZUA-149;f__SZUA-149;g__JAGRAW01;s__JAGRAW01 sp020434415</t>
  </si>
  <si>
    <t>f__SZUA-149</t>
  </si>
  <si>
    <t>d__Bacteria;p__Bdellovibrionota;c__UBA2361;o__UBA2361;f__;g__;s__</t>
  </si>
  <si>
    <t>d__Bacteria;p__Bdellovibrionota;c__UBA2361;o__UBA2361;f__J135;g__JACKAH01;s__JACKAH01 sp020635175</t>
  </si>
  <si>
    <t>f__J135</t>
  </si>
  <si>
    <t>d__Bacteria;p__Bdellovibrionota;c__UBA2361;o__UBA2361;f__JAGRAS01;g__JAGRAS01;s__JAGRAS01 sp020434465</t>
  </si>
  <si>
    <t>f__JAGRAS01</t>
  </si>
  <si>
    <t>d__Bacteria;p__Bdellovibrionota;c__UBA2361;o__UBA2361;f__JAIBBU01;g__;s__</t>
  </si>
  <si>
    <t>f__JAIBBU01</t>
  </si>
  <si>
    <t>d__Bacteria;p__Bdellovibrionota;c__UBA2361;o__UBA2361;f__RFPC01;g__;s__</t>
  </si>
  <si>
    <t>f__RFPC01</t>
  </si>
  <si>
    <t>d__Bacteria;p__Bdellovibrionota;c__UBA2361;o__UBA2361;f__RFPC01;g__JAGRAO01;s__JAGRAO01 sp020434565</t>
  </si>
  <si>
    <t>d__Bacteria;p__Bdellovibrionota;c__UBA2361;o__UBA2361;f__RFPC01;g__RFPC01;s__RFPC01 sp020434495</t>
  </si>
  <si>
    <t>d__Bacteria;p__Calditrichota;c__Calditrichia;o__;f__;g__;s__</t>
  </si>
  <si>
    <t>p__Calditrichota</t>
  </si>
  <si>
    <t>d__Bacteria;p__Calditrichota;c__Calditrichia;o__Calditrichales;f__J004;g__JACKAO01;s__JACKAO01 sp020635035</t>
  </si>
  <si>
    <t>f__J004</t>
  </si>
  <si>
    <t>d__Bacteria;p__Calditrichota;c__Calditrichia;o__RBG-13-44-9;f__J042;g__JACKAP01;s__JACKAP01 sp020635015</t>
  </si>
  <si>
    <t>f__J042</t>
  </si>
  <si>
    <t>d__Bacteria;p__Calditrichota;c__Calditrichia;o__RBG-13-44-9;f__J042;g__JACKAQ01;s__JACKAQ01 sp020434205</t>
  </si>
  <si>
    <t>d__Bacteria;p__Calditrichota;c__Calditrichia;o__RBG-13-44-9;f__J042;g__JACKAQ01;s__JACKAQ01 sp020634975</t>
  </si>
  <si>
    <t>d__Bacteria;p__Campylobacterota;c__Campylobacteria;o__Campylobacterales;f__Arcobacteraceae;g__Aliarcobacter;s__Aliarcobacter aquimarinus</t>
  </si>
  <si>
    <t>p__Campylobacterota</t>
  </si>
  <si>
    <t>f__Arcobacteraceae</t>
  </si>
  <si>
    <t>d__Bacteria;p__Chlamydiota;c__Chlamydiia;o__Chlamydiales;f__Criblamydiaceae;g__JACKPN01;s__JACKPN01 sp024233575</t>
  </si>
  <si>
    <t>p__Chlamydiota</t>
  </si>
  <si>
    <t>f__Criblamydiaceae</t>
  </si>
  <si>
    <t>d__Bacteria;p__Chlamydiota;c__Chlamydiia;o__Chlamydiales;f__JAAKFR01;g__JACKPM01;s__JACKPM01 sp024233495</t>
  </si>
  <si>
    <t>f__JAAKFR01</t>
  </si>
  <si>
    <t>d__Bacteria;p__Chlamydiota;c__Chlamydiia;o__Chlamydiales;f__JAAKFR01;g__JAGRNW01;s__JAGRNW01 sp020440555</t>
  </si>
  <si>
    <t>d__Bacteria;p__Chlamydiota;c__Chlamydiia;o__Chlamydiales;f__JACKPQ01;g__JACKPP01;s__JACKPP01 sp024233455</t>
  </si>
  <si>
    <t>f__JACKPQ01</t>
  </si>
  <si>
    <t>d__Bacteria;p__Chlamydiota;c__Chlamydiia;o__Chlamydiales;f__JACKPQ01;g__JACKPQ01;s__JACKPQ01 sp024233435</t>
  </si>
  <si>
    <t>bin.100</t>
  </si>
  <si>
    <t>d__Bacteria;p__Chlamydiota;c__Chlamydiia;o__Chlamydiales;f__JAFEGQ01;g__;s__</t>
  </si>
  <si>
    <t>f__JAFEGQ01</t>
  </si>
  <si>
    <t>d__Bacteria;p__Chlamydiota;c__Chlamydiia;o__Chlamydiales;f__JAGROB01;g__;s__</t>
  </si>
  <si>
    <t>f__JAGROB01</t>
  </si>
  <si>
    <t>d__Bacteria;p__Chlamydiota;c__Chlamydiia;o__Chlamydiales;f__JAGROB01;g__JAGROB01;s__JAGROB01 sp020440465</t>
  </si>
  <si>
    <t>d__Bacteria;p__Chlamydiota;c__Chlamydiia;o__Chlamydiales;f__JAJFMA01;g__;s__</t>
  </si>
  <si>
    <t>f__JAJFMA01</t>
  </si>
  <si>
    <t>d__Bacteria;p__Chlamydiota;c__Chlamydiia;o__Chlamydiales;f__JAJFMK01;g__;s__</t>
  </si>
  <si>
    <t>f__JAJFMK01</t>
  </si>
  <si>
    <t>d__Bacteria;p__Chlamydiota;c__Chlamydiia;o__Chlamydiales;f__Simkaniaceae;g__;s__</t>
  </si>
  <si>
    <t>f__Simkaniaceae</t>
  </si>
  <si>
    <t>d__Bacteria;p__Chlamydiota;c__Chlamydiia;o__Chlamydiales;f__Simkaniaceae;g__JAAKFF01;s__</t>
  </si>
  <si>
    <t>d__Bacteria;p__Chlamydiota;c__Chlamydiia;o__Chlamydiales;f__Simkaniaceae;g__Neptunochlamydia;s__</t>
  </si>
  <si>
    <t>d__Bacteria;p__Chlamydiota;c__Chlamydiia;o__Chlamydiales;f__Simkaniaceae;g__Neptunochlamydia;s__Neptunochlamydia sp020440285</t>
  </si>
  <si>
    <t>d__Bacteria;p__Chlamydiota;c__Chlamydiia;o__Chlamydiales;f__Simkaniaceae;g__Neptunochlamydia;s__Neptunochlamydia sp020440405</t>
  </si>
  <si>
    <t>d__Bacteria;p__Chlamydiota;c__Chlamydiia;o__Chlamydiales;f__Simkaniaceae;g__Neptunochlamydia;s__Neptunochlamydia sp024233395</t>
  </si>
  <si>
    <t>d__Bacteria;p__Chlamydiota;c__Chlamydiia;o__Chlamydiales;f__Simkaniaceae;g__Neptunochlamydia;s__Neptunochlamydia sp024233515</t>
  </si>
  <si>
    <t>d__Bacteria;p__Chlamydiota;c__Chlamydiia;o__Chlamydiales;f__Simkaniaceae;g__Simkania;s__Simkania negevensis</t>
  </si>
  <si>
    <t>d__Bacteria;p__Chlamydiota;c__Chlamydiia;o__Chlamydiales;f__SLFE01;g__;s__</t>
  </si>
  <si>
    <t>f__SLFE01</t>
  </si>
  <si>
    <t>d__Bacteria;p__Chloroflexota;c__Anaerolineae;o__4572-78;f__J111;g__;s__</t>
  </si>
  <si>
    <t>p__Chloroflexota</t>
  </si>
  <si>
    <t>f__J111</t>
  </si>
  <si>
    <t>d__Bacteria;p__Chloroflexota;c__Anaerolineae;o__4572-78;f__J111;g__JAGRBY01;s__JAGRBY01 sp020433785</t>
  </si>
  <si>
    <t>d__Bacteria;p__Chloroflexota;c__Anaerolineae;o__4572-78;f__J111;g__JAGRBY01;s__JAGRBY01 sp020433805</t>
  </si>
  <si>
    <t>d__Bacteria;p__Chloroflexota;c__Anaerolineae;o__4572-78;f__J111;g__JAGRBY01;s__JAGRBY01 sp020433835</t>
  </si>
  <si>
    <t>d__Bacteria;p__Chloroflexota;c__Anaerolineae;o__4572-78;f__J111;g__JAGRBY01;s__JAGRBY01 sp020634855</t>
  </si>
  <si>
    <t>d__Bacteria;p__Chloroflexota;c__Anaerolineae;o__4572-78;f__J111;g__JAGRBY01;s__JAGRBY01 sp020634935</t>
  </si>
  <si>
    <t>d__Bacteria;p__Chloroflexota;c__Anaerolineae;o__Aggregatilineales;f__J027;g__J027;s__J027 sp020634155</t>
  </si>
  <si>
    <t>f__J027</t>
  </si>
  <si>
    <t>d__Bacteria;p__Chloroflexota;c__Anaerolineae;o__Aggregatilineales;f__Phototrophicaceae;g__;s__</t>
  </si>
  <si>
    <t>f__Phototrophicaceae</t>
  </si>
  <si>
    <t>d__Bacteria;p__Chloroflexota;c__Anaerolineae;o__Aggregatilineales;f__Phototrophicaceae;g__JACKCG01;s__JACKCG01 sp020634115</t>
  </si>
  <si>
    <t>d__Bacteria;p__Chloroflexota;c__Anaerolineae;o__Aggregatilineales;f__Phototrophicaceae;g__JACKCG01;s__JACKCG01 sp020634135</t>
  </si>
  <si>
    <t>d__Bacteria;p__Chloroflexota;c__Anaerolineae;o__Aggregatilineales;f__Phototrophicaceae;g__OLB15;s__</t>
  </si>
  <si>
    <t>d__Bacteria;p__Chloroflexota;c__Anaerolineae;o__Aggregatilineales;f__Phototrophicaceae;g__Phototrophicus;s__Phototrophicus sp020634165</t>
  </si>
  <si>
    <t>d__Bacteria;p__Chloroflexota;c__Anaerolineae;o__Anaerolineales;f__EnvOPS12;g__OLB14;s__OLB14 sp020634885</t>
  </si>
  <si>
    <t>f__EnvOPS12</t>
  </si>
  <si>
    <t>d__Bacteria;p__Chloroflexota;c__Anaerolineae;o__Anaerolineales;f__EnvOPS12;g__OLB14;s__OLB14 sp020634895</t>
  </si>
  <si>
    <t>d__Bacteria;p__Chloroflexota;c__Anaerolineae;o__Anaerolineales;f__JABWBV01;g__JABWBV01;s__JABWBV01 sp020634875</t>
  </si>
  <si>
    <t>f__JABWBV01</t>
  </si>
  <si>
    <t>bin.56</t>
  </si>
  <si>
    <t>d__Bacteria;p__Chloroflexota;c__Anaerolineae;o__Ardenticatenales;f__Ardenticatenaceae;g__JACKAZ01;s__JACKAZ01 sp020634795</t>
  </si>
  <si>
    <t>f__Ardenticatenaceae</t>
  </si>
  <si>
    <t>d__Bacteria;p__Chloroflexota;c__Anaerolineae;o__Caldilineales;f__Caldilineaceae;g__;s__</t>
  </si>
  <si>
    <t>f__Caldilineaceae</t>
  </si>
  <si>
    <t>bin.222</t>
  </si>
  <si>
    <t>bin.560</t>
  </si>
  <si>
    <t>d__Bacteria;p__Chloroflexota;c__Anaerolineae;o__Caldilineales;f__Caldilineaceae;g__Caldilinea;s__Caldilinea sp020634815</t>
  </si>
  <si>
    <t>d__Bacteria;p__Chloroflexota;c__Anaerolineae;o__Caldilineales;f__Caldilineaceae;g__JACKBC01;s__JACKBC01 sp020634755</t>
  </si>
  <si>
    <t>bin.426</t>
  </si>
  <si>
    <t>d__Bacteria;p__Chloroflexota;c__Anaerolineae;o__Caldilineales;f__Caldilineaceae;g__JADJPH01;s__</t>
  </si>
  <si>
    <t>bin.1049</t>
  </si>
  <si>
    <t>d__Bacteria;p__Chloroflexota;c__Anaerolineae;o__Caldilineales;f__Caldilineaceae;g__JAGRCP01;s__JAGRCP01 sp020433455</t>
  </si>
  <si>
    <t>d__Bacteria;p__Chloroflexota;c__Anaerolineae;o__Caldilineales;f__Caldilineaceae;g__JAHBVH01;s__</t>
  </si>
  <si>
    <t>bin.532</t>
  </si>
  <si>
    <t>d__Bacteria;p__Chloroflexota;c__Anaerolineae;o__Caldilineales;f__Caldilineaceae;g__RI-153;s__</t>
  </si>
  <si>
    <t>bin.1223</t>
  </si>
  <si>
    <t>d__Bacteria;p__Chloroflexota;c__Anaerolineae;o__JAAEKA01;f__JAAEKA01;g__JACKBK01;s__JACKBK01 sp020634555</t>
  </si>
  <si>
    <t>f__JAAEKA01</t>
  </si>
  <si>
    <t>bin.806</t>
  </si>
  <si>
    <t>d__Bacteria;p__Chloroflexota;c__Anaerolineae;o__JAAEKA01;f__JAAEKA01;g__JACKBK01;s__JACKBK01 sp020634615</t>
  </si>
  <si>
    <t>d__Bacteria;p__Chloroflexota;c__Anaerolineae;o__Promineofilales;f__Promineofilaceae;g__GCA-2699125;s__</t>
  </si>
  <si>
    <t>f__Promineofilaceae</t>
  </si>
  <si>
    <t>d__Bacteria;p__Chloroflexota;c__Anaerolineae;o__Promineofilales;f__Promineofilaceae;g__GCA-2699125;s__GCA-2699125 sp020634435</t>
  </si>
  <si>
    <t>d__Bacteria;p__Chloroflexota;c__Anaerolineae;o__Promineofilales;f__Promineofilaceae;g__GCA-2699125;s__GCA-2699125 sp020634455</t>
  </si>
  <si>
    <t>d__Bacteria;p__Chloroflexota;c__Anaerolineae;o__Promineofilales;f__Promineofilaceae;g__GCA-2699125;s__GCA-2699125 sp020634495</t>
  </si>
  <si>
    <t>d__Bacteria;p__Chloroflexota;c__Anaerolineae;o__Promineofilales;f__Promineofilaceae;g__GCA-2699125;s__GCA-2699125 sp020634565</t>
  </si>
  <si>
    <t>bin.1462</t>
  </si>
  <si>
    <t>d__Bacteria;p__Chloroflexota;c__Anaerolineae;o__Promineofilales;f__Promineofilaceae;g__JAACFF01;s__JAACFF01 sp020432765</t>
  </si>
  <si>
    <t>d__Bacteria;p__Chloroflexota;c__Anaerolineae;o__Promineofilales;f__Promineofilaceae;g__JACKBM01;s__JACKBM01 sp020634575</t>
  </si>
  <si>
    <t>d__Bacteria;p__Chloroflexota;c__Anaerolineae;o__Promineofilales;f__Promineofilaceae;g__JACKBT01;s__JACKBT01 sp020634415</t>
  </si>
  <si>
    <t>d__Bacteria;p__Chloroflexota;c__Anaerolineae;o__Promineofilales;f__Promineofilaceae;g__JACKCB01;s__JACKCB01 sp020634235</t>
  </si>
  <si>
    <t>d__Bacteria;p__Chloroflexota;c__Anaerolineae;o__Promineofilales;f__Promineofilaceae;g__JACKCC01;s__JACKCC01 sp020634245</t>
  </si>
  <si>
    <t>d__Bacteria;p__Chloroflexota;c__Anaerolineae;o__Promineofilales;f__Promineofilaceae;g__JACKCD01;s__</t>
  </si>
  <si>
    <t>d__Bacteria;p__Chloroflexota;c__Anaerolineae;o__Promineofilales;f__Promineofilaceae;g__JACKCD01;s__JACKCD01 sp020634215</t>
  </si>
  <si>
    <t>bin.159</t>
  </si>
  <si>
    <t>d__Bacteria;p__Chloroflexota;c__Anaerolineae;o__Promineofilales;f__Promineofilaceae;g__JACSRF01;s__</t>
  </si>
  <si>
    <t>d__Bacteria;p__Chloroflexota;c__Anaerolineae;o__Promineofilales;f__Promineofilaceae;g__JACSRF01;s__JACSRF01 sp020634315</t>
  </si>
  <si>
    <t>d__Bacteria;p__Chloroflexota;c__Anaerolineae;o__Promineofilales;f__Promineofilaceae;g__JACSRF01;s__JACSRF01 sp020634375</t>
  </si>
  <si>
    <t>d__Bacteria;p__Chloroflexota;c__Anaerolineae;o__Promineofilales;f__Promineofilaceae;g__JADJSZ01;s__</t>
  </si>
  <si>
    <t>bin.477</t>
  </si>
  <si>
    <t>d__Bacteria;p__Chloroflexota;c__Anaerolineae;o__Promineofilales;f__Promineofilaceae;g__JADJXA01;s__</t>
  </si>
  <si>
    <t>bin.1974</t>
  </si>
  <si>
    <t>d__Bacteria;p__Chloroflexota;c__Anaerolineae;o__Promineofilales;f__Promineofilaceae;g__JADJXA01;s__JADJXA01 sp020634395</t>
  </si>
  <si>
    <t>bin.2494</t>
  </si>
  <si>
    <t>d__Bacteria;p__Chloroflexota;c__Anaerolineae;o__Promineofilales;f__Promineofilaceae;g__JAGVTM01;s__JAGVTM01 sp020634515</t>
  </si>
  <si>
    <t>bin.1585</t>
  </si>
  <si>
    <t>d__Bacteria;p__Chloroflexota;c__Anaerolineae;o__Promineofilales;f__Promineofilaceae;g__JAMLHW01;s__JAMLHW01 sp023954475</t>
  </si>
  <si>
    <t>d__Bacteria;p__Chloroflexota;c__Anaerolineae;o__Promineofilales;f__Promineofilaceae;g__Promineofilum;s__Promineofilum sp020634335</t>
  </si>
  <si>
    <t>d__Bacteria;p__Chloroflexota;c__Anaerolineae;o__Promineofilales;f__Promineofilaceae;g__QQUD01;s__</t>
  </si>
  <si>
    <t>bin.2130</t>
  </si>
  <si>
    <t>d__Bacteria;p__Chloroflexota;c__Anaerolineae;o__UCB3;f__UCB3;g__JACKBJ01;s__JACKBJ01 sp020634625</t>
  </si>
  <si>
    <t>f__UCB3</t>
  </si>
  <si>
    <t>bin.1734</t>
  </si>
  <si>
    <t>d__Bacteria;p__Chloroflexota;c__Chloroflexia;o__Chloroflexales;f__Roseiflexaceae;g__Kouleothrix;s__Kouleothrix sp018266315</t>
  </si>
  <si>
    <t>f__Roseiflexaceae</t>
  </si>
  <si>
    <t>d__Bacteria;p__Chloroflexota;c__Chloroflexia;o__Thermomicrobiales;f__UBA6265;g__JACCXM01;s__</t>
  </si>
  <si>
    <t>f__UBA6265</t>
  </si>
  <si>
    <t>bin.323</t>
  </si>
  <si>
    <t>d__Bacteria;p__Chloroflexota;c__Chloroflexia;o__Thermomicrobiales;f__UBA6265;g__JADLGF01;s__</t>
  </si>
  <si>
    <t>d__Bacteria;p__Chloroflexota;c__Chloroflexia;o__Thermomicrobiales;f__UBA6265;g__JAMLHN01;s__JAMLHN01 sp023957115</t>
  </si>
  <si>
    <t>d__Bacteria;p__Chloroflexota;c__Chloroflexia;o__Thermomicrobiales;f__UBA6265;g__UBA6265;s__UBA6265 sp020432165</t>
  </si>
  <si>
    <t>bin.2122</t>
  </si>
  <si>
    <t>d__Bacteria;p__Chloroflexota;c__Dehalococcoidia;o__Tepidiformales;f__Tepidiformaceae;g__FeB-14;s__</t>
  </si>
  <si>
    <t>f__Tepidiformaceae</t>
  </si>
  <si>
    <t>bin.2090</t>
  </si>
  <si>
    <t>d__Bacteria;p__Chloroflexota;c__Dehalococcoidia;o__Tepidiformales;f__Tepidiformaceae;g__JACPOQ01;s__JACPOQ01 sp016703545</t>
  </si>
  <si>
    <t>d__Bacteria;p__Chloroflexota;c__Dehalococcoidia;o__Tepidiformales;f__Tepidiformaceae;g__JAGQGZ01;s__JAGQGZ01 sp020432105</t>
  </si>
  <si>
    <t>bin.2505</t>
  </si>
  <si>
    <t>d__Bacteria;p__Chloroflexota;c__Dehalococcoidia;o__Tepidiformales;f__Tepidiformaceae;g__JAGQHB01;s__JAGQHB01 sp020432045</t>
  </si>
  <si>
    <t>d__Bacteria;p__Chloroflexota;c__Dehalococcoidia;o__UBA2979;f__UBA2979;g__W-Chloroflexi-9;s__W-Chloroflexi-9 sp020634075</t>
  </si>
  <si>
    <t>f__UBA2979</t>
  </si>
  <si>
    <t>d__Bacteria;p__CLD3;c__CLD3;o__SB21;f__SB21;g__JAGQUY01;s__JAGQUY01 sp020438245</t>
  </si>
  <si>
    <t>p__CLD3</t>
  </si>
  <si>
    <t>f__SB21</t>
  </si>
  <si>
    <t>d__Bacteria;p__Cyanobacteriota;c__Vampirovibrionia;o__Obscuribacterales;f__Obscuribacteraceae;g__JADJWK01;s__JADJWK01 sp020431945</t>
  </si>
  <si>
    <t>p__Cyanobacteriota</t>
  </si>
  <si>
    <t>f__Obscuribacteraceae</t>
  </si>
  <si>
    <t>bin.469</t>
  </si>
  <si>
    <t>d__Bacteria;p__Cyanobacteriota;c__Vampirovibrionia;o__Obscuribacterales;f__Obscuribacteraceae;g__Obscuribacter;s__Obscuribacter sp016712465</t>
  </si>
  <si>
    <t>bin.1070</t>
  </si>
  <si>
    <t>d__Bacteria;p__Cyanobacteriota;c__Vampirovibrionia;o__Obscuribacterales;f__Obscuribacteraceae;g__RI-106;s__RI-106 sp020634035</t>
  </si>
  <si>
    <t>d__Bacteria;p__Cyanobacteriota;c__Vampirovibrionia;o__Vampirovibrionales;f__JAGQHJ01;g__JAGQHJ01;s__JAGQHJ01 sp020431915</t>
  </si>
  <si>
    <t>f__JAGQHJ01</t>
  </si>
  <si>
    <t>d__Bacteria;p__Deinococcota;c__Deinococci;o__Deinococcales;f__Trueperaceae;g__JAHEBB01;s__JAHEBB01 sp020431825</t>
  </si>
  <si>
    <t>p__Deinococcota</t>
  </si>
  <si>
    <t>f__Trueperaceae</t>
  </si>
  <si>
    <t>d__Bacteria;p__Delongbacteria;c__UBA4055;o__CAIWAD01;f__CAIWAD01;g__JACKCN01;s__JACKCN01 sp020634015</t>
  </si>
  <si>
    <t>p__Delongbacteria</t>
  </si>
  <si>
    <t>f__CAIWAD01</t>
  </si>
  <si>
    <t>bin.634</t>
  </si>
  <si>
    <t>d__Bacteria;p__Dependentiae;c__Babeliae;o__Babeliales;f__RVW-14;g__AaIE-18;s__</t>
  </si>
  <si>
    <t>p__Dependentiae</t>
  </si>
  <si>
    <t>f__RVW-14</t>
  </si>
  <si>
    <t>d__Bacteria;p__Dependentiae;c__Babeliae;o__Babeliales;f__RVW-14;g__JACKCO01;s__JACKCO01 sp020633995</t>
  </si>
  <si>
    <t>d__Bacteria;p__Dependentiae;c__Babeliae;o__Babeliales;f__Vermiphilaceae;g__JAGQHQ01;s__JAGQHQ01 sp020431705</t>
  </si>
  <si>
    <t>f__Vermiphilaceae</t>
  </si>
  <si>
    <t>d__Bacteria;p__Desulfobacterota_D;c__UBA1144;o__UBA2774;f__UBA2774;g__JADLGH01;s__</t>
  </si>
  <si>
    <t>p__Desulfobacterota</t>
  </si>
  <si>
    <t>f__UBA2774</t>
  </si>
  <si>
    <t>d__Bacteria;p__Desulfobacterota;c__Desulfobacteria;o__Desulfobacterales;f__Desulforegulaceae;g__JACKCP01;s__JACKCP01 sp020633955</t>
  </si>
  <si>
    <t>f__Desulforegulaceae</t>
  </si>
  <si>
    <t>bin.98</t>
  </si>
  <si>
    <t>d__Bacteria;p__Eisenbacteria;c__RBG-16-71-46;o__CAIMUX01;f__CAIMUX01;g__JACKCR01;s__JACKCR01 sp020633975</t>
  </si>
  <si>
    <t>p__Eisenbacteria</t>
  </si>
  <si>
    <t>f__CAIMUX01</t>
  </si>
  <si>
    <t>d__Bacteria;p__Eisenbacteria;c__RBG-16-71-46;o__CAIMUX01;f__CAIMUX01;g__JAGQHR01;s__JAGQHR01 sp020431745</t>
  </si>
  <si>
    <t>bin.440</t>
  </si>
  <si>
    <t>d__Bacteria;p__Elusimicrobiota;c__Elusimicrobia;o__FEN-1173;f__FEN-1173;g__JADKHR01;s__</t>
  </si>
  <si>
    <t>p__Elusimicrobiota</t>
  </si>
  <si>
    <t>f__FEN-1173</t>
  </si>
  <si>
    <t>d__Bacteria;p__Eremiobacterota;c__Xenobia;o__Xenobiales;f__JADMJV01;g__;s__</t>
  </si>
  <si>
    <t>p__Eremiobacterota</t>
  </si>
  <si>
    <t>f__JADMJV01</t>
  </si>
  <si>
    <t>d__Bacteria;p__Eremiobacterota;c__Xenobia;o__Xenobiales;f__JADMJV01;g__JAEXNA01;s__</t>
  </si>
  <si>
    <t>bin.1090</t>
  </si>
  <si>
    <t>d__Bacteria;p__FEN-1099;c__FEN-1099;o__JACKCT01;f__JACKCT01;g__JACKCT01;s__JACKCT01 sp020633895</t>
  </si>
  <si>
    <t>p__FEN-1099</t>
  </si>
  <si>
    <t>f__JACKCT01</t>
  </si>
  <si>
    <t>d__Bacteria;p__Fibrobacterota;c__Fibrobacteria;o__UBA5070;f__UBA5070;g__UBA5070;s__UBA5070 sp020633825</t>
  </si>
  <si>
    <t>p__Fibrobacterota</t>
  </si>
  <si>
    <t>f__UBA5070</t>
  </si>
  <si>
    <t>bin.333</t>
  </si>
  <si>
    <t>d__Bacteria;p__Gemmatimonadota;c__Gemmatimonadetes;o__Gemmatimonadales;f__GWC2-71-9;g__Palsa-1233;s__Palsa-1233 sp020633775</t>
  </si>
  <si>
    <t>p__Gemmatimonadota</t>
  </si>
  <si>
    <t>f__GWC2-71-9</t>
  </si>
  <si>
    <t>d__Bacteria;p__Gemmatimonadota;c__Gemmatimonadetes;o__Longimicrobiales;f__UBA6960;g__JAGQIF01;s__JAGQIF01 sp020431485</t>
  </si>
  <si>
    <t>f__UBA6960</t>
  </si>
  <si>
    <t>bin.2065</t>
  </si>
  <si>
    <t>d__Bacteria;p__Hydrogenedentota;c__Hydrogenedentia;o__Hydrogenedentiales;f__SLHB01;g__JABWCD01;s__</t>
  </si>
  <si>
    <t>p__Hydrogenedentota</t>
  </si>
  <si>
    <t>f__SLHB01</t>
  </si>
  <si>
    <t>bin.468</t>
  </si>
  <si>
    <t>d__Bacteria;p__JADJOY01;c__JADJOY01;o__JADJOY01;f__JADJOY01;g__JADJOY01;s__</t>
  </si>
  <si>
    <t>p__JADJOY01</t>
  </si>
  <si>
    <t>f__JADJOY01</t>
  </si>
  <si>
    <t>d__Bacteria;p__JAGRBM01;c__JAGRBM01;o__;f__;g__;s__</t>
  </si>
  <si>
    <t>p__JAGRBM01</t>
  </si>
  <si>
    <t>d__Bacteria;p__JAGRBM01;c__JAGRBM01;o__JAGRBM01;f__JAGRBM01;g__JAGRBM01;s__JAGRBM01 sp020434085</t>
  </si>
  <si>
    <t>f__JAGRBM01</t>
  </si>
  <si>
    <t>d__Bacteria;p__Krumholzibacteriota;c__Krumholzibacteria;o__JACNKJ01;f__JACNKJ01;g__VGXI01;s__VGXI01 sp020633725</t>
  </si>
  <si>
    <t>p__Krumholzibacteriota</t>
  </si>
  <si>
    <t>f__JACNKJ01</t>
  </si>
  <si>
    <t>d__Bacteria;p__Krumholzibacteriota;c__Krumholzibacteria;o__LZORAL124-64-63;f__LZORAL124-64-63;g__;s__</t>
  </si>
  <si>
    <t>f__LZORAL124-64-63</t>
  </si>
  <si>
    <t>bin.2147</t>
  </si>
  <si>
    <t>d__Bacteria;p__Krumholzibacteriota;c__Krumholzibacteria;o__LZORAL124-64-63;f__LZORAL124-64-63;g__JACZKN01;s__</t>
  </si>
  <si>
    <t>d__Bacteria;p__Krumholzibacteriota;c__Krumholzibacteria;o__LZORAL124-64-63;f__LZORAL124-64-63;g__JAGRNP01;s__JAGRNP01 sp020440705</t>
  </si>
  <si>
    <t>bin.1042</t>
  </si>
  <si>
    <t>d__Bacteria;p__Krumholzibacteriota;c__Krumholzibacteria;o__LZORAL124-64-63;f__LZORAL124-64-63;g__JANTGJ01;s__</t>
  </si>
  <si>
    <t>d__Bacteria;p__KSB1;c__UBA2214;o__DRLW01;f__DRLW01;g__JACKDE01;s__JACKDE01 sp020633675</t>
  </si>
  <si>
    <t>p__KSB1</t>
  </si>
  <si>
    <t>f__DRLW01</t>
  </si>
  <si>
    <t>d__Bacteria;p__KSB1;c__UBA2214;o__DRLW01;f__DRLW01;g__QQUE01;s__QQUE01 sp020633655</t>
  </si>
  <si>
    <t>d__Bacteria;p__Myxococcota_A;c__UBA9160;o__UBA9160;f__JAGQJR01;g__JAGQJR01;s__JAGQJR01 sp020430545</t>
  </si>
  <si>
    <t>p__Myxococcota</t>
  </si>
  <si>
    <t>f__JAGQJR01</t>
  </si>
  <si>
    <t>d__Bacteria;p__Myxococcota_A;c__UBA9160;o__UBA9160;f__UBA4427;g__JACKFD01;s__JACKFD01 sp020632655</t>
  </si>
  <si>
    <t>f__UBA4427</t>
  </si>
  <si>
    <t>d__Bacteria;p__Myxococcota;c__Bradymonadia;o__JAFGEP01;f__JAFGEP01;g__;s__</t>
  </si>
  <si>
    <t>f__JAFGEP01</t>
  </si>
  <si>
    <t>d__Bacteria;p__Myxococcota;c__Bradymonadia;o__REDH01;f__REDH01;g__JACKDJ01;s__JACKDJ01 sp020633625</t>
  </si>
  <si>
    <t>f__REDH01</t>
  </si>
  <si>
    <t>d__Bacteria;p__Myxococcota;c__Bradymonadia;o__UBA7976;f__UBA1532;g__JACKDL01;s__JACKDL01 sp020633555</t>
  </si>
  <si>
    <t>f__UBA1532</t>
  </si>
  <si>
    <t>d__Bacteria;p__Myxococcota;c__Bradymonadia;o__UBA7976;f__UBA1532;g__JACKDM01;s__JACKDM01 sp020633515</t>
  </si>
  <si>
    <t>d__Bacteria;p__Myxococcota;c__Bradymonadia;o__UBA7976;f__UBA1532;g__JACKDN01;s__JACKDN01 sp020633465</t>
  </si>
  <si>
    <t>d__Bacteria;p__Myxococcota;c__Bradymonadia;o__UBA7976;f__UBA1532;g__JACKDP01;s__JACKDP01 sp020633435</t>
  </si>
  <si>
    <t>d__Bacteria;p__Myxococcota;c__Bradymonadia;o__UBA7976;f__UBA1532;g__JAGQJJ01;s__JAGQJJ01 sp020430675</t>
  </si>
  <si>
    <t>bin.470</t>
  </si>
  <si>
    <t>d__Bacteria;p__Myxococcota;c__Myxococcia;o__Myxococcales;f__Myxococcaceae;g__JADLDB01;s__</t>
  </si>
  <si>
    <t>f__Myxococcaceae</t>
  </si>
  <si>
    <t>bin.1890</t>
  </si>
  <si>
    <t>d__Bacteria;p__Myxococcota;c__Myxococcia;o__Myxococcales;f__Myxococcaceae;g__JAEUJQ01;s__</t>
  </si>
  <si>
    <t>d__Bacteria;p__Myxococcota;c__Polyangia;o__GCA-2747355;f__JACKDQ01;g__JACKDQ01;s__JACKDQ01 sp020633415</t>
  </si>
  <si>
    <t>f__JACKDQ01</t>
  </si>
  <si>
    <t>d__Bacteria;p__Myxococcota;c__Polyangia;o__GCA-2747355;f__JACKDQ01;g__JAGQIK01;s__JAGQIK01 sp020431405</t>
  </si>
  <si>
    <t>bin.570</t>
  </si>
  <si>
    <t>d__Bacteria;p__Myxococcota;c__Polyangia;o__Haliangiales;f__Haliangiaceae;g__UBA2376;s__</t>
  </si>
  <si>
    <t>f__Haliangiaceae</t>
  </si>
  <si>
    <t>d__Bacteria;p__Myxococcota;c__Polyangia;o__Haliangiales;f__Haliangiaceae;g__WYBA01;s__WYBA01 sp020633495</t>
  </si>
  <si>
    <t>bin.1997</t>
  </si>
  <si>
    <t>d__Bacteria;p__Myxococcota;c__Polyangia;o__Nannocystales;f__Nannocystaceae;g__;s__</t>
  </si>
  <si>
    <t>f__Nannocystaceae</t>
  </si>
  <si>
    <t>bin.269</t>
  </si>
  <si>
    <t>d__Bacteria;p__Myxococcota;c__Polyangia;o__Nannocystales;f__Nannocystaceae;g__JACKDW01;s__</t>
  </si>
  <si>
    <t>d__Bacteria;p__Myxococcota;c__Polyangia;o__Nannocystales;f__Nannocystaceae;g__JACKDW01;s__JACKDW01 sp020633295</t>
  </si>
  <si>
    <t>bin.458</t>
  </si>
  <si>
    <t>d__Bacteria;p__Myxococcota;c__Polyangia;o__Nannocystales;f__Nannocystaceae;g__JADJRG01;s__</t>
  </si>
  <si>
    <t>bin.211</t>
  </si>
  <si>
    <t>d__Bacteria;p__Myxococcota;c__Polyangia;o__Nannocystales;f__Nannocystaceae;g__JADJRG01;s__JADJRG01 sp020431135</t>
  </si>
  <si>
    <t>bin.2282</t>
  </si>
  <si>
    <t>d__Bacteria;p__Myxococcota;c__Polyangia;o__Nannocystales;f__Nannocystaceae;g__JADJRG01;s__JADJRG01 sp020633335</t>
  </si>
  <si>
    <t>d__Bacteria;p__Myxococcota;c__Polyangia;o__Nannocystales;f__Nannocystaceae;g__JAHZJA01;s__</t>
  </si>
  <si>
    <t>d__Bacteria;p__Myxococcota;c__Polyangia;o__Nannocystales;f__Nannocystaceae;g__JAHZJA01;s__JAHZJA01 sp020633315</t>
  </si>
  <si>
    <t>bin.617</t>
  </si>
  <si>
    <t>d__Bacteria;p__Myxococcota;c__Polyangia;o__Nannocystales;f__Nannocystaceae;g__Nannocystis;s__</t>
  </si>
  <si>
    <t>bin.448</t>
  </si>
  <si>
    <t>d__Bacteria;p__Myxococcota;c__Polyangia;o__Nannocystales;f__Nannocystaceae;g__Plesiocystis;s__</t>
  </si>
  <si>
    <t>bin.581</t>
  </si>
  <si>
    <t>d__Bacteria;p__Myxococcota;c__Polyangia;o__Palsa-1104;f__JAEUJZ01;g__JAEUJZ01;s__</t>
  </si>
  <si>
    <t>f__JAEUJZ01</t>
  </si>
  <si>
    <t>bin.1743</t>
  </si>
  <si>
    <t>bin.643</t>
  </si>
  <si>
    <t>d__Bacteria;p__Myxococcota;c__Polyangia;o__Palsa-1104;f__Palsa-1104;g__;s__</t>
  </si>
  <si>
    <t>f__Palsa-1104</t>
  </si>
  <si>
    <t>bin.436</t>
  </si>
  <si>
    <t>d__Bacteria;p__Myxococcota;c__Polyangia;o__Polyangiales;f__Ga0077539;g__JAEUKH01;s__</t>
  </si>
  <si>
    <t>f__Ga0077539</t>
  </si>
  <si>
    <t>bin.1893</t>
  </si>
  <si>
    <t>d__Bacteria;p__Myxococcota;c__Polyangia;o__Polyangiales;f__GCA-016699535;g__JACKDX01;s__</t>
  </si>
  <si>
    <t>f__GCA-016699535</t>
  </si>
  <si>
    <t>d__Bacteria;p__Myxococcota;c__Polyangia;o__Polyangiales;f__GCA-016699535;g__JACKDX01;s__JACKDX01 sp020633325</t>
  </si>
  <si>
    <t>d__Bacteria;p__Myxococcota;c__Polyangia;o__Polyangiales;f__Polyangiaceae;g__;s__</t>
  </si>
  <si>
    <t>f__Polyangiaceae</t>
  </si>
  <si>
    <t>bin.1771</t>
  </si>
  <si>
    <t>bin.674</t>
  </si>
  <si>
    <t>d__Bacteria;p__Myxococcota;c__Polyangia;o__Polyangiales;f__Polyangiaceae;g__JAAFHV01;s__</t>
  </si>
  <si>
    <t>bin.506</t>
  </si>
  <si>
    <t>d__Bacteria;p__Myxococcota;c__Polyangia;o__Polyangiales;f__Polyangiaceae;g__JAAFHV01;s__JAAFHV01 sp016712525</t>
  </si>
  <si>
    <t>d__Bacteria;p__Myxococcota;c__Polyangia;o__Polyangiales;f__Polyangiaceae;g__JACKEA01;s__JACKEA01 sp020633235</t>
  </si>
  <si>
    <t>d__Bacteria;p__Myxococcota;c__Polyangia;o__Polyangiales;f__Polyangiaceae;g__JAGQJA01;s__JAGQJA01 sp020430845</t>
  </si>
  <si>
    <t>d__Bacteria;p__Myxococcota;c__Polyangia;o__Polyangiales;f__Polyangiaceae;g__JAHBVY01;s__JAHBVY01 sp020430865</t>
  </si>
  <si>
    <t>d__Bacteria;p__Myxococcota;c__Polyangia;o__Polyangiales;f__Polyangiaceae;g__JAHBVY01;s__JAHBVY01 sp020633205</t>
  </si>
  <si>
    <t>bin.883</t>
  </si>
  <si>
    <t>d__Bacteria;p__Myxococcota;c__Polyangia;o__Polyangiales;f__Polyangiaceae;g__JANWXX01;s__</t>
  </si>
  <si>
    <t>bin.1993</t>
  </si>
  <si>
    <t>d__Bacteria;p__Myxococcota;c__Polyangia;o__Polyangiales;f__Sandaracinaceae;g__JAFLCL01;s__</t>
  </si>
  <si>
    <t>f__Sandaracinaceae</t>
  </si>
  <si>
    <t>d__Bacteria;p__Myxococcota;c__Polyangia;o__Polyangiales;f__Sandaracinaceae;g__MED-G138;s__</t>
  </si>
  <si>
    <t>bin.912</t>
  </si>
  <si>
    <t>d__Bacteria;p__Myxococcota;c__Polyangia;o__Polyangiales;f__Sandaracinaceae;g__MED-G138;s__MED-G138 sp020633195</t>
  </si>
  <si>
    <t>d__Bacteria;p__Myxococcota;c__Polyangia;o__Polyangiales;f__SG8-38;g__;s__</t>
  </si>
  <si>
    <t>f__SG8-38</t>
  </si>
  <si>
    <t>bin.431</t>
  </si>
  <si>
    <t>bin.948</t>
  </si>
  <si>
    <t>d__Bacteria;p__Myxococcota;c__Polyangia;o__Polyangiales;f__SG8-38;g__JACKEH01;s__JACKEH01 sp020633125</t>
  </si>
  <si>
    <t>d__Bacteria;p__Myxococcota;c__Polyangia;o__Polyangiales;f__SG8-38;g__JADJJE01;s__JADJJE01 sp020633055</t>
  </si>
  <si>
    <t>d__Bacteria;p__Myxococcota;c__Polyangia;o__Polyangiales;f__SG8-38;g__JADJJE01;s__JADJJE01 sp020633075</t>
  </si>
  <si>
    <t>d__Bacteria;p__Myxococcota;c__Polyangia;o__Polyangiales;f__SG8-38;g__JAGQJE01;s__JAGQJE01 sp020430775</t>
  </si>
  <si>
    <t>d__Bacteria;p__Myxococcota;c__UBA6777;o__UBA6777;f__UBA6777;g__JAKLKB01;s__JAKLKB01 sp020632975</t>
  </si>
  <si>
    <t>f__UBA6777</t>
  </si>
  <si>
    <t>d__Bacteria;p__Myxococcota;c__UBA727;o__UBA727;f__G023898405;g__G023898405;s__G023898405 sp023898405</t>
  </si>
  <si>
    <t>f__G023898405</t>
  </si>
  <si>
    <t>bin.518</t>
  </si>
  <si>
    <t>d__Bacteria;p__Myxococcota;c__UBA796;o__UBA796;f__;g__;s__</t>
  </si>
  <si>
    <t>bin.373</t>
  </si>
  <si>
    <t>d__Bacteria;p__Myxococcota;c__UBA796;o__UBA796;f__CAJQPC01;g__;s__</t>
  </si>
  <si>
    <t>f__CAJQPC01</t>
  </si>
  <si>
    <t>d__Bacteria;p__Myxococcota;c__UBA796;o__UBA796;f__CAJQPC01;g__JACKEV01;s__JACKEV01 sp020632795</t>
  </si>
  <si>
    <t>d__Bacteria;p__Myxococcota;c__UBA796;o__UBA796;f__GCA-2862545;g__JACKEO01;s__JACKEO01 sp020632915</t>
  </si>
  <si>
    <t>f__GCA-2862545</t>
  </si>
  <si>
    <t>d__Bacteria;p__Myxococcota;c__UBA796;o__UBA796;f__GCA-2862545;g__JACKEO01;s__JACKEO01 sp020632955</t>
  </si>
  <si>
    <t>d__Bacteria;p__Myxococcota;c__UBA796;o__UBA796;f__GCA-2862545;g__JACKEQ01;s__JACKEQ01 sp020632875</t>
  </si>
  <si>
    <t>d__Bacteria;p__Myxococcota;c__UBA796;o__UBA796;f__GCA-2862545;g__JACKEQ01;s__JACKEQ01 sp020632885</t>
  </si>
  <si>
    <t>bin.925</t>
  </si>
  <si>
    <t>d__Bacteria;p__Myxococcota;c__UBA796;o__UBA796;f__GCA-2862545;g__JACKER01;s__</t>
  </si>
  <si>
    <t>d__Bacteria;p__Myxococcota;c__UBA796;o__UBA796;f__GCA-2862545;g__JACKER01;s__JACKER01 sp020632925</t>
  </si>
  <si>
    <t>d__Bacteria;p__Myxococcota;c__UBA796;o__UBA796;f__UBA2385;g__JACKEY01;s__JACKEY01 sp020632755</t>
  </si>
  <si>
    <t>f__UBA2385</t>
  </si>
  <si>
    <t>d__Bacteria;p__Myxococcota;c__UBA9042;o__JAGQJP01;f__JAGQJP01;g__JAGQJP01;s__JAGQJP01 sp020430585</t>
  </si>
  <si>
    <t>f__JAGQJP01</t>
  </si>
  <si>
    <t>d__Bacteria;p__Myxococcota;c__UBA9042;o__PHBI01;f__JACKFB01;g__JACKFB01;s__JACKFB01 sp020632695</t>
  </si>
  <si>
    <t>f__JACKFB01</t>
  </si>
  <si>
    <t>d__Bacteria;p__Myxococcota;c__UBA9042;o__PHBI01;f__PHBI01;g__JACKFA01;s__JACKFA01 sp020632715</t>
  </si>
  <si>
    <t>f__PHBI01</t>
  </si>
  <si>
    <t>d__Bacteria;p__Myxococcota;c__UBA9042;o__UBA9042;f__UBA9042;g__JACKFC01;s__JACKFC01 sp020632665</t>
  </si>
  <si>
    <t>f__UBA9042</t>
  </si>
  <si>
    <t>d__Bacteria;p__Myxococcota;c__WYAZ01;o__WYAZ01;f__WYAZ01;g__JACKEN01;s__JACKEN01 sp020632995</t>
  </si>
  <si>
    <t>f__WYAZ01</t>
  </si>
  <si>
    <t>bin.1955</t>
  </si>
  <si>
    <t>d__Bacteria;p__Myxococcota;c__WYAZ01;o__WYAZ01;f__WYAZ01;g__JADJPE01;s__</t>
  </si>
  <si>
    <t>d__Bacteria;p__Nitrospinota;c__Nitrospinia;o__Nitrospinales;f__Nitrospinaceae;g__Nitronauta;s__Nitronauta sp020430445</t>
  </si>
  <si>
    <t>p__Nitrospinota</t>
  </si>
  <si>
    <t>f__Nitrospinaceae</t>
  </si>
  <si>
    <t>bin.671</t>
  </si>
  <si>
    <t>d__Bacteria;p__Nitrospirota;c__Nitrospiria;o__Nitrospirales;f__Nitrospiraceae;g__Nitrospira_A;s__Nitrospira_A sp003456605</t>
  </si>
  <si>
    <t>p__Nitrospirota</t>
  </si>
  <si>
    <t>f__Nitrospiraceae</t>
  </si>
  <si>
    <t>bin.1052</t>
  </si>
  <si>
    <t>d__Bacteria;p__Nitrospirota;c__Nitrospiria;o__Nitrospirales;f__UBA8639;g__JACKFE01;s__JACKFE01 sp020632635</t>
  </si>
  <si>
    <t>f__UBA8639</t>
  </si>
  <si>
    <t>d__Bacteria;p__Nitrospirota;c__Nitrospiria;o__Nitrospirales;f__UBA8639;g__JAGQKC01;s__JAGQKC01 sp020430285</t>
  </si>
  <si>
    <t>d__Bacteria;p__Nitrospirota;c__Nitrospiria;o__Nitrospirales;f__UBA8639;g__UBA8639;s__UBA8639 sp003523945</t>
  </si>
  <si>
    <t>d__Bacteria;p__Nitrospirota;c__Nitrospiria;o__Nitrospirales;f__UBA8639;g__UBA8639;s__UBA8639 sp020430245</t>
  </si>
  <si>
    <t>bin.209</t>
  </si>
  <si>
    <t>d__Bacteria;p__Nitrospirota;c__Nitrospiria;o__Nitrospirales;f__UBA8639;g__UBA8639;s__UBA8639 sp020632595</t>
  </si>
  <si>
    <t>bin.285</t>
  </si>
  <si>
    <t>d__Bacteria;p__OLB16;c__OLB16;o__OLB16;f__OLB16;g__JACKFH01;s__JACKFH01 sp020632575</t>
  </si>
  <si>
    <t>p__OLB16</t>
  </si>
  <si>
    <t>f__OLB16</t>
  </si>
  <si>
    <t>d__Bacteria;p__Omnitrophota;c__Koll11;o__2-02-FULL-51-18;f__JAGOUK01;g__;s__</t>
  </si>
  <si>
    <t>p__Omnitrophota</t>
  </si>
  <si>
    <t>f__JAGOUK01</t>
  </si>
  <si>
    <t>bin.1706</t>
  </si>
  <si>
    <t>d__Bacteria;p__Omnitrophota;c__Koll11;o__Zapsychrales;f__JANLHA01;g__JADLGJ01;s__</t>
  </si>
  <si>
    <t>f__JANLHA01</t>
  </si>
  <si>
    <t>d__Bacteria;p__Omnitrophota;c__Koll11;o__Zapsychrales;f__JANLHA01;g__JADLGJ01;s__JADLGJ01 sp020632535</t>
  </si>
  <si>
    <t>bin.892</t>
  </si>
  <si>
    <t>d__Bacteria;p__Omnitrophota;c__Koll11;o__Zapsychrales;f__JANLHA01;g__JADLGJ01;s__JADLGJ01 sp020632555</t>
  </si>
  <si>
    <t>d__Bacteria;p__Omnitrophota;c__Koll11;o__Zapsychrales;f__Zapsychraceae;g__;s__</t>
  </si>
  <si>
    <t>f__Zapsychraceae</t>
  </si>
  <si>
    <t>d__Bacteria;p__Omnitrophota;c__Koll11;o__Zapsychrales;f__Zapsychraceae;g__JACKFK01;s__JACKFK01 sp020632515</t>
  </si>
  <si>
    <t>bin.236</t>
  </si>
  <si>
    <t>d__Bacteria;p__Omnitrophota;c__Koll11;o__Zapsychrales;f__Zapsychraceae;g__JAGOSC01;s__</t>
  </si>
  <si>
    <t>d__Bacteria;p__Omnitrophota;c__Koll11;o__Zapsychrales;f__Zapsychraceae;g__JAGOSC01;s__JAGOSC01 sp020429915</t>
  </si>
  <si>
    <t>d__Bacteria;p__Omnitrophota;c__Koll11;o__Zapsychrales;f__Zapsychraceae;g__JAGOSC01;s__JAGOSC01 sp020632495</t>
  </si>
  <si>
    <t>d__Bacteria;p__Omnitrophota;c__Koll11;o__Zapsychrales;f__Zapsychraceae;g__JAGQKQ01;s__</t>
  </si>
  <si>
    <t>d__Bacteria;p__Omnitrophota;c__Koll11;o__Zapsychrales;f__Zapsychraceae;g__JAGQKQ01;s__JAGQKQ01 sp020430005</t>
  </si>
  <si>
    <t>d__Bacteria;p__Omnitrophota;c__Omnitrophia;o__Omnitrophales;f__Aquincolibacteriaceae;g__JACKFM01;s__JACKFM01 sp020632475</t>
  </si>
  <si>
    <t>f__Aquincolibacteriaceae</t>
  </si>
  <si>
    <t>d__Bacteria;p__Patescibacteria;c__4484-211;o__GCA-002791395;f__GCA-002791395;g__JAGQKZ01;s__JAGQKZ01 sp020429745</t>
  </si>
  <si>
    <t>p__Patescibacteria</t>
  </si>
  <si>
    <t>f__GCA-002791395</t>
  </si>
  <si>
    <t>d__Bacteria;p__Patescibacteria;c__4484-211;o__JAGQKX01;f__JAGQKX01;g__;s__</t>
  </si>
  <si>
    <t>f__JAGQKX01</t>
  </si>
  <si>
    <t>d__Bacteria;p__Patescibacteria;c__4484-211;o__JAGQKX01;f__JAGQKX01;g__JAGQKX01;s__JAGQKX01 sp020429905</t>
  </si>
  <si>
    <t>d__Bacteria;p__Patescibacteria;c__ABY1;o__Magasanikbacterales;f__UBA922;g__1-14-0-20-39-34;s__1-14-0-20-39-34 sp020632445</t>
  </si>
  <si>
    <t>f__UBA922</t>
  </si>
  <si>
    <t>d__Bacteria;p__Patescibacteria;c__ABY1;o__SBBC01;f__HK-STAS-PATE-3;g__HK-STAS-PATE-3;s__HK-STAS-PATE-3 sp023898465</t>
  </si>
  <si>
    <t>f__HK-STAS-PATE-3</t>
  </si>
  <si>
    <t>d__Bacteria;p__Patescibacteria;c__ABY1;o__SG8-24;f__2-12-FULL-60-25;g__HK-STAS-PATE-2;s__HK-STAS-PATE-2 sp023898425</t>
  </si>
  <si>
    <t>f__2-12-FULL-60-25</t>
  </si>
  <si>
    <t>bin.2206</t>
  </si>
  <si>
    <t>d__Bacteria;p__Patescibacteria;c__ABY1;o__SG8-24;f__UBA9934;g__;s__</t>
  </si>
  <si>
    <t>f__UBA9934</t>
  </si>
  <si>
    <t>d__Bacteria;p__Patescibacteria;c__ABY1;o__UBA1558;f__GWA2-36-10;g__JACKFO01;s__JACKFO01 sp020632415</t>
  </si>
  <si>
    <t>f__GWA2-36-10</t>
  </si>
  <si>
    <t>bin.2526</t>
  </si>
  <si>
    <t>d__Bacteria;p__Patescibacteria;c__Dojkabacteria;o__B142;f__OLB20;g__;s__</t>
  </si>
  <si>
    <t>f__OLB20</t>
  </si>
  <si>
    <t>bin.1148</t>
  </si>
  <si>
    <t>d__Bacteria;p__Patescibacteria;c__Dojkabacteria;o__B142;f__OLB20;g__JAGQLK01;s__</t>
  </si>
  <si>
    <t>d__Bacteria;p__Patescibacteria;c__Dojkabacteria;o__B142;f__OLB20;g__JAGQLK01;s__JAGQLK01 sp020429485</t>
  </si>
  <si>
    <t>d__Bacteria;p__Patescibacteria;c__Dojkabacteria;o__B142;f__OLB20;g__JAJTYI01;s__JAJTYI01 sp020429395</t>
  </si>
  <si>
    <t>d__Bacteria;p__Patescibacteria;c__Dojkabacteria;o__B142;f__WJKM01;g__JAGQLH01;s__JAGQLH01 sp020429465</t>
  </si>
  <si>
    <t>f__WJKM01</t>
  </si>
  <si>
    <t>d__Bacteria;p__Patescibacteria;c__Dojkabacteria;o__J137;f__J137;g__JAGQLF01;s__JAGQLF01 sp020429495</t>
  </si>
  <si>
    <t>f__J137</t>
  </si>
  <si>
    <t>d__Bacteria;p__Patescibacteria;c__Dojkabacteria;o__J137;f__J137;g__JAGQLF01;s__JAGQLF01 sp020429545</t>
  </si>
  <si>
    <t>d__Bacteria;p__Patescibacteria;c__Dojkabacteria;o__J137;f__JAEUSD01;g__;s__</t>
  </si>
  <si>
    <t>f__JAEUSD01</t>
  </si>
  <si>
    <t>d__Bacteria;p__Patescibacteria;c__Dojkabacteria;o__JAHIVN01;f__;g__;s__</t>
  </si>
  <si>
    <t>bin.1384</t>
  </si>
  <si>
    <t>d__Bacteria;p__Patescibacteria;c__Dojkabacteria;o__SC72;f__JAHDCA01;g__JACKFQ01;s__JACKFQ01 sp020632395</t>
  </si>
  <si>
    <t>f__JAHDCA01</t>
  </si>
  <si>
    <t>d__Bacteria;p__Patescibacteria;c__Dojkabacteria;o__SC72;f__JAHDCA01;g__JACKFR01;s__JACKFR01 sp020632375</t>
  </si>
  <si>
    <t>bin.833</t>
  </si>
  <si>
    <t>d__Bacteria;p__Patescibacteria;c__Gracilibacteria;o__CAIRYL01;f__GCA-016699755;g__;s__</t>
  </si>
  <si>
    <t>f__GCA-016699755</t>
  </si>
  <si>
    <t>bin.438</t>
  </si>
  <si>
    <t>d__Bacteria;p__Patescibacteria;c__Gracilibacteria;o__CAIRYL01;f__GCA-016699755;g__GCA-016699755;s__</t>
  </si>
  <si>
    <t>d__Bacteria;p__Patescibacteria;c__Gracilibacteria;o__Peribacterales;f__Peribacteraceae;g__UBA2170;s__UBA2170 sp020632295</t>
  </si>
  <si>
    <t>f__Peribacteraceae</t>
  </si>
  <si>
    <t>bin.444</t>
  </si>
  <si>
    <t>d__Bacteria;p__Patescibacteria;c__Gracilibacteria;o__UBA1369;f__LOWO2-01-FULL-3;g__PGYE01;s__</t>
  </si>
  <si>
    <t>f__LOWO2-01-FULL-3</t>
  </si>
  <si>
    <t>d__Bacteria;p__Patescibacteria;c__Gracilibacteria;o__UBA1369;f__UBA1369;g__JAGQLQ01;s__JAGQLQ01 sp020429235</t>
  </si>
  <si>
    <t>f__UBA1369</t>
  </si>
  <si>
    <t>d__Bacteria;p__Patescibacteria;c__Gracilibacteria;o__UBA4473;f__UBA4473;g__JACKFV01;s__JACKFV01 sp020632335</t>
  </si>
  <si>
    <t>f__UBA4473</t>
  </si>
  <si>
    <t>d__Bacteria;p__Patescibacteria;c__JABMPQ01;o__JABMPQ01;f__JAGQLO01;g__JAGQLO01;s__JAGQLO01 sp020429185</t>
  </si>
  <si>
    <t>f__JAGQLO01</t>
  </si>
  <si>
    <t>d__Bacteria;p__Patescibacteria;c__JAEDAM01;o__Absconditabacterales;f__Absconditicoccaceae;g__;s__</t>
  </si>
  <si>
    <t>f__Absconditicoccaceae</t>
  </si>
  <si>
    <t>bin.2085</t>
  </si>
  <si>
    <t>d__Bacteria;p__Patescibacteria;c__JAEDAM01;o__Absconditabacterales;f__Absconditicoccaceae;g__HK-STAS-PATE-9;s__HK-STAS-PATE-9 sp023898485</t>
  </si>
  <si>
    <t>d__Bacteria;p__Patescibacteria;c__JAEDAM01;o__BD1-5;f__UBA2023;g__;s__</t>
  </si>
  <si>
    <t>f__UBA2023</t>
  </si>
  <si>
    <t>d__Bacteria;p__Patescibacteria;c__JAEDAM01;o__BD1-5;f__UBA6164;g__HK-STAS-PATE-10;s__HK-STAS-PATE-10 sp023898505</t>
  </si>
  <si>
    <t>f__UBA6164</t>
  </si>
  <si>
    <t>bin.439</t>
  </si>
  <si>
    <t>d__Bacteria;p__Patescibacteria;c__Microgenomatia;o__Levybacterales;f__GWA1-39-11;g__JAGORM01;s__</t>
  </si>
  <si>
    <t>f__GWA1-39-11</t>
  </si>
  <si>
    <t>bin.1172</t>
  </si>
  <si>
    <t>d__Bacteria;p__Patescibacteria;c__Microgenomatia;o__UBA1400;f__PJMF01;g__;s__</t>
  </si>
  <si>
    <t>f__PJMF01</t>
  </si>
  <si>
    <t>d__Bacteria;p__Patescibacteria;c__Microgenomatia;o__UBA1400;f__PJMF01;g__CG1-02-43-31;s__CG1-02-43-31 sp020632255</t>
  </si>
  <si>
    <t>d__Bacteria;p__Patescibacteria;c__Microgenomatia;o__UBA1400;f__PJMF01;g__JACKFY01;s__JACKFY01 sp020632235</t>
  </si>
  <si>
    <t>d__Bacteria;p__Patescibacteria;c__Microgenomatia;o__UBA1400;f__PJMF01;g__VFLK01;s__VFLK01 sp020632265</t>
  </si>
  <si>
    <t>bin.2066</t>
  </si>
  <si>
    <t>d__Bacteria;p__Patescibacteria;c__Microgenomatia;o__UBA1406;f__GWC2-37-13;g__;s__</t>
  </si>
  <si>
    <t>f__GWC2-37-13</t>
  </si>
  <si>
    <t>d__Bacteria;p__Patescibacteria;c__Microgenomatia;o__UBA1406;f__GWC2-37-13;g__UBA1450;s__UBA1450 sp020429045</t>
  </si>
  <si>
    <t>bin.2475</t>
  </si>
  <si>
    <t>d__Bacteria;p__Patescibacteria;c__Microgenomatia;o__UBA1406;f__HO2-37-13b;g__;s__</t>
  </si>
  <si>
    <t>f__HO2-37-13b</t>
  </si>
  <si>
    <t>bin.1598</t>
  </si>
  <si>
    <t>d__Bacteria;p__Patescibacteria;c__Paceibacteria;o__Moranbacterales;f__GCA-2747515;g__;s__</t>
  </si>
  <si>
    <t>f__GCA-2747515</t>
  </si>
  <si>
    <t>d__Bacteria;p__Patescibacteria;c__Paceibacteria;o__Moranbacterales;f__GCA-2747515;g__JAGQLW01;s__JAGQLW01 sp020428995</t>
  </si>
  <si>
    <t>bin.2158</t>
  </si>
  <si>
    <t>d__Bacteria;p__Patescibacteria;c__Paceibacteria;o__Moranbacterales;f__UBA1568;g__;s__</t>
  </si>
  <si>
    <t>f__UBA1568</t>
  </si>
  <si>
    <t>bin.2058</t>
  </si>
  <si>
    <t>bin.480</t>
  </si>
  <si>
    <t>d__Bacteria;p__Patescibacteria;c__Paceibacteria;o__Moranbacterales;f__UBA1568;g__GCA-016699975;s__</t>
  </si>
  <si>
    <t>bin.466</t>
  </si>
  <si>
    <t>bin.2113</t>
  </si>
  <si>
    <t>bin.2005</t>
  </si>
  <si>
    <t>d__Bacteria;p__Patescibacteria;c__Paceibacteria;o__UBA9983_A;f__CSBR16-119;g__;s__</t>
  </si>
  <si>
    <t>f__CSBR16-119</t>
  </si>
  <si>
    <t>d__Bacteria;p__Patescibacteria;c__Paceibacteria;o__UBA9983_A;f__JAACPR01;g__JACKFZ01;s__JACKFZ01 sp020632215</t>
  </si>
  <si>
    <t>f__JAACPR01</t>
  </si>
  <si>
    <t>d__Bacteria;p__Patescibacteria;c__Paceibacteria;o__UBA9983_A;f__UBA1006;g__;s__</t>
  </si>
  <si>
    <t>f__UBA1006</t>
  </si>
  <si>
    <t>bin.335</t>
  </si>
  <si>
    <t>d__Bacteria;p__Patescibacteria;c__Paceibacteria;o__UBA9983_A;f__UBA1006;g__UBA1006;s__UBA1006 sp020428585</t>
  </si>
  <si>
    <t>d__Bacteria;p__Patescibacteria;c__Paceibacteria;o__UBA9983_A;f__UBA1006;g__UBA1006;s__UBA1006 sp020428615</t>
  </si>
  <si>
    <t>d__Bacteria;p__Patescibacteria;c__Paceibacteria;o__UBA9983_A;f__UBA1006;g__UBA1006;s__UBA1006 sp020428645</t>
  </si>
  <si>
    <t>bin.872</t>
  </si>
  <si>
    <t>d__Bacteria;p__Patescibacteria;c__Paceibacteria;o__UBA9983_A;f__UBA5272;g__JALHNF01;s__</t>
  </si>
  <si>
    <t>f__UBA5272</t>
  </si>
  <si>
    <t>d__Bacteria;p__Patescibacteria;c__Paceibacteria;o__UBA9983_A;f__UBA918;g__JAGQLY01;s__JAGQLY01 sp020428905</t>
  </si>
  <si>
    <t>f__UBA918</t>
  </si>
  <si>
    <t>d__Bacteria;p__Patescibacteria;c__Paceibacteria;o__UBA9983_A;f__UBA918;g__OLB19;s__</t>
  </si>
  <si>
    <t>d__Bacteria;p__Patescibacteria;c__Paceibacteria;o__UBA9983_A;f__UBA918;g__OLB19;s__OLB19 sp020428685</t>
  </si>
  <si>
    <t>d__Bacteria;p__Patescibacteria;c__Paceibacteria;o__UBA9983_A;f__UBA918;g__OLB19;s__OLB19 sp020428795</t>
  </si>
  <si>
    <t>d__Bacteria;p__Patescibacteria;c__Paceibacteria;o__UBA9983_A;f__UBA918;g__OLB19;s__OLB19 sp020428815</t>
  </si>
  <si>
    <t>d__Bacteria;p__Patescibacteria;c__Paceibacteria;o__UBA9983_A;f__UBA918;g__OLB19;s__OLB19 sp020428895</t>
  </si>
  <si>
    <t>d__Bacteria;p__Patescibacteria;c__Paceibacteria;o__UBA9983_A;f__UBA918;g__OLB19;s__OLB19 sp020631995</t>
  </si>
  <si>
    <t>d__Bacteria;p__Patescibacteria;c__Paceibacteria;o__UBA9983_A;f__UBA918;g__OLB19;s__OLB19 sp020632015</t>
  </si>
  <si>
    <t>d__Bacteria;p__Patescibacteria;c__Paceibacteria;o__UBA9983_A;f__UBA918;g__OLB19;s__OLB19 sp020632035</t>
  </si>
  <si>
    <t>d__Bacteria;p__Patescibacteria;c__Paceibacteria;o__UBA9983_A;f__UBA918;g__OLB19;s__OLB19 sp020632075</t>
  </si>
  <si>
    <t>d__Bacteria;p__Patescibacteria;c__Paceibacteria;o__UBA9983_A;f__UBA918;g__OLB19;s__OLB19 sp020632095</t>
  </si>
  <si>
    <t>d__Bacteria;p__Patescibacteria;c__Paceibacteria;o__UBA9983_A;f__UBA918;g__OLB19;s__OLB19 sp020632135</t>
  </si>
  <si>
    <t>d__Bacteria;p__Patescibacteria;c__Paceibacteria;o__UBA9983_A;f__UBA918;g__OLB19;s__OLB19 sp020632155</t>
  </si>
  <si>
    <t>d__Bacteria;p__Patescibacteria;c__Paceibacteria;o__UBA9983_A;f__UBA918;g__OLB19;s__OLB19 sp023898525</t>
  </si>
  <si>
    <t>d__Bacteria;p__Patescibacteria;c__Paceibacteria;o__UBA9983_A;f__UBA918;g__OLB19;s__OLB19 sp023898565</t>
  </si>
  <si>
    <t>d__Bacteria;p__Patescibacteria;c__Paceibacteria;o__UBA9983_A;f__UBA918;g__OLB19;s__OLB19 sp023898585</t>
  </si>
  <si>
    <t>bin.449</t>
  </si>
  <si>
    <t>d__Bacteria;p__Patescibacteria;c__Paceibacteria;o__UBA9983_A;f__UBA9973;g__;s__</t>
  </si>
  <si>
    <t>f__UBA9973</t>
  </si>
  <si>
    <t>d__Bacteria;p__Patescibacteria;c__Paceibacteria;o__UBA9983_A;f__UBA9973;g__HK-STAS-PATE-34;s__HK-STAS-PATE-34 sp023898605</t>
  </si>
  <si>
    <t>bin.785</t>
  </si>
  <si>
    <t>d__Bacteria;p__Patescibacteria;c__Paceibacteria;o__UBA9983_A;f__UBA9973;g__JACKGL01;s__JACKGL01 sp020631955</t>
  </si>
  <si>
    <t>bin.630</t>
  </si>
  <si>
    <t>d__Bacteria;p__Patescibacteria;c__Saccharimonadia;o__CAILAD01;f__JADZBC01;g__;s__</t>
  </si>
  <si>
    <t>f__JADZBC01</t>
  </si>
  <si>
    <t>d__Bacteria;p__Patescibacteria;c__Saccharimonadia;o__JAGOAT01;f__JAGOAT01;g__JAGOAT01;s__JAGOAT01 sp020639315</t>
  </si>
  <si>
    <t>f__JAGOAT01</t>
  </si>
  <si>
    <t>bin.932</t>
  </si>
  <si>
    <t>d__Bacteria;p__Patescibacteria;c__Saccharimonadia;o__Saccharimonadales;f__;g__;s__</t>
  </si>
  <si>
    <t>d__Bacteria;p__Patescibacteria;c__Saccharimonadia;o__Saccharimonadales;f__AWTP1-31;g__AWTP1-31;s__</t>
  </si>
  <si>
    <t>f__AWTP1-31</t>
  </si>
  <si>
    <t>bin.550</t>
  </si>
  <si>
    <t>bin.1595</t>
  </si>
  <si>
    <t>d__Bacteria;p__Patescibacteria;c__Saccharimonadia;o__Saccharimonadales;f__AWTP1-31;g__JAGQMX01;s__JAGQMX01 sp020428425</t>
  </si>
  <si>
    <t>d__Bacteria;p__Patescibacteria;c__Saccharimonadia;o__Saccharimonadales;f__CAIOMD01;g__JACKGO01;s__JACKGO01 sp020631975</t>
  </si>
  <si>
    <t>f__CAIOMD01</t>
  </si>
  <si>
    <t>d__Bacteria;p__Patescibacteria;c__Saccharimonadia;o__Saccharimonadales;f__CAIOMD01;g__JAGORN01;s__JAGORN01 sp018062805</t>
  </si>
  <si>
    <t>d__Bacteria;p__Patescibacteria;c__Saccharimonadia;o__Saccharimonadales;f__HK-STAS-PATE-42;g__HK-STAS-PATE-42;s__HK-STAS-PATE-42 sp023898665</t>
  </si>
  <si>
    <t>f__HK-STAS-PATE-42</t>
  </si>
  <si>
    <t>d__Bacteria;p__Patescibacteria;c__Saccharimonadia;o__Saccharimonadales;f__JACDBH01;g__JAGQMT01;s__JAGQMT01 sp020428565</t>
  </si>
  <si>
    <t>f__JACDBH01</t>
  </si>
  <si>
    <t>d__Bacteria;p__Patescibacteria;c__Saccharimonadia;o__Saccharimonadales;f__JACPYF01;g__;s__</t>
  </si>
  <si>
    <t>f__JACPYF01</t>
  </si>
  <si>
    <t>d__Bacteria;p__Patescibacteria;c__Saccharimonadia;o__Saccharimonadales;f__JACQNP01;g__JAGQNP01;s__JAGQNP01 sp020428005</t>
  </si>
  <si>
    <t>f__JACQNP01</t>
  </si>
  <si>
    <t>bin.510</t>
  </si>
  <si>
    <t>d__Bacteria;p__Patescibacteria;c__Saccharimonadia;o__Saccharimonadales;f__JAGQMS01;g__JAGQMS01;s__</t>
  </si>
  <si>
    <t>f__JAGQMS01</t>
  </si>
  <si>
    <t>d__Bacteria;p__Patescibacteria;c__Saccharimonadia;o__Saccharimonadales;f__JAGQMS01;g__JAGQMS01;s__JAGQMS01 sp020428535</t>
  </si>
  <si>
    <t>d__Bacteria;p__Patescibacteria;c__Saccharimonadia;o__Saccharimonadales;f__JAGQNJ01;g__HK-STAS-PATE-36;s__HK-STAS-PATE-36 sp023898625</t>
  </si>
  <si>
    <t>f__JAGQNJ01</t>
  </si>
  <si>
    <t>d__Bacteria;p__Patescibacteria;c__Saccharimonadia;o__Saccharimonadales;f__JAGQNJ01;g__JAGQMZ01;s__JAGQMZ01 sp020428405</t>
  </si>
  <si>
    <t>bin.585</t>
  </si>
  <si>
    <t>d__Bacteria;p__Patescibacteria;c__Saccharimonadia;o__Saccharimonadales;f__JAGQNJ01;g__JAGQNJ01;s__</t>
  </si>
  <si>
    <t>d__Bacteria;p__Patescibacteria;c__Saccharimonadia;o__Saccharimonadales;f__JAGQNJ01;g__JAGQNJ01;s__JAGQNJ01 sp020428115</t>
  </si>
  <si>
    <t>d__Bacteria;p__Patescibacteria;c__Saccharimonadia;o__Saccharimonadales;f__JAGQNK01;g__JAGQNK01;s__JAGQNK01 sp020428105</t>
  </si>
  <si>
    <t>f__JAGQNK01</t>
  </si>
  <si>
    <t>d__Bacteria;p__Patescibacteria;c__Saccharimonadia;o__Saccharimonadales;f__JALRHH01;g__JALRHH01;s__</t>
  </si>
  <si>
    <t>f__JALRHH01</t>
  </si>
  <si>
    <t>d__Bacteria;p__Patescibacteria;c__Saccharimonadia;o__Saccharimonadales;f__Saccharimonadaceae;g__Saccharimonas;s__Saccharimonas sp020160975</t>
  </si>
  <si>
    <t>f__Saccharimonadaceae</t>
  </si>
  <si>
    <t>d__Bacteria;p__Patescibacteria;c__Saccharimonadia;o__Saccharimonadales;f__Saccharimonadaceae;g__SZUA-359;s__</t>
  </si>
  <si>
    <t>d__Bacteria;p__Patescibacteria;c__Saccharimonadia;o__Saccharimonadales;f__SZUA-47;g__JAGONL01;s__JAGONL01 sp020428015</t>
  </si>
  <si>
    <t>f__SZUA-47</t>
  </si>
  <si>
    <t>d__Bacteria;p__Patescibacteria;c__Saccharimonadia;o__Saccharimonadales;f__SZUA-47;g__JAGONL01;s__JAGONL01 sp020428465</t>
  </si>
  <si>
    <t>bin.1548</t>
  </si>
  <si>
    <t>d__Bacteria;p__Patescibacteria;c__Saccharimonadia;o__Saccharimonadales;f__UBA1020;g__JACKGP01;s__</t>
  </si>
  <si>
    <t>f__UBA1020</t>
  </si>
  <si>
    <t>d__Bacteria;p__Patescibacteria;c__Saccharimonadia;o__Saccharimonadales;f__UBA1020;g__JACKGP01;s__JACKGP01 sp020631935</t>
  </si>
  <si>
    <t>bin.881</t>
  </si>
  <si>
    <t>d__Bacteria;p__Patescibacteria;c__Saccharimonadia;o__Saccharimonadales;f__UBA1020;g__JAGQNA01;s__JAGQNA01 sp020428315</t>
  </si>
  <si>
    <t>bin.618</t>
  </si>
  <si>
    <t>d__Bacteria;p__Patescibacteria;c__Saccharimonadia;o__Saccharimonadales;f__UBA2112;g__UBA2112;s__</t>
  </si>
  <si>
    <t>f__UBA2112</t>
  </si>
  <si>
    <t>bin.366</t>
  </si>
  <si>
    <t>d__Bacteria;p__Patescibacteria;c__Saccharimonadia;o__Saccharimonadales;f__UBA2112;g__UBA2112;s__UBA2112 sp020428185</t>
  </si>
  <si>
    <t>d__Bacteria;p__Patescibacteria;c__Saccharimonadia;o__Saccharimonadales;f__UBA2112;g__UBA2112;s__UBA2112 sp020428265</t>
  </si>
  <si>
    <t>d__Bacteria;p__Patescibacteria;c__Saccharimonadia;o__Saccharimonadales;f__UBA2112;g__UBA2112;s__UBA2112 sp023898645</t>
  </si>
  <si>
    <t>d__Bacteria;p__Patescibacteria;c__Saccharimonadia;o__Saccharimonadales;f__UBA4665;g__;s__</t>
  </si>
  <si>
    <t>f__UBA4665</t>
  </si>
  <si>
    <t>d__Bacteria;p__Patescibacteria;c__Saccharimonadia;o__Saccharimonadales;f__UBA4665;g__JAGQNO01;s__JAGQNO01 sp020428025</t>
  </si>
  <si>
    <t>d__Bacteria;p__Patescibacteria;c__Saccharimonadia;o__Saccharimonadales;f__UBA4665;g__JAGQNR01;s__JAGQNR01 sp020427985</t>
  </si>
  <si>
    <t>d__Bacteria;p__Patescibacteria;c__Saccharimonadia;o__Saccharimonadales;f__UBA4665;g__JAGQNT01;s__JAGQNT01 sp020427965</t>
  </si>
  <si>
    <t>d__Bacteria;p__Patescibacteria;c__Saccharimonadia;o__Saccharimonadales;f__UBA7683;g__JACKGR01;s__JACKGR01 sp020631895</t>
  </si>
  <si>
    <t>f__UBA7683</t>
  </si>
  <si>
    <t>d__Bacteria;p__Patescibacteria;c__Saccharimonadia;o__Saccharimonadales;f__UBA7683;g__JACKGS01;s__JACKGS01 sp020631865</t>
  </si>
  <si>
    <t>d__Bacteria;p__Patescibacteria;c__Saccharimonadia;o__Saccharimonadales;f__UBA7683;g__JAGQNU01;s__JAGQNU01 sp020427905</t>
  </si>
  <si>
    <t>d__Bacteria;p__Patescibacteria;c__Saccharimonadia;o__Saccharimonadales;f__VXPC01;g__JACKGQ01;s__JACKGQ01 sp020631905</t>
  </si>
  <si>
    <t>f__VXPC01</t>
  </si>
  <si>
    <t>d__Bacteria;p__Patescibacteria;c__UBA1384;o__JACPKC01;f__JACPKC01;g__JAGQLE01;s__JAGQLE01 sp020429585</t>
  </si>
  <si>
    <t>f__JACPKC01</t>
  </si>
  <si>
    <t>bin.559</t>
  </si>
  <si>
    <t>d__Bacteria;p__Patescibacteria;c__WWE3;o__UBA101185;f__UBA10185;g__;s__</t>
  </si>
  <si>
    <t>f__UBA10185</t>
  </si>
  <si>
    <t>bin.2344</t>
  </si>
  <si>
    <t>d__Bacteria;p__Patescibacteria;c__WWE3;o__UBA101185;f__UBA10185;g__JACKGU01;s__JACKGU01 sp020631855</t>
  </si>
  <si>
    <t>d__Bacteria;p__Patescibacteria;c__WWE3;o__UBA101185;f__UBA10185;g__JAGQNX01;s__JAGQNX01 sp020427865</t>
  </si>
  <si>
    <t>d__Bacteria;p__Planctomycetota;c__B15-G4;o__B15-G4;f__B15-G4;g__JACKHP01;s__JACKHP01 sp020638905</t>
  </si>
  <si>
    <t>p__Planctomycetota</t>
  </si>
  <si>
    <t>f__B15-G4</t>
  </si>
  <si>
    <t>bin.1691</t>
  </si>
  <si>
    <t>d__Bacteria;p__Planctomycetota;c__B15-G4;o__B15-G4;f__JADJEK01;g__JADJEK01;s__</t>
  </si>
  <si>
    <t>f__JADJEK01</t>
  </si>
  <si>
    <t>d__Bacteria;p__Planctomycetota;c__GCA-002687715;o__GCA-002687715;f__DRQF01;g__;s__</t>
  </si>
  <si>
    <t>f__DRQF01</t>
  </si>
  <si>
    <t>bin.590</t>
  </si>
  <si>
    <t>d__Bacteria;p__Planctomycetota;c__GCA-002687715;o__GCA-002687715;f__DRQF01;g__JACKGY01;s__JACKGY01 sp020639295</t>
  </si>
  <si>
    <t>d__Bacteria;p__Planctomycetota;c__J058;o__J058;f__J058;g__JAGQRJ01;s__JAGQRJ01 sp020425635</t>
  </si>
  <si>
    <t>f__J058</t>
  </si>
  <si>
    <t>d__Bacteria;p__Planctomycetota;c__Phycisphaerae;o__Phycisphaerales;f__SM1A02;g__;s__</t>
  </si>
  <si>
    <t>f__SM1A02</t>
  </si>
  <si>
    <t>d__Bacteria;p__Planctomycetota;c__Phycisphaerae;o__Phycisphaerales;f__SM1A02;g__JAGQOG01;s__JAGQOG01 sp020427695</t>
  </si>
  <si>
    <t>d__Bacteria;p__Planctomycetota;c__Phycisphaerae;o__Phycisphaerales;f__SM1A02;g__JAGQOI01;s__JAGQOI01 sp020427625</t>
  </si>
  <si>
    <t>d__Bacteria;p__Planctomycetota;c__Phycisphaerae;o__Phycisphaerales;f__UBA1924;g__;s__</t>
  </si>
  <si>
    <t>f__UBA1924</t>
  </si>
  <si>
    <t>bin.1584</t>
  </si>
  <si>
    <t>d__Bacteria;p__Planctomycetota;c__Phycisphaerae;o__Phycisphaerales;f__UBA1924;g__GCA-2732755;s__GCA-2732755 sp020639255</t>
  </si>
  <si>
    <t>bin.637</t>
  </si>
  <si>
    <t>d__Bacteria;p__Planctomycetota;c__Phycisphaerae;o__Phycisphaerales;f__UBA1924;g__JABWBB01;s__</t>
  </si>
  <si>
    <t>d__Bacteria;p__Planctomycetota;c__Phycisphaerae;o__Phycisphaerales;f__UBA1924;g__JACKHA01;s__JACKHA01 sp020639215</t>
  </si>
  <si>
    <t>d__Bacteria;p__Planctomycetota;c__Phycisphaerae;o__Phycisphaerales;f__UBA1924;g__JACKHB01;s__JACKHB01 sp020639195</t>
  </si>
  <si>
    <t>bin.1072</t>
  </si>
  <si>
    <t>d__Bacteria;p__Planctomycetota;c__Phycisphaerae;o__Phycisphaerales;f__UBA1924;g__JACKHC01;s__</t>
  </si>
  <si>
    <t>bin.2203</t>
  </si>
  <si>
    <t>d__Bacteria;p__Planctomycetota;c__Phycisphaerae;o__Phycisphaerales;f__UBA1924;g__JACKHC01;s__JACKHC01 sp020639235</t>
  </si>
  <si>
    <t>d__Bacteria;p__Planctomycetota;c__Phycisphaerae;o__Phycisphaerales;f__UBA1924;g__JACKHE01;s__JACKHE01 sp020639135</t>
  </si>
  <si>
    <t>d__Bacteria;p__Planctomycetota;c__Phycisphaerae;o__Phycisphaerales;f__UBA1924;g__JACKHF01;s__JACKHF01 sp020639155</t>
  </si>
  <si>
    <t>d__Bacteria;p__Planctomycetota;c__Phycisphaerae;o__Phycisphaerales;f__UBA1924;g__JAGQOH01;s__JAGQOH01 sp020427635</t>
  </si>
  <si>
    <t>bin.1665</t>
  </si>
  <si>
    <t>d__Bacteria;p__Planctomycetota;c__Phycisphaerae;o__Phycisphaerales;f__UBA1924;g__JAHBK01;s__</t>
  </si>
  <si>
    <t>d__Bacteria;p__Planctomycetota;c__Phycisphaerae;o__Phycisphaerales;f__UBA1924;g__RECY01;s__</t>
  </si>
  <si>
    <t>d__Bacteria;p__Planctomycetota;c__Phycisphaerae;o__Phycisphaerales;f__UBA1924;g__UBA1924;s__UBA1924 sp020427395</t>
  </si>
  <si>
    <t>d__Bacteria;p__Planctomycetota;c__Phycisphaerae;o__Phycisphaerales;f__UBA1924;g__UBA1924;s__UBA1924 sp020427745</t>
  </si>
  <si>
    <t>d__Bacteria;p__Planctomycetota;c__Phycisphaerae;o__Phycisphaerales;f__UBA1924;g__UBA1926;s__UBA1926 sp023898685</t>
  </si>
  <si>
    <t>d__Bacteria;p__Planctomycetota;c__Phycisphaerae;o__UBA1845;f__Fen-1342;g__DSPM01;s__DSPM01 sp020427345</t>
  </si>
  <si>
    <t>f__Fen-1342</t>
  </si>
  <si>
    <t>d__Bacteria;p__Planctomycetota;c__Phycisphaerae;o__UBA1845;f__UBA1845;g__JACKHG01;s__JACKHG01 sp020639095</t>
  </si>
  <si>
    <t>f__UBA1845</t>
  </si>
  <si>
    <t>d__Bacteria;p__Planctomycetota;c__Phycisphaerae;o__UBA1845;f__UBA1845;g__JACKHG01;s__JACKHG01 sp020639115</t>
  </si>
  <si>
    <t>d__Bacteria;p__Planctomycetota;c__Phycisphaerae;o__UBA1845;f__UBA1845;g__UBA1845;s__UBA1845 sp002338715</t>
  </si>
  <si>
    <t>bin.1051</t>
  </si>
  <si>
    <t>d__Bacteria;p__Planctomycetota;c__Phycisphaerae;o__UBA1845;f__UTPLA1;g__ECT2AJA-110-A;s__</t>
  </si>
  <si>
    <t>f__UTPLA1</t>
  </si>
  <si>
    <t>d__Bacteria;p__Planctomycetota;c__Phycisphaerae;o__UBA1845;f__UTPLA1;g__ECT2AJA-110-A;s__ECT2AJA-110-A sp020639075</t>
  </si>
  <si>
    <t>d__Bacteria;p__Planctomycetota;c__PLA2;o__PLA2;f__JAEUHO01;g__JACKGW01;s__JACKGW01 sp020631815</t>
  </si>
  <si>
    <t>f__JAEUHO01</t>
  </si>
  <si>
    <t>bin.525</t>
  </si>
  <si>
    <t>d__Bacteria;p__Planctomycetota;c__PLA2;o__PLA2;f__JAEUHO01;g__JAEUHO01;s__</t>
  </si>
  <si>
    <t>d__Bacteria;p__Planctomycetota;c__Planctomycetia;o__Pirellulales;f__JAEUIK01;g__JAGQPT01;s__JAGQPT01 sp020426575</t>
  </si>
  <si>
    <t>f__JAEUIK01</t>
  </si>
  <si>
    <t>d__Bacteria;p__Planctomycetota;c__Planctomycetia;o__Pirellulales;f__JAGQOS01;g__JAGQOS01;s__JAGQOS01 sp020427265</t>
  </si>
  <si>
    <t>f__JAGQOS01</t>
  </si>
  <si>
    <t>d__Bacteria;p__Planctomycetota;c__Planctomycetia;o__Pirellulales;f__Lacipirellulaceae;g__;s__</t>
  </si>
  <si>
    <t>f__Lacipirellulaceae</t>
  </si>
  <si>
    <t>d__Bacteria;p__Planctomycetota;c__Planctomycetia;o__Pirellulales;f__Lacipirellulaceae;g__Bythopirellula;s__Bythopirellula sp020427155</t>
  </si>
  <si>
    <t>d__Bacteria;p__Planctomycetota;c__Planctomycetia;o__Pirellulales;f__Lacipirellulaceae;g__GCA-2702655;s__GCA-2702655 sp020427145</t>
  </si>
  <si>
    <t>bin.498</t>
  </si>
  <si>
    <t>d__Bacteria;p__Planctomycetota;c__Planctomycetia;o__Pirellulales;f__Lacipirellulaceae;g__JABDGM01;s__</t>
  </si>
  <si>
    <t>d__Bacteria;p__Planctomycetota;c__Planctomycetia;o__Pirellulales;f__Pirellulaceae;g__;s__</t>
  </si>
  <si>
    <t>f__Pirellulaceae</t>
  </si>
  <si>
    <t>bin.517</t>
  </si>
  <si>
    <t>d__Bacteria;p__Planctomycetota;c__Planctomycetia;o__Pirellulales;f__Pirellulaceae;g__Aureliella;s__</t>
  </si>
  <si>
    <t>d__Bacteria;p__Planctomycetota;c__Planctomycetia;o__Pirellulales;f__Pirellulaceae;g__Aureliella;s__Aureliella sp020426625</t>
  </si>
  <si>
    <t>d__Bacteria;p__Planctomycetota;c__Planctomycetia;o__Pirellulales;f__Pirellulaceae;g__Aureliella;s__Aureliella sp020427005</t>
  </si>
  <si>
    <t>d__Bacteria;p__Planctomycetota;c__Planctomycetia;o__Pirellulales;f__Pirellulaceae;g__GCA-2726245;s__GCA-2726245 sp020638975</t>
  </si>
  <si>
    <t>d__Bacteria;p__Planctomycetota;c__Planctomycetia;o__Pirellulales;f__Pirellulaceae;g__GCA-2726245;s__GCA-2726245 sp020638995</t>
  </si>
  <si>
    <t>d__Bacteria;p__Planctomycetota;c__Planctomycetia;o__Pirellulales;f__Pirellulaceae;g__JAGQOZ01;s__JAGQOZ01 sp020426955</t>
  </si>
  <si>
    <t>d__Bacteria;p__Planctomycetota;c__Planctomycetia;o__Pirellulales;f__Pirellulaceae;g__JAGQPC01;s__JAGQPC01 sp020426925</t>
  </si>
  <si>
    <t>d__Bacteria;p__Planctomycetota;c__Planctomycetia;o__Pirellulales;f__Pirellulaceae;g__JAGQPD01;s__</t>
  </si>
  <si>
    <t>d__Bacteria;p__Planctomycetota;c__Planctomycetia;o__Pirellulales;f__Pirellulaceae;g__JAGQPD01;s__JAGQPD01 sp020426865</t>
  </si>
  <si>
    <t>d__Bacteria;p__Planctomycetota;c__Planctomycetia;o__Pirellulales;f__Pirellulaceae;g__JAGQPF01;s__JAGQPF01 sp020426845</t>
  </si>
  <si>
    <t>d__Bacteria;p__Planctomycetota;c__Planctomycetia;o__Pirellulales;f__Pirellulaceae;g__JAGQPK01;s__JAGQPK01 sp020426755</t>
  </si>
  <si>
    <t>d__Bacteria;p__Planctomycetota;c__Planctomycetia;o__Pirellulales;f__Pirellulaceae;g__Stieleria;s__Stieleria sp020426665</t>
  </si>
  <si>
    <t>d__Bacteria;p__Planctomycetota;c__Planctomycetia;o__Pirellulales;f__Pirellulaceae;g__UBA11682;s__UBA11682 sp020426595</t>
  </si>
  <si>
    <t>d__Bacteria;p__Planctomycetota;c__Planctomycetia;o__Planctomycetales;f__Planctomycetaceae;g__;s__</t>
  </si>
  <si>
    <t>f__Planctomycetaceae</t>
  </si>
  <si>
    <t>d__Bacteria;p__Planctomycetota;c__Planctomycetia;o__Planctomycetales;f__Planctomycetaceae;g__F1-80-MAGs062;s__F1-80-MAGs062 sp020426345</t>
  </si>
  <si>
    <t>d__Bacteria;p__Planctomycetota;c__Planctomycetia;o__Planctomycetales;f__Planctomycetaceae;g__Fuerstiella;s__</t>
  </si>
  <si>
    <t>d__Bacteria;p__Planctomycetota;c__Planctomycetia;o__Planctomycetales;f__Planctomycetaceae;g__Fuerstiella;s__Fuerstiella sp020426485</t>
  </si>
  <si>
    <t>d__Bacteria;p__Planctomycetota;c__Planctomycetia;o__Planctomycetales;f__Planctomycetaceae;g__Gimesia;s__</t>
  </si>
  <si>
    <t>d__Bacteria;p__Planctomycetota;c__Planctomycetia;o__Planctomycetales;f__Planctomycetaceae;g__Gimesia;s__Gimesia sp020426085</t>
  </si>
  <si>
    <t>d__Bacteria;p__Planctomycetota;c__Planctomycetia;o__Planctomycetales;f__Planctomycetaceae;g__JACKHO01;s__JACKHO01 sp020426425</t>
  </si>
  <si>
    <t>d__Bacteria;p__Planctomycetota;c__Planctomycetia;o__Planctomycetales;f__Planctomycetaceae;g__JACKHO01;s__JACKHO01 sp020426515</t>
  </si>
  <si>
    <t>d__Bacteria;p__Planctomycetota;c__Planctomycetia;o__Planctomycetales;f__Planctomycetaceae;g__JACKHO01;s__JACKHO01 sp020638955</t>
  </si>
  <si>
    <t>d__Bacteria;p__Planctomycetota;c__Planctomycetia;o__Planctomycetales;f__Planctomycetaceae;g__JAGQPV01;s__JAGQPV01 sp020426545</t>
  </si>
  <si>
    <t>d__Bacteria;p__Planctomycetota;c__Planctomycetia;o__Planctomycetales;f__Planctomycetaceae;g__JAHBXU01;s__JAHBXU01 sp020426325</t>
  </si>
  <si>
    <t>d__Bacteria;p__Planctomycetota;c__Planctomycetia;o__Planctomycetales;f__Planctomycetaceae;g__JAHBXU01;s__JAHBXU01 sp020426505</t>
  </si>
  <si>
    <t>d__Bacteria;p__Planctomycetota;c__Planctomycetia;o__Planctomycetales;f__Planctomycetaceae;g__Planctomicrobium;s__Planctomicrobium sp020426125</t>
  </si>
  <si>
    <t>d__Bacteria;p__Planctomycetota;c__Planctomycetia;o__Planctomycetales;f__Planctomycetaceae;g__Polystyrenella;s__Polystyrenella sp020426395</t>
  </si>
  <si>
    <t>d__Bacteria;p__Planctomycetota;c__Planctomycetia;o__Planctomycetales;f__Planctomycetaceae;g__Rubinisphaera;s__Rubinisphaera sp014584345</t>
  </si>
  <si>
    <t>d__Bacteria;p__Planctomycetota;c__Planctomycetia;o__Planctomycetales;f__Planctomycetaceae;g__Rubinisphaera;s__Rubinisphaera sp020426065</t>
  </si>
  <si>
    <t>bin.452</t>
  </si>
  <si>
    <t>d__Bacteria;p__Planctomycetota;c__Planctomycetia;o__Planctomycetales;f__Planctomycetaceae;g__SXXK01;s__</t>
  </si>
  <si>
    <t>bin.1751</t>
  </si>
  <si>
    <t>d__Bacteria;p__Planctomycetota;c__Planctomycetia;o__Planctomycetales;f__Planctomycetaceae;g__SXXK01;s__SXXK01 sp020426105</t>
  </si>
  <si>
    <t>d__Bacteria;p__Planctomycetota;c__UBA1135;o__UBA1135;f__GCA-002686595;g__DUCM01;s__DUCM01 sp020638875</t>
  </si>
  <si>
    <t>f__GCA-002686595</t>
  </si>
  <si>
    <t>d__Bacteria;p__Planctomycetota;c__UBA1135;o__UBA1135;f__GCA-002686595;g__JACKHV01;s__JACKHV01 sp020638835</t>
  </si>
  <si>
    <t>bin.1694</t>
  </si>
  <si>
    <t>d__Bacteria;p__Planctomycetota;c__UBA1135;o__UBA1135;f__GCA-002686595;g__JADJNY01;s__</t>
  </si>
  <si>
    <t>bin.819</t>
  </si>
  <si>
    <t>d__Bacteria;p__Planctomycetota;c__UBA1135;o__UBA1135;f__GCA-002686595;g__NORP259;s__</t>
  </si>
  <si>
    <t>d__Bacteria;p__Planctomycetota;c__UBA1135;o__UBA1135;f__GCA-002686595;g__NORP259;s__NORP259 sp020638855</t>
  </si>
  <si>
    <t>d__Bacteria;p__Planctomycetota;c__UBA1135;o__UBA2386;f__GCA-002748355;g__JACKHW01;s__JACKHW01 sp020426005</t>
  </si>
  <si>
    <t>f__GCA-002748355</t>
  </si>
  <si>
    <t>d__Bacteria;p__Planctomycetota;c__UBA1135;o__UBA2386;f__GCA-002748355;g__JACKHW01;s__JACKHW01 sp020638795</t>
  </si>
  <si>
    <t>d__Bacteria;p__Planctomycetota;c__UBA1135;o__UBA2386;f__UBA2386;g__GCA-2684655;s__GCA-2684655 sp020638735</t>
  </si>
  <si>
    <t>f__UBA2386</t>
  </si>
  <si>
    <t>d__Bacteria;p__Planctomycetota;c__UBA1135;o__UBA2386;f__UBA2386;g__JACKIB01;s__JACKIB01 sp020638695</t>
  </si>
  <si>
    <t>d__Bacteria;p__Planctomycetota;c__UBA1135;o__UBA2386;f__UBA2386;g__JACKIC01;s__JACKIC01 sp020638655</t>
  </si>
  <si>
    <t>bin.467</t>
  </si>
  <si>
    <t>d__Bacteria;p__Planctomycetota;c__UBA1135;o__UBA2386;f__UBA2386;g__JACRLW01;s__</t>
  </si>
  <si>
    <t>d__Bacteria;p__Planctomycetota;c__UBA1135;o__UBA2386;f__UBA2386;g__JAGQQZ01;s__JAGQQZ01 sp020425915</t>
  </si>
  <si>
    <t>d__Bacteria;p__Planctomycetota;c__UBA1135;o__UBA2386;f__UBA2386;g__JAGQRA01;s__JAGQRA01 sp020425885</t>
  </si>
  <si>
    <t>d__Bacteria;p__Planctomycetota;c__UBA1135;o__UBA2386;f__UBA2386;g__JAGQRA01;s__JAGQRA01 sp020425925</t>
  </si>
  <si>
    <t>d__Bacteria;p__Planctomycetota;c__UBA8108;o__UBA1146;f__JAJFFE01;g__JAJFFE01;s__JAJFFE01 sp020425835</t>
  </si>
  <si>
    <t>f__JAJFFE01</t>
  </si>
  <si>
    <t>d__Bacteria;p__Planctomycetota;c__UBA8742;o__UBA2392;f__JABWBM01;g__;s__</t>
  </si>
  <si>
    <t>f__JABWBM01</t>
  </si>
  <si>
    <t>bin.1356</t>
  </si>
  <si>
    <t>d__Bacteria;p__Planctomycetota;c__UBA8742;o__UBA2392;f__UBA2392;g__JADJRK01;s__JADJRK01 sp020425515</t>
  </si>
  <si>
    <t>f__UBA2392</t>
  </si>
  <si>
    <t>d__Bacteria;p__Planctomycetota;c__UBA8742;o__UBA2392;f__UBA2392;g__JADJRK01;s__JADJRK01 sp020425605</t>
  </si>
  <si>
    <t>bin.1603</t>
  </si>
  <si>
    <t>d__Bacteria;p__Planctomycetota;c__UBA8742;o__UBA2392;f__UBA2392;g__JADJRK01;s__JADJRK01 sp020425695</t>
  </si>
  <si>
    <t>d__Bacteria;p__Planctomycetota;c__UBA8742;o__UBA2392;f__UBA2392;g__JADJRK01;s__JADJRK01 sp020638635</t>
  </si>
  <si>
    <t>d__Bacteria;p__Planctomycetota;c__UBA8742;o__UBA2392;f__UBA2392;g__JADJRK01;s__JADJRK01 sp020638675</t>
  </si>
  <si>
    <t>d__Bacteria;p__Pseudomonadota;c__Alphaproteobacteria;o__Bin95;f__Bin95;g__JACKII01;s__JACKII01 sp020638555</t>
  </si>
  <si>
    <t>p__Pseudomonadota</t>
  </si>
  <si>
    <t>f__Bin95</t>
  </si>
  <si>
    <t>d__Bacteria;p__Pseudomonadota;c__Alphaproteobacteria;o__Caulobacterales;f__Hyphomonadaceae;g__Hyphomonas;s__Hyphomonas jannaschiana</t>
  </si>
  <si>
    <t>f__Hyphomonadaceae</t>
  </si>
  <si>
    <t>d__Bacteria;p__Pseudomonadota;c__Alphaproteobacteria;o__Caulobacterales;f__Hyphomonadaceae;g__Hyphomonas;s__Hyphomonas sp020425315</t>
  </si>
  <si>
    <t>bin.1237</t>
  </si>
  <si>
    <t>d__Bacteria;p__Pseudomonadota;c__Alphaproteobacteria;o__Caulobacterales;f__Hyphomonadaceae;g__Hyphomonas;s__Hyphomonas sp020638455</t>
  </si>
  <si>
    <t>d__Bacteria;p__Pseudomonadota;c__Alphaproteobacteria;o__Caulobacterales;f__Parvularculaceae;g__;s__</t>
  </si>
  <si>
    <t>f__Parvularculaceae</t>
  </si>
  <si>
    <t>d__Bacteria;p__Pseudomonadota;c__Alphaproteobacteria;o__Caulobacterales;f__Parvularculaceae;g__CV81;s__CV81 sp020446725</t>
  </si>
  <si>
    <t>d__Bacteria;p__Pseudomonadota;c__Alphaproteobacteria;o__Caulobacterales;f__Parvularculaceae;g__CV81;s__CV81 sp020446945</t>
  </si>
  <si>
    <t>d__Bacteria;p__Pseudomonadota;c__Alphaproteobacteria;o__Caulobacterales;f__Parvularculaceae;g__JACKIL01;s__JACKIL01 sp020638525</t>
  </si>
  <si>
    <t>d__Bacteria;p__Pseudomonadota;c__Alphaproteobacteria;o__Caulobacterales;f__TH1-2;g__Vitreimonas;s__Vitreimonas sp019636095</t>
  </si>
  <si>
    <t>f__TH1-2</t>
  </si>
  <si>
    <t>bin.1164</t>
  </si>
  <si>
    <t>d__Bacteria;p__Pseudomonadota;c__Alphaproteobacteria;o__DSM-16000;f__Inquilinaceae;g__JACKIG01;s__</t>
  </si>
  <si>
    <t>f__Inquilinaceae</t>
  </si>
  <si>
    <t>d__Bacteria;p__Pseudomonadota;c__Alphaproteobacteria;o__DSM-16000;f__Inquilinaceae;g__JACKIG01;s__JACKIG01 sp020638595</t>
  </si>
  <si>
    <t>d__Bacteria;p__Pseudomonadota;c__Alphaproteobacteria;o__DSM-16000;f__Inquilinaceae;g__JACKIH01;s__JACKIH01 sp020425485</t>
  </si>
  <si>
    <t>d__Bacteria;p__Pseudomonadota;c__Alphaproteobacteria;o__DSM-16000;f__Inquilinaceae;g__JACKIH01;s__JACKIH01 sp020638575</t>
  </si>
  <si>
    <t>d__Bacteria;p__Pseudomonadota;c__Alphaproteobacteria;o__G023898725;f__G023898725;g__G023898725;s__G023898725 sp023898725</t>
  </si>
  <si>
    <t>f__G023898725</t>
  </si>
  <si>
    <t>d__Bacteria;p__Pseudomonadota;c__Alphaproteobacteria;o__G02398745;f__G023898745;g__G023898745;s__G023898745 sp023898745</t>
  </si>
  <si>
    <t>f__G023898745</t>
  </si>
  <si>
    <t>d__Bacteria;p__Pseudomonadota;c__Alphaproteobacteria;o__Geminicoccales;f__Geminicoccaceae;g__JAGREO01;s__JAGREO01 sp020446285</t>
  </si>
  <si>
    <t>f__Geminicoccaceae</t>
  </si>
  <si>
    <t>d__Bacteria;p__Pseudomonadota;c__Alphaproteobacteria;o__Geminicoccales;f__Geminicoccaceae;g__JAGREO01;s__JAGREO01 sp020446525</t>
  </si>
  <si>
    <t>d__Bacteria;p__Pseudomonadota;c__Alphaproteobacteria;o__Geminicoccales;f__Geminicoccaceae;g__JAGREO01;s__JAGREO01 sp020638465</t>
  </si>
  <si>
    <t>d__Bacteria;p__Pseudomonadota;c__Alphaproteobacteria;o__Geminicoccales;f__Geminicoccaceae;g__JAGRGG01;s__JAGRGG01 sp020445645</t>
  </si>
  <si>
    <t>bin.2376</t>
  </si>
  <si>
    <t>d__Bacteria;p__Pseudomonadota;c__Alphaproteobacteria;o__Geminicoccales;f__Geminicoccaceae;g__SLRI01;s__SLRI01 sp020638495</t>
  </si>
  <si>
    <t>d__Bacteria;p__Pseudomonadota;c__Alphaproteobacteria;o__JACAEB01;f__JACAEB01;g__JACAEB01;s__JACAEB01 sp024236075</t>
  </si>
  <si>
    <t>f__JACAEB01</t>
  </si>
  <si>
    <t>bin.1169</t>
  </si>
  <si>
    <t>d__Bacteria;p__Pseudomonadota;c__Alphaproteobacteria;o__Micavibrionales;f__Micavibrionaceae;g__;s__</t>
  </si>
  <si>
    <t>f__Micavibrionaceae</t>
  </si>
  <si>
    <t>bin.146</t>
  </si>
  <si>
    <t>d__Bacteria;p__Pseudomonadota;c__Alphaproteobacteria;o__Micavibrionales;f__Micavibrionaceae;g__G023898765;s__G023898765 sp023898765</t>
  </si>
  <si>
    <t>bin.2502</t>
  </si>
  <si>
    <t>d__Bacteria;p__Pseudomonadota;c__Alphaproteobacteria;o__Micavibrionales;f__Micavibrionaceae;g__JACKIP01;s__</t>
  </si>
  <si>
    <t>bin.54</t>
  </si>
  <si>
    <t>d__Bacteria;p__Pseudomonadota;c__Alphaproteobacteria;o__Micavibrionales;f__Micavibrionaceae;g__JACKIP01;s__JACKIP01 sp020638395</t>
  </si>
  <si>
    <t>d__Bacteria;p__Pseudomonadota;c__Alphaproteobacteria;o__Micavibrionales;f__Micavibrionaceae;g__JACKIV01;s__JACKIV01 sp020638285</t>
  </si>
  <si>
    <t>d__Bacteria;p__Pseudomonadota;c__Alphaproteobacteria;o__Micavibrionales;f__Micavibrionaceae;g__JACKJA01;s__JACKJA01 sp020442505</t>
  </si>
  <si>
    <t>d__Bacteria;p__Pseudomonadota;c__Alphaproteobacteria;o__Micavibrionales;f__Micavibrionaceae;g__JACKJA01;s__JACKJA01 sp020638175</t>
  </si>
  <si>
    <t>d__Bacteria;p__Pseudomonadota;c__Alphaproteobacteria;o__Micavibrionales;f__Micavibrionaceae;g__JAGNKE01;s__JAGNKE01 sp020443295</t>
  </si>
  <si>
    <t>d__Bacteria;p__Pseudomonadota;c__Alphaproteobacteria;o__Micavibrionales;f__Micavibrionaceae;g__JAGNKE01;s__JAGNKE01 sp020638365</t>
  </si>
  <si>
    <t>bin.969</t>
  </si>
  <si>
    <t>d__Bacteria;p__Pseudomonadota;c__Alphaproteobacteria;o__Micavibrionales;f__Micavibrionaceae;g__JAGRHC01;s__</t>
  </si>
  <si>
    <t>d__Bacteria;p__Pseudomonadota;c__Alphaproteobacteria;o__Micavibrionales;f__Micavibrionaceae;g__JAGRHC01;s__JAGRHC01 sp020445145</t>
  </si>
  <si>
    <t>d__Bacteria;p__Pseudomonadota;c__Alphaproteobacteria;o__Micavibrionales;f__Micavibrionaceae;g__JAGRKA01;s__JAGRKA01 sp020442475</t>
  </si>
  <si>
    <t>d__Bacteria;p__Pseudomonadota;c__Alphaproteobacteria;o__Micavibrionales;f__Micavibrionaceae;g__JAGRKE01;s__JAGRKE01 sp020442385</t>
  </si>
  <si>
    <t>d__Bacteria;p__Pseudomonadota;c__Alphaproteobacteria;o__Micavibrionales;f__Micavibrionaceae;g__TMED27;s__TMED27 sp020443075</t>
  </si>
  <si>
    <t>d__Bacteria;p__Pseudomonadota;c__Alphaproteobacteria;o__Micavibrionales;f__Micavibrionaceae;g__TMED27;s__TMED27 sp020638295</t>
  </si>
  <si>
    <t>bin.1056</t>
  </si>
  <si>
    <t>d__Bacteria;p__Pseudomonadota;c__Alphaproteobacteria;o__Micavibrionales;f__Micavibrionaceae;g__TMED27;s__TMED27 sp020638335</t>
  </si>
  <si>
    <t>bin.1492</t>
  </si>
  <si>
    <t>d__Bacteria;p__Pseudomonadota;c__Alphaproteobacteria;o__Micavibrionales;f__Micavibrionaceae;g__TMED27;s__TMED27 sp023898785</t>
  </si>
  <si>
    <t>d__Bacteria;p__Pseudomonadota;c__Alphaproteobacteria;o__Micavibrionales;f__Micavibrionaceae;g__UBA1573;s__UBA1573 sp002425415</t>
  </si>
  <si>
    <t>d__Bacteria;p__Pseudomonadota;c__Alphaproteobacteria;o__Micavibrionales;f__Micavibrionaceae;g__UBA1573;s__UBA1573 sp020442425</t>
  </si>
  <si>
    <t>d__Bacteria;p__Pseudomonadota;c__Alphaproteobacteria;o__Micavibrionales;f__Micavibrionaceae;g__UBA6145;s__UBA6145 sp023898805</t>
  </si>
  <si>
    <t>bin.1053</t>
  </si>
  <si>
    <t>d__Bacteria;p__Pseudomonadota;c__Alphaproteobacteria;o__Micavibrionales;f__Micavibrionaceae;g__UM-FILTER-47-13;s__</t>
  </si>
  <si>
    <t>d__Bacteria;p__Pseudomonadota;c__Alphaproteobacteria;o__Micavibrionales;f__Micavibrionaceae;g__UM-FILTER-47-13;s__UM-FILTER-47-13 sp020638155</t>
  </si>
  <si>
    <t>d__Bacteria;p__Pseudomonadota;c__Alphaproteobacteria;o__Micropepsales;f__Micropepsaceae;g__Rhizomicrobium;s__Rhizomicrobium sp024236055</t>
  </si>
  <si>
    <t>f__Micropepsaceae</t>
  </si>
  <si>
    <t>d__Bacteria;p__Pseudomonadota;c__Alphaproteobacteria;o__Rhizobiales;f__;g__;s__</t>
  </si>
  <si>
    <t>d__Bacteria;p__Pseudomonadota;c__Alphaproteobacteria;o__Rhizobiales;f__Aestuariivirgaceae;g__Aestuariivirga;s__</t>
  </si>
  <si>
    <t>f__Aestuariivirgaceae</t>
  </si>
  <si>
    <t>d__Bacteria;p__Pseudomonadota;c__Alphaproteobacteria;o__Rhizobiales;f__Aestuariivirgaceae;g__Aestuariivirga;s__Aestuariivirga sp020441605</t>
  </si>
  <si>
    <t>d__Bacteria;p__Pseudomonadota;c__Alphaproteobacteria;o__Rhizobiales;f__Beijerinckiaceae;g__28-YEA-48;s__</t>
  </si>
  <si>
    <t>f__Beijerinckiaceae</t>
  </si>
  <si>
    <t>bin.263</t>
  </si>
  <si>
    <t>d__Bacteria;p__Pseudomonadota;c__Alphaproteobacteria;o__Rhizobiales;f__Beijerinckiaceae;g__JAJXWB01;s__</t>
  </si>
  <si>
    <t>bin.1716</t>
  </si>
  <si>
    <t>d__Bacteria;p__Pseudomonadota;c__Alphaproteobacteria;o__Rhizobiales;f__Beijerinckiaceae;g__JAJXWB01;s__JAJXWB01 sp020442275</t>
  </si>
  <si>
    <t>d__Bacteria;p__Pseudomonadota;c__Alphaproteobacteria;o__Rhizobiales;f__Beijerinckiaceae;g__JAJXWB01;s__JAJXWB01 sp020638135</t>
  </si>
  <si>
    <t>d__Bacteria;p__Pseudomonadota;c__Alphaproteobacteria;o__Rhizobiales;f__Beijerinckiaceae;g__JAJXWB01;s__JAJXWB01 sp020638195</t>
  </si>
  <si>
    <t>d__Bacteria;p__Pseudomonadota;c__Alphaproteobacteria;o__Rhizobiales;f__Devosiaceae;g__JACKJF01;s__JACKJF01 sp020638065</t>
  </si>
  <si>
    <t>f__Devosiaceae</t>
  </si>
  <si>
    <t>d__Bacteria;p__Pseudomonadota;c__Alphaproteobacteria;o__Rhizobiales;f__Devosiaceae;g__JACKJF01;s__JACKJF01 sp020638095</t>
  </si>
  <si>
    <t>d__Bacteria;p__Pseudomonadota;c__Alphaproteobacteria;o__Rhizobiales;f__Hyphomicrobiaceae;g__;s__</t>
  </si>
  <si>
    <t>f__Hyphomicrobiaceae</t>
  </si>
  <si>
    <t>d__Bacteria;p__Pseudomonadota;c__Alphaproteobacteria;o__Rhizobiales;f__Hyphomicrobiaceae;g__Hyphomicrobium_B;s__</t>
  </si>
  <si>
    <t>d__Bacteria;p__Pseudomonadota;c__Alphaproteobacteria;o__Rhizobiales;f__Hyphomicrobiaceae;g__JAEUMD01;s__JAEUMD01 sp020442165</t>
  </si>
  <si>
    <t>d__Bacteria;p__Pseudomonadota;c__Alphaproteobacteria;o__Rhizobiales;f__Hyphomicrobiaceae;g__JAEUMD01;s__JAEUMD01 sp020442185</t>
  </si>
  <si>
    <t>d__Bacteria;p__Pseudomonadota;c__Alphaproteobacteria;o__Rhizobiales;f__Hyphomicrobiaceae;g__JAEUMD01;s__JAEUMD01 sp020638035</t>
  </si>
  <si>
    <t>d__Bacteria;p__Pseudomonadota;c__Alphaproteobacteria;o__Rhizobiales;f__Hyphomicrobiaceae;g__JAEUMD01;s__JAEUMD01 sp020638055</t>
  </si>
  <si>
    <t>d__Bacteria;p__Pseudomonadota;c__Alphaproteobacteria;o__Rhizobiales;f__Hyphomicrobiaceae;g__JAGRKR01;s__JAGRKR01 sp020442225</t>
  </si>
  <si>
    <t>d__Bacteria;p__Pseudomonadota;c__Alphaproteobacteria;o__Rhizobiales;f__JAGRKQ01;g__JAGRKQ01;s__JAGRKQ01 sp020442235</t>
  </si>
  <si>
    <t>f__JAGRKQ01</t>
  </si>
  <si>
    <t>d__Bacteria;p__Pseudomonadota;c__Alphaproteobacteria;o__Rhizobiales;f__JAKSCL01;g__;s__</t>
  </si>
  <si>
    <t>f__JAKSCL01</t>
  </si>
  <si>
    <t>d__Bacteria;p__Pseudomonadota;c__Alphaproteobacteria;o__Rhizobiales;f__Kaistiaceae;g__Bauldia;s__Bauldia sp020442045</t>
  </si>
  <si>
    <t>f__Kaistiaceae</t>
  </si>
  <si>
    <t>d__Bacteria;p__Pseudomonadota;c__Alphaproteobacteria;o__Rhizobiales;f__Kaistiaceae;g__Bauldia;s__Bauldia sp020442065</t>
  </si>
  <si>
    <t>d__Bacteria;p__Pseudomonadota;c__Alphaproteobacteria;o__Rhizobiales;f__Kaistiaceae;g__Bauldia;s__Bauldia sp020442095</t>
  </si>
  <si>
    <t>bin.235</t>
  </si>
  <si>
    <t>d__Bacteria;p__Pseudomonadota;c__Alphaproteobacteria;o__Rhizobiales;f__Methyloligellaceae;g__Methyloceanibacter;s__Methyloceanibacter sp020637815</t>
  </si>
  <si>
    <t>f__Methyloligellaceae</t>
  </si>
  <si>
    <t>bin.287</t>
  </si>
  <si>
    <t>d__Bacteria;p__Pseudomonadota;c__Alphaproteobacteria;o__Rhizobiales;f__NORP267;g__JAGRLG01;s__JAGRLG01 sp020441905</t>
  </si>
  <si>
    <t>f__NORP267</t>
  </si>
  <si>
    <t>d__Bacteria;p__Pseudomonadota;c__Alphaproteobacteria;o__Rhizobiales;f__Rhizobiaceae;g__;s__</t>
  </si>
  <si>
    <t>f__Rhizobiaceae</t>
  </si>
  <si>
    <t>d__Bacteria;p__Pseudomonadota;c__Alphaproteobacteria;o__Rhizobiales;f__Rhizobiaceae;g__BOKV01;s__</t>
  </si>
  <si>
    <t>d__Bacteria;p__Pseudomonadota;c__Alphaproteobacteria;o__Rhizobiales;f__Rhizobiaceae;g__BOKV01;s__BOKV01 sp020441795</t>
  </si>
  <si>
    <t>d__Bacteria;p__Pseudomonadota;c__Alphaproteobacteria;o__Rhizobiales;f__Rhizobiaceae;g__BOKV01;s__BOKV01 sp020441855</t>
  </si>
  <si>
    <t>d__Bacteria;p__Pseudomonadota;c__Alphaproteobacteria;o__Rhizobiales;f__Rhizobiaceae;g__FKL33;s__FKL33 sp020441805</t>
  </si>
  <si>
    <t>d__Bacteria;p__Pseudomonadota;c__Alphaproteobacteria;o__Rhizobiales;f__Rhizobiaceae;g__Hoeflea;s__Hoeflea sp020637795</t>
  </si>
  <si>
    <t>d__Bacteria;p__Pseudomonadota;c__Alphaproteobacteria;o__Rhizobiales;f__Rhizobiaceae;g__JAFKJW01;s__</t>
  </si>
  <si>
    <t>d__Bacteria;p__Pseudomonadota;c__Alphaproteobacteria;o__Rhizobiales;f__Rhizobiaceae;g__JAMLJD01;s__JAMLJD01 sp023953775</t>
  </si>
  <si>
    <t>d__Bacteria;p__Pseudomonadota;c__Alphaproteobacteria;o__Rhizobiales;f__Rhizobiaceae;g__RCIO01;s__</t>
  </si>
  <si>
    <t>d__Bacteria;p__Pseudomonadota;c__Alphaproteobacteria;o__Rhizobiales;f__Rhizobiaceae;g__Salaquimonas;s__Salaquimonas sp020441665</t>
  </si>
  <si>
    <t>d__Bacteria;p__Pseudomonadota;c__Alphaproteobacteria;o__Rhizobiales;f__Rhizobiaceae;g__Salaquimonas;s__Salaquimonas sp020441735</t>
  </si>
  <si>
    <t>d__Bacteria;p__Pseudomonadota;c__Alphaproteobacteria;o__Rhizobiales;f__Rhizobiaceae;g__Salaquimonas;s__Salaquimonas sp020637805</t>
  </si>
  <si>
    <t>bin.1542</t>
  </si>
  <si>
    <t>d__Bacteria;p__Pseudomonadota;c__Alphaproteobacteria;o__Rhizobiales;f__Rhizobiaceae;g__Salaquimonas;s__Salaquimonas sp023954255</t>
  </si>
  <si>
    <t>d__Bacteria;p__Pseudomonadota;c__Alphaproteobacteria;o__Rhizobiales;f__Rhizobiaceae;g__Zhengella;s__</t>
  </si>
  <si>
    <t>d__Bacteria;p__Pseudomonadota;c__Alphaproteobacteria;o__Rhizobiales;f__Rhizobiaceae;g__Zhengella;s__Zhengella sp020637755</t>
  </si>
  <si>
    <t>d__Bacteria;p__Pseudomonadota;c__Alphaproteobacteria;o__Rhizobiales;f__Rhizobiaceae;g__Zhengella;s__Zhengella sp020637775</t>
  </si>
  <si>
    <t>d__Bacteria;p__Pseudomonadota;c__Alphaproteobacteria;o__Rhizobiales;f__Tepidamorphaceae;g__JACKJK01;s__JACKJK01 sp020441995</t>
  </si>
  <si>
    <t>f__Tepidamorphaceae</t>
  </si>
  <si>
    <t>d__Bacteria;p__Pseudomonadota;c__Alphaproteobacteria;o__Rhizobiales;f__Tepidamorphaceae;g__JACKJK01;s__JACKJK01 sp020637855</t>
  </si>
  <si>
    <t>d__Bacteria;p__Pseudomonadota;c__Alphaproteobacteria;o__Rhizobiales;f__Tepidamorphaceae;g__JACKJK01;s__JACKJK01 sp020637985</t>
  </si>
  <si>
    <t>d__Bacteria;p__Pseudomonadota;c__Alphaproteobacteria;o__Rhizobiales;f__Tepidamorphaceae;g__JACKJP01;s__JACKJP01 sp020637895</t>
  </si>
  <si>
    <t>d__Bacteria;p__Pseudomonadota;c__Alphaproteobacteria;o__Rhizobiales;f__Xanthobacteraceae;g__62-47;s__62-47 sp020441545</t>
  </si>
  <si>
    <t>f__Xanthobacteraceae</t>
  </si>
  <si>
    <t>d__Bacteria;p__Pseudomonadota;c__Alphaproteobacteria;o__Rhizobiales;f__Xanthobacteraceae;g__Nitrobacter;s__Nitrobacter sp000152905</t>
  </si>
  <si>
    <t>bin.661</t>
  </si>
  <si>
    <t>d__Bacteria;p__Pseudomonadota;c__Alphaproteobacteria;o__Rhizobiales;f__Xanthobacteraceae;g__Rhodoplanes;s__</t>
  </si>
  <si>
    <t>bin.2165</t>
  </si>
  <si>
    <t>d__Bacteria;p__Pseudomonadota;c__Alphaproteobacteria;o__Rhizobiales;f__Xanthobacteraceae;g__Rhodoplanes;s__Rhodoplanes sp016793685</t>
  </si>
  <si>
    <t>d__Bacteria;p__Pseudomonadota;c__Alphaproteobacteria;o__Rhodobacterales;f__Rhodobacteraceae;g__;s__</t>
  </si>
  <si>
    <t>f__Rhodobacteraceae</t>
  </si>
  <si>
    <t>d__Bacteria;p__Pseudomonadota;c__Alphaproteobacteria;o__Rhodobacterales;f__Rhodobacteraceae;g__Albidovulum;s__</t>
  </si>
  <si>
    <t>bin.930</t>
  </si>
  <si>
    <t>bin.278</t>
  </si>
  <si>
    <t>d__Bacteria;p__Pseudomonadota;c__Alphaproteobacteria;o__Rhodobacterales;f__Rhodobacteraceae;g__Albidovulum;s__Albidovulum sp020446815</t>
  </si>
  <si>
    <t>d__Bacteria;p__Pseudomonadota;c__Alphaproteobacteria;o__Rhodobacterales;f__Rhodobacteraceae;g__Albidovulum;s__Albidovulum sp020446905</t>
  </si>
  <si>
    <t>d__Bacteria;p__Pseudomonadota;c__Alphaproteobacteria;o__Rhodobacterales;f__Rhodobacteraceae;g__Albidovulum;s__Albidovulum sp020447005</t>
  </si>
  <si>
    <t>d__Bacteria;p__Pseudomonadota;c__Alphaproteobacteria;o__Rhodobacterales;f__Rhodobacteraceae;g__Albidovulum;s__Albidovulum sp020637635</t>
  </si>
  <si>
    <t>d__Bacteria;p__Pseudomonadota;c__Alphaproteobacteria;o__Rhodobacterales;f__Rhodobacteraceae;g__Albidovulum;s__Albidovulum sp020637675</t>
  </si>
  <si>
    <t>bin.2115</t>
  </si>
  <si>
    <t>d__Bacteria;p__Pseudomonadota;c__Alphaproteobacteria;o__Rhodobacterales;f__Rhodobacteraceae;g__Albidovulum;s__Albidovulum sp024236495</t>
  </si>
  <si>
    <t>d__Bacteria;p__Pseudomonadota;c__Alphaproteobacteria;o__Rhodobacterales;f__Rhodobacteraceae;g__Amaricoccus;s__Amaricoccus sp003258405</t>
  </si>
  <si>
    <t>d__Bacteria;p__Pseudomonadota;c__Alphaproteobacteria;o__Rhodobacterales;f__Rhodobacteraceae;g__Amaricoccus;s__Amaricoccus sp020637615</t>
  </si>
  <si>
    <t>d__Bacteria;p__Pseudomonadota;c__Alphaproteobacteria;o__Rhodobacterales;f__Rhodobacteraceae;g__JAGRMG01;s__JAGRMG01 sp020441385</t>
  </si>
  <si>
    <t>d__Bacteria;p__Pseudomonadota;c__Alphaproteobacteria;o__Rhodobacterales;f__Rhodobacteraceae;g__JAGRMT01;s__JAGRMT01 sp020441125</t>
  </si>
  <si>
    <t>d__Bacteria;p__Pseudomonadota;c__Alphaproteobacteria;o__Rhodobacterales;f__Rhodobacteraceae;g__JAGRMU01;s__JAGRMU01 sp020441165</t>
  </si>
  <si>
    <t>d__Bacteria;p__Pseudomonadota;c__Alphaproteobacteria;o__Rhodobacterales;f__Rhodobacteraceae;g__Meridianimarinicoccus;s__Meridianimarinicoccus sp020425105</t>
  </si>
  <si>
    <t>d__Bacteria;p__Pseudomonadota;c__Alphaproteobacteria;o__Rhodobacterales;f__Rhodobacteraceae;g__Meridianimarinicoccus;s__Meridianimarinicoccus sp020425125</t>
  </si>
  <si>
    <t>d__Bacteria;p__Pseudomonadota;c__Alphaproteobacteria;o__Rhodobacterales;f__Rhodobacteraceae;g__Muriiphilus;s__</t>
  </si>
  <si>
    <t>d__Bacteria;p__Pseudomonadota;c__Alphaproteobacteria;o__Rhodobacterales;f__Rhodobacteraceae;g__Muriiphilus;s__Muriiphilus sp020441205</t>
  </si>
  <si>
    <t>d__Bacteria;p__Pseudomonadota;c__Alphaproteobacteria;o__Rhodobacterales;f__Rhodobacteraceae;g__Muriiphilus;s__Muriiphilus sp020441225</t>
  </si>
  <si>
    <t>bin.904</t>
  </si>
  <si>
    <t>d__Bacteria;p__Pseudomonadota;c__Alphaproteobacteria;o__Rhodobacterales;f__Rhodobacteraceae;g__Paracoccus;s__</t>
  </si>
  <si>
    <t>d__Bacteria;p__Pseudomonadota;c__Alphaproteobacteria;o__Rhodobacterales;f__Rhodobacteraceae;g__Pararhodobacter;s__</t>
  </si>
  <si>
    <t>d__Bacteria;p__Pseudomonadota;c__Alphaproteobacteria;o__Rhodobacterales;f__Rhodobacteraceae;g__Pararhodobacter;s__Pararhodobacter sp020441345</t>
  </si>
  <si>
    <t>d__Bacteria;p__Pseudomonadota;c__Alphaproteobacteria;o__Rhodobacterales;f__Rhodobacteraceae;g__Pararhodobacter;s__Pararhodobacter sp020637515</t>
  </si>
  <si>
    <t>d__Bacteria;p__Pseudomonadota;c__Alphaproteobacteria;o__Rhodobacterales;f__Rhodobacteraceae;g__Pararhodobacter;s__Pararhodobacter sp020637555</t>
  </si>
  <si>
    <t>d__Bacteria;p__Pseudomonadota;c__Alphaproteobacteria;o__Rhodobacterales;f__Rhodobacteraceae;g__Pararhodobacter;s__Pararhodobacter sp020637595</t>
  </si>
  <si>
    <t>d__Bacteria;p__Pseudomonadota;c__Alphaproteobacteria;o__Rhodobacterales;f__Rhodobacteraceae;g__Seohaeicola;s__Seohaeicola sp020441135</t>
  </si>
  <si>
    <t>d__Bacteria;p__Pseudomonadota;c__Alphaproteobacteria;o__Rhodobacterales;f__Rhodobacteraceae;g__UBA5972;s__UBA5972 sp019911965</t>
  </si>
  <si>
    <t>d__Bacteria;p__Pseudomonadota;c__Alphaproteobacteria;o__Rhodobacterales;f__Rhodobacteraceae;g__UBA5972;s__UBA5972 sp020425085</t>
  </si>
  <si>
    <t>bin.1187</t>
  </si>
  <si>
    <t>d__Bacteria;p__Pseudomonadota;c__Alphaproteobacteria;o__Rhodospirillales_A;f__JACKKN01;g__JACKKN01;s__</t>
  </si>
  <si>
    <t>f__JACKKN01</t>
  </si>
  <si>
    <t>d__Bacteria;p__Pseudomonadota;c__Alphaproteobacteria;o__Rhodospirillales_A;f__JACKKN01;g__JACKKN01;s__JACKKN01 sp024236415</t>
  </si>
  <si>
    <t>d__Bacteria;p__Pseudomonadota;c__Alphaproteobacteria;o__Rhodospirillales_A;f__JACKKN01;g__JAGREA01;s__JAGREA01 sp020446745</t>
  </si>
  <si>
    <t>bin.30</t>
  </si>
  <si>
    <t>d__Bacteria;p__Pseudomonadota;c__Alphaproteobacteria;o__Rhodospirillales_A;f__UXAT02;g__;s__</t>
  </si>
  <si>
    <t>f__UXAT02</t>
  </si>
  <si>
    <t>d__Bacteria;p__Pseudomonadota;c__Alphaproteobacteria;o__Rhodospirillales_A;f__UXAT02;g__Defluviicoccus_A;s__</t>
  </si>
  <si>
    <t>bin.552</t>
  </si>
  <si>
    <t>d__Bacteria;p__Pseudomonadota;c__Alphaproteobacteria;o__Rhodospirillales_A;f__UXAT02;g__Defluviicoccus_A;s__Defluviicoccus_A seviourii</t>
  </si>
  <si>
    <t>d__Bacteria;p__Pseudomonadota;c__Alphaproteobacteria;o__Rhodospirillales;f__Rhodospirillaceae;g__VGEM01;s__VGEM01 sp020446775</t>
  </si>
  <si>
    <t>f__Rhodospirillaceae</t>
  </si>
  <si>
    <t>d__Bacteria;p__Pseudomonadota;c__Alphaproteobacteria;o__Rickettsiales_A;f__1604HC;g__G023898705;s__G023898705 sp023898705</t>
  </si>
  <si>
    <t>f__1604HC</t>
  </si>
  <si>
    <t>bin.459</t>
  </si>
  <si>
    <t>d__Bacteria;p__Pseudomonadota;c__Alphaproteobacteria;o__Rickettsiales;f__;g__;s__</t>
  </si>
  <si>
    <t>d__Bacteria;p__Pseudomonadota;c__Alphaproteobacteria;o__Rickettsiales;f__JACKKO01;g__JACKKO01;s__JACKKO01 sp024236395</t>
  </si>
  <si>
    <t>f__JACKKO01</t>
  </si>
  <si>
    <t>d__Bacteria;p__Pseudomonadota;c__Alphaproteobacteria;o__Rickettsiales;f__Rickettsiaceae;g__GCA-2402195;s__GCA-2402195 sp024236375</t>
  </si>
  <si>
    <t>f__Rickettsiaceae</t>
  </si>
  <si>
    <t>d__Bacteria;p__Pseudomonadota;c__Alphaproteobacteria;o__Rickettsiales;f__Rickettsiaceae;g__Megaira;s__Megaira sp903828265</t>
  </si>
  <si>
    <t>d__Bacteria;p__Pseudomonadota;c__Alphaproteobacteria;o__Sphingomonadales;f__Emcibacteraceae;g__Pseudemcibacter;s__Pseudemcibacter sp020446675</t>
  </si>
  <si>
    <t>f__Emcibacteraceae</t>
  </si>
  <si>
    <t>d__Bacteria;p__Pseudomonadota;c__Alphaproteobacteria;o__Sphingomonadales;f__Emcibacteraceae;g__Pseudemcibacter;s__Pseudemcibacter sp024236295</t>
  </si>
  <si>
    <t>bin.852</t>
  </si>
  <si>
    <t>d__Bacteria;p__Pseudomonadota;c__Alphaproteobacteria;o__Sphingomonadales;f__Sphingomonadaceae;g__Alteraurantiacibacter;s__Alteraurantiacibacter sp020446625</t>
  </si>
  <si>
    <t>f__Sphingomonadaceae</t>
  </si>
  <si>
    <t>bin.1244</t>
  </si>
  <si>
    <t>d__Bacteria;p__Pseudomonadota;c__Alphaproteobacteria;o__Sphingomonadales;f__Sphingomonadaceae;g__JACKKV01;s__JACKKV01 sp024236235</t>
  </si>
  <si>
    <t>d__Bacteria;p__Pseudomonadota;c__Alphaproteobacteria;o__Sphingomonadales;f__Sphingomonadaceae;g__JACXVD01;s__JACXVD01 sp020446665</t>
  </si>
  <si>
    <t>d__Bacteria;p__Pseudomonadota;c__Alphaproteobacteria;o__Sphingomonadales;f__Sphingomonadaceae;g__JACXVD01;s__JACXVD01 sp024236195</t>
  </si>
  <si>
    <t>d__Bacteria;p__Pseudomonadota;c__Alphaproteobacteria;o__Sphingomonadales;f__Sphingomonadaceae;g__JAGREQ01;s__JAGREQ01 sp020446465</t>
  </si>
  <si>
    <t>d__Bacteria;p__Pseudomonadota;c__Alphaproteobacteria;o__Sphingomonadales;f__Sphingomonadaceae;g__Novosphingobium;s__</t>
  </si>
  <si>
    <t>bin.2084</t>
  </si>
  <si>
    <t>d__Bacteria;p__Pseudomonadota;c__Alphaproteobacteria;o__Sphingomonadales;f__Sphingomonadaceae;g__Novosphingobium;s__Novosphingobium sp020446505</t>
  </si>
  <si>
    <t>d__Bacteria;p__Pseudomonadota;c__Alphaproteobacteria;o__Sphingomonadales;f__Sphingomonadaceae;g__Novosphingobium;s__Novosphingobium sp020446575</t>
  </si>
  <si>
    <t>d__Bacteria;p__Pseudomonadota;c__Alphaproteobacteria;o__Sphingomonadales;f__Sphingomonadaceae;g__Novosphingobium;s__Novosphingobium sp020446595</t>
  </si>
  <si>
    <t>d__Bacteria;p__Pseudomonadota;c__Alphaproteobacteria;o__Sphingomonadales;f__Sphingomonadaceae;g__Novosphingobium;s__Novosphingobium sp024236175</t>
  </si>
  <si>
    <t>bin.851</t>
  </si>
  <si>
    <t>d__Bacteria;p__Pseudomonadota;c__Alphaproteobacteria;o__Sphingomonadales;f__Sphingomonadaceae;g__Novosphingobium;s__Novosphingobium sp024236215</t>
  </si>
  <si>
    <t>d__Bacteria;p__Pseudomonadota;c__Alphaproteobacteria;o__Sphingomonadales;f__Sphingomonadaceae;g__Parerythrobacter;s__Parerythrobacter sp024236155</t>
  </si>
  <si>
    <t>d__Bacteria;p__Pseudomonadota;c__Alphaproteobacteria;o__Sphingomonadales;f__Sphingomonadaceae;g__Sphingobium;s__Sphingobium sp020446425</t>
  </si>
  <si>
    <t>d__Bacteria;p__Pseudomonadota;c__Alphaproteobacteria;o__UBA1280;f__UBA6156;g__JACKLD01;s__JACKLD01 sp024236095</t>
  </si>
  <si>
    <t>f__UBA6156</t>
  </si>
  <si>
    <t>d__Bacteria;p__Pseudomonadota;c__Alphaproteobacteria;o__UBA6184;f__UBA6184;g__UBA6184;s__UBA6184 sp024236035</t>
  </si>
  <si>
    <t>f__UBA6184</t>
  </si>
  <si>
    <t>d__Bacteria;p__Pseudomonadota;c__Alphaproteobacteria;o__UBA7879;f__UBA5542;g__UBA5542;s__UBA5542 sp022646525</t>
  </si>
  <si>
    <t>f__UBA5542</t>
  </si>
  <si>
    <t>d__Bacteria;p__Pseudomonadota;c__Gammaproteobacteria;o__Burkholderiales;f__Burkholderiaceae_A;g__JACKLP01;s__JACKLP01 sp024235875</t>
  </si>
  <si>
    <t>f__Burkholderiaceae_A</t>
  </si>
  <si>
    <t>bin.1936</t>
  </si>
  <si>
    <t>d__Bacteria;p__Pseudomonadota;c__Gammaproteobacteria;o__Burkholderiales;f__Burkholderiaceae_B;g__CAIKUF01;s__CAIKUF01 sp014879745</t>
  </si>
  <si>
    <t>f__Burkholderiaceae_B</t>
  </si>
  <si>
    <t>d__Bacteria;p__Pseudomonadota;c__Gammaproteobacteria;o__Burkholderiales;f__Burkholderiaceae_B;g__CAIKUF01;s__CAIKUF01 sp023954175</t>
  </si>
  <si>
    <t>d__Bacteria;p__Pseudomonadota;c__Gammaproteobacteria;o__Burkholderiales;f__Burkholderiaceae_B;g__CAISIP01;s__CAISIP01 sp024235935</t>
  </si>
  <si>
    <t>d__Bacteria;p__Pseudomonadota;c__Gammaproteobacteria;o__Burkholderiales;f__Burkholderiaceae_B;g__CAISIP01;s__CAISIP01 sp024236015</t>
  </si>
  <si>
    <t>d__Bacteria;p__Pseudomonadota;c__Gammaproteobacteria;o__Burkholderiales;f__Burkholderiaceae_B;g__Giesbergeria;s__</t>
  </si>
  <si>
    <t>bin.457</t>
  </si>
  <si>
    <t>d__Bacteria;p__Pseudomonadota;c__Gammaproteobacteria;o__Burkholderiales;f__Burkholderiaceae_B;g__Giesbergeria;s__Giesbergeria sp010020825</t>
  </si>
  <si>
    <t>d__Bacteria;p__Pseudomonadota;c__Gammaproteobacteria;o__Burkholderiales;f__Burkholderiaceae_B;g__Giesbergeria;s__Giesbergeria sp023954035</t>
  </si>
  <si>
    <t>d__Bacteria;p__Pseudomonadota;c__Gammaproteobacteria;o__Burkholderiales;f__Burkholderiaceae_B;g__Hydrogenophaga;s__</t>
  </si>
  <si>
    <t>d__Bacteria;p__Pseudomonadota;c__Gammaproteobacteria;o__Burkholderiales;f__Burkholderiaceae_B;g__Ottowia;s__Ottowia sp018240925</t>
  </si>
  <si>
    <t>bin.514</t>
  </si>
  <si>
    <t>d__Bacteria;p__Pseudomonadota;c__Gammaproteobacteria;o__Burkholderiales;f__Burkholderiaceae_B;g__Ottowia;s__Ottowia sp020848515</t>
  </si>
  <si>
    <t>d__Bacteria;p__Pseudomonadota;c__Gammaproteobacteria;o__Burkholderiales;f__Burkholderiaceae_B;g__Ottowia;s__Ottowia sp024235955</t>
  </si>
  <si>
    <t>bin.876</t>
  </si>
  <si>
    <t>d__Bacteria;p__Pseudomonadota;c__Gammaproteobacteria;o__Burkholderiales;f__Burkholderiaceae_B;g__Rhodoferax_C;s__</t>
  </si>
  <si>
    <t>bin.2022</t>
  </si>
  <si>
    <t>d__Bacteria;p__Pseudomonadota;c__Gammaproteobacteria;o__Burkholderiales;f__Burkholderiaceae_B;g__Rubrivivax_A;s__</t>
  </si>
  <si>
    <t>bin.1843</t>
  </si>
  <si>
    <t>d__Bacteria;p__Pseudomonadota;c__Gammaproteobacteria;o__Burkholderiales;f__Burkholderiaceae_B;g__Rubrivivax;s__</t>
  </si>
  <si>
    <t>bin.199</t>
  </si>
  <si>
    <t>d__Bacteria;p__Pseudomonadota;c__Gammaproteobacteria;o__Burkholderiales;f__Burkholderiaceae_B;g__Rubrivivax;s__Rubrivivax sp011525985</t>
  </si>
  <si>
    <t>d__Bacteria;p__Pseudomonadota;c__Gammaproteobacteria;o__Burkholderiales;f__Burkholderiaceae_B;g__Rubrivivax;s__Rubrivivax sp024235855</t>
  </si>
  <si>
    <t>d__Bacteria;p__Pseudomonadota;c__Gammaproteobacteria;o__Burkholderiales;f__Burkholderiaceae_B;g__Rubrivivax;s__Rubrivivax sp024235915</t>
  </si>
  <si>
    <t>bin.1947</t>
  </si>
  <si>
    <t>d__Bacteria;p__Pseudomonadota;c__Gammaproteobacteria;o__Burkholderiales;f__Casimicrobiaceae;g__VBCG01;s__</t>
  </si>
  <si>
    <t>f__Casimicrobiaceae</t>
  </si>
  <si>
    <t>bin.1672</t>
  </si>
  <si>
    <t>d__Bacteria;p__Pseudomonadota;c__Gammaproteobacteria;o__Burkholderiales;f__Casimicrobiaceae;g__VBCG01;s__VBCG01 sp020847675</t>
  </si>
  <si>
    <t>d__Bacteria;p__Pseudomonadota;c__Gammaproteobacteria;o__Burkholderiales;f__Nitrosomonadaceae;g__Nitrosomonas;s__</t>
  </si>
  <si>
    <t>f__Nitrosomonadaceae</t>
  </si>
  <si>
    <t>d__Bacteria;p__Pseudomonadota;c__Gammaproteobacteria;o__Burkholderiales;f__Nitrosomonadaceae;g__Nitrosomonas;s__Nitrosomonas sp020446045</t>
  </si>
  <si>
    <t>bin.132</t>
  </si>
  <si>
    <t>d__Bacteria;p__Pseudomonadota;c__Gammaproteobacteria;o__Burkholderiales;f__Nitrosomonadaceae;g__Nitrosomonas;s__Nitrosomonas sp024235735</t>
  </si>
  <si>
    <t>d__Bacteria;p__Pseudomonadota;c__Gammaproteobacteria;o__Burkholderiales;f__Nitrosomonadaceae;g__Nitrosomonas;s__Nitrosomonas sp024235755</t>
  </si>
  <si>
    <t>d__Bacteria;p__Pseudomonadota;c__Gammaproteobacteria;o__Burkholderiales;f__Nitrosomonadaceae;g__Nitrosomonas;s__Nitrosomonas sp024235795</t>
  </si>
  <si>
    <t>bin.1034</t>
  </si>
  <si>
    <t>d__Bacteria;p__Pseudomonadota;c__Gammaproteobacteria;o__Burkholderiales;f__Rhodocyclaceae;g__;s__</t>
  </si>
  <si>
    <t>f__Rhodocyclaceae</t>
  </si>
  <si>
    <t>d__Bacteria;p__Pseudomonadota;c__Gammaproteobacteria;o__Burkholderiales;f__Rhodocyclaceae;g__Accumulibacter;s__Accumulibacter sp014879755</t>
  </si>
  <si>
    <t>d__Bacteria;p__Pseudomonadota;c__Gammaproteobacteria;o__Burkholderiales;f__Rhodocyclaceae;g__Accumulibacter;s__Accumulibacter sp024235715</t>
  </si>
  <si>
    <t>bin.561</t>
  </si>
  <si>
    <t>d__Bacteria;p__Pseudomonadota;c__Gammaproteobacteria;o__Burkholderiales;f__Rhodocyclaceae;g__AWTP1-18;s__</t>
  </si>
  <si>
    <t>bin.1925</t>
  </si>
  <si>
    <t>d__Bacteria;p__Pseudomonadota;c__Gammaproteobacteria;o__Burkholderiales;f__Rhodocyclaceae;g__Azonexus;s__Azonexus sp009469585</t>
  </si>
  <si>
    <t>bin.678</t>
  </si>
  <si>
    <t>d__Bacteria;p__Pseudomonadota;c__Gammaproteobacteria;o__Burkholderiales;f__Rhodocyclaceae;g__Azospira_A;s__</t>
  </si>
  <si>
    <t>d__Bacteria;p__Pseudomonadota;c__Gammaproteobacteria;o__Burkholderiales;f__Rhodocyclaceae;g__Azospira_A;s__Azospira_A sp024235655</t>
  </si>
  <si>
    <t>d__Bacteria;p__Pseudomonadota;c__Gammaproteobacteria;o__Burkholderiales;f__Rhodocyclaceae;g__Cognatazoarcus;s__Cognatazoarcus halotolerans</t>
  </si>
  <si>
    <t>d__Bacteria;p__Pseudomonadota;c__Gammaproteobacteria;o__Burkholderiales;f__Rhodocyclaceae;g__Cognatazoarcus;s__Cognatazoarcus sp020445665</t>
  </si>
  <si>
    <t>d__Bacteria;p__Pseudomonadota;c__Gammaproteobacteria;o__Burkholderiales;f__Rhodocyclaceae;g__Cognatazoarcus;s__Cognatazoarcus sp020445745</t>
  </si>
  <si>
    <t>d__Bacteria;p__Pseudomonadota;c__Gammaproteobacteria;o__Burkholderiales;f__Rhodocyclaceae;g__Cognatazoarcus;s__Cognatazoarcus sp020445765</t>
  </si>
  <si>
    <t>d__Bacteria;p__Pseudomonadota;c__Gammaproteobacteria;o__Burkholderiales;f__Rhodocyclaceae;g__Cognatazoarcus;s__Cognatazoarcus sp020445785</t>
  </si>
  <si>
    <t>d__Bacteria;p__Pseudomonadota;c__Gammaproteobacteria;o__Burkholderiales;f__Rhodocyclaceae;g__Cognatazoarcus;s__Cognatazoarcus sp020445805</t>
  </si>
  <si>
    <t>bin.1499</t>
  </si>
  <si>
    <t>d__Bacteria;p__Pseudomonadota;c__Gammaproteobacteria;o__Burkholderiales;f__Rhodocyclaceae;g__Cognatazoarcus;s__Cognatazoarcus sp024235595</t>
  </si>
  <si>
    <t>d__Bacteria;p__Pseudomonadota;c__Gammaproteobacteria;o__Burkholderiales;f__Rhodocyclaceae;g__Cognatazoarcus;s__Cognatazoarcus sp024235635</t>
  </si>
  <si>
    <t>bin.402</t>
  </si>
  <si>
    <t>d__Bacteria;p__Pseudomonadota;c__Gammaproteobacteria;o__Burkholderiales;f__Rhodocyclaceae;g__Desulfobacillus;s__Desulfobacillus sp002840845</t>
  </si>
  <si>
    <t>d__Bacteria;p__Pseudomonadota;c__Gammaproteobacteria;o__Burkholderiales;f__Rhodocyclaceae;g__Nitrogeniibacter;s__Nitrogeniibacter sp020445945</t>
  </si>
  <si>
    <t>d__Bacteria;p__Pseudomonadota;c__Gammaproteobacteria;o__Burkholderiales;f__Rhodocyclaceae;g__Nitrogeniibacter;s__Nitrogeniibacter sp020446005</t>
  </si>
  <si>
    <t>bin.137</t>
  </si>
  <si>
    <t>d__Bacteria;p__Pseudomonadota;c__Gammaproteobacteria;o__Burkholderiales;f__Rhodocyclaceae;g__Nitrogeniibacter;s__Nitrogeniibacter sp024235675</t>
  </si>
  <si>
    <t>bin.1761</t>
  </si>
  <si>
    <t>d__Bacteria;p__Pseudomonadota;c__Gammaproteobacteria;o__Burkholderiales;f__Rhodocyclaceae;g__Thauera;s__Thauera aminoaromatica</t>
  </si>
  <si>
    <t>d__Bacteria;p__Pseudomonadota;c__Gammaproteobacteria;o__Burkholderiales;f__Rhodocyclaceae;g__Thauera;s__Thauera sp003963015</t>
  </si>
  <si>
    <t>bin.407</t>
  </si>
  <si>
    <t>d__Bacteria;p__Pseudomonadota;c__Gammaproteobacteria;o__Burkholderiales;f__SCOH01;g__;s__</t>
  </si>
  <si>
    <t>f__SCOH01</t>
  </si>
  <si>
    <t>bin.502</t>
  </si>
  <si>
    <t>d__Bacteria;p__Pseudomonadota;c__Gammaproteobacteria;o__Burkholderiales;f__Thiobacillaceae;g__PFJX01;s__</t>
  </si>
  <si>
    <t>f__Thiobacillaceae</t>
  </si>
  <si>
    <t>bin.461</t>
  </si>
  <si>
    <t>bin.385</t>
  </si>
  <si>
    <t>bin.2093</t>
  </si>
  <si>
    <t>bin.1965</t>
  </si>
  <si>
    <t>bin.1680</t>
  </si>
  <si>
    <t>d__Bacteria;p__Pseudomonadota;c__Gammaproteobacteria;o__Burkholderiales;f__Thiobacillaceae;g__PFJX01;s__PFJX01 sp024235835</t>
  </si>
  <si>
    <t>bin.980</t>
  </si>
  <si>
    <t>d__Bacteria;p__Pseudomonadota;c__Gammaproteobacteria;o__Chromatiales;f__Chromatiaceae;g__;s__</t>
  </si>
  <si>
    <t>f__Chromatiaceae</t>
  </si>
  <si>
    <t>bin.2105</t>
  </si>
  <si>
    <t>d__Bacteria;p__Pseudomonadota;c__Gammaproteobacteria;o__Chromatiales;f__Chromatiaceae;g__M0108;s__</t>
  </si>
  <si>
    <t>bin.704</t>
  </si>
  <si>
    <t>d__Bacteria;p__Pseudomonadota;c__Gammaproteobacteria;o__Chromatiales;f__Sedimenticolaceae;g__41T-STBD-0c-01a;s__</t>
  </si>
  <si>
    <t>f__Sedimenticolaceae</t>
  </si>
  <si>
    <t>bin.1589</t>
  </si>
  <si>
    <t>bin.754</t>
  </si>
  <si>
    <t>d__Bacteria;p__Pseudomonadota;c__Gammaproteobacteria;o__Chromatiales;f__Sedimenticolaceae;g__41T-STBD-0c-01a;s__41T-STBD-0c-01a sp020445165</t>
  </si>
  <si>
    <t>bin.1113</t>
  </si>
  <si>
    <t>d__Bacteria;p__Pseudomonadota;c__Gammaproteobacteria;o__Chromatiales;f__Sedimenticolaceae;g__41T-STBD-0c-01a;s__41T-STBD-0c-01a sp020445205</t>
  </si>
  <si>
    <t>bin.1383</t>
  </si>
  <si>
    <t>d__Bacteria;p__Pseudomonadota;c__Gammaproteobacteria;o__Chromatiales;f__Sedimenticolaceae;g__41T-STBD-0c-01a;s__41T-STBD-0c-01a sp020445245</t>
  </si>
  <si>
    <t>bin.1608</t>
  </si>
  <si>
    <t>d__Bacteria;p__Pseudomonadota;c__Gammaproteobacteria;o__Chromatiales;f__Sedimenticolaceae;g__41T-STBD-0c-01a;s__41T-STBD-0c-01a sp020445255</t>
  </si>
  <si>
    <t>d__Bacteria;p__Pseudomonadota;c__Gammaproteobacteria;o__Chromatiales;f__Sedimenticolaceae;g__41T-STBD-0c-01a;s__41T-STBD-0c-01a sp020445315</t>
  </si>
  <si>
    <t>d__Bacteria;p__Pseudomonadota;c__Gammaproteobacteria;o__Chromatiales;f__Sedimenticolaceae;g__41T-STBD-0c-01a;s__41T-STBD-0c-01a sp024235395</t>
  </si>
  <si>
    <t>bin.736</t>
  </si>
  <si>
    <t>d__Bacteria;p__Pseudomonadota;c__Gammaproteobacteria;o__Chromatiales;f__Sedimenticolaceae;g__41T-STBD-0c-01a;s__41T-STBD-0c-01a sp024235415</t>
  </si>
  <si>
    <t>bin.2221</t>
  </si>
  <si>
    <t>d__Bacteria;p__Pseudomonadota;c__Gammaproteobacteria;o__Chromatiales;f__Sedimenticolaceae;g__HKST-UBA178;s__</t>
  </si>
  <si>
    <t>bin.751</t>
  </si>
  <si>
    <t>d__Bacteria;p__Pseudomonadota;c__Gammaproteobacteria;o__Chromatiales;f__Sedimenticolaceae;g__HKST-UBA178;s__HKST-UBA178 sp020445335</t>
  </si>
  <si>
    <t>bin.1121</t>
  </si>
  <si>
    <t>d__Bacteria;p__Pseudomonadota;c__Gammaproteobacteria;o__Chromatiales;f__Sedimenticolaceae;g__HKST-UBA178;s__HKST-UBA178 sp020445405</t>
  </si>
  <si>
    <t>d__Bacteria;p__Pseudomonadota;c__Gammaproteobacteria;o__Chromatiales;f__Sedimenticolaceae;g__HKST-UBA178;s__HKST-UBA178 sp020445415</t>
  </si>
  <si>
    <t>bin.2450</t>
  </si>
  <si>
    <t>d__Bacteria;p__Pseudomonadota;c__Gammaproteobacteria;o__Chromatiales;f__Sedimenticolaceae;g__HKST-UBA178;s__HKST-UBA178 sp024235175</t>
  </si>
  <si>
    <t>d__Bacteria;p__Pseudomonadota;c__Gammaproteobacteria;o__Chromatiales;f__Sedimenticolaceae;g__HKST-UBA178;s__HKST-UBA178 sp024235215</t>
  </si>
  <si>
    <t>bin.2271</t>
  </si>
  <si>
    <t>d__Bacteria;p__Pseudomonadota;c__Gammaproteobacteria;o__Chromatiales;f__Sedimenticolaceae;g__HKST-UBA178;s__HKST-UBA178 sp024235255</t>
  </si>
  <si>
    <t>bin.203</t>
  </si>
  <si>
    <t>d__Bacteria;p__Pseudomonadota;c__Gammaproteobacteria;o__Competibacterales;f__Competibacteraceae;g__;s__</t>
  </si>
  <si>
    <t>f__Competibacteraceae</t>
  </si>
  <si>
    <t>bin.2028</t>
  </si>
  <si>
    <t>d__Bacteria;p__Pseudomonadota;c__Gammaproteobacteria;o__Competibacterales;f__Competibacteraceae;g__Competibacter_A;s__</t>
  </si>
  <si>
    <t>d__Bacteria;p__Pseudomonadota;c__Gammaproteobacteria;o__Competibacterales;f__Competibacteraceae;g__Competibacter;s__</t>
  </si>
  <si>
    <t>bin.1839</t>
  </si>
  <si>
    <t>d__Bacteria;p__Pseudomonadota;c__Gammaproteobacteria;o__Competibacterales;f__Competibacteraceae;g__Competibacter;s__Competibacter phosphatis</t>
  </si>
  <si>
    <t>d__Bacteria;p__Pseudomonadota;c__Gammaproteobacteria;o__Competibacterales;f__Competibacteraceae;g__Competibacter;s__Competibacter sp020445045</t>
  </si>
  <si>
    <t>bin.2119</t>
  </si>
  <si>
    <t>d__Bacteria;p__Pseudomonadota;c__Gammaproteobacteria;o__Competibacterales;f__Competibacteraceae;g__JACKMZ01;s__JACKMZ01 sp024235135</t>
  </si>
  <si>
    <t>bin.670</t>
  </si>
  <si>
    <t>d__Bacteria;p__Pseudomonadota;c__Gammaproteobacteria;o__Competibacterales;f__Competibacteraceae;g__Plasticicumulans;s__Plasticicumulans sp003962905</t>
  </si>
  <si>
    <t>bin.338</t>
  </si>
  <si>
    <t>d__Bacteria;p__Pseudomonadota;c__Gammaproteobacteria;o__Competibacterales;f__Competibacteraceae;g__UBA2383;s__</t>
  </si>
  <si>
    <t>d__Bacteria;p__Pseudomonadota;c__Gammaproteobacteria;o__Competibacterales;f__Competibacteraceae;g__UBA2383;s__UBA2383 sp020444905</t>
  </si>
  <si>
    <t>d__Bacteria;p__Pseudomonadota;c__Gammaproteobacteria;o__Competibacterales;f__Competibacteraceae;g__UBA2383;s__UBA2383 sp020444985</t>
  </si>
  <si>
    <t>d__Bacteria;p__Pseudomonadota;c__Gammaproteobacteria;o__Competibacterales;f__Competibacteraceae;g__UBA2383;s__UBA2383 sp020445005</t>
  </si>
  <si>
    <t>d__Bacteria;p__Pseudomonadota;c__Gammaproteobacteria;o__Competibacterales;f__Competibacteraceae;g__UBA2383;s__UBA2383 sp024234995</t>
  </si>
  <si>
    <t>d__Bacteria;p__Pseudomonadota;c__Gammaproteobacteria;o__Competibacterales;f__Competibacteraceae;g__UBA2383;s__UBA2383 sp024235035</t>
  </si>
  <si>
    <t>bin.2272</t>
  </si>
  <si>
    <t>d__Bacteria;p__Pseudomonadota;c__Gammaproteobacteria;o__Competibacterales;f__Competibacteraceae;g__UBA2383;s__UBA2383 sp024235095</t>
  </si>
  <si>
    <t>d__Bacteria;p__Pseudomonadota;c__Gammaproteobacteria;o__Coxiellales;f__Coxiellaceae;g__;s__</t>
  </si>
  <si>
    <t>f__Coxiellaceae</t>
  </si>
  <si>
    <t>d__Bacteria;p__Pseudomonadota;c__Gammaproteobacteria;o__Ga0077536;f__Ga0077536;g__JACKNG01;s__JACKNG01 sp024235015</t>
  </si>
  <si>
    <t>f__Ga0077536</t>
  </si>
  <si>
    <t>d__Bacteria;p__Pseudomonadota;c__Gammaproteobacteria;o__Ga0077536;f__Ga0077536;g__JACKNH01;s__JACKNH01 sp024234975</t>
  </si>
  <si>
    <t>d__Bacteria;p__Pseudomonadota;c__Gammaproteobacteria;o__GCA-2729495;f__GCA-2729495;g__SHZI01;s__SHZI01 sp024234935</t>
  </si>
  <si>
    <t>f__GCA-2729495</t>
  </si>
  <si>
    <t>d__Bacteria;p__Pseudomonadota;c__Gammaproteobacteria;o__Granulosicoccales;f__Granulosicoccaceae;g__UBA7957;s__UBA7957 sp020444765</t>
  </si>
  <si>
    <t>f__Granulosicoccaceae</t>
  </si>
  <si>
    <t>d__Bacteria;p__Pseudomonadota;c__Gammaproteobacteria;o__HK1;f__HK1;g__JACKNM01;s__JACKNM01 sp024234875</t>
  </si>
  <si>
    <t>f__HK1</t>
  </si>
  <si>
    <t>d__Bacteria;p__Pseudomonadota;c__Gammaproteobacteria;o__HK1;f__HK1;g__JAGRHX01;s__JAGRHX01 sp020444775</t>
  </si>
  <si>
    <t>bin.1370</t>
  </si>
  <si>
    <t>d__Bacteria;p__Pseudomonadota;c__Gammaproteobacteria;o__JAAEPA01;f__JAAEPA01;g__JAAEPA01;s__</t>
  </si>
  <si>
    <t>f__JAAEPA01</t>
  </si>
  <si>
    <t>d__Bacteria;p__Pseudomonadota;c__Gammaproteobacteria;o__JACKNK01;f__JACKNK01;g__JACKNK01;s__</t>
  </si>
  <si>
    <t>f__JACKNK01</t>
  </si>
  <si>
    <t>d__Bacteria;p__Pseudomonadota;c__Gammaproteobacteria;o__JACKNK01;f__JACKNK01;g__JACKNK01;s__JACKNK01 sp024234895</t>
  </si>
  <si>
    <t>d__Bacteria;p__Pseudomonadota;c__Gammaproteobacteria;o__JACKNK01;f__JACKNK01;g__JACKNK01;s__JACKNK01 sp024234955</t>
  </si>
  <si>
    <t>d__Bacteria;p__Pseudomonadota;c__Gammaproteobacteria;o__JAGRCI01;f__JAGRCI01;g__JAGRGI01;s__JAGRGI01 sp020445565</t>
  </si>
  <si>
    <t>f__JAGRCI01</t>
  </si>
  <si>
    <t>d__Bacteria;p__Pseudomonadota;c__Gammaproteobacteria;o__JAGRGH01;f__JAGRGH01;g__JAGRGH01;s__JAGRGH01 sp020445605</t>
  </si>
  <si>
    <t>f__JAGRGH01</t>
  </si>
  <si>
    <t>d__Bacteria;p__Pseudomonadota;c__Gammaproteobacteria;o__Pseudomonadales;f__Alcanivoracaceae;g__PGZG01;s__</t>
  </si>
  <si>
    <t>f__Alcanivoracaceae</t>
  </si>
  <si>
    <t>bin.1816</t>
  </si>
  <si>
    <t>d__Bacteria;p__Pseudomonadota;c__Gammaproteobacteria;o__Pseudomonadales;f__DSM-6294;g__JACKOM01;s__JACKOM01 sp024234265</t>
  </si>
  <si>
    <t>f__DSM-6294</t>
  </si>
  <si>
    <t>d__Bacteria;p__Pseudomonadota;c__Gammaproteobacteria;o__Pseudomonadales;f__Halieaceae;g__Halioglobus;s__</t>
  </si>
  <si>
    <t>f__Halieaceae</t>
  </si>
  <si>
    <t>d__Bacteria;p__Pseudomonadota;c__Gammaproteobacteria;o__Pseudomonadales;f__Halieaceae;g__Halioglobus;s__Halioglobus sp020443325</t>
  </si>
  <si>
    <t>d__Bacteria;p__Pseudomonadota;c__Gammaproteobacteria;o__Pseudomonadales;f__Halieaceae;g__Halioglobus;s__Halioglobus sp020443345</t>
  </si>
  <si>
    <t>d__Bacteria;p__Pseudomonadota;c__Gammaproteobacteria;o__Pseudomonadales;f__Halieaceae;g__Halioglobus;s__Halioglobus sp020443425</t>
  </si>
  <si>
    <t>bin.2508</t>
  </si>
  <si>
    <t>d__Bacteria;p__Pseudomonadota;c__Gammaproteobacteria;o__Pseudomonadales;f__Halieaceae;g__Halioglobus;s__Halioglobus sp024234675</t>
  </si>
  <si>
    <t>bin.1530</t>
  </si>
  <si>
    <t>d__Bacteria;p__Pseudomonadota;c__Gammaproteobacteria;o__Pseudomonadales;f__Halieaceae;g__Halioglobus;s__Halioglobus sp024234735</t>
  </si>
  <si>
    <t>d__Bacteria;p__Pseudomonadota;c__Gammaproteobacteria;o__Pseudomonadales;f__Halieaceae;g__Halioglobus;s__Halioglobus sp024234815</t>
  </si>
  <si>
    <t>bin.1772</t>
  </si>
  <si>
    <t>d__Bacteria;p__Pseudomonadota;c__Gammaproteobacteria;o__Pseudomonadales;f__Halieaceae;g__Halioglobus;s__Halioglobus sp024234855</t>
  </si>
  <si>
    <t>d__Bacteria;p__Pseudomonadota;c__Gammaproteobacteria;o__Pseudomonadales;f__HTCC2089;g__;s__</t>
  </si>
  <si>
    <t>f__HTCC2089</t>
  </si>
  <si>
    <t>d__Bacteria;p__Pseudomonadota;c__Gammaproteobacteria;o__Pseudomonadales;f__HTCC2089;g__HKST-UBA223;s__HKST-UBA223 sp020443245</t>
  </si>
  <si>
    <t>d__Bacteria;p__Pseudomonadota;c__Gammaproteobacteria;o__Pseudomonadales;f__HTCC2089;g__SYFY01;s__SYFY01 sp024234635</t>
  </si>
  <si>
    <t>d__Bacteria;p__Pseudomonadota;c__Gammaproteobacteria;o__Pseudomonadales;f__HTCC2089;g__UBA4582;s__UBA4582 sp020443225</t>
  </si>
  <si>
    <t>d__Bacteria;p__Pseudomonadota;c__Gammaproteobacteria;o__Pseudomonadales;f__IMCC2047;g__JAJFKB01;s__JAJFKB01 sp024234615</t>
  </si>
  <si>
    <t>f__IMCC2047</t>
  </si>
  <si>
    <t>bin.1171</t>
  </si>
  <si>
    <t>d__Bacteria;p__Pseudomonadota;c__Gammaproteobacteria;o__Pseudomonadales;f__Ketobacteraceae;g__Ch67;s__</t>
  </si>
  <si>
    <t>f__Ketobacteraceae</t>
  </si>
  <si>
    <t>bin.871</t>
  </si>
  <si>
    <t>d__Bacteria;p__Pseudomonadota;c__Gammaproteobacteria;o__Pseudomonadales;f__Moraxellaceae;g__;s__</t>
  </si>
  <si>
    <t>f__Moraxellaceae</t>
  </si>
  <si>
    <t>d__Bacteria;p__Pseudomonadota;c__Gammaproteobacteria;o__Pseudomonadales;f__Moraxellaceae;g__Agitococcus;s__Agitococcus sp024234595</t>
  </si>
  <si>
    <t>bin.873</t>
  </si>
  <si>
    <t>d__Bacteria;p__Pseudomonadota;c__Gammaproteobacteria;o__Pseudomonadales;f__Moraxellaceae;g__Fluviicoccus;s__</t>
  </si>
  <si>
    <t>bin.2031</t>
  </si>
  <si>
    <t>d__Bacteria;p__Pseudomonadota;c__Gammaproteobacteria;o__Pseudomonadales;f__Moraxellaceae;g__JAGLBJ01;s__</t>
  </si>
  <si>
    <t>d__Bacteria;p__Pseudomonadota;c__Gammaproteobacteria;o__Pseudomonadales;f__Oleiphilaceae;g__JACKOB01;s__JACKOB01 sp024234575</t>
  </si>
  <si>
    <t>f__Oleiphilaceae</t>
  </si>
  <si>
    <t>d__Bacteria;p__Pseudomonadota;c__Gammaproteobacteria;o__Pseudomonadales;f__Oleiphilaceae;g__JACKOD01;s__JACKOD01 sp024234505</t>
  </si>
  <si>
    <t>bin.2393</t>
  </si>
  <si>
    <t>d__Bacteria;p__Pseudomonadota;c__Gammaproteobacteria;o__Pseudomonadales;f__Oleiphilaceae;g__LZORAL124-50-18;s__</t>
  </si>
  <si>
    <t>d__Bacteria;p__Pseudomonadota;c__Gammaproteobacteria;o__Pseudomonadales;f__Porticoccaceae;g__JACKOF01;s__JACKOF01 sp024234435</t>
  </si>
  <si>
    <t>f__Porticoccaceae</t>
  </si>
  <si>
    <t>d__Bacteria;p__Pseudomonadota;c__Gammaproteobacteria;o__Pseudomonadales;f__Pseudohongiellaceae;g__NORP240;s__NORP240 sp024234395</t>
  </si>
  <si>
    <t>f__Pseudohongiellaceae</t>
  </si>
  <si>
    <t>d__Bacteria;p__Pseudomonadota;c__Gammaproteobacteria;o__Pseudomonadales;f__Pseudohongiellaceae;g__UBA5078;s__UBA5078 sp024234325</t>
  </si>
  <si>
    <t>d__Bacteria;p__Pseudomonadota;c__Gammaproteobacteria;o__Pseudomonadales;f__Pseudohongiellaceae;g__UBA5078;s__UBA5078 sp024234365</t>
  </si>
  <si>
    <t>d__Bacteria;p__Pseudomonadota;c__Gammaproteobacteria;o__Pseudomonadales;f__Pseudomonadaceae;g__Pseudomonas_E;s__Pseudomonas_E paraversuta</t>
  </si>
  <si>
    <t>f__Pseudomonadaceae</t>
  </si>
  <si>
    <t>d__Bacteria;p__Pseudomonadota;c__Gammaproteobacteria;o__Pseudomonadales;f__UBA5518;g__UBA5518;s__UBA5518 sp024234165</t>
  </si>
  <si>
    <t>f__UBA5518</t>
  </si>
  <si>
    <t>d__Bacteria;p__Pseudomonadota;c__Gammaproteobacteria;o__Pseudomonadales;f__UBA5862;g__JACKOQ01;s__JACKOQ01 sp024234215</t>
  </si>
  <si>
    <t>f__UBA5862</t>
  </si>
  <si>
    <t>d__Bacteria;p__Pseudomonadota;c__Gammaproteobacteria;o__Pseudomonadales;f__UBA7239;g__JAGRJA01;s__JAGRJA01 sp020443005</t>
  </si>
  <si>
    <t>f__UBA7239</t>
  </si>
  <si>
    <t>bin.632</t>
  </si>
  <si>
    <t>d__Bacteria;p__Pseudomonadota;c__Gammaproteobacteria;o__Pseudomonadales;f__UBA7239;g__UBA7239;s__</t>
  </si>
  <si>
    <t>d__Bacteria;p__Pseudomonadota;c__Gammaproteobacteria;o__Steroidobacterales;f__Steroidobacteraceae;g__CADEED01;s__CADEED01 sp020442965</t>
  </si>
  <si>
    <t>f__Steroidobacteraceae</t>
  </si>
  <si>
    <t>d__Bacteria;p__Pseudomonadota;c__Gammaproteobacteria;o__Steroidobacterales;f__Steroidobacteraceae;g__UBA964;s__UBA964 sp024234075</t>
  </si>
  <si>
    <t>d__Bacteria;p__Pseudomonadota;c__Gammaproteobacteria;o__Thiotrichales;f__Thiotrichaceae;g__Thiolinea;s__</t>
  </si>
  <si>
    <t>f__Thiotrichaceae</t>
  </si>
  <si>
    <t>d__Bacteria;p__Pseudomonadota;c__Gammaproteobacteria;o__Thiotrichales;f__Thiotrichaceae;g__Thiolinea;s__Thiolinea sp020442915</t>
  </si>
  <si>
    <t>bin.1922</t>
  </si>
  <si>
    <t>d__Bacteria;p__Pseudomonadota;c__Gammaproteobacteria;o__Xanthomonadales;f__Ahniellaceae;g__JADKHK01;s__JADKHK01 sp022705045</t>
  </si>
  <si>
    <t>f__Ahniellaceae</t>
  </si>
  <si>
    <t>d__Bacteria;p__Pseudomonadota;c__Gammaproteobacteria;o__Xanthomonadales;f__Marinicellaceae;g__Marinicella;s__Marinicella sp020442635</t>
  </si>
  <si>
    <t>f__Marinicellaceae</t>
  </si>
  <si>
    <t>bin.284</t>
  </si>
  <si>
    <t>d__Bacteria;p__Pseudomonadota;c__Gammaproteobacteria;o__Xanthomonadales;f__Marinicellaceae;g__NORP309;s__NORP309 sp020442665</t>
  </si>
  <si>
    <t>d__Bacteria;p__Pseudomonadota;c__Gammaproteobacteria;o__Xanthomonadales;f__Marinicellaceae;g__NORP309;s__NORP309 sp020442725</t>
  </si>
  <si>
    <t>bin.2006</t>
  </si>
  <si>
    <t>d__Bacteria;p__Pseudomonadota;c__Gammaproteobacteria;o__Xanthomonadales;f__Rhodanobacteraceae;g__Dokdonella;s__Dokdonella sp004295005</t>
  </si>
  <si>
    <t>f__Rhodanobacteraceae</t>
  </si>
  <si>
    <t>d__Bacteria;p__Pseudomonadota;c__Gammaproteobacteria;o__Xanthomonadales;f__Rhodanobacteraceae;g__Dokdonella;s__Dokdonella sp019634795</t>
  </si>
  <si>
    <t>d__Bacteria;p__Pseudomonadota;c__Gammaproteobacteria;o__Xanthomonadales;f__SZUA-5;g__;s__</t>
  </si>
  <si>
    <t>f__SZUA-5</t>
  </si>
  <si>
    <t>bin.693</t>
  </si>
  <si>
    <t>d__Bacteria;p__Pseudomonadota;c__Gammaproteobacteria;o__Xanthomonadales;f__SZUA-5;g__JADKFD01;s__</t>
  </si>
  <si>
    <t>bin.891</t>
  </si>
  <si>
    <t>d__Bacteria;p__Pseudomonadota;c__Gammaproteobacteria;o__Xanthomonadales;f__SZUA-5;g__JADKFD01;s__JADKFD01 sp024234055</t>
  </si>
  <si>
    <t>d__Bacteria;p__Pseudomonadota;c__Gammaproteobacteria;o__Xanthomonadales;f__SZUA-5;g__SZUA-5;s__SZUA-5 sp020442775</t>
  </si>
  <si>
    <t>d__Bacteria;p__Pseudomonadota;c__Gammaproteobacteria;o__Xanthomonadales;f__Xanthomonadaceae;g__Chiayiivirga;s__</t>
  </si>
  <si>
    <t>f__Xanthomonadaceae</t>
  </si>
  <si>
    <t>d__Bacteria;p__Pseudomonadota;c__Gammaproteobacteria;o__Xanthomonadales;f__Xanthomonadaceae;g__JACKOX01;s__JACKOX01 sp020442545</t>
  </si>
  <si>
    <t>bin.1365</t>
  </si>
  <si>
    <t>d__Bacteria;p__Pseudomonadota;c__Gammaproteobacteria;o__Xanthomonadales;f__Xanthomonadaceae;g__JACKOX01;s__JACKOX01 sp024233975</t>
  </si>
  <si>
    <t>d__Bacteria;p__Pseudomonadota;c__Gammaproteobacteria;o__Xanthomonadales;f__Xanthomonadaceae;g__Pseudomarimonas;s__Pseudomarimonas sp020442465</t>
  </si>
  <si>
    <t>bin.844</t>
  </si>
  <si>
    <t>d__Bacteria;p__Pseudomonadota;c__Gammaproteobacteria;o__Xanthomonadales;f__Xanthomonadaceae;g__Thermomonas;s__Thermomonas beijingensis</t>
  </si>
  <si>
    <t>bin.665</t>
  </si>
  <si>
    <t>d__Bacteria;p__Pseudomonadota;c__Gammaproteobacteria;o__Xanthomonadales;f__Xanthomonadaceae;g__Thermomonas;s__Thermomonas sp017302075</t>
  </si>
  <si>
    <t>bin.2489</t>
  </si>
  <si>
    <t>d__Bacteria;p__Spirochaetota;c__Leptospirae;o__Leptospirales;f__Leptonemataceae;g__JACKOY01;s__JACKOY01 sp024233935</t>
  </si>
  <si>
    <t>p__Spirochaetota</t>
  </si>
  <si>
    <t>f__Leptonemataceae</t>
  </si>
  <si>
    <t>d__Bacteria;p__Spirochaetota;c__Leptospirae;o__Leptospirales;f__Leptonemataceae;g__JAGRMX01;s__JAGRMX01 sp020441025</t>
  </si>
  <si>
    <t>d__Bacteria;p__Spirochaetota;c__Leptospirae;o__Leptospirales;f__Leptonemataceae;g__JAGRNA01;s__JAGRNA01 sp020441005</t>
  </si>
  <si>
    <t>d__Bacteria;p__Spirochaetota;c__Leptospirae;o__Leptospirales;f__Leptonemataceae;g__UBA3465;s__</t>
  </si>
  <si>
    <t>d__Bacteria;p__Spirochaetota;c__Leptospirae;o__Leptospirales;f__Leptonemataceae;g__UBA3465;s__UBA3465 sp020440915</t>
  </si>
  <si>
    <t>d__Bacteria;p__Spirochaetota;c__Leptospirae;o__Leptospirales;f__Leptonemataceae;g__UBA3465;s__UBA3465 sp020440935</t>
  </si>
  <si>
    <t>d__Bacteria;p__Spirochaetota;c__Leptospirae;o__Leptospirales;f__Leptospiraceae;g__;s__</t>
  </si>
  <si>
    <t>f__Leptospiraceae</t>
  </si>
  <si>
    <t>d__Bacteria;p__Spirochaetota;c__Leptospirae;o__Leptospirales;f__Leptospiraceae;g__JACKPA01;s__JACKPA01 sp024233865</t>
  </si>
  <si>
    <t>d__Bacteria;p__Spirochaetota;c__Leptospirae;o__Leptospirales;f__Leptospiraceae;g__JACKPB01;s__JACKPB01 sp024233875</t>
  </si>
  <si>
    <t>d__Bacteria;p__Spirochaetota;c__Leptospirae;o__Leptospirales;f__Leptospiraceae;g__JACKPC01;s__JACKPC01 sp024233835</t>
  </si>
  <si>
    <t>d__Bacteria;p__Spirochaetota;c__Leptospirae;o__Turneriellales;f__Turneriellaceae;g__JAGRNJ01;s__JAGRNJ01 sp020440825</t>
  </si>
  <si>
    <t>f__Turneriellaceae</t>
  </si>
  <si>
    <t>bin.1709</t>
  </si>
  <si>
    <t>d__Bacteria;p__Spirochaetota;c__Leptospirae;o__Turneriellales;f__Turneriellaceae;g__Turneriella;s__</t>
  </si>
  <si>
    <t>d__Bacteria;p__Spirochaetota;c__Spirochaetia;o__CADAEX01;f__CADAEX01;g__JACKPD01;s__JACKPD01 sp024233785</t>
  </si>
  <si>
    <t>f__CADAEX01</t>
  </si>
  <si>
    <t>d__Bacteria;p__Spirochaetota;c__Spirochaetia;o__Treponematales;f__UBA12059;g__SZUA-370;s__SZUA-370 sp003247225</t>
  </si>
  <si>
    <t>f__UBA12059</t>
  </si>
  <si>
    <t>bin.1204</t>
  </si>
  <si>
    <t>d__Bacteria;p__Thermotogota;c__Thermotogae;o__Petrotogales;f__Kosmotogaceae;g__Mesotoga;s__Mesotoga prima</t>
  </si>
  <si>
    <t>p__Thermotogota</t>
  </si>
  <si>
    <t>f__Kosmotogaceae</t>
  </si>
  <si>
    <t>d__Bacteria;p__Thermotogota;c__Thermotogae;o__Petrotogales;f__Petrotogaceae;g__JACKPH01;s__JACKPH01 sp024233675</t>
  </si>
  <si>
    <t>f__Petrotogaceae</t>
  </si>
  <si>
    <t>bin.576</t>
  </si>
  <si>
    <t>d__Bacteria;p__UBA10199;c__UBA10199;o__DSSB01;f__DSSB01;g__;s__</t>
  </si>
  <si>
    <t>p__UBA10199</t>
  </si>
  <si>
    <t>f__DSSB01</t>
  </si>
  <si>
    <t>bin.1390</t>
  </si>
  <si>
    <t>bin.612</t>
  </si>
  <si>
    <t>d__Bacteria;p__UBA10199;c__UBA10199;o__DSSB01;f__DSSB01;g__DSSB01;s__</t>
  </si>
  <si>
    <t>d__Bacteria;p__UBA10199;c__UBA10199;o__DSSB01;f__DSSB01;g__JACKPJ01;s__JACKPJ01 sp024233625</t>
  </si>
  <si>
    <t>d__Bacteria;p__UBA10199;c__UBA10199;o__DSSB01;f__DSSB01;g__JAGRNM01;s__JAGRNM01 sp020440745</t>
  </si>
  <si>
    <t>d__Bacteria;p__UBA10199;c__UBA10199;o__UBA10199;f__JADGCS01;g__JACKPK01;s__JACKPK01 sp024233595</t>
  </si>
  <si>
    <t>f__JADGCS01</t>
  </si>
  <si>
    <t>d__Bacteria;p__Verrucomicrobiota;c__Kiritimatiellia;o__LD1-PB3_A;f__CAIVKH01;g__JACKPT01;s__JACKPT01 sp024233345</t>
  </si>
  <si>
    <t>p__Verrucomicrobiota</t>
  </si>
  <si>
    <t>f__CAIVKH01</t>
  </si>
  <si>
    <t>d__Bacteria;p__Verrucomicrobiota;c__Verrucomicrobiae;o__Opitutales;f__Opitutaceae;g__Cephaloticoccus;s__Cephaloticoccus sp024233285</t>
  </si>
  <si>
    <t>f__Opitutaceae</t>
  </si>
  <si>
    <t>bin.886</t>
  </si>
  <si>
    <t>d__Bacteria;p__Verrucomicrobiota;c__Verrucomicrobiae;o__Opitutales;f__Opitutaceae;g__Lacunisphaera;s__Lacunisphaera sp016795565</t>
  </si>
  <si>
    <t>bin.1684</t>
  </si>
  <si>
    <t>d__Bacteria;p__Verrucomicrobiota;c__Verrucomicrobiae;o__Opitutales;f__Opitutaceae;g__UBA6669;s__</t>
  </si>
  <si>
    <t>d__Bacteria;p__Verrucomicrobiota;c__Verrucomicrobiae;o__Opitutales;f__UBA2995;g__UBA2995;s__</t>
  </si>
  <si>
    <t>f__UBA2995</t>
  </si>
  <si>
    <t>d__Bacteria;p__Verrucomicrobiota;c__Verrucomicrobiae;o__Pedosphaerales;f__J093;g__J093;s__J093 sp024233215</t>
  </si>
  <si>
    <t>f__J093</t>
  </si>
  <si>
    <t>bin.2239</t>
  </si>
  <si>
    <t>d__Bacteria;p__Verrucomicrobiota;c__Verrucomicrobiae;o__Pedosphaerales;f__J093;g__JACKPV01;s__JACKPV01 sp024233305</t>
  </si>
  <si>
    <t>bin.687</t>
  </si>
  <si>
    <t>d__Bacteria;p__Verrucomicrobiota;c__Verrucomicrobiae;o__Pedosphaerales;f__UBA11358;g__JAMLJH01;s__</t>
  </si>
  <si>
    <t>f__UBA11358</t>
  </si>
  <si>
    <t>d__Bacteria;p__Verrucomicrobiota;c__Verrucomicrobiae;o__Verrucomicrobiales;f__Akkermansiaceae;g__Luteolibacter;s__Luteolibacter sp024233135</t>
  </si>
  <si>
    <t>f__Akkermansiaceae</t>
  </si>
  <si>
    <t>d__Bacteria;p__Verrucomicrobiota;c__Verrucomicrobiae;o__Verrucomicrobiales;f__Akkermansiaceae;g__Oceaniferula;s__Oceaniferula sp024233115</t>
  </si>
  <si>
    <t>d__Bacteria;p__Verrucomicrobiota;c__Verrucomicrobiae;o__Verrucomicrobiales;f__DEV007;g__Arctic95D-9;s__Arctic95D-9 sp020439925</t>
  </si>
  <si>
    <t>f__DEV007</t>
  </si>
  <si>
    <t>d__Bacteria;p__Verrucomicrobiota;c__Verrucomicrobiae;o__Verrucomicrobiales;f__DEV007;g__JACKQE01;s__JACKQE01 sp024233005</t>
  </si>
  <si>
    <t>d__Bacteria;p__Verrucomicrobiota;c__Verrucomicrobiae;o__Verrucomicrobiales;f__DEV007;g__JAEUHH01;s__</t>
  </si>
  <si>
    <t>d__Bacteria;p__Verrucomicrobiota;c__Verrucomicrobiae;o__Verrucomicrobiales;f__DEV007;g__JAEUHH01;s__JAEUHH01 sp020439945</t>
  </si>
  <si>
    <t>d__Bacteria;p__Verrucomicrobiota;c__Verrucomicrobiae;o__Verrucomicrobiales;f__DEV007;g__JAEUHH01;s__JAEUHH01 sp020440025</t>
  </si>
  <si>
    <t>d__Bacteria;p__Verrucomicrobiota;c__Verrucomicrobiae;o__Verrucomicrobiales;f__DEV007;g__JAEUHH01;s__JAEUHH01 sp024233085</t>
  </si>
  <si>
    <t>d__Bacteria;p__Verrucomicrobiota;c__Verrucomicrobiae;o__Verrucomicrobiales;f__DEV007;g__JAGROY01;s__JAGROY01 sp020439995</t>
  </si>
  <si>
    <t>d__Bacteria;p__Verrucomicrobiota;c__Verrucomicrobiae;o__Verrucomicrobiales;f__Verrucomicrobiaceae;g__JACKQF01;s__JACKQF01 sp024232965</t>
  </si>
  <si>
    <t>f__Verrucomicrobiaceae</t>
  </si>
  <si>
    <t>d__Bacteria;p__Verrucomicrobiota;c__Verrucomicrobiae;o__Verrucomicrobiales;f__Verrucomicrobiaceae;g__JAGRPD01;s__JAGRPD01 sp020439875</t>
  </si>
  <si>
    <t>d__Bacteria;p__Verrucomicrobiota;c__Verrucomicrobiae;o__Verrucomicrobiales;f__Verrucomicrobiaceae;g__Prosthecobacter;s__Prosthecobacter sp020439865</t>
  </si>
  <si>
    <t>Taxonomy_lineage</t>
  </si>
  <si>
    <t>Contig number</t>
  </si>
  <si>
    <t>Contig N50 (bp)</t>
  </si>
  <si>
    <t>Genome zize (bp)</t>
  </si>
  <si>
    <t>GC Content</t>
  </si>
  <si>
    <t>Coding Density</t>
  </si>
  <si>
    <t>SRT (d)</t>
  </si>
  <si>
    <t>ST</t>
  </si>
  <si>
    <t>SWH</t>
  </si>
  <si>
    <t>STL</t>
  </si>
  <si>
    <t>SK</t>
  </si>
  <si>
    <t>YL</t>
  </si>
  <si>
    <t>TP</t>
  </si>
  <si>
    <t>Shek Wu Hui (SWH)</t>
  </si>
  <si>
    <t>Stanley (STL)</t>
  </si>
  <si>
    <t>WWTPs</t>
  </si>
  <si>
    <t>Sha tin (ST)</t>
  </si>
  <si>
    <t>Sai Kung (SK)</t>
  </si>
  <si>
    <t>Yuen Long (YL)</t>
  </si>
  <si>
    <t>Tai Po (TP)</t>
  </si>
  <si>
    <t>Secondary WWTPs</t>
  </si>
  <si>
    <t>Serving population</t>
  </si>
  <si>
    <t>municipal wastewater</t>
  </si>
  <si>
    <t>saline municipal wastewater</t>
  </si>
  <si>
    <t>Wastewater type</t>
  </si>
  <si>
    <t>activated sludge</t>
  </si>
  <si>
    <t>activated sludge and moving bed biofilm</t>
  </si>
  <si>
    <t>Treatment technology</t>
  </si>
  <si>
    <t>Treatment capacity (m³/day)</t>
  </si>
  <si>
    <t>Table S1. Wastewater treatment plants (WWTPs) under study.</t>
  </si>
  <si>
    <t>DO (mg/L)*</t>
  </si>
  <si>
    <t>Bleach (L)*</t>
  </si>
  <si>
    <t>GCA_020431445.1</t>
  </si>
  <si>
    <t>GCA_020430505.1</t>
  </si>
  <si>
    <t>GCA_020430475.1</t>
  </si>
  <si>
    <t>GCA_023898365.1</t>
  </si>
  <si>
    <t>GCA_020637495.1</t>
  </si>
  <si>
    <t>GCA_020637435.1</t>
  </si>
  <si>
    <t>GCA_020430425.1</t>
  </si>
  <si>
    <t>GCA_020430455.1</t>
  </si>
  <si>
    <t>GCA_023898345.1</t>
  </si>
  <si>
    <t>GCA_020431985.1</t>
  </si>
  <si>
    <t>GCA_020431995.1</t>
  </si>
  <si>
    <t>GCA_020440605.1</t>
  </si>
  <si>
    <t>GCA_020440665.1</t>
  </si>
  <si>
    <t>GCA_020440645.1</t>
  </si>
  <si>
    <t>GCA_020637395.1</t>
  </si>
  <si>
    <t>GCA_020637445.1</t>
  </si>
  <si>
    <t>GCA_020439825.1</t>
  </si>
  <si>
    <t>GCA_020439765.1</t>
  </si>
  <si>
    <t>GCA_020439745.1</t>
  </si>
  <si>
    <t>GCA_020439785.1</t>
  </si>
  <si>
    <t>GCA_020439705.1</t>
  </si>
  <si>
    <t>GCA_020439725.1</t>
  </si>
  <si>
    <t>GCA_020439405.1</t>
  </si>
  <si>
    <t>GCA_020637295.1</t>
  </si>
  <si>
    <t>GCA_020637235.1</t>
  </si>
  <si>
    <t>GCA_020439655.1</t>
  </si>
  <si>
    <t>GCA_020439615.1</t>
  </si>
  <si>
    <t>GCA_020439585.1</t>
  </si>
  <si>
    <t>GCA_020439525.1</t>
  </si>
  <si>
    <t>GCA_020439605.1</t>
  </si>
  <si>
    <t>GCA_020439555.1</t>
  </si>
  <si>
    <t>GCA_020439545.1</t>
  </si>
  <si>
    <t>GCA_020439465.1</t>
  </si>
  <si>
    <t>GCA_020637215.1</t>
  </si>
  <si>
    <t>GCA_020439285.1</t>
  </si>
  <si>
    <t>GCA_020439305.1</t>
  </si>
  <si>
    <t>GCA_020439225.1</t>
  </si>
  <si>
    <t>GCA_020439265.1</t>
  </si>
  <si>
    <t>GCA_020439485.1</t>
  </si>
  <si>
    <t>GCA_020439175.1</t>
  </si>
  <si>
    <t>GCA_020439145.1</t>
  </si>
  <si>
    <t>GCA_020439125.1</t>
  </si>
  <si>
    <t>GCA_020637125.1</t>
  </si>
  <si>
    <t>GCA_020439105.1</t>
  </si>
  <si>
    <t>GCA_020439035.1</t>
  </si>
  <si>
    <t>GCA_020439065.1</t>
  </si>
  <si>
    <t>GCA_020438985.1</t>
  </si>
  <si>
    <t>GCA_020438775.1</t>
  </si>
  <si>
    <t>GCA_020438845.1</t>
  </si>
  <si>
    <t>GCA_020438895.1</t>
  </si>
  <si>
    <t>GCA_020438905.1</t>
  </si>
  <si>
    <t>GCA_020438915.1</t>
  </si>
  <si>
    <t>GCA_020439025.1</t>
  </si>
  <si>
    <t>GCA_020637165.1</t>
  </si>
  <si>
    <t>GCA_020438795.1</t>
  </si>
  <si>
    <t>GCA_020637055.1</t>
  </si>
  <si>
    <t>GCA_020438765.1</t>
  </si>
  <si>
    <t>GCA_020637025.1</t>
  </si>
  <si>
    <t>GCA_020438665.1</t>
  </si>
  <si>
    <t>GCA_020636915.1</t>
  </si>
  <si>
    <t>GCA_020438545.1</t>
  </si>
  <si>
    <t>GCA_020438565.1</t>
  </si>
  <si>
    <t>GCA_020438585.1</t>
  </si>
  <si>
    <t>GCA_020438595.1</t>
  </si>
  <si>
    <t>GCA_020438525.1</t>
  </si>
  <si>
    <t>GCA_020636905.1</t>
  </si>
  <si>
    <t>GCA_020438485.1</t>
  </si>
  <si>
    <t>GCA_020438295.1</t>
  </si>
  <si>
    <t>GCA_020438345.1</t>
  </si>
  <si>
    <t>GCA_020438355.1</t>
  </si>
  <si>
    <t>GCA_020438395.1</t>
  </si>
  <si>
    <t>GCA_020438425.1</t>
  </si>
  <si>
    <t>GCA_020636955.1</t>
  </si>
  <si>
    <t>GCA_020438445.1</t>
  </si>
  <si>
    <t>GCA_020636875.1</t>
  </si>
  <si>
    <t>GCA_020438215.1</t>
  </si>
  <si>
    <t>GCA_020431545.1</t>
  </si>
  <si>
    <t>GCA_024233545.1</t>
  </si>
  <si>
    <t>GCA_020431565.1</t>
  </si>
  <si>
    <t>GCA_020431585.1</t>
  </si>
  <si>
    <t>GCA_020431665.1</t>
  </si>
  <si>
    <t>GCA_020633845.1</t>
  </si>
  <si>
    <t>GCA_020431645.1</t>
  </si>
  <si>
    <t>GCA_020431595.1</t>
  </si>
  <si>
    <t>GCA_020431615.1</t>
  </si>
  <si>
    <t>GCA_020633795.1</t>
  </si>
  <si>
    <t>GCA_020633815.1</t>
  </si>
  <si>
    <t>GCA_020636775.1</t>
  </si>
  <si>
    <t>GCA_020438135.1</t>
  </si>
  <si>
    <t>GCA_020636745.1</t>
  </si>
  <si>
    <t>GCA_020636675.1</t>
  </si>
  <si>
    <t>GCA_020636695.1</t>
  </si>
  <si>
    <t>GCA_020636845.1</t>
  </si>
  <si>
    <t>GCA_020636835.1</t>
  </si>
  <si>
    <t>GCA_020437725.1</t>
  </si>
  <si>
    <t>GCA_020636495.1</t>
  </si>
  <si>
    <t>GCA_020636505.1</t>
  </si>
  <si>
    <t>GCA_020437365.1</t>
  </si>
  <si>
    <t>GCA_020636575.1</t>
  </si>
  <si>
    <t>GCA_020436225.1</t>
  </si>
  <si>
    <t>GCA_020636535.1</t>
  </si>
  <si>
    <t>GCA_020436175.1</t>
  </si>
  <si>
    <t>GCA_020436725.1</t>
  </si>
  <si>
    <t>GCA_020436665.1</t>
  </si>
  <si>
    <t>GCA_020636105.1</t>
  </si>
  <si>
    <t>GCA_020436695.1</t>
  </si>
  <si>
    <t>GCA_020437105.1</t>
  </si>
  <si>
    <t>GCA_020436835.1</t>
  </si>
  <si>
    <t>GCA_020437045.1</t>
  </si>
  <si>
    <t>GCA_020636445.1</t>
  </si>
  <si>
    <t>GCA_020436535.1</t>
  </si>
  <si>
    <t>GCA_020636095.1</t>
  </si>
  <si>
    <t>GCA_020636315.1</t>
  </si>
  <si>
    <t>GCA_020636435.1</t>
  </si>
  <si>
    <t>GCA_020436685.1</t>
  </si>
  <si>
    <t>GCA_020636215.1</t>
  </si>
  <si>
    <t>GCA_020636255.1</t>
  </si>
  <si>
    <t>GCA_020437135.1</t>
  </si>
  <si>
    <t>GCA_020636275.1</t>
  </si>
  <si>
    <t>GCA_020436935.1</t>
  </si>
  <si>
    <t>GCA_020636225.1</t>
  </si>
  <si>
    <t>GCA_020436955.1</t>
  </si>
  <si>
    <t>GCA_020436785.1</t>
  </si>
  <si>
    <t>GCA_020437065.1</t>
  </si>
  <si>
    <t>GCA_020636025.1</t>
  </si>
  <si>
    <t>GCA_020636045.1</t>
  </si>
  <si>
    <t>GCA_020636075.1</t>
  </si>
  <si>
    <t>GCA_020636195.1</t>
  </si>
  <si>
    <t>GCA_020436325.1</t>
  </si>
  <si>
    <t>GCA_020436295.1</t>
  </si>
  <si>
    <t>GCA_020635975.1</t>
  </si>
  <si>
    <t>GCA_020436085.1</t>
  </si>
  <si>
    <t>GCA_020436125.1</t>
  </si>
  <si>
    <t>GCA_020635915.1</t>
  </si>
  <si>
    <t>GCA_020436165.1</t>
  </si>
  <si>
    <t>GCA_020435415.1</t>
  </si>
  <si>
    <t>GCA_020635855.1</t>
  </si>
  <si>
    <t>GCA_020635955.1</t>
  </si>
  <si>
    <t>GCA_020436025.1</t>
  </si>
  <si>
    <t>GCA_020435725.1</t>
  </si>
  <si>
    <t>GCA_020434885.1</t>
  </si>
  <si>
    <t>GCA_020435825.1</t>
  </si>
  <si>
    <t>GCA_020435865.1</t>
  </si>
  <si>
    <t>GCA_020435685.1</t>
  </si>
  <si>
    <t>GCA_020435905.1</t>
  </si>
  <si>
    <t>GCA_020435885.1</t>
  </si>
  <si>
    <t>GCA_020435965.1</t>
  </si>
  <si>
    <t>GCA_020435745.1</t>
  </si>
  <si>
    <t>GCA_020435755.1</t>
  </si>
  <si>
    <t>GCA_020635875.1</t>
  </si>
  <si>
    <t>GCA_020435805.1</t>
  </si>
  <si>
    <t>GCA_020435705.1</t>
  </si>
  <si>
    <t>GCA_020435735.1</t>
  </si>
  <si>
    <t>GCA_020434915.1</t>
  </si>
  <si>
    <t>GCA_020434895.1</t>
  </si>
  <si>
    <t>GCA_020435515.1</t>
  </si>
  <si>
    <t>GCA_020435505.1</t>
  </si>
  <si>
    <t>GCA_020635555.1</t>
  </si>
  <si>
    <t>GCA_020635565.1</t>
  </si>
  <si>
    <t>GCA_020437825.1</t>
  </si>
  <si>
    <t>GCA_020437785.1</t>
  </si>
  <si>
    <t>GCA_020437805.1</t>
  </si>
  <si>
    <t>GCA_020437905.1</t>
  </si>
  <si>
    <t>GCA_020635655.1</t>
  </si>
  <si>
    <t>GCA_020635675.1</t>
  </si>
  <si>
    <t>GCA_020635725.1</t>
  </si>
  <si>
    <t>GCA_020436055.1</t>
  </si>
  <si>
    <t>GCA_020435995.1</t>
  </si>
  <si>
    <t>GCA_020437755.1</t>
  </si>
  <si>
    <t>GCA_020438035.1</t>
  </si>
  <si>
    <t>GCA_020435335.1</t>
  </si>
  <si>
    <t>GCA_020635795.1</t>
  </si>
  <si>
    <t>GCA_020635815.1</t>
  </si>
  <si>
    <t>GCA_020635825.1</t>
  </si>
  <si>
    <t>GCA_020635515.1</t>
  </si>
  <si>
    <t>GCA_020635905.1</t>
  </si>
  <si>
    <t>GCA_020438185.1</t>
  </si>
  <si>
    <t>GCA_020635395.1</t>
  </si>
  <si>
    <t>GCA_020635435.1</t>
  </si>
  <si>
    <t>GCA_020635355.1</t>
  </si>
  <si>
    <t>GCA_020635495.1</t>
  </si>
  <si>
    <t>GCA_020635535.1</t>
  </si>
  <si>
    <t>GCA_020635365.1</t>
  </si>
  <si>
    <t>GCA_020635285.1</t>
  </si>
  <si>
    <t>GCA_020437685.1</t>
  </si>
  <si>
    <t>GCA_020437545.1</t>
  </si>
  <si>
    <t>GCA_020437445.1</t>
  </si>
  <si>
    <t>GCA_020437385.1</t>
  </si>
  <si>
    <t>GCA_020635135.1</t>
  </si>
  <si>
    <t>GCA_020635115.1</t>
  </si>
  <si>
    <t>GCA_020435225.1</t>
  </si>
  <si>
    <t>GCA_020434865.1</t>
  </si>
  <si>
    <t>GCA_020635085.1</t>
  </si>
  <si>
    <t>GCA_020435205.1</t>
  </si>
  <si>
    <t>GCA_020435185.1</t>
  </si>
  <si>
    <t>GCA_020435115.1</t>
  </si>
  <si>
    <t>GCA_023898385.1</t>
  </si>
  <si>
    <t>GCA_020435085.1</t>
  </si>
  <si>
    <t>GCA_020434685.1</t>
  </si>
  <si>
    <t>GCA_020435005.1</t>
  </si>
  <si>
    <t>GCA_020635055.1</t>
  </si>
  <si>
    <t>GCA_020435105.1</t>
  </si>
  <si>
    <t>GCA_020635075.1</t>
  </si>
  <si>
    <t>GCA_020435025.1</t>
  </si>
  <si>
    <t>GCA_020434645.1</t>
  </si>
  <si>
    <t>GCA_020434605.1</t>
  </si>
  <si>
    <t>GCA_020435295.1</t>
  </si>
  <si>
    <t>GCA_020435265.1</t>
  </si>
  <si>
    <t>GCA_020434365.1</t>
  </si>
  <si>
    <t>GCA_020434375.1</t>
  </si>
  <si>
    <t>GCA_020441045.1</t>
  </si>
  <si>
    <t>GCA_020635195.1</t>
  </si>
  <si>
    <t>GCA_020434625.1</t>
  </si>
  <si>
    <t>GCA_020434585.1</t>
  </si>
  <si>
    <t>GCA_020434415.1</t>
  </si>
  <si>
    <t>GCA_020434545.1</t>
  </si>
  <si>
    <t>GCA_020434405.1</t>
  </si>
  <si>
    <t>GCA_020635175.1</t>
  </si>
  <si>
    <t>GCA_020434465.1</t>
  </si>
  <si>
    <t>GCA_020434485.1</t>
  </si>
  <si>
    <t>GCA_020434525.1</t>
  </si>
  <si>
    <t>GCA_020434445.1</t>
  </si>
  <si>
    <t>GCA_020434565.1</t>
  </si>
  <si>
    <t>GCA_020434495.1</t>
  </si>
  <si>
    <t>GCA_020434305.1</t>
  </si>
  <si>
    <t>GCA_020434265.1</t>
  </si>
  <si>
    <t>GCA_020635015.1</t>
  </si>
  <si>
    <t>GCA_020434205.1</t>
  </si>
  <si>
    <t>GCA_020634975.1</t>
  </si>
  <si>
    <t>GCA_020634995.1</t>
  </si>
  <si>
    <t>GCA_020440485.1</t>
  </si>
  <si>
    <t>GCA_024233495.1</t>
  </si>
  <si>
    <t>GCA_020440555.1</t>
  </si>
  <si>
    <t>GCA_024233455.1</t>
  </si>
  <si>
    <t>GCA_024233435.1</t>
  </si>
  <si>
    <t>GCA_020440525.1</t>
  </si>
  <si>
    <t>GCA_020440465.1</t>
  </si>
  <si>
    <t>GCA_020440505.1</t>
  </si>
  <si>
    <t>GCA_020440585.1</t>
  </si>
  <si>
    <t>GCA_020440345.1</t>
  </si>
  <si>
    <t>GCA_020440315.1</t>
  </si>
  <si>
    <t>GCA_020440365.1</t>
  </si>
  <si>
    <t>GCA_020440285.1</t>
  </si>
  <si>
    <t>GCA_020440405.1</t>
  </si>
  <si>
    <t>GCA_020440305.1</t>
  </si>
  <si>
    <t>GCA_024233515.1</t>
  </si>
  <si>
    <t>GCA_020440245.1</t>
  </si>
  <si>
    <t>GCA_020440545.1</t>
  </si>
  <si>
    <t>GCA_020433765.1</t>
  </si>
  <si>
    <t>GCA_020433785.1</t>
  </si>
  <si>
    <t>GCA_020433805.1</t>
  </si>
  <si>
    <t>GCA_020433835.1</t>
  </si>
  <si>
    <t>GCA_020634855.1</t>
  </si>
  <si>
    <t>GCA_020634935.1</t>
  </si>
  <si>
    <t>GCA_020634155.1</t>
  </si>
  <si>
    <t>GCA_020432345.1</t>
  </si>
  <si>
    <t>GCA_020634115.1</t>
  </si>
  <si>
    <t>GCA_020634135.1</t>
  </si>
  <si>
    <t>GCA_020432395.1</t>
  </si>
  <si>
    <t>GCA_020634165.1</t>
  </si>
  <si>
    <t>GCA_020634885.1</t>
  </si>
  <si>
    <t>GCA_020634895.1</t>
  </si>
  <si>
    <t>GCA_020634875.1</t>
  </si>
  <si>
    <t>GCA_020433705.1</t>
  </si>
  <si>
    <t>GCA_020433545.1</t>
  </si>
  <si>
    <t>GCA_020634755.1</t>
  </si>
  <si>
    <t>GCA_020433495.1</t>
  </si>
  <si>
    <t>GCA_020433385.1</t>
  </si>
  <si>
    <t>GCA_020433565.1</t>
  </si>
  <si>
    <t>GCA_020432615.1</t>
  </si>
  <si>
    <t>GCA_020634435.1</t>
  </si>
  <si>
    <t>GCA_020634455.1</t>
  </si>
  <si>
    <t>GCA_020634495.1</t>
  </si>
  <si>
    <t>GCA_020634565.1</t>
  </si>
  <si>
    <t>GCA_020634575.1</t>
  </si>
  <si>
    <t>GCA_020634415.1</t>
  </si>
  <si>
    <t>GCA_020634235.1</t>
  </si>
  <si>
    <t>GCA_020634245.1</t>
  </si>
  <si>
    <t>GCA_020432745.1</t>
  </si>
  <si>
    <t>GCA_020634215.1</t>
  </si>
  <si>
    <t>GCA_020634315.1</t>
  </si>
  <si>
    <t>GCA_020634375.1</t>
  </si>
  <si>
    <t>GCA_020432925.1</t>
  </si>
  <si>
    <t>GCA_020432905.1</t>
  </si>
  <si>
    <t>GCA_020634395.1</t>
  </si>
  <si>
    <t>GCA_020432385.1</t>
  </si>
  <si>
    <t>GCA_020432465.1</t>
  </si>
  <si>
    <t>GCA_020432265.1</t>
  </si>
  <si>
    <t>GCA_020432215.1</t>
  </si>
  <si>
    <t>GCA_020432165.1</t>
  </si>
  <si>
    <t>GCA_020432105.1</t>
  </si>
  <si>
    <t>GCA_020432235.1</t>
  </si>
  <si>
    <t>GCA_020438245.1</t>
  </si>
  <si>
    <t>GCA_020431945.1</t>
  </si>
  <si>
    <t>GCA_020431915.1</t>
  </si>
  <si>
    <t>GCA_020431825.1</t>
  </si>
  <si>
    <t>GCA_020634015.1</t>
  </si>
  <si>
    <t>GCA_020633995.1</t>
  </si>
  <si>
    <t>GCA_020431705.1</t>
  </si>
  <si>
    <t>GCA_020431845.1</t>
  </si>
  <si>
    <t>GCA_020633955.1</t>
  </si>
  <si>
    <t>GCA_020431745.1</t>
  </si>
  <si>
    <t>GCA_020431725.1</t>
  </si>
  <si>
    <t>GCA_020431685.1</t>
  </si>
  <si>
    <t>GCA_020633895.1</t>
  </si>
  <si>
    <t>GCA_020633825.1</t>
  </si>
  <si>
    <t>GCA_020431485.1</t>
  </si>
  <si>
    <t>GCA_020431385.1</t>
  </si>
  <si>
    <t>GCA_020434085.1</t>
  </si>
  <si>
    <t>GCA_020633725.1</t>
  </si>
  <si>
    <t>GCA_020440735.1</t>
  </si>
  <si>
    <t>GCA_020440705.1</t>
  </si>
  <si>
    <t>GCA_020431415.1</t>
  </si>
  <si>
    <t>GCA_020633655.1</t>
  </si>
  <si>
    <t>GCA_020430545.1</t>
  </si>
  <si>
    <t>GCA_020632655.1</t>
  </si>
  <si>
    <t>GCA_020430825.1</t>
  </si>
  <si>
    <t>GCA_020633575.1</t>
  </si>
  <si>
    <t>GCA_020633555.1</t>
  </si>
  <si>
    <t>GCA_020633515.1</t>
  </si>
  <si>
    <t>GCA_020633465.1</t>
  </si>
  <si>
    <t>GCA_020633435.1</t>
  </si>
  <si>
    <t>GCA_020430675.1</t>
  </si>
  <si>
    <t>GCA_020633415.1</t>
  </si>
  <si>
    <t>GCA_020431405.1</t>
  </si>
  <si>
    <t>GCA_020633495.1</t>
  </si>
  <si>
    <t>GCA_020633295.1</t>
  </si>
  <si>
    <t>GCA_020431135.1</t>
  </si>
  <si>
    <t>GCA_020431265.1</t>
  </si>
  <si>
    <t>GCA_020633315.1</t>
  </si>
  <si>
    <t>GCA_020431245.1</t>
  </si>
  <si>
    <t>GCA_020633325.1</t>
  </si>
  <si>
    <t>GCA_020430965.1</t>
  </si>
  <si>
    <t>GCA_020431025.1</t>
  </si>
  <si>
    <t>GCA_020430845.1</t>
  </si>
  <si>
    <t>GCA_020430865.1</t>
  </si>
  <si>
    <t>GCA_020633205.1</t>
  </si>
  <si>
    <t>GCA_020430855.1</t>
  </si>
  <si>
    <t>GCA_020431105.1</t>
  </si>
  <si>
    <t>GCA_020431065.1</t>
  </si>
  <si>
    <t>GCA_020633055.1</t>
  </si>
  <si>
    <t>GCA_020633075.1</t>
  </si>
  <si>
    <t>GCA_020430775.1</t>
  </si>
  <si>
    <t>GCA_020633035.1</t>
  </si>
  <si>
    <t>GCA_023898405.1</t>
  </si>
  <si>
    <t>GCA_020632765.1</t>
  </si>
  <si>
    <t>GCA_020632795.1</t>
  </si>
  <si>
    <t>GCA_020632915.1</t>
  </si>
  <si>
    <t>GCA_020632955.1</t>
  </si>
  <si>
    <t>GCA_020632875.1</t>
  </si>
  <si>
    <t>GCA_020632885.1</t>
  </si>
  <si>
    <t>GCA_020632925.1</t>
  </si>
  <si>
    <t>GCA_020632755.1</t>
  </si>
  <si>
    <t>GCA_020430585.1</t>
  </si>
  <si>
    <t>GCA_020632695.1</t>
  </si>
  <si>
    <t>GCA_020632715.1</t>
  </si>
  <si>
    <t>GCA_020632665.1</t>
  </si>
  <si>
    <t>GCA_020430745.1</t>
  </si>
  <si>
    <t>GCA_020430445.1</t>
  </si>
  <si>
    <t>GCA_020430285.1</t>
  </si>
  <si>
    <t>GCA_020430185.1</t>
  </si>
  <si>
    <t>GCA_020430245.1</t>
  </si>
  <si>
    <t>GCA_020429935.1</t>
  </si>
  <si>
    <t>GCA_020632535.1</t>
  </si>
  <si>
    <t>GCA_020430045.1</t>
  </si>
  <si>
    <t>GCA_020430025.1</t>
  </si>
  <si>
    <t>GCA_020429915.1</t>
  </si>
  <si>
    <t>GCA_020632495.1</t>
  </si>
  <si>
    <t>GCA_020429925.1</t>
  </si>
  <si>
    <t>GCA_020430005.1</t>
  </si>
  <si>
    <t>GCA_020632475.1</t>
  </si>
  <si>
    <t>GCA_020429745.1</t>
  </si>
  <si>
    <t>GCA_020429845.1</t>
  </si>
  <si>
    <t>GCA_020429905.1</t>
  </si>
  <si>
    <t>GCA_020632445.1</t>
  </si>
  <si>
    <t>GCA_023898465.1</t>
  </si>
  <si>
    <t>GCA_023898425.1</t>
  </si>
  <si>
    <t>GCA_020632415.1</t>
  </si>
  <si>
    <t>GCA_020429485.1</t>
  </si>
  <si>
    <t>GCA_020429395.1</t>
  </si>
  <si>
    <t>GCA_020429465.1</t>
  </si>
  <si>
    <t>GCA_020429495.1</t>
  </si>
  <si>
    <t>GCA_020429545.1</t>
  </si>
  <si>
    <t>GCA_020429525.1</t>
  </si>
  <si>
    <t>GCA_020429425.1</t>
  </si>
  <si>
    <t>GCA_020632395.1</t>
  </si>
  <si>
    <t>GCA_020632375.1</t>
  </si>
  <si>
    <t>GCA_020632295.1</t>
  </si>
  <si>
    <t>GCA_020429235.1</t>
  </si>
  <si>
    <t>GCA_020632335.1</t>
  </si>
  <si>
    <t>GCA_020429185.1</t>
  </si>
  <si>
    <t>GCA_023898445.1</t>
  </si>
  <si>
    <t>GCA_023898485.1</t>
  </si>
  <si>
    <t>GCA_020632315.1</t>
  </si>
  <si>
    <t>GCA_023898505.1</t>
  </si>
  <si>
    <t>GCA_020429005.1</t>
  </si>
  <si>
    <t>GCA_020632235.1</t>
  </si>
  <si>
    <t>GCA_020632265.1</t>
  </si>
  <si>
    <t>GCA_020429045.1</t>
  </si>
  <si>
    <t>GCA_020428995.1</t>
  </si>
  <si>
    <t>GCA_020632215.1</t>
  </si>
  <si>
    <t>GCA_020632195.1</t>
  </si>
  <si>
    <t>GCA_020428585.1</t>
  </si>
  <si>
    <t>GCA_020428615.1</t>
  </si>
  <si>
    <t>GCA_020428645.1</t>
  </si>
  <si>
    <t>GCA_020428905.1</t>
  </si>
  <si>
    <t>GCA_020428945.1</t>
  </si>
  <si>
    <t>GCA_020428685.1</t>
  </si>
  <si>
    <t>GCA_020428795.1</t>
  </si>
  <si>
    <t>GCA_020428815.1</t>
  </si>
  <si>
    <t>GCA_020428895.1</t>
  </si>
  <si>
    <t>GCA_020631995.1</t>
  </si>
  <si>
    <t>GCA_020428855.1</t>
  </si>
  <si>
    <t>GCA_020632035.1</t>
  </si>
  <si>
    <t>GCA_020632075.1</t>
  </si>
  <si>
    <t>GCA_020632095.1</t>
  </si>
  <si>
    <t>GCA_020632135.1</t>
  </si>
  <si>
    <t>GCA_020632155.1</t>
  </si>
  <si>
    <t>GCA_023898525.1</t>
  </si>
  <si>
    <t>GCA_020428845.1</t>
  </si>
  <si>
    <t>GCA_023898585.1</t>
  </si>
  <si>
    <t>GCA_023898605.1</t>
  </si>
  <si>
    <t>GCA_020639315.1</t>
  </si>
  <si>
    <t>GCA_020428135.1</t>
  </si>
  <si>
    <t>GCA_020631975.1</t>
  </si>
  <si>
    <t>GCA_020639335.1</t>
  </si>
  <si>
    <t>GCA_023898665.1</t>
  </si>
  <si>
    <t>GCA_020428565.1</t>
  </si>
  <si>
    <t>GCA_020428235.1</t>
  </si>
  <si>
    <t>GCA_020428005.1</t>
  </si>
  <si>
    <t>GCA_020428535.1</t>
  </si>
  <si>
    <t>GCA_020428435.1</t>
  </si>
  <si>
    <t>GCA_020428405.1</t>
  </si>
  <si>
    <t>GCA_020428115.1</t>
  </si>
  <si>
    <t>GCA_020428105.1</t>
  </si>
  <si>
    <t>GCA_020428085.1</t>
  </si>
  <si>
    <t>GCA_020428225.1</t>
  </si>
  <si>
    <t>GCA_020428335.1</t>
  </si>
  <si>
    <t>GCA_020428015.1</t>
  </si>
  <si>
    <t>GCA_020428465.1</t>
  </si>
  <si>
    <t>GCA_020631935.1</t>
  </si>
  <si>
    <t>GCA_020428185.1</t>
  </si>
  <si>
    <t>GCA_020428265.1</t>
  </si>
  <si>
    <t>GCA_023898645.1</t>
  </si>
  <si>
    <t>GCA_020427925.1</t>
  </si>
  <si>
    <t>GCA_020428025.1</t>
  </si>
  <si>
    <t>GCA_020427985.1</t>
  </si>
  <si>
    <t>GCA_020427965.1</t>
  </si>
  <si>
    <t>GCA_020631895.1</t>
  </si>
  <si>
    <t>GCA_020631865.1</t>
  </si>
  <si>
    <t>GCA_020427905.1</t>
  </si>
  <si>
    <t>GCA_020428525.1</t>
  </si>
  <si>
    <t>GCA_020429585.1</t>
  </si>
  <si>
    <t>GCA_020427865.1</t>
  </si>
  <si>
    <t>GCA_020638905.1</t>
  </si>
  <si>
    <t>GCA_020427805.1</t>
  </si>
  <si>
    <t>GCA_020639295.1</t>
  </si>
  <si>
    <t>GCA_020425635.1</t>
  </si>
  <si>
    <t>GCA_020427685.1</t>
  </si>
  <si>
    <t>GCA_020427695.1</t>
  </si>
  <si>
    <t>GCA_020427625.1</t>
  </si>
  <si>
    <t>GCA_020427755.1</t>
  </si>
  <si>
    <t>GCA_020639215.1</t>
  </si>
  <si>
    <t>GCA_020639195.1</t>
  </si>
  <si>
    <t>GCA_020639135.1</t>
  </si>
  <si>
    <t>GCA_020639155.1</t>
  </si>
  <si>
    <t>GCA_020427635.1</t>
  </si>
  <si>
    <t>GCA_020427565.1</t>
  </si>
  <si>
    <t>GCA_020427395.1</t>
  </si>
  <si>
    <t>GCA_020427745.1</t>
  </si>
  <si>
    <t>GCA_023898685.1</t>
  </si>
  <si>
    <t>GCA_020427345.1</t>
  </si>
  <si>
    <t>GCA_020639095.1</t>
  </si>
  <si>
    <t>GCA_020639115.1</t>
  </si>
  <si>
    <t>GCA_020427375.1</t>
  </si>
  <si>
    <t>GCA_020639075.1</t>
  </si>
  <si>
    <t>GCA_020631815.1</t>
  </si>
  <si>
    <t>GCA_020426575.1</t>
  </si>
  <si>
    <t>GCA_020427265.1</t>
  </si>
  <si>
    <t>GCA_020427165.1</t>
  </si>
  <si>
    <t>GCA_020427155.1</t>
  </si>
  <si>
    <t>GCA_020427145.1</t>
  </si>
  <si>
    <t>GCA_020427475.1</t>
  </si>
  <si>
    <t>GCA_020426675.1</t>
  </si>
  <si>
    <t>GCA_020426645.1</t>
  </si>
  <si>
    <t>GCA_020426625.1</t>
  </si>
  <si>
    <t>GCA_020427005.1</t>
  </si>
  <si>
    <t>GCA_020638975.1</t>
  </si>
  <si>
    <t>GCA_020426705.1</t>
  </si>
  <si>
    <t>GCA_020426955.1</t>
  </si>
  <si>
    <t>GCA_020426925.1</t>
  </si>
  <si>
    <t>GCA_020427065.1</t>
  </si>
  <si>
    <t>GCA_020426865.1</t>
  </si>
  <si>
    <t>GCA_020426845.1</t>
  </si>
  <si>
    <t>GCA_020426745.1</t>
  </si>
  <si>
    <t>GCA_020426665.1</t>
  </si>
  <si>
    <t>GCA_020426595.1</t>
  </si>
  <si>
    <t>GCA_020426445.1</t>
  </si>
  <si>
    <t>GCA_020426385.1</t>
  </si>
  <si>
    <t>GCA_020426355.1</t>
  </si>
  <si>
    <t>GCA_020426245.1</t>
  </si>
  <si>
    <t>GCA_020426225.1</t>
  </si>
  <si>
    <t>GCA_020426345.1</t>
  </si>
  <si>
    <t>GCA_020426255.1</t>
  </si>
  <si>
    <t>GCA_020426485.1</t>
  </si>
  <si>
    <t>GCA_020426285.1</t>
  </si>
  <si>
    <t>GCA_020426085.1</t>
  </si>
  <si>
    <t>GCA_020426425.1</t>
  </si>
  <si>
    <t>GCA_020426515.1</t>
  </si>
  <si>
    <t>GCA_020426185.1</t>
  </si>
  <si>
    <t>GCA_020426545.1</t>
  </si>
  <si>
    <t>GCA_020426325.1</t>
  </si>
  <si>
    <t>GCA_020426505.1</t>
  </si>
  <si>
    <t>GCA_020426125.1</t>
  </si>
  <si>
    <t>GCA_020426395.1</t>
  </si>
  <si>
    <t>GCA_020426135.1</t>
  </si>
  <si>
    <t>GCA_020426065.1</t>
  </si>
  <si>
    <t>GCA_020426105.1</t>
  </si>
  <si>
    <t>GCA_020638875.1</t>
  </si>
  <si>
    <t>GCA_020638835.1</t>
  </si>
  <si>
    <t>GCA_020638855.1</t>
  </si>
  <si>
    <t>GCA_020426005.1</t>
  </si>
  <si>
    <t>GCA_020638795.1</t>
  </si>
  <si>
    <t>GCA_020638735.1</t>
  </si>
  <si>
    <t>GCA_020638695.1</t>
  </si>
  <si>
    <t>GCA_020638655.1</t>
  </si>
  <si>
    <t>GCA_020425915.1</t>
  </si>
  <si>
    <t>GCA_020425885.1</t>
  </si>
  <si>
    <t>GCA_020425925.1</t>
  </si>
  <si>
    <t>GCA_020425835.1</t>
  </si>
  <si>
    <t>GCA_020425805.1</t>
  </si>
  <si>
    <t>GCA_020425605.1</t>
  </si>
  <si>
    <t>GCA_020638635.1</t>
  </si>
  <si>
    <t>GCA_020638675.1</t>
  </si>
  <si>
    <t>GCA_020638555.1</t>
  </si>
  <si>
    <t>GCA_020425305.1</t>
  </si>
  <si>
    <t>GCA_020425315.1</t>
  </si>
  <si>
    <t>GCA_020425095.1</t>
  </si>
  <si>
    <t>GCA_020446725.1</t>
  </si>
  <si>
    <t>GCA_020446945.1</t>
  </si>
  <si>
    <t>GCA_020638525.1</t>
  </si>
  <si>
    <t>GCA_020425285.1</t>
  </si>
  <si>
    <t>GCA_020638595.1</t>
  </si>
  <si>
    <t>GCA_020425485.1</t>
  </si>
  <si>
    <t>GCA_020638575.1</t>
  </si>
  <si>
    <t>GCA_023898725.1</t>
  </si>
  <si>
    <t>GCA_023898745.1</t>
  </si>
  <si>
    <t>GCA_020446285.1</t>
  </si>
  <si>
    <t>GCA_020446525.1</t>
  </si>
  <si>
    <t>GCA_020638465.1</t>
  </si>
  <si>
    <t>GCA_020445645.1</t>
  </si>
  <si>
    <t>GCA_024236075.1</t>
  </si>
  <si>
    <t>GCA_020638285.1</t>
  </si>
  <si>
    <t>GCA_020442505.1</t>
  </si>
  <si>
    <t>GCA_020638175.1</t>
  </si>
  <si>
    <t>GCA_020443295.1</t>
  </si>
  <si>
    <t>GCA_020442865.1</t>
  </si>
  <si>
    <t>GCA_020445145.1</t>
  </si>
  <si>
    <t>GCA_020442475.1</t>
  </si>
  <si>
    <t>GCA_020442385.1</t>
  </si>
  <si>
    <t>GCA_020443075.1</t>
  </si>
  <si>
    <t>GCA_020638295.1</t>
  </si>
  <si>
    <t>GCA_020638255.1</t>
  </si>
  <si>
    <t>GCA_020442425.1</t>
  </si>
  <si>
    <t>GCA_023898805.1</t>
  </si>
  <si>
    <t>GCA_020638155.1</t>
  </si>
  <si>
    <t>GCA_024236055.1</t>
  </si>
  <si>
    <t>GCA_020682745.1</t>
  </si>
  <si>
    <t>GCA_020441585.1</t>
  </si>
  <si>
    <t>GCA_020441605.1</t>
  </si>
  <si>
    <t>GCA_020682725.1</t>
  </si>
  <si>
    <t>GCA_020442275.1</t>
  </si>
  <si>
    <t>GCA_020442345.1</t>
  </si>
  <si>
    <t>GCA_020638195.1</t>
  </si>
  <si>
    <t>GCA_020638065.1</t>
  </si>
  <si>
    <t>GCA_020638095.1</t>
  </si>
  <si>
    <t>GCA_020442125.1</t>
  </si>
  <si>
    <t>GCA_020442085.1</t>
  </si>
  <si>
    <t>GCA_020442165.1</t>
  </si>
  <si>
    <t>GCA_020442185.1</t>
  </si>
  <si>
    <t>GCA_020442145.1</t>
  </si>
  <si>
    <t>GCA_020442175.1</t>
  </si>
  <si>
    <t>GCA_020442225.1</t>
  </si>
  <si>
    <t>GCA_020442235.1</t>
  </si>
  <si>
    <t>GCA_020442005.1</t>
  </si>
  <si>
    <t>GCA_020442045.1</t>
  </si>
  <si>
    <t>GCA_020442065.1</t>
  </si>
  <si>
    <t>GCA_020442095.1</t>
  </si>
  <si>
    <t>GCA_020637735.1</t>
  </si>
  <si>
    <t>GCA_020441785.1</t>
  </si>
  <si>
    <t>GCA_020441795.1</t>
  </si>
  <si>
    <t>GCA_020441855.1</t>
  </si>
  <si>
    <t>GCA_020441805.1</t>
  </si>
  <si>
    <t>GCA_020637795.1</t>
  </si>
  <si>
    <t>GCA_020441945.1</t>
  </si>
  <si>
    <t>GCA_020637695.1</t>
  </si>
  <si>
    <t>GCA_020637715.1</t>
  </si>
  <si>
    <t>GCA_020441665.1</t>
  </si>
  <si>
    <t>GCA_020441735.1</t>
  </si>
  <si>
    <t>GCA_020637805.1</t>
  </si>
  <si>
    <t>GCA_020441595.1</t>
  </si>
  <si>
    <t>GCA_020441565.1</t>
  </si>
  <si>
    <t>GCA_020637775.1</t>
  </si>
  <si>
    <t>GCA_020441995.1</t>
  </si>
  <si>
    <t>GCA_020637855.1</t>
  </si>
  <si>
    <t>GCA_020637985.1</t>
  </si>
  <si>
    <t>GCA_020637895.1</t>
  </si>
  <si>
    <t>GCA_020441545.1</t>
  </si>
  <si>
    <t>GCA_020441525.1</t>
  </si>
  <si>
    <t>GCA_020441475.1</t>
  </si>
  <si>
    <t>GCA_020446885.1</t>
  </si>
  <si>
    <t>GCA_020446905.1</t>
  </si>
  <si>
    <t>GCA_020447005.1</t>
  </si>
  <si>
    <t>GCA_020637635.1</t>
  </si>
  <si>
    <t>GCA_020637675.1</t>
  </si>
  <si>
    <t>GCA_020441395.1</t>
  </si>
  <si>
    <t>GCA_020637615.1</t>
  </si>
  <si>
    <t>GCA_020441385.1</t>
  </si>
  <si>
    <t>GCA_020441125.1</t>
  </si>
  <si>
    <t>GCA_020441165.1</t>
  </si>
  <si>
    <t>GCA_020425105.1</t>
  </si>
  <si>
    <t>GCA_020425125.1</t>
  </si>
  <si>
    <t>GCA_020441235.1</t>
  </si>
  <si>
    <t>GCA_020441185.1</t>
  </si>
  <si>
    <t>GCA_020441205.1</t>
  </si>
  <si>
    <t>GCA_020441225.1</t>
  </si>
  <si>
    <t>GCA_020441305.1</t>
  </si>
  <si>
    <t>GCA_020441345.1</t>
  </si>
  <si>
    <t>GCA_020637515.1</t>
  </si>
  <si>
    <t>GCA_020637555.1</t>
  </si>
  <si>
    <t>GCA_020637595.1</t>
  </si>
  <si>
    <t>GCA_020441135.1</t>
  </si>
  <si>
    <t>GCA_020441425.1</t>
  </si>
  <si>
    <t>GCA_020425085.1</t>
  </si>
  <si>
    <t>GCA_024236415.1</t>
  </si>
  <si>
    <t>GCA_020446745.1</t>
  </si>
  <si>
    <t>GCA_024236475.1</t>
  </si>
  <si>
    <t>GCA_020446775.1</t>
  </si>
  <si>
    <t>GCA_023898705.1</t>
  </si>
  <si>
    <t>GCA_024236395.1</t>
  </si>
  <si>
    <t>GCA_024236375.1</t>
  </si>
  <si>
    <t>GCA_024236315.1</t>
  </si>
  <si>
    <t>GCA_020446675.1</t>
  </si>
  <si>
    <t>GCA_024236295.1</t>
  </si>
  <si>
    <t>GCA_020446665.1</t>
  </si>
  <si>
    <t>GCA_024236195.1</t>
  </si>
  <si>
    <t>GCA_020446465.1</t>
  </si>
  <si>
    <t>GCA_020446545.1</t>
  </si>
  <si>
    <t>GCA_020446505.1</t>
  </si>
  <si>
    <t>GCA_020446575.1</t>
  </si>
  <si>
    <t>GCA_020446595.1</t>
  </si>
  <si>
    <t>GCA_024236175.1</t>
  </si>
  <si>
    <t>GCA_024236155.1</t>
  </si>
  <si>
    <t>GCA_020446425.1</t>
  </si>
  <si>
    <t>GCA_024236095.1</t>
  </si>
  <si>
    <t>GCA_024236035.1</t>
  </si>
  <si>
    <t>GCA_022646525.1</t>
  </si>
  <si>
    <t>GCA_024235875.1</t>
  </si>
  <si>
    <t>GCA_020446405.1</t>
  </si>
  <si>
    <t>GCA_024235935.1</t>
  </si>
  <si>
    <t>GCA_024236015.1</t>
  </si>
  <si>
    <t>GCA_020446125.1</t>
  </si>
  <si>
    <t>GCA_020446085.1</t>
  </si>
  <si>
    <t>GCA_020446385.1</t>
  </si>
  <si>
    <t>GCA_024235995.1</t>
  </si>
  <si>
    <t>GCA_024235955.1</t>
  </si>
  <si>
    <t>GCA_024235855.1</t>
  </si>
  <si>
    <t>GCA_024235915.1</t>
  </si>
  <si>
    <t>GCA_024235815.1</t>
  </si>
  <si>
    <t>GCA_020446045.1</t>
  </si>
  <si>
    <t>GCA_024235755.1</t>
  </si>
  <si>
    <t>GCA_024235795.1</t>
  </si>
  <si>
    <t>GCA_024235695.1</t>
  </si>
  <si>
    <t>GCA_024235715.1</t>
  </si>
  <si>
    <t>GCA_024235655.1</t>
  </si>
  <si>
    <t>GCA_024235475.1</t>
  </si>
  <si>
    <t>GCA_020445665.1</t>
  </si>
  <si>
    <t>GCA_020445745.1</t>
  </si>
  <si>
    <t>GCA_020445765.1</t>
  </si>
  <si>
    <t>GCA_020445785.1</t>
  </si>
  <si>
    <t>GCA_020445805.1</t>
  </si>
  <si>
    <t>GCA_024235635.1</t>
  </si>
  <si>
    <t>GCA_020445945.1</t>
  </si>
  <si>
    <t>GCA_020446005.1</t>
  </si>
  <si>
    <t>GCA_024235615.1</t>
  </si>
  <si>
    <t>GCA_024235835.1</t>
  </si>
  <si>
    <t>GCA_020445315.1</t>
  </si>
  <si>
    <t>GCA_024235395.1</t>
  </si>
  <si>
    <t>GCA_020445415.1</t>
  </si>
  <si>
    <t>GCA_024235215.1</t>
  </si>
  <si>
    <t>GCA_020445125.1</t>
  </si>
  <si>
    <t>GCA_020445045.1</t>
  </si>
  <si>
    <t>GCA_020444905.1</t>
  </si>
  <si>
    <t>GCA_020444985.1</t>
  </si>
  <si>
    <t>GCA_020445005.1</t>
  </si>
  <si>
    <t>GCA_020445025.1</t>
  </si>
  <si>
    <t>GCA_024235035.1</t>
  </si>
  <si>
    <t>GCA_020444885.1</t>
  </si>
  <si>
    <t>GCA_024235015.1</t>
  </si>
  <si>
    <t>GCA_024234975.1</t>
  </si>
  <si>
    <t>GCA_024234935.1</t>
  </si>
  <si>
    <t>GCA_020444765.1</t>
  </si>
  <si>
    <t>GCA_024234875.1</t>
  </si>
  <si>
    <t>GCA_020444775.1</t>
  </si>
  <si>
    <t>GCA_020444795.1</t>
  </si>
  <si>
    <t>GCA_024234895.1</t>
  </si>
  <si>
    <t>GCA_024234955.1</t>
  </si>
  <si>
    <t>GCA_020445565.1</t>
  </si>
  <si>
    <t>GCA_020445605.1</t>
  </si>
  <si>
    <t>GCA_020444705.1</t>
  </si>
  <si>
    <t>GCA_020444645.1</t>
  </si>
  <si>
    <t>GCA_020443355.1</t>
  </si>
  <si>
    <t>GCA_020443325.1</t>
  </si>
  <si>
    <t>GCA_020443345.1</t>
  </si>
  <si>
    <t>GCA_020443425.1</t>
  </si>
  <si>
    <t>GCA_024234815.1</t>
  </si>
  <si>
    <t>GCA_020443255.1</t>
  </si>
  <si>
    <t>GCA_020443245.1</t>
  </si>
  <si>
    <t>GCA_024234635.1</t>
  </si>
  <si>
    <t>GCA_020443225.1</t>
  </si>
  <si>
    <t>GCA_024234615.1</t>
  </si>
  <si>
    <t>GCA_024234595.1</t>
  </si>
  <si>
    <t>GCA_024234575.1</t>
  </si>
  <si>
    <t>GCA_024234505.1</t>
  </si>
  <si>
    <t>GCA_020443125.1</t>
  </si>
  <si>
    <t>GCA_024234395.1</t>
  </si>
  <si>
    <t>GCA_024234325.1</t>
  </si>
  <si>
    <t>GCA_024234365.1</t>
  </si>
  <si>
    <t>GCA_020443035.1</t>
  </si>
  <si>
    <t>GCA_024234165.1</t>
  </si>
  <si>
    <t>GCA_024234215.1</t>
  </si>
  <si>
    <t>GCA_020443005.1</t>
  </si>
  <si>
    <t>GCA_020442965.1</t>
  </si>
  <si>
    <t>GCA_024234075.1</t>
  </si>
  <si>
    <t>GCA_020442945.1</t>
  </si>
  <si>
    <t>GCA_020442915.1</t>
  </si>
  <si>
    <t>GCA_020442635.1</t>
  </si>
  <si>
    <t>GCA_020442725.1</t>
  </si>
  <si>
    <t>GCA_020442585.1</t>
  </si>
  <si>
    <t>GCA_020442805.1</t>
  </si>
  <si>
    <t>GCA_020442775.1</t>
  </si>
  <si>
    <t>GCA_020442525.1</t>
  </si>
  <si>
    <t>GCA_020442545.1</t>
  </si>
  <si>
    <t>GCA_020442465.1</t>
  </si>
  <si>
    <t>GCA_020441025.1</t>
  </si>
  <si>
    <t>GCA_020441005.1</t>
  </si>
  <si>
    <t>GCA_020440925.1</t>
  </si>
  <si>
    <t>GCA_020440915.1</t>
  </si>
  <si>
    <t>GCA_020440935.1</t>
  </si>
  <si>
    <t>GCA_020440885.1</t>
  </si>
  <si>
    <t>GCA_020440835.1</t>
  </si>
  <si>
    <t>GCA_020440865.1</t>
  </si>
  <si>
    <t>GCA_024233835.1</t>
  </si>
  <si>
    <t>GCA_020440825.1</t>
  </si>
  <si>
    <t>GCA_024233785.1</t>
  </si>
  <si>
    <t>GCA_024233765.1</t>
  </si>
  <si>
    <t>GCA_024233675.1</t>
  </si>
  <si>
    <t>GCA_024233625.1</t>
  </si>
  <si>
    <t>GCA_020440745.1</t>
  </si>
  <si>
    <t>GCA_024233595.1</t>
  </si>
  <si>
    <t>GCA_020440205.1</t>
  </si>
  <si>
    <t>GCA_024233285.1</t>
  </si>
  <si>
    <t>GCA_020440185.1</t>
  </si>
  <si>
    <t>GCA_024233215.1</t>
  </si>
  <si>
    <t>GCA_024233135.1</t>
  </si>
  <si>
    <t>GCA_024233115.1</t>
  </si>
  <si>
    <t>GCA_020439925.1</t>
  </si>
  <si>
    <t>GCA_024233005.1</t>
  </si>
  <si>
    <t>GCA_020439985.1</t>
  </si>
  <si>
    <t>GCA_020439945.1</t>
  </si>
  <si>
    <t>GCA_020440025.1</t>
  </si>
  <si>
    <t>GCA_024233085.1</t>
  </si>
  <si>
    <t>GCA_020439995.1</t>
  </si>
  <si>
    <t>GCA_024232965.1</t>
  </si>
  <si>
    <t>GCA_020439875.1</t>
  </si>
  <si>
    <t>GCA_020439865.1</t>
  </si>
  <si>
    <t>18S_rRNA::k141_1330622:376-2093(+)</t>
  </si>
  <si>
    <t>18S_rRNA::k141_86926:0-1380(+)</t>
  </si>
  <si>
    <t>18S_rRNA::k141_2392255:3458-5460(-)</t>
  </si>
  <si>
    <t>18S_rRNA::k141_20010905:0-1153(+)</t>
  </si>
  <si>
    <t>18S_rRNA::k141_3298051:1-670(+)</t>
  </si>
  <si>
    <t>18S_rRNA::k141_2513210:3-882(+)</t>
  </si>
  <si>
    <t>18S_rRNA::k141_5749383:120-866(+)</t>
  </si>
  <si>
    <t>18S_rRNA::NODE_45708_length_2295_cov_3.339732:1135-2037(+)</t>
  </si>
  <si>
    <t>18S_rRNA::k141_6267490:0-564(-)</t>
  </si>
  <si>
    <t>18S_rRNA::k141_5988649:1504-3348(+)</t>
  </si>
  <si>
    <t>18S_rRNA::k141_6518766:204-2028(-)</t>
  </si>
  <si>
    <t>18S_rRNA::k141_1531895:1194-3038(+)</t>
  </si>
  <si>
    <t>18S_rRNA::k141_7924409:128-2101(-)</t>
  </si>
  <si>
    <t>18S_rRNA::k141_1080597:0-571(-)</t>
  </si>
  <si>
    <t>18S_rRNA::k141_1034196:1-818(+)</t>
  </si>
  <si>
    <t>18S_rRNA::k141_1368000:0-1204(-)</t>
  </si>
  <si>
    <t>18S_rRNA::k141_5502989:0-985(-)</t>
  </si>
  <si>
    <t>18S_rRNA::k141_6610200:667-1438(+)</t>
  </si>
  <si>
    <t>18S_rRNA::k141_46222:0-924(-)</t>
  </si>
  <si>
    <t>18S_rRNA::k141_1521971:3-1034(+)</t>
  </si>
  <si>
    <t>18S_rRNA::k141_3297591:14-582(-)</t>
  </si>
  <si>
    <t>18S_rRNA::k141_896217:1276-2392(-)</t>
  </si>
  <si>
    <t>18S_rRNA::k141_2249480:1-711(-)</t>
  </si>
  <si>
    <t>18S_rRNA::k141_3669598:0-660(-)</t>
  </si>
  <si>
    <t>18S_rRNA::k141_1219274:363-2170(+)</t>
  </si>
  <si>
    <t>18S_rRNA::k141_2854329:3371-5171(+)</t>
  </si>
  <si>
    <t>18S_rRNA::k141_354585:3-614(-)</t>
  </si>
  <si>
    <t>18S_rRNA::k141_2210330:1-710(+)</t>
  </si>
  <si>
    <t>18S_rRNA::k141_2274691:13-1823(-)</t>
  </si>
  <si>
    <t>18S_rRNA::k141_3152968:0-556(+)</t>
  </si>
  <si>
    <t>18S_rRNA::k141_782510:3-517(-)</t>
  </si>
  <si>
    <t>18S_rRNA::k141_4381581:720-2587(-)</t>
  </si>
  <si>
    <t>18S_rRNA::k141_2917408:0-1383(+)</t>
  </si>
  <si>
    <t>18S_rRNA::k141_401204:1-728(+)</t>
  </si>
  <si>
    <t>18S_rRNA::k141_19226847:0-668(-)</t>
  </si>
  <si>
    <t>18S_rRNA::NODE_279512_length_666_cov_1.471358:1-574(-)</t>
  </si>
  <si>
    <t>18S_rRNA::NODE_55412_length_1717_cov_2.093863:0-1647(-)</t>
  </si>
  <si>
    <t>18S_rRNA::NODE_120145_length_1003_cov_5.359705:1-1003(+)</t>
  </si>
  <si>
    <t>18S_rRNA::NODE_343437_length_570_cov_1.588350:2-570(-)</t>
  </si>
  <si>
    <t>18S_rRNA::NODE_33762_length_2147_cov_3.889579:3-1791(-)</t>
  </si>
  <si>
    <t>18S_rRNA::NODE_169706_length_881_cov_3.601695:0-881(+)</t>
  </si>
  <si>
    <t>18S_rRNA::NODE_304837_length_564_cov_1.609037:1-564(+)</t>
  </si>
  <si>
    <t>18S_rRNA::NODE_104032_length_1400_cov_8.463197:0-1400(-)</t>
  </si>
  <si>
    <t>18S_rRNA::NODE_602692_length_574_cov_2.612717:0-574(+)</t>
  </si>
  <si>
    <t>18S_rRNA::k141_5291459:0-1253(-)</t>
  </si>
  <si>
    <t>18S_rRNA::k141_8338792:3-854(+)</t>
  </si>
  <si>
    <t>18S_rRNA::k141_2509456:0-1345(+)</t>
  </si>
  <si>
    <t>18S_rRNA::k141_1711678:1-1200(-)</t>
  </si>
  <si>
    <t>18S_rRNA::k141_2713145:891-1873(+)</t>
  </si>
  <si>
    <t>18S_rRNA::k141_1005838:1220-2410(+)</t>
  </si>
  <si>
    <t>18S_rRNA::k141_153066:3-1056(-)</t>
  </si>
  <si>
    <t>18S_rRNA::k141_7385184:81-1808(-)</t>
  </si>
  <si>
    <t>18S_rRNA::k141_6647082:2-543(+)</t>
  </si>
  <si>
    <t>18S_rRNA::k141_3788337:1-529(-)</t>
  </si>
  <si>
    <t>18S_rRNA::k141_3268889:1576-2864(-)</t>
  </si>
  <si>
    <t>18S_rRNA::k141_17455612:0-831(+)</t>
  </si>
  <si>
    <t>18S_rRNA::k141_1972696:0-1210(-)</t>
  </si>
  <si>
    <t>18S_rRNA::k141_4038664:4-701(+)</t>
  </si>
  <si>
    <t>18S_rRNA::k141_11532593:1-683(+)</t>
  </si>
  <si>
    <t>18S_rRNA::k141_1016984:0-1304(+)</t>
  </si>
  <si>
    <t>18S_rRNA::NODE_616478_length_572_cov_13.725338:0-572(-)</t>
  </si>
  <si>
    <t>18S_rRNA::k141_418230:2-907(-)</t>
  </si>
  <si>
    <t>18S_rRNA::k141_5354371:9-1852(-)</t>
  </si>
  <si>
    <t>18S_rRNA::k141_9831522:3929-5175(+)</t>
  </si>
  <si>
    <t>18S_rRNA::k141_8494506:1432-2965(-)</t>
  </si>
  <si>
    <t>18S_rRNA::k141_19451875:4371-6008(+)</t>
  </si>
  <si>
    <t>18S_rRNA::NODE_539809_length_622_cov_21.754850:0-622(-)</t>
  </si>
  <si>
    <t>18S_rRNA::k141_2716879:1645-3399(-)</t>
  </si>
  <si>
    <t>18S_rRNA::k141_3280769:1131-2140(+)</t>
  </si>
  <si>
    <t>18S_rRNA::k141_18594723:101-1160(+)</t>
  </si>
  <si>
    <t>18S_rRNA::k141_3348832:22-1990(+)</t>
  </si>
  <si>
    <t>18S_rRNA::k141_17531959:372-2393(-)</t>
  </si>
  <si>
    <t>18S_rRNA::k141_893456:0-1560(-)</t>
  </si>
  <si>
    <t>18S_rRNA::k141_2758986:0-1095(+)</t>
  </si>
  <si>
    <t>18S_rRNA::k141_11926563:0-1222(-)</t>
  </si>
  <si>
    <t>18S_rRNA::k141_18811420:1056-2246(+)</t>
  </si>
  <si>
    <t>18S_rRNA::k141_11819619:0-694(-)</t>
  </si>
  <si>
    <t>18S_rRNA::k141_18462616:42-1202(-)</t>
  </si>
  <si>
    <t>18S_rRNA::k141_3276259:0-1409(+)</t>
  </si>
  <si>
    <t>18S_rRNA::k141_2295361:45-1729(-)</t>
  </si>
  <si>
    <t>18S_rRNA::k141_3488414:2135-3851(-)</t>
  </si>
  <si>
    <t>18S_rRNA::k141_5922502:1-1239(-)</t>
  </si>
  <si>
    <t>18S_rRNA::k141_2731589:1-1084(-)</t>
  </si>
  <si>
    <t>18S_rRNA::k141_19466840:266-1986(-)</t>
  </si>
  <si>
    <t>18S_rRNA::k141_12341219:112-1158(+)</t>
  </si>
  <si>
    <t>18S_rRNA::k141_765189:28-717(+)</t>
  </si>
  <si>
    <t>18S_rRNA::NODE_125406_length_1568_cov_15.554527:615-1568(+)</t>
  </si>
  <si>
    <t>18S_rRNA::k141_1674777:0-843(-)</t>
  </si>
  <si>
    <t>18S_rRNA::k141_1761820:6-691(+)</t>
  </si>
  <si>
    <t>18S_rRNA::k141_694578:0-655(+)</t>
  </si>
  <si>
    <t>18S_rRNA::k141_13593419:4-534(-)</t>
  </si>
  <si>
    <t>18S_rRNA::NODE_102133_length_1558_cov_37.844977:1-1549(-)</t>
  </si>
  <si>
    <t>18S_rRNA::NODE_637223_length_555_cov_15.172000:0-555(+)</t>
  </si>
  <si>
    <t>18S_rRNA::k141_5253507:2-681(+)</t>
  </si>
  <si>
    <t>18S_rRNA::NODE_203106_length_960_cov_9.254144:0-960(+)</t>
  </si>
  <si>
    <t>18S_rRNA::NODE_329118_length_604_cov_4.908925:1-604(-)</t>
  </si>
  <si>
    <t>18S_rRNA::k141_53715:1420-3163(-)</t>
  </si>
  <si>
    <t>18S_rRNA::k141_3614010:0-675(+)</t>
  </si>
  <si>
    <t>18S_rRNA::k141_22196182:1-655(-)</t>
  </si>
  <si>
    <t>18S_rRNA::k141_2297449:1-1161(-)</t>
  </si>
  <si>
    <t>18S_rRNA::NODE_88015_length_1855_cov_36.305556:0-1371(+)</t>
  </si>
  <si>
    <t>18S_rRNA::k141_1503722:0-844(-)</t>
  </si>
  <si>
    <t>18S_rRNA::NODE_13623_length_3561_cov_5.798631:2593-3561(+)</t>
  </si>
  <si>
    <t>18S_rRNA::k141_4579646:2-882(-)</t>
  </si>
  <si>
    <t>18S_rRNA::k141_743839:1-598(+)</t>
  </si>
  <si>
    <t>18S_rRNA::k141_3488369:0-870(+)</t>
  </si>
  <si>
    <t>18S_rRNA::NODE_141291_length_972_cov_10.985823:9-972(+)</t>
  </si>
  <si>
    <t>18S_rRNA::NODE_60896_length_1257_cov_9.137271:1-1257(-)</t>
  </si>
  <si>
    <t>18S_rRNA::NODE_19213_length_4417_cov_9.229482:373-2138(-)</t>
  </si>
  <si>
    <t>18S_rRNA::k141_13977562:0-1192(-)</t>
  </si>
  <si>
    <t>18S_rRNA::k141_16551579:1461-2475(+)</t>
  </si>
  <si>
    <t>18S_rRNA::k141_2816190:1196-2167(+)</t>
  </si>
  <si>
    <t>18S_rRNA::k141_1297548:2166-3884(-)</t>
  </si>
  <si>
    <t>18S_rRNA::k141_3192938:1-1163(-)</t>
  </si>
  <si>
    <t>18S_rRNA::k141_5167343:3811-5528(-)</t>
  </si>
  <si>
    <t>18S_rRNA::k141_12586221:1-1277(-)</t>
  </si>
  <si>
    <t>18S_rRNA::k141_505137:0-916(-)</t>
  </si>
  <si>
    <t>18S_rRNA::k141_20159153:1806-3216(-)</t>
  </si>
  <si>
    <t>18S_rRNA::k141_5061737:5955-6977(-)</t>
  </si>
  <si>
    <t>18S_rRNA::k141_599513:519-1710(+)</t>
  </si>
  <si>
    <t>18S_rRNA::k141_1373826:1289-2987(-)</t>
  </si>
  <si>
    <t>18S_rRNA::NODE_10415_length_3804_cov_3.810349:510-2209(+)</t>
  </si>
  <si>
    <t>18S_rRNA::k141_4341954:2620-3790(+)</t>
  </si>
  <si>
    <t>18S_rRNA::k141_3658166:0-1177(-)</t>
  </si>
  <si>
    <t>18S_rRNA::k141_825952:366-2114(-)</t>
  </si>
  <si>
    <t>18S_rRNA::NODE_11956_length_8732_cov_23.952172:7603-8732(+)</t>
  </si>
  <si>
    <t>18S_rRNA::NODE_336793_length_595_cov_5.257407:0-595(+)</t>
  </si>
  <si>
    <t>18S_rRNA::k141_3802143:0-813(+)</t>
  </si>
  <si>
    <t>18S_rRNA::k141_613529:6-487(+)</t>
  </si>
  <si>
    <t>18S_rRNA::k141_19658557:2-628(+)</t>
  </si>
  <si>
    <t>18S_rRNA::k141_1395109:1054-2694(+)</t>
  </si>
  <si>
    <t>18S_rRNA::NODE_419046_length_557_cov_4.274900:0-557(-)</t>
  </si>
  <si>
    <t>18S_rRNA::k141_635113:1-1049(+)</t>
  </si>
  <si>
    <t>18S_rRNA::k141_2110596:70-1269(-)</t>
  </si>
  <si>
    <t>18S_rRNA::k141_1069163:1-1362(+)</t>
  </si>
  <si>
    <t>18S_rRNA::NODE_85321_length_2075_cov_9.286139:0-871(-)</t>
  </si>
  <si>
    <t>18S_rRNA::k141_22121643:11-609(+)</t>
  </si>
  <si>
    <t>18S_rRNA::k141_2240899:1127-2870(+)</t>
  </si>
  <si>
    <t>18S_rRNA::k141_3032537:2591-4328(-)</t>
  </si>
  <si>
    <t>18S_rRNA::k141_2037830:3448-5187(-)</t>
  </si>
  <si>
    <t>18S_rRNA::NODE_26774_length_2633_cov_6.743988:653-2422(+)</t>
  </si>
  <si>
    <t>18S_rRNA::k141_1179598:2069-3845(-)</t>
  </si>
  <si>
    <t>18S_rRNA::k141_3602253:263-1482(+)</t>
  </si>
  <si>
    <t>18S_rRNA::k141_8328212:0-533(-)</t>
  </si>
  <si>
    <t>18S_rRNA::k141_1801033:0-1394(+)</t>
  </si>
  <si>
    <t>18S_rRNA::k141_3083495:26-905(+)</t>
  </si>
  <si>
    <t>18S_rRNA::k141_3143036:1-817(+)</t>
  </si>
  <si>
    <t>18S_rRNA::k141_14946235:1-964(-)</t>
  </si>
  <si>
    <t>18S_rRNA::k141_873042:0-1299(-)</t>
  </si>
  <si>
    <t>18S_rRNA::k141_880697:0-1181(-)</t>
  </si>
  <si>
    <t>18S_rRNA::k141_150473:3-480(+)</t>
  </si>
  <si>
    <t>18S_rRNA::k141_18975559:52-605(-)</t>
  </si>
  <si>
    <t>18S_rRNA::k141_8626594:0-640(-)</t>
  </si>
  <si>
    <t>18S_rRNA::k141_9804:22-1837(-)</t>
  </si>
  <si>
    <t>18S_rRNA::k141_8132210:69-860(+)</t>
  </si>
  <si>
    <t>18S_rRNA::k141_6583366:3012-4469(-)</t>
  </si>
  <si>
    <t>18S_rRNA::k141_3098875:1-1247(+)</t>
  </si>
  <si>
    <t>18S_rRNA::k141_3991267:2-1375(+)</t>
  </si>
  <si>
    <t>18S_rRNA::k141_20383960:1-486(+)</t>
  </si>
  <si>
    <t>18S_rRNA::k141_1425938:1-700(+)</t>
  </si>
  <si>
    <t>18S_rRNA::k141_2347731:0-657(+)</t>
  </si>
  <si>
    <t>18S_rRNA::k141_12570918:2-486(+)</t>
  </si>
  <si>
    <t>18S_rRNA::k141_3574444:2491-3983(-)</t>
  </si>
  <si>
    <t>18S_rRNA::k141_5027872:1-1472(+)</t>
  </si>
  <si>
    <t>18S_rRNA::k141_2443908:10-1362(-)</t>
  </si>
  <si>
    <t>18S_rRNA::k141_9828097:0-1109(-)</t>
  </si>
  <si>
    <t>18S_rRNA::NODE_625639_length_588_cov_1.266417:22-587(-)</t>
  </si>
  <si>
    <t>municipal and industrial wastewater</t>
  </si>
  <si>
    <t>Table S5. Features of prokaryotic metagenome-assembled genomes (MAGs).</t>
  </si>
  <si>
    <t>Relevant study</t>
  </si>
  <si>
    <t>This study</t>
  </si>
  <si>
    <t>[1-5]</t>
  </si>
  <si>
    <t>[4]</t>
  </si>
  <si>
    <t>Reference:</t>
  </si>
  <si>
    <r>
      <t xml:space="preserve">1. Wang, Y., Jiang, X., Liu, L., Li, B., &amp; Zhang, T. (2018). High-resolution temporal and spatial patterns of virome in wastewater treatment systems. </t>
    </r>
    <r>
      <rPr>
        <i/>
        <sz val="12"/>
        <color theme="1"/>
        <rFont val="Times New Roman"/>
        <family val="1"/>
      </rPr>
      <t>Environmental science &amp; technology</t>
    </r>
    <r>
      <rPr>
        <sz val="12"/>
        <color theme="1"/>
        <rFont val="Times New Roman"/>
        <family val="1"/>
      </rPr>
      <t>, 52(18), 10337-10346.</t>
    </r>
  </si>
  <si>
    <r>
      <t xml:space="preserve">2. Yin, X., Deng, Y., Ma, L., Wang, Y., Chan, L. Y., &amp; Zhang, T. (2019). Exploration of the antibiotic resistome in a wastewater treatment plant by a nine-year longitudinal metagenomic study. </t>
    </r>
    <r>
      <rPr>
        <i/>
        <sz val="12"/>
        <color theme="1"/>
        <rFont val="Times New Roman"/>
        <family val="1"/>
      </rPr>
      <t>Environment international</t>
    </r>
    <r>
      <rPr>
        <sz val="12"/>
        <color theme="1"/>
        <rFont val="Times New Roman"/>
        <family val="1"/>
      </rPr>
      <t>, 133, 105270.</t>
    </r>
  </si>
  <si>
    <r>
      <t xml:space="preserve">4. Wang, Y., Zhang, Y., Hu, Y., Liu, L., Liu, S. J., &amp; Zhang, T. (2023). Genome-centric metagenomics reveals the host-driven dynamics and ecological role of CPR bacteria in an activated sludge system. </t>
    </r>
    <r>
      <rPr>
        <i/>
        <sz val="12"/>
        <color theme="1"/>
        <rFont val="Times New Roman"/>
        <family val="1"/>
      </rPr>
      <t>Microbiome</t>
    </r>
    <r>
      <rPr>
        <sz val="12"/>
        <color theme="1"/>
        <rFont val="Times New Roman"/>
        <family val="1"/>
      </rPr>
      <t>, 11(1), 56.</t>
    </r>
  </si>
  <si>
    <r>
      <t xml:space="preserve">5. Zhang, Y., Deng, Y., Wang, C., Li, S., Lau, F. T., Zhou, J., &amp; Zhang, T. (2024). Effects of operational parameters on bacterial communities in Hong Kong and global wastewater treatment plants. </t>
    </r>
    <r>
      <rPr>
        <i/>
        <sz val="12"/>
        <color theme="1"/>
        <rFont val="Times New Roman"/>
        <family val="1"/>
      </rPr>
      <t>Msystems</t>
    </r>
    <r>
      <rPr>
        <sz val="12"/>
        <color theme="1"/>
        <rFont val="Times New Roman"/>
        <family val="1"/>
      </rPr>
      <t>, e01333-23.</t>
    </r>
  </si>
  <si>
    <r>
      <t xml:space="preserve">6. Wang, Y., Qin, W., Jiang, X., Ju, F., Mao, Y., Zhang, A., ... &amp; Zhang, T. (2021). Seasonal prevalence of ammonia-oxidizing archaea in a full-scale municipal wastewater treatment plant treating saline wastewater revealed by a 6-year time-series analysis. </t>
    </r>
    <r>
      <rPr>
        <i/>
        <sz val="12"/>
        <color theme="1"/>
        <rFont val="Times New Roman"/>
        <family val="1"/>
      </rPr>
      <t>Environmental Science &amp; Technology</t>
    </r>
    <r>
      <rPr>
        <sz val="12"/>
        <color theme="1"/>
        <rFont val="Times New Roman"/>
        <family val="1"/>
      </rPr>
      <t>, 55(4), 2662-2673.</t>
    </r>
  </si>
  <si>
    <r>
      <t xml:space="preserve">7. Yin, X., Yang, Y., Deng, Y., Huang, Y., Li, L., Chan, L. Y., &amp; Zhang, T. (2022). An assessment of resistome and mobilome in wastewater treatment plants through temporal and spatial metagenomic analysis. </t>
    </r>
    <r>
      <rPr>
        <i/>
        <sz val="12"/>
        <color theme="1"/>
        <rFont val="Times New Roman"/>
        <family val="1"/>
      </rPr>
      <t>Water Research</t>
    </r>
    <r>
      <rPr>
        <sz val="12"/>
        <color theme="1"/>
        <rFont val="Times New Roman"/>
        <family val="1"/>
      </rPr>
      <t>, 209, 117885.</t>
    </r>
  </si>
  <si>
    <t>[1-6]</t>
  </si>
  <si>
    <t>[4,7]</t>
  </si>
  <si>
    <t>Table S3. Summary of collected operational parameters in the Sha Tin WWTPs.</t>
  </si>
  <si>
    <t>Table S2. Detailed information on all activated sludge samples.</t>
  </si>
  <si>
    <t>Taxon</t>
  </si>
  <si>
    <t>Confidence</t>
  </si>
  <si>
    <t>d__Eukaryota; p__Vertebrata; c__Mammalia; o__Mammalia; f__Mammalia; g__Mammalia</t>
  </si>
  <si>
    <t>18S_rRNA::k141_20614298:246-2112(-)</t>
  </si>
  <si>
    <t>18S_rRNA::NODE_338642_length_780_cov_24.835862:0-780(-)</t>
  </si>
  <si>
    <t>d__Eukaryota; p__uncultured; c__uncultured; o__uncultured; f__uncultured; g__uncultured; s__uncultured_fungus</t>
  </si>
  <si>
    <t>d__Eukaryota; p__uncultured; c__uncultured; o__uncultured; f__uncultured; g__uncultured; s__marine_metagenome</t>
  </si>
  <si>
    <t>18S_rRNA::k141_839342:460-1560(+)</t>
  </si>
  <si>
    <t>d__Eukaryota; p__SAR; c__Labyrinthulomycetes; o__Labyrinthulomycetes; f__Labyrinthulomycetes; g__Sorodiplophrys</t>
  </si>
  <si>
    <t>d__Eukaryota; p__Rotifera; c__Monogononta; o__Ploimida; f__Ploimida; g__Ploimida; s__uncultured_metazoan</t>
  </si>
  <si>
    <t>18S_rRNA::k141_807204:1-1064(+)</t>
  </si>
  <si>
    <t>d__Eukaryota; p__Rotifera; c__Monogononta; o__Ploimida; f__Ploimida; g__Ploimida; s__uncultured_eukaryote</t>
  </si>
  <si>
    <t>18S_rRNA::k141_1318153:299-2104(+)</t>
  </si>
  <si>
    <t>d__Eukaryota; p__Rotifera; c__Monogononta; o__Ploimida; f__Ploimida; g__Ploimida</t>
  </si>
  <si>
    <t>18S_rRNA::k141_572414:0-1676(-)</t>
  </si>
  <si>
    <t>18S_rRNA::k141_1264838:1-1299(+)</t>
  </si>
  <si>
    <t>18S_rRNA::k141_20535:0-1246(-)</t>
  </si>
  <si>
    <t>18S_rRNA::k141_521719:2-1297(+)</t>
  </si>
  <si>
    <t>18S_rRNA::k141_1939074:1743-3550(+)</t>
  </si>
  <si>
    <t>18S_rRNA::NODE_58938_length_1546_cov_2.987257:0-1545(-)</t>
  </si>
  <si>
    <t>d__Eukaryota; p__Rotifera; c__Bdelloidea</t>
  </si>
  <si>
    <t>d__Eukaryota; p__Protalveolata; c__Perkinsidae; o__A31; f__A31; g__A31; s__uncultured_freshwater</t>
  </si>
  <si>
    <t>d__Eukaryota; p__Protalveolata; c__Perkinsidae; o__A31; f__A31; g__A31; s__uncultured_eukaryote</t>
  </si>
  <si>
    <t>d__Eukaryota; p__Platyhelminthes; c__Rhabditophora; o__Macrostomida; f__Macrostomida; g__Macrostomida</t>
  </si>
  <si>
    <t>18S_rRNA::k141_1194865:1-1046(-)</t>
  </si>
  <si>
    <t>18S_rRNA::k141_3151971:790-2162(+)</t>
  </si>
  <si>
    <t>18S_rRNA::k141_18717779:0-501(-)</t>
  </si>
  <si>
    <t>d__Eukaryota; p__Phragmoplastophyta; c__Embryophyta; o__Magnoliophyta; f__Magnoliophyta; g__Magnoliophyta; s__Zea_mays</t>
  </si>
  <si>
    <t>d__Eukaryota; p__Phragmoplastophyta; c__Embryophyta; o__Magnoliophyta; f__Magnoliophyta; g__Magnoliophyta; s__Carallia_brachiata</t>
  </si>
  <si>
    <t>18S_rRNA::k141_3280686:0-634(+)</t>
  </si>
  <si>
    <t>d__Eukaryota; p__Phragmoplastophyta; c__Embryophyta; o__Magnoliophyta; f__Magnoliophyta; g__Magnoliophyta; s__Brassica_rapa</t>
  </si>
  <si>
    <t>18S_rRNA::k141_3060617:0-634(+)</t>
  </si>
  <si>
    <t>18S_rRNA::NODE_538436_length_613_cov_16.345878:0-613(-)</t>
  </si>
  <si>
    <t>d__Eukaryota; p__Phragmoplastophyta; c__Embryophyta; o__Magnoliophyta; f__Magnoliophyta; g__Magnoliophyta</t>
  </si>
  <si>
    <t>18S_rRNA::k141_3060722:1131-2140(+)</t>
  </si>
  <si>
    <t>18S_rRNA::NODE_274058_length_763_cov_5.282486:0-763(-)</t>
  </si>
  <si>
    <t>d__Eukaryota; p__Ochrophyta; c__Chrysophyceae; o__Ochromonadales; f__Ochromonadales; g__Paraphysomonas; s__uncultured_marine</t>
  </si>
  <si>
    <t>18S_rRNA::k141_470118:1-985(-)</t>
  </si>
  <si>
    <t>18S_rRNA::NODE_316465_length_614_cov_3.822898:0-614(-)</t>
  </si>
  <si>
    <t>18S_rRNA::k141_2475490:5-783(+)</t>
  </si>
  <si>
    <t>d__Eukaryota; p__Ochrophyta; c__Chrysophyceae; o__Ochromonadales; f__Ochromonadales; g__Paraphysomonas; s__Paraphysomonas_hebes</t>
  </si>
  <si>
    <t>18S_rRNA::k141_2861129:0-1001(-)</t>
  </si>
  <si>
    <t>d__Eukaryota; p__Ochrophyta; c__Chrysophyceae; o__Ochromonadales; f__Ochromonadales; g__Paraphysomonas</t>
  </si>
  <si>
    <t>d__Eukaryota; p__Ochrophyta; c__Chrysophyceae; o__Ochromonadales; f__Ochromonadales; g__Ochromonas; s__uncultured_Spumella</t>
  </si>
  <si>
    <t>d__Eukaryota; p__Ochrophyta; c__Chrysophyceae; o__Chromulinales; f__Chromulinales; g__Poterioochromonas</t>
  </si>
  <si>
    <t>d__Eukaryota; p__Ochrophyta; c__Chrysophyceae; o__Chromulinales; f__Chromulinales</t>
  </si>
  <si>
    <t>18S_rRNA::k141_2956416:0-651(-)</t>
  </si>
  <si>
    <t>d__Eukaryota; p__Nematozoa; c__Chromadorea; o__Monhysterida; f__Monhysterida; g__Monhysterida; s__Monhysteridae_environmental</t>
  </si>
  <si>
    <t>18S_rRNA::k141_1290334:0-1261(-)</t>
  </si>
  <si>
    <t>18S_rRNA::k141_897702:2-990(+)</t>
  </si>
  <si>
    <t>18S_rRNA::k141_1431585:2-872(+)</t>
  </si>
  <si>
    <t>18S_rRNA::k141_3592764:17-1804(-)</t>
  </si>
  <si>
    <t>18S_rRNA::k141_3531022:811-2598(-)</t>
  </si>
  <si>
    <t>18S_rRNA::k141_1325317:17-1804(-)</t>
  </si>
  <si>
    <t>18S_rRNA::k141_260009:594-2381(-)</t>
  </si>
  <si>
    <t>18S_rRNA::k141_1425028:334-2121(-)</t>
  </si>
  <si>
    <t>18S_rRNA::k141_1720219:334-2121(-)</t>
  </si>
  <si>
    <t>18S_rRNA::NODE_142533_length_923_cov_2.032258:0-923(+)</t>
  </si>
  <si>
    <t>18S_rRNA::NODE_68472_length_1212_cov_2.173725:122-1171(+)</t>
  </si>
  <si>
    <t>18S_rRNA::NODE_17384_length_3128_cov_3.833388:899-2685(+)</t>
  </si>
  <si>
    <t>18S_rRNA::NODE_26343_length_2684_cov_5.696843:302-2089(+)</t>
  </si>
  <si>
    <t>18S_rRNA::NODE_22704_length_2175_cov_3.133019:195-1982(-)</t>
  </si>
  <si>
    <t>d__Eukaryota; p__Nematozoa; c__Chromadorea; o__Monhysterida; f__Monhysterida; g__Monhysterida; s__Diplolaimella_dievengatensis</t>
  </si>
  <si>
    <t>18S_rRNA::NODE_420232_length_569_cov_1.949416:1-569(-)</t>
  </si>
  <si>
    <t>18S_rRNA::NODE_34960_length_2677_cov_2.453852:2-1289(+)</t>
  </si>
  <si>
    <t>d__Eukaryota; p__LKM15; c__LKM15; o__LKM15; f__LKM15; g__LKM15</t>
  </si>
  <si>
    <t>18S_rRNA::k141_3520434:0-1085(-)</t>
  </si>
  <si>
    <t>d__Eukaryota; p__Labyrinthulomycetes; c__Labyrinthulomycetes; o__Labyrinthulomycetes; f__Thraustochytriaceae; g__uncultured; s__Thraustochytriidae_sp.</t>
  </si>
  <si>
    <t>18S_rRNA::k141_4168572:31-785(+)</t>
  </si>
  <si>
    <t>18S_rRNA::k141_5529504:0-1152(+)</t>
  </si>
  <si>
    <t>d__Eukaryota; p__Incertae_Sedis; c__Incertae_Sedis; o__Incertae_Sedis; f__Incertae_Sedis; g__Incertae_Sedis; s__metagenome</t>
  </si>
  <si>
    <t>18S_rRNA::k141_17817366:0-1296(-)</t>
  </si>
  <si>
    <t>d__Eukaryota; p__Holozoa; c__Ichthyosporea; o__Rhinosporideacae; f__Rhinosporideacae; g__Rhinosporideacae; s__uncultured_eukaryote</t>
  </si>
  <si>
    <t>d__Eukaryota; p__Holozoa; c__Choanoflagellida; o__Craspedida; f__Salpingoecidae; g__Salpingoeca; s__Salpingoeca_urceolata</t>
  </si>
  <si>
    <t>d__Eukaryota; p__Holozoa; c__Choanoflagellida; o__Craspedida; f__Salpingoecidae; g__Freshwater_Choanoflagellates_2; s__uncultured_eukaryote</t>
  </si>
  <si>
    <t>d__Eukaryota; p__Holozoa; c__Choanoflagellida; o__Craspedida; f__Salpingoecidae; g__Freshwater_Choanoflagellates_2</t>
  </si>
  <si>
    <t>18S_rRNA::k141_2662381:0-702(+)</t>
  </si>
  <si>
    <t>d__Eukaryota; p__Holozoa; c__Choanoflagellida</t>
  </si>
  <si>
    <t>18S_rRNA::k141_938513:0-708(-)</t>
  </si>
  <si>
    <t>18S_rRNA::k141_159517:1-487(+)</t>
  </si>
  <si>
    <t>d__Eukaryota; p__Gastrotricha; c__Gastrotricha; o__Chaetonotida; f__Chaetonotida; g__Chaetonotida; s__uncultured_eukaryote</t>
  </si>
  <si>
    <t>18S_rRNA::k141_3570065:1-721(+)</t>
  </si>
  <si>
    <t>d__Eukaryota; p__Gastrotricha; c__Gastrotricha; o__Chaetonotida; f__Chaetonotida; g__Chaetonotida; s__Heterolepidoderma_sp.</t>
  </si>
  <si>
    <t>18S_rRNA::k141_2128873:468-2279(-)</t>
  </si>
  <si>
    <t>18S_rRNA::NODE_15459_length_2685_cov_4.162738:48-1859(+)</t>
  </si>
  <si>
    <t>18S_rRNA::NODE_60605_length_1557_cov_3.450067:1-1551(-)</t>
  </si>
  <si>
    <t>18S_rRNA::NODE_88613_length_1285_cov_6.971545:99-1285(+)</t>
  </si>
  <si>
    <t>d__Eukaryota; p__Gastrotricha; c__Gastrotricha; o__Chaetonotida; f__Chaetonotida; g__Chaetonotida</t>
  </si>
  <si>
    <t>18S_rRNA::k141_3495244:0-577(+)</t>
  </si>
  <si>
    <t>d__Eukaryota; p__Euglenozoa; c__Kinetoplastea; o__Prokinetoplastina; f__Prokinetoplastina; g__Ichthyobodo; s__uncultured_kinetoplastid</t>
  </si>
  <si>
    <t>d__Eukaryota; p__Euglenozoa; c__Kinetoplastea; o__Neobodonida; f__Neobodonida; g__Rhynchomonas; s__Thalassiosira_rotula</t>
  </si>
  <si>
    <t>18S_rRNA::k141_1985021:1-637(-)</t>
  </si>
  <si>
    <t>18S_rRNA::k141_3577486:567-2126(-)</t>
  </si>
  <si>
    <t>d__Eukaryota; p__Euglenozoa; c__Kinetoplastea; o__Neobodonida; f__Neobodonida; g__Rhynchomonas; s__Rhynchomonas_nasuta</t>
  </si>
  <si>
    <t>18S_rRNA::k141_4705700:1-1627(-)</t>
  </si>
  <si>
    <t>d__Eukaryota; p__Euglenozoa; c__Kinetoplastea; o__Neobodonida; f__Neobodonida; g__Rhynchomonas</t>
  </si>
  <si>
    <t>d__Eukaryota; p__Euglenozoa; c__Kinetoplastea; o__Neobodonida; f__Neobodonida; g__Rhynchobodo; s__Klosteria_bodomorphis</t>
  </si>
  <si>
    <t>d__Eukaryota; p__Euglenozoa; c__Kinetoplastea; o__Neobodonida; f__Neobodonida; g__Neobodo; s__uncultured_eukaryote</t>
  </si>
  <si>
    <t>d__Eukaryota; p__Euglenozoa; c__Kinetoplastea; o__Neobodonida; f__Neobodonida; g__Neobodo; s__uncultured_bodonid</t>
  </si>
  <si>
    <t>18S_rRNA::k141_1254506:0-1496(-)</t>
  </si>
  <si>
    <t>d__Eukaryota; p__Euglenozoa; c__Kinetoplastea; o__Neobodonida; f__Neobodonida; g__Neobodo; s__Bodonidae_sp.</t>
  </si>
  <si>
    <t>d__Eukaryota; p__Euglenozoa; c__Kinetoplastea; o__Eubodonida; f__Eubodonida; g__Bodo</t>
  </si>
  <si>
    <t>18S_rRNA::k141_2737296:582-1403(+)</t>
  </si>
  <si>
    <t>18S_rRNA::k141_3648140:0-784(-)</t>
  </si>
  <si>
    <t>d__Eukaryota; p__Euglenozoa; c__Euglenida; o__Heteronematina; f__Heteronematina; g__Petalomonas; s__Petalomonas_cantuscygni</t>
  </si>
  <si>
    <t>18S_rRNA::k141_1832554:0-626(+)</t>
  </si>
  <si>
    <t>18S_rRNA::NODE_265590_length_627_cov_1.648601:4-625(+)</t>
  </si>
  <si>
    <t>d__Eukaryota; p__Euglenozoa; c__Diplonemea; o__Diplonemea; f__Diplonemea; g__Diplonema</t>
  </si>
  <si>
    <t>18S_rRNA::k141_3243210:4888-6913(-)</t>
  </si>
  <si>
    <t>d__Eukaryota; p__Euglenozoa; c__Diplonemea; o__Diplonemea; f__Diplonemea</t>
  </si>
  <si>
    <t>18S_rRNA::k141_3254185:766-2791(+)</t>
  </si>
  <si>
    <t>18S_rRNA::k141_920573:3153-5175(-)</t>
  </si>
  <si>
    <t>18S_rRNA::k141_459506:20-2045(-)</t>
  </si>
  <si>
    <t>18S_rRNA::NODE_39224_length_1764_cov_4.862493:75-1763(-)</t>
  </si>
  <si>
    <t>18S_rRNA::NODE_152728_length_987_cov_1.359442:50-987(-)</t>
  </si>
  <si>
    <t>18S_rRNA::NODE_5025_length_7131_cov_7.549463:201-2226(+)</t>
  </si>
  <si>
    <t>18S_rRNA::NODE_6357_length_6410_cov_11.801259:4980-6410(-)</t>
  </si>
  <si>
    <t>18S_rRNA::NODE_221977_length_713_cov_1.348024:18-711(+)</t>
  </si>
  <si>
    <t>18S_rRNA::NODE_3657_length_7516_cov_14.469642:617-2642(+)</t>
  </si>
  <si>
    <t>18S_rRNA::NODE_8710_length_7732_cov_10.477530:4321-6346(-)</t>
  </si>
  <si>
    <t>18S_rRNA::NODE_248747_length_946_cov_2.719416:3-946(-)</t>
  </si>
  <si>
    <t>18S_rRNA::NODE_17860_length_5712_cov_5.943786:3008-5031(-)</t>
  </si>
  <si>
    <t>d__Eukaryota; p__Dinoflagellata; c__Dinophyceae; o__Peridiniphycidae; f__Thoracosphaeraceae</t>
  </si>
  <si>
    <t>18S_rRNA::k141_2280490:4-511(+)</t>
  </si>
  <si>
    <t>18S_rRNA::k141_976334:0-1236(-)</t>
  </si>
  <si>
    <t>d__Eukaryota; p__Dinoflagellata; c__Dinophyceae</t>
  </si>
  <si>
    <t>d__Eukaryota; p__Cryptophyceae; c__Cryptophyceae; o__Cryptomonadales; f__Cryptomonadales; g__Cryptomonas; s__Vorticella_sp.</t>
  </si>
  <si>
    <t>d__Eukaryota; p__Cryptomycota; c__uncultured; o__uncultured; f__uncultured; g__uncultured; s__uncultured_eukaryote</t>
  </si>
  <si>
    <t>18S_rRNA::k141_1418037:0-1000(-)</t>
  </si>
  <si>
    <t>d__Eukaryota; p__Cryptomycota; c__LKM11; o__LKM11; f__LKM11; g__LKM11; s__uncultured_rhizosphere</t>
  </si>
  <si>
    <t>18S_rRNA::k141_5040157:0-671(-)</t>
  </si>
  <si>
    <t>18S_rRNA::k141_17455653:1-863(-)</t>
  </si>
  <si>
    <t>d__Eukaryota; p__Cryptomycota; c__LKM11; o__LKM11; f__LKM11; g__LKM11; s__uncultured_fungus</t>
  </si>
  <si>
    <t>18S_rRNA::k141_3051305:0-883(+)</t>
  </si>
  <si>
    <t>d__Eukaryota; p__Cryptomycota; c__LKM11; o__LKM11; f__LKM11; g__LKM11; s__uncultured_eukaryote</t>
  </si>
  <si>
    <t>18S_rRNA::k141_1501905:0-1091(+)</t>
  </si>
  <si>
    <t>18S_rRNA::k141_2606648:2-1478(-)</t>
  </si>
  <si>
    <t>18S_rRNA::k141_3097921:4-560(-)</t>
  </si>
  <si>
    <t>18S_rRNA::k141_2524039:1973-3746(+)</t>
  </si>
  <si>
    <t>d__Eukaryota; p__Cryptomycota; c__LKM11; o__LKM11; f__LKM11; g__LKM11; s__uncultured_Eimeriidae</t>
  </si>
  <si>
    <t>d__Eukaryota; p__Cryptomycota; c__LKM11; o__LKM11; f__LKM11; g__LKM11; s__uncultured_Banisveld</t>
  </si>
  <si>
    <t>18S_rRNA::k141_2381385:40-1695(-)</t>
  </si>
  <si>
    <t>d__Eukaryota; p__Cryptomycota; c__Incertae_Sedis; o__Incertae_Sedis; f__Incertae_Sedis; g__Paramicrosporidium; s__uncultured_Banisveld</t>
  </si>
  <si>
    <t>18S_rRNA::k141_2683705:879-2073(+)</t>
  </si>
  <si>
    <t>18S_rRNA::NODE_370274_length_737_cov_11.143695:0-737(-)</t>
  </si>
  <si>
    <t>18S_rRNA::k141_538768:88-1889(-)</t>
  </si>
  <si>
    <t>d__Eukaryota; p__Cnidaria; c__Myxozoa; o__Bivalvulida; f__Bivalvulida; g__Bivalvulida; s__Enteromyxum_fugu</t>
  </si>
  <si>
    <t>18S_rRNA::k141_1685473:1-950(-)</t>
  </si>
  <si>
    <t>d__Eukaryota; p__Cnidaria; c__Hydrozoa; o__Limnomedusae; f__Limnomedusae; g__Limnomedusae</t>
  </si>
  <si>
    <t>18S_rRNA::k141_263591:147-736(-)</t>
  </si>
  <si>
    <t>18S_rRNA::k141_1442326:3188-4989(+)</t>
  </si>
  <si>
    <t>18S_rRNA::k141_3594008:729-2036(-)</t>
  </si>
  <si>
    <t>18S_rRNA::k141_3679639:1853-2985(+)</t>
  </si>
  <si>
    <t>d__Eukaryota; p__Cnidaria; c__Hydrozoa</t>
  </si>
  <si>
    <t>d__Eukaryota; p__Cnidaria; c__Anthozoa; o__Actiniaria; f__Actiniaria; g__Actiniaria; s__Aiptasia_insignis</t>
  </si>
  <si>
    <t>d__Eukaryota; p__Ciliophora; c__Intramacronucleata; o__Spirotrichea; f__Hypotrichia; g__Hypotrichia; s__metagenome</t>
  </si>
  <si>
    <t>18S_rRNA::k141_3465519:1-1146(-)</t>
  </si>
  <si>
    <t>18S_rRNA::k141_3769727:8-1542(+)</t>
  </si>
  <si>
    <t>18S_rRNA::k141_16466437:5-1043(-)</t>
  </si>
  <si>
    <t>18S_rRNA::NODE_24787_length_2153_cov_3.009533:0-987(-)</t>
  </si>
  <si>
    <t>18S_rRNA::NODE_126300_length_964_cov_8.641364:0-964(+)</t>
  </si>
  <si>
    <t>18S_rRNA::NODE_30750_length_2263_cov_13.666667:850-2263(-)</t>
  </si>
  <si>
    <t>18S_rRNA::NODE_304396_length_564_cov_9.119843:0-564(-)</t>
  </si>
  <si>
    <t>18S_rRNA::NODE_592494_length_488_cov_35.715935:0-488(-)</t>
  </si>
  <si>
    <t>18S_rRNA::k141_2753331:1585-2580(+)</t>
  </si>
  <si>
    <t>d__Eukaryota; p__Ciliophora; c__Intramacronucleata; o__Spirotrichea; f__Hypotrichia; g__Hypotrichia</t>
  </si>
  <si>
    <t>18S_rRNA::k141_174020:0-731(+)</t>
  </si>
  <si>
    <t>18S_rRNA::k141_536409:162-1177(+)</t>
  </si>
  <si>
    <t>18S_rRNA::NODE_52377_length_1474_cov_4.649753:1-972(-)</t>
  </si>
  <si>
    <t>d__Eukaryota; p__Ciliophora; c__Intramacronucleata; o__Spirotrichea; f__Hypotrichia</t>
  </si>
  <si>
    <t>18S_rRNA::k141_1230836:1753-2723(+)</t>
  </si>
  <si>
    <t>d__Eukaryota; p__Ciliophora; c__Intramacronucleata; o__Spirotrichea; f__Euplotia; g__Diophrys; s__Diophrys_oligothrix</t>
  </si>
  <si>
    <t>18S_rRNA::k141_4636696:935-1936(+)</t>
  </si>
  <si>
    <t>d__Eukaryota; p__Ciliophora; c__Intramacronucleata; o__Spirotrichea; f__Euplotia; g__Aspidisca; s__metagenome</t>
  </si>
  <si>
    <t>d__Eukaryota; p__Ciliophora; c__Intramacronucleata; o__Spirotrichea; f__Euplotia; g__Aspidisca; s__Aspidisca_lynceus</t>
  </si>
  <si>
    <t>d__Eukaryota; p__Ciliophora; c__Intramacronucleata; o__Litostomatea; f__Haptoria; g__Litonotus; s__Litonotus_sp.</t>
  </si>
  <si>
    <t>18S_rRNA::k141_92745:6-483(-)</t>
  </si>
  <si>
    <t>18S_rRNA::k141_3500020:1-811(+)</t>
  </si>
  <si>
    <t>d__Eukaryota; p__Ciliophora; c__Intramacronucleata; o__Litostomatea; f__Haptoria; g__Hemiophrys</t>
  </si>
  <si>
    <t>d__Eukaryota; p__Ciliophora; c__Intramacronucleata; o__Litostomatea; f__Haptoria; g__Haptoria; s__Loxophyllum_sp.</t>
  </si>
  <si>
    <t>18S_rRNA::k141_1210620:0-1027(+)</t>
  </si>
  <si>
    <t>d__Eukaryota; p__Ciliophora; c__Intramacronucleata; o__Litostomatea; f__Haptoria; g__Haptoria; s__Kentrophyllum_verrucosum</t>
  </si>
  <si>
    <t>d__Eukaryota; p__Ciliophora; c__Intramacronucleata; o__Litostomatea; f__Haptoria; g__Haptoria</t>
  </si>
  <si>
    <t>d__Eukaryota; p__Ciliophora; c__Intramacronucleata; o__Litostomatea; f__Haptoria; g__Amphileptus; s__uncultured_eukaryote</t>
  </si>
  <si>
    <t>18S_rRNA::k141_17875851:2-573(+)</t>
  </si>
  <si>
    <t>d__Eukaryota; p__Ciliophora; c__Intramacronucleata; o__Litostomatea; f__Haptoria</t>
  </si>
  <si>
    <t>18S_rRNA::k141_3088277:1420-2902(-)</t>
  </si>
  <si>
    <t>d__Eukaryota; p__Ciliophora; c__Intramacronucleata; o__Conthreep; f__Prostomatea; g__Prorodon; s__Prorodon_teres</t>
  </si>
  <si>
    <t>18S_rRNA::k141_3478016:0-1154(+)</t>
  </si>
  <si>
    <t>18S_rRNA::NODE_128520_length_960_cov_4.606630:0-960(+)</t>
  </si>
  <si>
    <t>d__Eukaryota; p__Ciliophora; c__Intramacronucleata; o__Conthreep; f__Plagiopylea; g__Epalxella; s__uncultured_eukaryote</t>
  </si>
  <si>
    <t>18S_rRNA::k141_1118306:22-1267(+)</t>
  </si>
  <si>
    <t>d__Eukaryota; p__Ciliophora; c__Intramacronucleata; o__Conthreep; f__Plagiopylea; g__Epalxella; s__metagenome</t>
  </si>
  <si>
    <t>18S_rRNA::k141_786566:139-1625(-)</t>
  </si>
  <si>
    <t>18S_rRNA::k141_4288945:0-951(-)</t>
  </si>
  <si>
    <t>18S_rRNA::k141_1835786:1146-2167(+)</t>
  </si>
  <si>
    <t>d__Eukaryota; p__Ciliophora; c__Intramacronucleata; o__Conthreep; f__Plagiopylea; g__Epalxella</t>
  </si>
  <si>
    <t>d__Eukaryota; p__Ciliophora; c__Intramacronucleata; o__Conthreep; f__Phyllopharyngea; g__Tokophrya; s__Tokophrya_quadripartita</t>
  </si>
  <si>
    <t>d__Eukaryota; p__Ciliophora; c__Intramacronucleata; o__Conthreep; f__Phyllopharyngea; g__Suctoria; s__Pyropia_sp.</t>
  </si>
  <si>
    <t>18S_rRNA::k141_205139:1-555(+)</t>
  </si>
  <si>
    <t>18S_rRNA::k141_1723041:0-588(-)</t>
  </si>
  <si>
    <t>18S_rRNA::k141_3438342:4-1162(+)</t>
  </si>
  <si>
    <t>18S_rRNA::k141_1836002:2-1271(+)</t>
  </si>
  <si>
    <t>d__Eukaryota; p__Ciliophora; c__Intramacronucleata; o__Conthreep; f__Phyllopharyngea; g__Suctoria; s__metagenome</t>
  </si>
  <si>
    <t>18S_rRNA::k141_2812700:0-584(-)</t>
  </si>
  <si>
    <t>18S_rRNA::k141_4260586:1-1203(-)</t>
  </si>
  <si>
    <t>d__Eukaryota; p__Ciliophora; c__Intramacronucleata; o__Conthreep; f__Phyllopharyngea; g__Phascolodon; s__uncultured_marine</t>
  </si>
  <si>
    <t>d__Eukaryota; p__Ciliophora; c__Intramacronucleata; o__Conthreep; f__Phyllopharyngea; g__Phascolodon</t>
  </si>
  <si>
    <t>d__Eukaryota; p__Ciliophora; c__Intramacronucleata; o__Conthreep; f__Phyllopharyngea; g__Heliophrya; s__Heliophrya_erhardi</t>
  </si>
  <si>
    <t>18S_rRNA::k141_3925940:1404-3126(+)</t>
  </si>
  <si>
    <t>d__Eukaryota; p__Ciliophora; c__Intramacronucleata; o__Conthreep; f__Phyllopharyngea; g__Dysteria; s__Dysteria_crassipes</t>
  </si>
  <si>
    <t>18S_rRNA::k141_1943278:3790-5513(-)</t>
  </si>
  <si>
    <t>d__Eukaryota; p__Ciliophora; c__Intramacronucleata; o__Conthreep; f__Phyllopharyngea; g__Cyrtophoria; s__uncultured_eukaryote</t>
  </si>
  <si>
    <t>18S_rRNA::k141_3895146:0-725(+)</t>
  </si>
  <si>
    <t>d__Eukaryota; p__Ciliophora; c__Intramacronucleata; o__Conthreep; f__Phyllopharyngea; g__Cyrtophoria; s__Trochilia_petrani</t>
  </si>
  <si>
    <t>d__Eukaryota; p__Ciliophora; c__Intramacronucleata; o__Conthreep; f__Phyllopharyngea; g__Cyrtophoria; s__Chlamydonellopsis_calkinsi</t>
  </si>
  <si>
    <t>d__Eukaryota; p__Ciliophora; c__Intramacronucleata; o__Conthreep; f__Phyllopharyngea; g__Acineta; s__Acineta_tuberosa</t>
  </si>
  <si>
    <t>d__Eukaryota; p__Ciliophora; c__Intramacronucleata; o__Conthreep; f__Phyllopharyngea; g__Acineta</t>
  </si>
  <si>
    <t>d__Eukaryota; p__Ciliophora; c__Intramacronucleata; o__Conthreep; f__Oligohymenophorea; g__Zoothamnium; s__Zoothamnium_sp.</t>
  </si>
  <si>
    <t>18S_rRNA::k141_7014004:0-618(-)</t>
  </si>
  <si>
    <t>18S_rRNA::k141_19184866:0-473(-)</t>
  </si>
  <si>
    <t>18S_rRNA::k141_1895006:0-843(+)</t>
  </si>
  <si>
    <t>d__Eukaryota; p__Ciliophora; c__Intramacronucleata; o__Conthreep; f__Oligohymenophorea; g__Zoothamnium; s__Zoothamnium_florens</t>
  </si>
  <si>
    <t>18S_rRNA::k141_2680566:1233-2406(+)</t>
  </si>
  <si>
    <t>d__Eukaryota; p__Ciliophora; c__Intramacronucleata; o__Conthreep; f__Oligohymenophorea; g__Zoothamnium</t>
  </si>
  <si>
    <t>18S_rRNA::k141_1723088:5-699(+)</t>
  </si>
  <si>
    <t>18S_rRNA::k141_3105898:0-481(-)</t>
  </si>
  <si>
    <t>18S_rRNA::k141_706246:3-658(+)</t>
  </si>
  <si>
    <t>18S_rRNA::NODE_631963_length_603_cov_12.229927:0-603(+)</t>
  </si>
  <si>
    <t>18S_rRNA::k141_651642:0-763(+)</t>
  </si>
  <si>
    <t>d__Eukaryota; p__Ciliophora; c__Intramacronucleata; o__Conthreep; f__Oligohymenophorea; g__Vaginicola; s__Vaginicola_sp.</t>
  </si>
  <si>
    <t>d__Eukaryota; p__Ciliophora; c__Intramacronucleata; o__Conthreep; f__Oligohymenophorea; g__Vaginicola; s__Vaginicola_crystallina</t>
  </si>
  <si>
    <t>18S_rRNA::k141_3701926:1-1028(-)</t>
  </si>
  <si>
    <t>d__Eukaryota; p__Ciliophora; c__Intramacronucleata; o__Conthreep; f__Oligohymenophorea; g__Vaginicola; s__uncultured_eukaryote</t>
  </si>
  <si>
    <t>18S_rRNA::k141_1361192:0-733(+)</t>
  </si>
  <si>
    <t>18S_rRNA::k141_2338898:1-639(+)</t>
  </si>
  <si>
    <t>18S_rRNA::k141_3686204:1-665(-)</t>
  </si>
  <si>
    <t>18S_rRNA::k141_22434789:1-665(+)</t>
  </si>
  <si>
    <t>d__Eukaryota; p__Ciliophora; c__Intramacronucleata; o__Conthreep; f__Oligohymenophorea; g__Vaginicola</t>
  </si>
  <si>
    <t>18S_rRNA::k141_59951:12-700(+)</t>
  </si>
  <si>
    <t>18S_rRNA::k141_6465007:24-496(+)</t>
  </si>
  <si>
    <t>d__Eukaryota; p__Ciliophora; c__Intramacronucleata; o__Conthreep; f__Oligohymenophorea; g__Telotrochidium; s__uncultured_eukaryote</t>
  </si>
  <si>
    <t>d__Eukaryota; p__Ciliophora; c__Intramacronucleata; o__Conthreep; f__Oligohymenophorea; g__Telotrochidium</t>
  </si>
  <si>
    <t>18S_rRNA::k141_3771922:0-684(-)</t>
  </si>
  <si>
    <t>d__Eukaryota; p__Ciliophora; c__Intramacronucleata; o__Conthreep; f__Oligohymenophorea; g__Scuticociliatia; s__Uronema_sp.</t>
  </si>
  <si>
    <t>18S_rRNA::k141_606487:0-856(+)</t>
  </si>
  <si>
    <t>d__Eukaryota; p__Ciliophora; c__Intramacronucleata; o__Conthreep; f__Oligohymenophorea; g__Pseudovorticella; s__Pseudovorticella_sp.</t>
  </si>
  <si>
    <t>18S_rRNA::NODE_34421_length_2547_cov_12.900482:1603-2546(+)</t>
  </si>
  <si>
    <t>18S_rRNA::k141_1148464:1-594(-)</t>
  </si>
  <si>
    <t>d__Eukaryota; p__Ciliophora; c__Intramacronucleata; o__Conthreep; f__Oligohymenophorea; g__Pseudovorticella; s__metagenome</t>
  </si>
  <si>
    <t>18S_rRNA::k141_5855630:2-1086(-)</t>
  </si>
  <si>
    <t>18S_rRNA::k141_989450:0-682(+)</t>
  </si>
  <si>
    <t>d__Eukaryota; p__Ciliophora; c__Intramacronucleata; o__Conthreep; f__Oligohymenophorea; g__Pseudovorticella</t>
  </si>
  <si>
    <t>18S_rRNA::k141_1020537:0-524(+)</t>
  </si>
  <si>
    <t>18S_rRNA::k141_1064051:1-816(+)</t>
  </si>
  <si>
    <t>18S_rRNA::k141_1784910:0-944(-)</t>
  </si>
  <si>
    <t>18S_rRNA::k141_3085031:2-730(-)</t>
  </si>
  <si>
    <t>d__Eukaryota; p__Ciliophora; c__Intramacronucleata; o__Conthreep; f__Oligohymenophorea; g__Peritrichia; s__Vorticella_sp.</t>
  </si>
  <si>
    <t>18S_rRNA::k141_594912:0-792(+)</t>
  </si>
  <si>
    <t>18S_rRNA::k141_2748594:2-492(+)</t>
  </si>
  <si>
    <t>18S_rRNA::k141_439434:1-711(+)</t>
  </si>
  <si>
    <t>18S_rRNA::k141_5377216:4-525(-)</t>
  </si>
  <si>
    <t>d__Eukaryota; p__Ciliophora; c__Intramacronucleata; o__Conthreep; f__Oligohymenophorea; g__Peritrichia; s__Cothurnia_sp.</t>
  </si>
  <si>
    <t>18S_rRNA::k141_4875043:2-676(-)</t>
  </si>
  <si>
    <t>18S_rRNA::k141_2682508:1-839(+)</t>
  </si>
  <si>
    <t>18S_rRNA::k141_2792810:1-665(+)</t>
  </si>
  <si>
    <t>d__Eukaryota; p__Ciliophora; c__Intramacronucleata; o__Conthreep; f__Oligohymenophorea; g__Peritrichia</t>
  </si>
  <si>
    <t>18S_rRNA::k141_3426631:1-773(+)</t>
  </si>
  <si>
    <t>18S_rRNA::k141_762022:0-919(+)</t>
  </si>
  <si>
    <t>d__Eukaryota; p__Ciliophora; c__Intramacronucleata; o__Conthreep; f__Oligohymenophorea; g__Peniculia; s__Paranassula_sp.</t>
  </si>
  <si>
    <t>d__Eukaryota; p__Ciliophora; c__Intramacronucleata; o__Conthreep; f__Oligohymenophorea; g__Cothurnia; s__Vaginicola_sp.</t>
  </si>
  <si>
    <t>d__Eukaryota; p__Ciliophora; c__Intramacronucleata; o__Conthreep; f__Oligohymenophorea; g__Cothurnia</t>
  </si>
  <si>
    <t>d__Eukaryota; p__Ciliophora; c__Intramacronucleata; o__Conthreep; f__Oligohymenophorea</t>
  </si>
  <si>
    <t>18S_rRNA::k141_3898000:0-1105(-)</t>
  </si>
  <si>
    <t>18S_rRNA::k141_3311700:26-678(+)</t>
  </si>
  <si>
    <t>18S_rRNA::k141_493384:1-518(-)</t>
  </si>
  <si>
    <t>18S_rRNA::k141_4730013:5-1182(-)</t>
  </si>
  <si>
    <t>18S_rRNA::NODE_291431_length_602_cov_4.903108:1-601(-)</t>
  </si>
  <si>
    <t>18S_rRNA::NODE_212946_length_894_cov_8.532777:1-894(-)</t>
  </si>
  <si>
    <t>d__Eukaryota; p__Ciliophora; c__Intramacronucleata; o__Armophorea; f__Armophorida; g__Brachonella; s__uncultured_eukaryote</t>
  </si>
  <si>
    <t>18S_rRNA::k141_3385618:527-1604(+)</t>
  </si>
  <si>
    <t>d__Eukaryota; p__Ciliophora; c__Ciliophora; o__Ciliophora; f__Ciliophora; g__Ciliophora; s__uncultured_eukaryote</t>
  </si>
  <si>
    <t>18S_rRNA::k141_2785796:46-1242(+)</t>
  </si>
  <si>
    <t>18S_rRNA::k141_1793662:0-1059(-)</t>
  </si>
  <si>
    <t>18S_rRNA::k141_2670844:0-540(-)</t>
  </si>
  <si>
    <t>18S_rRNA::k141_6327161:0-809(-)</t>
  </si>
  <si>
    <t>d__Eukaryota; p__Chlorophyta; c__Trebouxiophyceae; o__Trebouxiophyceae; f__Trebouxiophyceae; g__Trebouxiophyceae; s__Prototheca_zopfii</t>
  </si>
  <si>
    <t>18S_rRNA::k141_299888:0-862(+)</t>
  </si>
  <si>
    <t>d__Eukaryota; p__Chlorophyta; c__Chlorophyceae; o__Chlorophyceae; f__Chlorophyceae; g__Chlorophyceae</t>
  </si>
  <si>
    <t>d__Eukaryota; p__Cercozoa; c__Thecofilosea; o__Cryomonadida; f__Rhizaspididae; g__Rhogostoma; s__uncultured_eukaryote</t>
  </si>
  <si>
    <t>d__Eukaryota; p__Cercozoa; c__Novel_Clade_Gran-3; o__Novel_Clade_Gran-3; f__Novel_Clade_Gran-3; g__Novel_Clade_Gran-3; s__uncultured_eukaryote</t>
  </si>
  <si>
    <t>d__Eukaryota; p__Cercozoa</t>
  </si>
  <si>
    <t>18S_rRNA::k141_3444148:72-1730(+)</t>
  </si>
  <si>
    <t>d__Eukaryota; p__Bryozoa; c__Gymnolaemata; o__Ctenostomatida; f__Ctenostomatida; g__Ctenostomatida; s__Amathia_sp.</t>
  </si>
  <si>
    <t>18S_rRNA::NODE_478151_length_510_cov_1.320879:1-490(-)</t>
  </si>
  <si>
    <t>18S_rRNA::k141_1814177:2-1511(-)</t>
  </si>
  <si>
    <t>d__Eukaryota; p__Bryozoa; c__Gymnolaemata; o__Cheilostomatida; f__Cheilostomatida; g__Cheilostomatida</t>
  </si>
  <si>
    <t>d__Eukaryota; p__Bicosoecida; c__Bicosoecida; o__Bicosoecida; f__Bicosoecida</t>
  </si>
  <si>
    <t>d__Eukaryota; p__Basidiomycota; c__Agaricomycetes; o__Agaricales; f__Pleurotaceae; g__Pleurotus</t>
  </si>
  <si>
    <t>d__Eukaryota; p__Ascomycota; c__Eurotiomycetes; o__Eurotiales; f__Aspergillaceae</t>
  </si>
  <si>
    <t>18S_rRNA::k141_2140130:1429-2784(-)</t>
  </si>
  <si>
    <t>d__Eukaryota; p__Arthropoda; c__Maxillopoda; o__Harpacticoida; f__Harpacticoida; g__Harpacticoida; s__Cancrincola_plumipes</t>
  </si>
  <si>
    <t>18S_rRNA::k141_1815274:130-1894(+)</t>
  </si>
  <si>
    <t>d__Eukaryota; p__Arthropoda; c__Insecta; o__Diptera; f__Diptera; g__Diptera; s__Culicoides_variipennis</t>
  </si>
  <si>
    <t>18S_rRNA::NODE_18935_length_4107_cov_6.319102:0-1803(-)</t>
  </si>
  <si>
    <t>d__Eukaryota; p__Arthropoda; c__Chilopoda; o__Notostigmophora; f__Notostigmophora; g__Notostigmophora</t>
  </si>
  <si>
    <t>d__Eukaryota; p__Annelida; c__Clitellata; o__Haplotaxida; f__Haplotaxida; g__Haplotaxida</t>
  </si>
  <si>
    <t>18S_rRNA::k141_14293326:81-2050(+)</t>
  </si>
  <si>
    <t>d__Eukaryota; p__Amoebozoa; c__Tubulinea; o__Euamoebida; f__Euamoebida; g__Euamoebida; s__Copromyxa_microcystidis</t>
  </si>
  <si>
    <t>18S_rRNA::k141_2573835:143-1966(-)</t>
  </si>
  <si>
    <t>d__Eukaryota; p__Amoebozoa; c__Tubulinea; o__Arcellinida; f__Arcellina; g__Arcella; s__Arcella_gibbosa</t>
  </si>
  <si>
    <t>18S_rRNA::k141_4879290:1503-3107(+)</t>
  </si>
  <si>
    <t>18S_rRNA::k141_2904040:0-1361(+)</t>
  </si>
  <si>
    <t>18S_rRNA::k141_3435383:0-785(+)</t>
  </si>
  <si>
    <t>d__Eukaryota; p__Amoebozoa; c__Discosea; o__Vannellida; f__Vannellida; g__uncultured; s__Vannella_sp.</t>
  </si>
  <si>
    <t>d__Eukaryota; p__Amoebozoa; c__Discosea; o__Vannellida; f__Vannellida</t>
  </si>
  <si>
    <t>18S_rRNA::k141_725062:237-908(-)</t>
  </si>
  <si>
    <t>d__Eukaryota; p__Amoebozoa; c__Discosea; o__Stygamoebida; f__Stygamoebida; g__Stygamoebida; s__Stygamoeba_regulata</t>
  </si>
  <si>
    <t>18S_rRNA::k141_621036:1-908(+)</t>
  </si>
  <si>
    <t>18S_rRNA::k141_2775:1620-3364(+)</t>
  </si>
  <si>
    <t>18S_rRNA::k141_1665723:3-1505(+)</t>
  </si>
  <si>
    <t>18S_rRNA::k141_1612507:1-1651(+)</t>
  </si>
  <si>
    <t>18S_rRNA::k141_464723:230-2000(-)</t>
  </si>
  <si>
    <t>d__Eukaryota; p__Amoebozoa; c__Discosea; o__Dactylopodida; f__Dactylopodida; g__Korotnevella; s__uncultured_eukaryote</t>
  </si>
  <si>
    <t>18S_rRNA::k141_3586090:2862-4657(+)</t>
  </si>
  <si>
    <t>d__Eukaryota</t>
  </si>
  <si>
    <t>18S_rRNA::k141_1305830:17-1723(-)</t>
  </si>
  <si>
    <t>18S_rRNA::k141_978376:8-1035(-)</t>
  </si>
  <si>
    <t>18S_rRNA::k141_2969279:0-493(+)</t>
  </si>
  <si>
    <t>18S_rRNA::k141_3041447:7-1395(-)</t>
  </si>
  <si>
    <t>18S_rRNA::k141_1379497:0-989(-)</t>
  </si>
  <si>
    <t>18S_rRNA::k141_2361230:0-582(+)</t>
  </si>
  <si>
    <t>18S_rRNA::k141_2368765:14262-15685(+)</t>
  </si>
  <si>
    <t>18S_rRNA::k141_2045563:0-593(+)</t>
  </si>
  <si>
    <t>18S_rRNA::k141_2667853:1395-3398(+)</t>
  </si>
  <si>
    <t>18S_rRNA::k141_2889727:1-1564(-)</t>
  </si>
  <si>
    <t>18S_rRNA::k141_5739280:2324-4056(-)</t>
  </si>
  <si>
    <t>18S_rRNA::k141_2337353:0-1071(-)</t>
  </si>
  <si>
    <t>18S_rRNA::k141_6562959:11-1347(+)</t>
  </si>
  <si>
    <t>18S_rRNA::k141_538266:6932-8357(+)</t>
  </si>
  <si>
    <t>18S_rRNA::k141_4784663:0-1113(-)</t>
  </si>
  <si>
    <t>18S_rRNA::k141_6046240:0-953(-)</t>
  </si>
  <si>
    <t>18S_rRNA::k141_5366742:0-702(+)</t>
  </si>
  <si>
    <t>18S_rRNA::k141_6300333:4464-5391(-)</t>
  </si>
  <si>
    <t>18S_rRNA::k141_1264522:42-1993(-)</t>
  </si>
  <si>
    <t>18S_rRNA::k141_3557829:2019-4112(+)</t>
  </si>
  <si>
    <t>18S_rRNA::k141_15839487:1506-3472(+)</t>
  </si>
  <si>
    <t>18S_rRNA::k141_7756329:7-1787(+)</t>
  </si>
  <si>
    <t>18S_rRNA::k141_15938280:1864-3900(-)</t>
  </si>
  <si>
    <t>18S_rRNA::k141_14202316:256-1911(-)</t>
  </si>
  <si>
    <t>18S_rRNA::k141_10675164:383-2100(+)</t>
  </si>
  <si>
    <t>18S_rRNA::k141_17497690:107-2083(+)</t>
  </si>
  <si>
    <t>18S_rRNA::k141_22040258:1-991(-)</t>
  </si>
  <si>
    <t>18S_rRNA::k141_13167248:0-981(+)</t>
  </si>
  <si>
    <t>18S_rRNA::k141_3830341:0-787(+)</t>
  </si>
  <si>
    <t>18S_rRNA::k141_5493419:0-638(+)</t>
  </si>
  <si>
    <t>18S_rRNA::k141_10259748:0-674(+)</t>
  </si>
  <si>
    <t>18S_rRNA::NODE_23078_length_2907_cov_4.497896:591-2404(+)</t>
  </si>
  <si>
    <t>18S_rRNA::NODE_467939_length_484_cov_1.391608:1-484(+)</t>
  </si>
  <si>
    <t>18S_rRNA::NODE_19315_length_2872_cov_5.385517:766-2769(+)</t>
  </si>
  <si>
    <t>18S_rRNA::NODE_169457_length_958_cov_5.078627:0-958(+)</t>
  </si>
  <si>
    <t>18S_rRNA::NODE_405045_length_688_cov_2.947867:0-688(-)</t>
  </si>
  <si>
    <t>18S_rRNA::NODE_175247_length_1272_cov_2.826623:66-1272(+)</t>
  </si>
  <si>
    <t>18S_rRNA::NODE_464893_length_681_cov_2.552716:27-670(+)</t>
  </si>
  <si>
    <t>18S rRNA V4 region</t>
  </si>
  <si>
    <t>Length</t>
  </si>
  <si>
    <t>Table S4. Taxonomy annotation of retrieved 18S rRNA genes.</t>
  </si>
  <si>
    <t>RNA</t>
  </si>
  <si>
    <t>where, MCRT: mean cell residence time; MLSS: mixed liquor suspended solids; SRT: sludge retention time; WAS: waste activated sludge; TSS: total suspended solid.</t>
  </si>
  <si>
    <r>
      <rPr>
        <i/>
        <sz val="12"/>
        <color theme="1"/>
        <rFont val="Times New Roman"/>
        <family val="1"/>
      </rPr>
      <t>E.coli</t>
    </r>
    <r>
      <rPr>
        <sz val="12"/>
        <color theme="1"/>
        <rFont val="Times New Roman"/>
        <family val="1"/>
      </rPr>
      <t xml:space="preserve"> (cfu/100mL)*</t>
    </r>
  </si>
  <si>
    <r>
      <t xml:space="preserve">3. Wang, Y., Ye, J., Ju, F., Liu, L., Boyd, J. A., Deng, Y., ... &amp; Zhang, T. (2021). Successional dynamics and alternative stable states in a saline activated sludge microbial community over 9 years. </t>
    </r>
    <r>
      <rPr>
        <i/>
        <sz val="12"/>
        <color theme="1"/>
        <rFont val="Times New Roman"/>
        <family val="1"/>
      </rPr>
      <t>Microbiome</t>
    </r>
    <r>
      <rPr>
        <sz val="12"/>
        <color theme="1"/>
        <rFont val="Times New Roman"/>
        <family val="1"/>
      </rPr>
      <t>, 9, 199.</t>
    </r>
  </si>
  <si>
    <t>1.Gerardi, M. H. (2003). Settleability problems and loss of solids in the activated sludge process. John Wiley &amp; Sons.</t>
  </si>
  <si>
    <t>2. Larsen, B. (2010). Math Handbook for Wastewater Treatment Plant Operators: Math Fundamentals and Problem Solving. Bob Larsen.</t>
  </si>
  <si>
    <t>COD removal rate (%)</t>
  </si>
  <si>
    <t>Mean relative humidity (%)</t>
  </si>
  <si>
    <t>Total rainfall (mm)</t>
  </si>
  <si>
    <t>TN: total nitrogen; TP: total phosphorous; DO: dissolved oxygen; HRT: hydraulic retention time; SVI30: sludge volume index at 30 min; *: The parameter is not involved in correlating with the microbiome owing to the incompletenes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yyyy\-mm\-dd;@"/>
    <numFmt numFmtId="165" formatCode="0.0"/>
    <numFmt numFmtId="166" formatCode="0_);[Red]\(0\)"/>
    <numFmt numFmtId="167" formatCode="0.00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8"/>
      <name val="Calibri"/>
      <family val="2"/>
      <scheme val="minor"/>
    </font>
    <font>
      <b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left" vertical="center"/>
    </xf>
    <xf numFmtId="2" fontId="1" fillId="0" borderId="0" xfId="0" applyNumberFormat="1" applyFont="1" applyAlignment="1">
      <alignment horizontal="center"/>
    </xf>
    <xf numFmtId="0" fontId="0" fillId="0" borderId="0" xfId="0" applyAlignment="1">
      <alignment wrapText="1"/>
    </xf>
    <xf numFmtId="2" fontId="1" fillId="0" borderId="0" xfId="0" applyNumberFormat="1" applyFont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2" fontId="3" fillId="0" borderId="1" xfId="0" applyNumberFormat="1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/>
    </xf>
    <xf numFmtId="0" fontId="1" fillId="0" borderId="0" xfId="0" applyFont="1"/>
    <xf numFmtId="164" fontId="1" fillId="0" borderId="2" xfId="0" applyNumberFormat="1" applyFont="1" applyBorder="1" applyAlignment="1">
      <alignment horizontal="center" vertical="center" wrapText="1"/>
    </xf>
    <xf numFmtId="164" fontId="1" fillId="0" borderId="2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left"/>
    </xf>
    <xf numFmtId="164" fontId="1" fillId="0" borderId="2" xfId="0" applyNumberFormat="1" applyFont="1" applyBorder="1" applyAlignment="1">
      <alignment horizontal="left" vertical="center"/>
    </xf>
    <xf numFmtId="0" fontId="6" fillId="0" borderId="0" xfId="0" applyFont="1"/>
    <xf numFmtId="0" fontId="1" fillId="0" borderId="2" xfId="0" applyFont="1" applyBorder="1"/>
    <xf numFmtId="0" fontId="6" fillId="0" borderId="2" xfId="0" applyFont="1" applyBorder="1"/>
    <xf numFmtId="0" fontId="1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165" fontId="1" fillId="0" borderId="2" xfId="0" applyNumberFormat="1" applyFont="1" applyBorder="1" applyAlignment="1">
      <alignment horizontal="center" vertical="center"/>
    </xf>
    <xf numFmtId="1" fontId="1" fillId="0" borderId="2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165" fontId="1" fillId="0" borderId="2" xfId="0" applyNumberFormat="1" applyFont="1" applyBorder="1" applyAlignment="1">
      <alignment horizontal="center" vertical="center" wrapText="1"/>
    </xf>
    <xf numFmtId="1" fontId="1" fillId="0" borderId="2" xfId="0" applyNumberFormat="1" applyFont="1" applyBorder="1" applyAlignment="1">
      <alignment horizontal="center" vertical="center" wrapText="1"/>
    </xf>
    <xf numFmtId="2" fontId="1" fillId="0" borderId="2" xfId="0" applyNumberFormat="1" applyFont="1" applyBorder="1" applyAlignment="1">
      <alignment horizontal="center" vertical="center" wrapText="1"/>
    </xf>
    <xf numFmtId="166" fontId="1" fillId="0" borderId="2" xfId="0" applyNumberFormat="1" applyFont="1" applyBorder="1" applyAlignment="1">
      <alignment horizontal="center" vertical="center" wrapText="1"/>
    </xf>
    <xf numFmtId="165" fontId="1" fillId="0" borderId="0" xfId="0" applyNumberFormat="1" applyFon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166" fontId="1" fillId="0" borderId="0" xfId="0" applyNumberFormat="1" applyFont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165" fontId="1" fillId="0" borderId="2" xfId="0" applyNumberFormat="1" applyFont="1" applyBorder="1" applyAlignment="1">
      <alignment horizontal="left" vertical="center"/>
    </xf>
    <xf numFmtId="1" fontId="1" fillId="0" borderId="2" xfId="0" applyNumberFormat="1" applyFont="1" applyBorder="1" applyAlignment="1">
      <alignment horizontal="left" vertical="center"/>
    </xf>
    <xf numFmtId="2" fontId="1" fillId="0" borderId="2" xfId="0" applyNumberFormat="1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" fillId="0" borderId="1" xfId="0" applyFont="1" applyBorder="1"/>
    <xf numFmtId="0" fontId="3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3" fillId="0" borderId="3" xfId="0" applyFont="1" applyBorder="1"/>
    <xf numFmtId="0" fontId="0" fillId="0" borderId="2" xfId="0" applyBorder="1" applyAlignment="1">
      <alignment horizont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167" fontId="1" fillId="0" borderId="0" xfId="0" applyNumberFormat="1" applyFont="1" applyAlignment="1">
      <alignment horizontal="center"/>
    </xf>
    <xf numFmtId="167" fontId="3" fillId="0" borderId="1" xfId="0" applyNumberFormat="1" applyFont="1" applyBorder="1" applyAlignment="1">
      <alignment horizontal="center"/>
    </xf>
    <xf numFmtId="167" fontId="1" fillId="0" borderId="2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  <color rgb="FFFF40FF"/>
      <color rgb="FF00FA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46</xdr:row>
      <xdr:rowOff>146286</xdr:rowOff>
    </xdr:from>
    <xdr:ext cx="5663024" cy="36978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97281547-5A5C-779A-F6E9-F13B300018D3}"/>
                </a:ext>
              </a:extLst>
            </xdr:cNvPr>
            <xdr:cNvSpPr txBox="1"/>
          </xdr:nvSpPr>
          <xdr:spPr>
            <a:xfrm>
              <a:off x="0" y="30852064"/>
              <a:ext cx="5663024" cy="3697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𝑆𝑅𝑇</m:t>
                    </m:r>
                    <m:r>
                      <a:rPr lang="en-US" sz="110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=</m:t>
                    </m:r>
                    <m:f>
                      <m:fPr>
                        <m:ctrlPr>
                          <a:rPr lang="en-HK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𝑀𝐿𝑆𝑆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𝑚𝑔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/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𝐿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×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𝑣𝑜𝑙𝑢𝑚𝑒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𝑜𝑓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𝑎𝑒𝑟𝑎𝑡𝑖𝑜𝑛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𝑏𝑎𝑠𝑖𝑛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sSup>
                          <m:sSupPr>
                            <m:ctrlPr>
                              <a:rPr lang="en-HK" sz="11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pPr>
                          <m:e>
                            <m:r>
                              <a:rPr lang="en-US" sz="11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𝑚</m:t>
                            </m:r>
                          </m:e>
                          <m:sup>
                            <m:r>
                              <a:rPr lang="en-US" sz="11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3</m:t>
                            </m:r>
                          </m:sup>
                        </m:sSup>
                      </m:num>
                      <m:den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(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𝑊𝐴𝑆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𝑚𝑔</m:t>
                        </m:r>
                        <m:r>
                          <a:rPr lang="en-HK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/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𝐿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× 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𝑊𝐴𝑆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𝐹𝑙𝑜𝑤</m:t>
                        </m:r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</m:t>
                        </m:r>
                        <m:r>
                          <a:rPr lang="zh-CN" altLang="en-US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sSup>
                          <m:sSupPr>
                            <m:ctrlPr>
                              <a:rPr lang="en-HK" sz="11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pPr>
                          <m:e>
                            <m:r>
                              <a:rPr lang="en-US" sz="11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𝑚</m:t>
                            </m:r>
                          </m:e>
                          <m:sup>
                            <m:r>
                              <a:rPr lang="en-US" sz="11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3</m:t>
                            </m:r>
                          </m:sup>
                        </m:sSup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/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𝑑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) + (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𝐸𝑓𝑓𝑙𝑢𝑒𝑛𝑡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𝑇𝑆𝑆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𝑚𝑔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𝐿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× 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𝐸𝑓𝑓𝑙𝑢𝑒𝑛𝑡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𝐹𝑙𝑜𝑤</m:t>
                        </m:r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</m:t>
                        </m:r>
                        <m:r>
                          <a:rPr lang="zh-CN" altLang="en-US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sSup>
                          <m:sSupPr>
                            <m:ctrlPr>
                              <a:rPr lang="en-HK" sz="11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pPr>
                          <m:e>
                            <m:r>
                              <a:rPr lang="en-US" sz="11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𝑚</m:t>
                            </m:r>
                          </m:e>
                          <m:sup>
                            <m:r>
                              <a:rPr lang="en-US" sz="11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3</m:t>
                            </m:r>
                          </m:sup>
                        </m:sSup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/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𝑑</m:t>
                        </m:r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)</m:t>
                        </m:r>
                      </m:den>
                    </m:f>
                  </m:oMath>
                </m:oMathPara>
              </a14:m>
              <a:endParaRPr lang="en-HK" altLang="zh-CN" sz="1100" b="0"/>
            </a:p>
          </xdr:txBody>
        </xdr:sp>
      </mc:Choice>
      <mc:Fallback xmlns="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97281547-5A5C-779A-F6E9-F13B300018D3}"/>
                </a:ext>
              </a:extLst>
            </xdr:cNvPr>
            <xdr:cNvSpPr txBox="1"/>
          </xdr:nvSpPr>
          <xdr:spPr>
            <a:xfrm>
              <a:off x="0" y="30852064"/>
              <a:ext cx="5663024" cy="3697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𝑆𝑅𝑇=</a:t>
              </a:r>
              <a:r>
                <a:rPr lang="en-HK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(</a:t>
              </a:r>
              <a:r>
                <a:rPr 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𝑀𝐿𝑆𝑆, 𝑚𝑔/𝐿 ×𝑣𝑜𝑙𝑢𝑚𝑒 𝑜𝑓 𝑎𝑒𝑟𝑎𝑡𝑖𝑜𝑛 𝑏𝑎𝑠𝑖𝑛, 𝑚</a:t>
              </a:r>
              <a:r>
                <a:rPr lang="en-HK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^</a:t>
              </a:r>
              <a:r>
                <a:rPr 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3</a:t>
              </a:r>
              <a:r>
                <a:rPr lang="en-HK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/(</a:t>
              </a:r>
              <a:r>
                <a:rPr 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(𝑊𝐴𝑆, 𝑚𝑔</a:t>
              </a:r>
              <a:r>
                <a:rPr lang="en-HK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/</a:t>
              </a:r>
              <a:r>
                <a:rPr 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𝐿 × 𝑊𝐴𝑆 𝐹𝑙𝑜𝑤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,</a:t>
              </a:r>
              <a:r>
                <a:rPr lang="zh-CN" altLang="en-US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</a:t>
              </a:r>
              <a:r>
                <a:rPr 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𝑚</a:t>
              </a:r>
              <a:r>
                <a:rPr lang="en-HK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^</a:t>
              </a:r>
              <a:r>
                <a:rPr 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3/𝑑) + (𝐸𝑓𝑓𝑙𝑢𝑒𝑛𝑡 𝑇𝑆𝑆, 𝑚𝑔 𝐿 × 𝐸𝑓𝑓𝑙𝑢𝑒𝑛𝑡 𝐹𝑙𝑜𝑤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,</a:t>
              </a:r>
              <a:r>
                <a:rPr lang="zh-CN" altLang="en-US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</a:t>
              </a:r>
              <a:r>
                <a:rPr 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𝑚</a:t>
              </a:r>
              <a:r>
                <a:rPr lang="en-HK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^</a:t>
              </a:r>
              <a:r>
                <a:rPr 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3/𝑑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</a:t>
              </a:r>
              <a:r>
                <a:rPr lang="en-HK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</a:t>
              </a:r>
              <a:endParaRPr lang="en-HK" altLang="zh-CN" sz="1100" b="0"/>
            </a:p>
          </xdr:txBody>
        </xdr:sp>
      </mc:Fallback>
    </mc:AlternateContent>
    <xdr:clientData/>
  </xdr:oneCellAnchor>
  <xdr:oneCellAnchor>
    <xdr:from>
      <xdr:col>0</xdr:col>
      <xdr:colOff>25400</xdr:colOff>
      <xdr:row>147</xdr:row>
      <xdr:rowOff>139700</xdr:rowOff>
    </xdr:from>
    <xdr:ext cx="5700471" cy="36978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ADDA73C6-C4ED-0251-0A0D-9853AA86B81F}"/>
                </a:ext>
              </a:extLst>
            </xdr:cNvPr>
            <xdr:cNvSpPr txBox="1"/>
          </xdr:nvSpPr>
          <xdr:spPr>
            <a:xfrm>
              <a:off x="25400" y="31060581"/>
              <a:ext cx="5700471" cy="3697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𝑀𝐶𝑅𝑇</m:t>
                    </m:r>
                    <m:r>
                      <a:rPr lang="en-US" sz="110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=</m:t>
                    </m:r>
                    <m:f>
                      <m:fPr>
                        <m:ctrlPr>
                          <a:rPr lang="en-HK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𝑀𝐿𝑆𝑆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𝑚𝑔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/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𝐿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×(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𝑣𝑜𝑙𝑢𝑚𝑒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𝑜𝑓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𝑎𝑒𝑟𝑎𝑡𝑖𝑜𝑛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𝑏𝑎𝑠𝑖𝑛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+ 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𝑐𝑙𝑎𝑟𝑖𝑓𝑖𝑒𝑟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sSup>
                          <m:sSupPr>
                            <m:ctrlPr>
                              <a:rPr lang="en-HK" sz="11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pPr>
                          <m:e>
                            <m:r>
                              <a:rPr lang="en-US" sz="11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𝑚</m:t>
                            </m:r>
                          </m:e>
                          <m:sup>
                            <m:r>
                              <a:rPr lang="en-US" sz="11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3</m:t>
                            </m:r>
                          </m:sup>
                        </m:sSup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)</m:t>
                        </m:r>
                      </m:num>
                      <m:den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(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𝑊𝐴𝑆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𝑚𝑔</m:t>
                        </m:r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/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𝐿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× 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𝑊𝐴𝑆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𝐹𝑙𝑜𝑤</m:t>
                        </m:r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</m:t>
                        </m:r>
                        <m:r>
                          <a:rPr lang="zh-CN" altLang="en-US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sSup>
                          <m:sSupPr>
                            <m:ctrlPr>
                              <a:rPr lang="en-HK" sz="11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pPr>
                          <m:e>
                            <m:r>
                              <a:rPr lang="en-US" sz="11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𝑚</m:t>
                            </m:r>
                          </m:e>
                          <m:sup>
                            <m:r>
                              <a:rPr lang="en-US" sz="11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3</m:t>
                            </m:r>
                          </m:sup>
                        </m:sSup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/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𝑑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) + (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𝐸𝑓𝑓𝑙𝑢𝑒𝑛𝑡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𝑇𝑆𝑆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 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𝑚𝑔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𝐿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× 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𝐸𝑓𝑓𝑙𝑢𝑒𝑛𝑡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𝐹𝑙𝑜𝑤</m:t>
                        </m:r>
                        <m:r>
                          <a:rPr lang="en-US" altLang="zh-CN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,</m:t>
                        </m:r>
                        <m:r>
                          <a:rPr lang="zh-CN" altLang="en-US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sSup>
                          <m:sSupPr>
                            <m:ctrlPr>
                              <a:rPr lang="en-HK" sz="11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pPr>
                          <m:e>
                            <m:r>
                              <a:rPr lang="en-US" sz="11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𝑚</m:t>
                            </m:r>
                          </m:e>
                          <m:sup>
                            <m:r>
                              <a:rPr lang="en-US" sz="11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3</m:t>
                            </m:r>
                          </m:sup>
                        </m:sSup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/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𝑑</m:t>
                        </m:r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)</m:t>
                        </m:r>
                      </m:den>
                    </m:f>
                    <m:r>
                      <m:rPr>
                        <m:nor/>
                      </m:rPr>
                      <a:rPr lang="en-HK">
                        <a:effectLst/>
                      </a:rPr>
                      <m:t> </m:t>
                    </m:r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ADDA73C6-C4ED-0251-0A0D-9853AA86B81F}"/>
                </a:ext>
              </a:extLst>
            </xdr:cNvPr>
            <xdr:cNvSpPr txBox="1"/>
          </xdr:nvSpPr>
          <xdr:spPr>
            <a:xfrm>
              <a:off x="25400" y="31060581"/>
              <a:ext cx="5700471" cy="3697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𝑀𝐶𝑅𝑇=</a:t>
              </a:r>
              <a:r>
                <a:rPr lang="en-HK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(</a:t>
              </a:r>
              <a:r>
                <a:rPr 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𝑀𝐿𝑆𝑆, 𝑚𝑔/𝐿 ×(𝑣𝑜𝑙𝑢𝑚𝑒 𝑜𝑓 𝑎𝑒𝑟𝑎𝑡𝑖𝑜𝑛 𝑏𝑎𝑠𝑖𝑛 + 𝑐𝑙𝑎𝑟𝑖𝑓𝑖𝑒𝑟, 𝑚</a:t>
              </a:r>
              <a:r>
                <a:rPr lang="en-HK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^</a:t>
              </a:r>
              <a:r>
                <a:rPr 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3)</a:t>
              </a:r>
              <a:r>
                <a:rPr lang="en-HK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/(</a:t>
              </a:r>
              <a:r>
                <a:rPr 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(𝑊𝐴𝑆, 𝑚𝑔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/</a:t>
              </a:r>
              <a:r>
                <a:rPr 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𝐿 × 𝑊𝐴𝑆 𝐹𝑙𝑜𝑤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,</a:t>
              </a:r>
              <a:r>
                <a:rPr lang="zh-CN" altLang="en-US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</a:t>
              </a:r>
              <a:r>
                <a:rPr 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𝑚</a:t>
              </a:r>
              <a:r>
                <a:rPr lang="en-HK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^</a:t>
              </a:r>
              <a:r>
                <a:rPr 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3/𝑑) + (𝐸𝑓𝑓𝑙𝑢𝑒𝑛𝑡 𝑇𝑆𝑆, 𝑚𝑔 𝐿 × 𝐸𝑓𝑓𝑙𝑢𝑒𝑛𝑡 𝐹𝑙𝑜𝑤</a:t>
              </a:r>
              <a:r>
                <a:rPr lang="en-US" altLang="zh-CN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,</a:t>
              </a:r>
              <a:r>
                <a:rPr lang="zh-CN" altLang="en-US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</a:t>
              </a:r>
              <a:r>
                <a:rPr 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𝑚</a:t>
              </a:r>
              <a:r>
                <a:rPr lang="en-HK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^</a:t>
              </a:r>
              <a:r>
                <a:rPr 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3/𝑑)</a:t>
              </a:r>
              <a:r>
                <a:rPr lang="en-HK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 "</a:t>
              </a:r>
              <a:r>
                <a:rPr lang="en-HK" i="0">
                  <a:effectLst/>
                  <a:latin typeface="Cambria Math" panose="02040503050406030204" pitchFamily="18" charset="0"/>
                </a:rPr>
                <a:t> </a:t>
              </a:r>
              <a:r>
                <a:rPr lang="en-GB" i="0">
                  <a:effectLst/>
                </a:rPr>
                <a:t>"</a:t>
              </a:r>
              <a:endParaRPr lang="en-GB" sz="110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7FB95E-0D62-B146-9D43-45219B5B6247}">
  <dimension ref="A1:F8"/>
  <sheetViews>
    <sheetView tabSelected="1" workbookViewId="0"/>
  </sheetViews>
  <sheetFormatPr baseColWidth="10" defaultColWidth="10.83203125" defaultRowHeight="16" x14ac:dyDescent="0.2"/>
  <cols>
    <col min="1" max="1" width="18.83203125" style="12" customWidth="1"/>
    <col min="2" max="2" width="15.33203125" style="12" customWidth="1"/>
    <col min="3" max="3" width="10.83203125" style="12"/>
    <col min="4" max="4" width="29.6640625" style="12" customWidth="1"/>
    <col min="5" max="5" width="32.83203125" style="12" customWidth="1"/>
    <col min="6" max="16384" width="10.83203125" style="12"/>
  </cols>
  <sheetData>
    <row r="1" spans="1:6" ht="20" customHeight="1" thickBot="1" x14ac:dyDescent="0.25">
      <c r="A1" s="21" t="s">
        <v>1942</v>
      </c>
      <c r="B1" s="21"/>
      <c r="C1" s="21"/>
      <c r="D1" s="21"/>
      <c r="E1" s="21"/>
    </row>
    <row r="2" spans="1:6" s="23" customFormat="1" ht="52" thickBot="1" x14ac:dyDescent="0.25">
      <c r="A2" s="24" t="s">
        <v>1933</v>
      </c>
      <c r="B2" s="24" t="s">
        <v>1941</v>
      </c>
      <c r="C2" s="24" t="s">
        <v>1934</v>
      </c>
      <c r="D2" s="24" t="s">
        <v>1937</v>
      </c>
      <c r="E2" s="24" t="s">
        <v>1940</v>
      </c>
    </row>
    <row r="3" spans="1:6" s="16" customFormat="1" ht="18" customHeight="1" x14ac:dyDescent="0.2">
      <c r="A3" s="16" t="s">
        <v>1929</v>
      </c>
      <c r="B3" s="16">
        <v>260000</v>
      </c>
      <c r="C3" s="16">
        <v>650000</v>
      </c>
      <c r="D3" s="16" t="s">
        <v>1936</v>
      </c>
      <c r="E3" s="16" t="s">
        <v>1938</v>
      </c>
    </row>
    <row r="4" spans="1:6" s="16" customFormat="1" ht="18" customHeight="1" x14ac:dyDescent="0.2">
      <c r="A4" s="16" t="s">
        <v>1926</v>
      </c>
      <c r="B4" s="16">
        <v>81000</v>
      </c>
      <c r="C4" s="16">
        <v>300000</v>
      </c>
      <c r="D4" s="16" t="s">
        <v>1935</v>
      </c>
      <c r="E4" s="16" t="s">
        <v>1938</v>
      </c>
    </row>
    <row r="5" spans="1:6" s="16" customFormat="1" ht="18" customHeight="1" x14ac:dyDescent="0.2">
      <c r="A5" s="16" t="s">
        <v>1927</v>
      </c>
      <c r="B5" s="16">
        <v>9000</v>
      </c>
      <c r="C5" s="16">
        <v>27000</v>
      </c>
      <c r="D5" s="16" t="s">
        <v>1935</v>
      </c>
      <c r="E5" s="23" t="s">
        <v>1939</v>
      </c>
      <c r="F5" s="23"/>
    </row>
    <row r="6" spans="1:6" s="16" customFormat="1" ht="18" customHeight="1" x14ac:dyDescent="0.2">
      <c r="A6" s="16" t="s">
        <v>1930</v>
      </c>
      <c r="B6" s="16">
        <v>8000</v>
      </c>
      <c r="C6" s="16">
        <v>20000</v>
      </c>
      <c r="D6" s="16" t="s">
        <v>1935</v>
      </c>
      <c r="E6" s="16" t="s">
        <v>1938</v>
      </c>
    </row>
    <row r="7" spans="1:6" s="16" customFormat="1" ht="18" customHeight="1" x14ac:dyDescent="0.2">
      <c r="A7" s="16" t="s">
        <v>1931</v>
      </c>
      <c r="B7" s="16">
        <v>70000</v>
      </c>
      <c r="C7" s="16">
        <v>60000</v>
      </c>
      <c r="D7" s="16" t="s">
        <v>2888</v>
      </c>
      <c r="E7" s="16" t="s">
        <v>1938</v>
      </c>
    </row>
    <row r="8" spans="1:6" s="16" customFormat="1" ht="18" customHeight="1" thickBot="1" x14ac:dyDescent="0.25">
      <c r="A8" s="17" t="s">
        <v>1932</v>
      </c>
      <c r="B8" s="17">
        <v>95000</v>
      </c>
      <c r="C8" s="17">
        <v>250000</v>
      </c>
      <c r="D8" s="17" t="s">
        <v>1936</v>
      </c>
      <c r="E8" s="17" t="s">
        <v>1938</v>
      </c>
    </row>
  </sheetData>
  <pageMargins left="0.7" right="0.7" top="0.75" bottom="0.75" header="0.3" footer="0.3"/>
  <pageSetup paperSize="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117813-F64C-DB41-AA00-37E4A6B64421}">
  <dimension ref="A1:H199"/>
  <sheetViews>
    <sheetView zoomScaleNormal="90" workbookViewId="0"/>
  </sheetViews>
  <sheetFormatPr baseColWidth="10" defaultColWidth="11" defaultRowHeight="16" x14ac:dyDescent="0.2"/>
  <cols>
    <col min="1" max="1" width="5.1640625" style="15" customWidth="1"/>
    <col min="2" max="2" width="14" style="2" customWidth="1"/>
    <col min="3" max="3" width="12.33203125" style="2" customWidth="1"/>
    <col min="4" max="4" width="9.1640625" style="1" customWidth="1"/>
    <col min="5" max="5" width="11.6640625" style="4" customWidth="1"/>
    <col min="6" max="6" width="15.1640625" style="1" customWidth="1"/>
    <col min="7" max="7" width="15" style="1" customWidth="1"/>
    <col min="8" max="8" width="13.1640625" style="15" customWidth="1"/>
  </cols>
  <sheetData>
    <row r="1" spans="1:8" ht="20" customHeight="1" thickBot="1" x14ac:dyDescent="0.25">
      <c r="A1" s="18" t="s">
        <v>2904</v>
      </c>
      <c r="B1" s="3"/>
      <c r="C1" s="3"/>
    </row>
    <row r="2" spans="1:8" s="5" customFormat="1" ht="52" thickBot="1" x14ac:dyDescent="0.25">
      <c r="A2" s="7" t="s">
        <v>113</v>
      </c>
      <c r="B2" s="7" t="s">
        <v>0</v>
      </c>
      <c r="C2" s="7" t="s">
        <v>1928</v>
      </c>
      <c r="D2" s="8" t="s">
        <v>112</v>
      </c>
      <c r="E2" s="9" t="s">
        <v>114</v>
      </c>
      <c r="F2" s="8" t="s">
        <v>4</v>
      </c>
      <c r="G2" s="8" t="s">
        <v>2</v>
      </c>
      <c r="H2" s="8" t="s">
        <v>2890</v>
      </c>
    </row>
    <row r="3" spans="1:8" ht="18" customHeight="1" x14ac:dyDescent="0.2">
      <c r="A3" s="15">
        <v>1</v>
      </c>
      <c r="B3" s="2">
        <v>39235</v>
      </c>
      <c r="C3" s="2" t="s">
        <v>1920</v>
      </c>
      <c r="D3" s="1" t="s">
        <v>1</v>
      </c>
      <c r="E3" s="4">
        <v>5.5126911029219627</v>
      </c>
      <c r="F3" s="1" t="s">
        <v>5</v>
      </c>
      <c r="G3" s="1" t="s">
        <v>6</v>
      </c>
      <c r="H3" s="1" t="s">
        <v>2892</v>
      </c>
    </row>
    <row r="4" spans="1:8" ht="18" customHeight="1" x14ac:dyDescent="0.2">
      <c r="A4" s="15">
        <v>2</v>
      </c>
      <c r="B4" s="2">
        <v>39268</v>
      </c>
      <c r="C4" s="2" t="s">
        <v>1920</v>
      </c>
      <c r="D4" s="1" t="s">
        <v>1</v>
      </c>
      <c r="E4" s="4">
        <v>5.1034223288297653</v>
      </c>
      <c r="F4" s="1" t="s">
        <v>5</v>
      </c>
      <c r="G4" s="1" t="s">
        <v>7</v>
      </c>
      <c r="H4" s="1" t="s">
        <v>2892</v>
      </c>
    </row>
    <row r="5" spans="1:8" ht="18" customHeight="1" x14ac:dyDescent="0.2">
      <c r="A5" s="15">
        <v>3</v>
      </c>
      <c r="B5" s="2">
        <v>39311</v>
      </c>
      <c r="C5" s="2" t="s">
        <v>1920</v>
      </c>
      <c r="D5" s="1" t="s">
        <v>1</v>
      </c>
      <c r="E5" s="4">
        <v>4.9264359287917614</v>
      </c>
      <c r="F5" s="1" t="s">
        <v>5</v>
      </c>
      <c r="G5" s="1" t="s">
        <v>8</v>
      </c>
      <c r="H5" s="1" t="s">
        <v>2892</v>
      </c>
    </row>
    <row r="6" spans="1:8" ht="18" customHeight="1" x14ac:dyDescent="0.2">
      <c r="A6" s="15">
        <v>4</v>
      </c>
      <c r="B6" s="2">
        <v>39374</v>
      </c>
      <c r="C6" s="2" t="s">
        <v>1920</v>
      </c>
      <c r="D6" s="1" t="s">
        <v>1</v>
      </c>
      <c r="E6" s="4">
        <v>4.9140105955302715</v>
      </c>
      <c r="F6" s="1" t="s">
        <v>5</v>
      </c>
      <c r="G6" s="1" t="s">
        <v>9</v>
      </c>
      <c r="H6" s="1" t="s">
        <v>2892</v>
      </c>
    </row>
    <row r="7" spans="1:8" ht="18" customHeight="1" x14ac:dyDescent="0.2">
      <c r="A7" s="15">
        <v>5</v>
      </c>
      <c r="B7" s="2">
        <v>39395</v>
      </c>
      <c r="C7" s="2" t="s">
        <v>1920</v>
      </c>
      <c r="D7" s="1" t="s">
        <v>1</v>
      </c>
      <c r="E7" s="4">
        <v>5.6104713119566441</v>
      </c>
      <c r="F7" s="1" t="s">
        <v>5</v>
      </c>
      <c r="G7" s="1" t="s">
        <v>10</v>
      </c>
      <c r="H7" s="1" t="s">
        <v>2892</v>
      </c>
    </row>
    <row r="8" spans="1:8" ht="18" customHeight="1" x14ac:dyDescent="0.2">
      <c r="A8" s="15">
        <v>6</v>
      </c>
      <c r="B8" s="2">
        <v>39430</v>
      </c>
      <c r="C8" s="2" t="s">
        <v>1920</v>
      </c>
      <c r="D8" s="1" t="s">
        <v>1</v>
      </c>
      <c r="E8" s="4">
        <v>5.4203208535909653</v>
      </c>
      <c r="F8" s="1" t="s">
        <v>5</v>
      </c>
      <c r="G8" s="1" t="s">
        <v>11</v>
      </c>
      <c r="H8" s="1" t="s">
        <v>2892</v>
      </c>
    </row>
    <row r="9" spans="1:8" ht="18" customHeight="1" x14ac:dyDescent="0.2">
      <c r="A9" s="15">
        <v>7</v>
      </c>
      <c r="B9" s="2">
        <v>39462</v>
      </c>
      <c r="C9" s="2" t="s">
        <v>1920</v>
      </c>
      <c r="D9" s="1" t="s">
        <v>1</v>
      </c>
      <c r="E9" s="4">
        <v>5.1391862332820892</v>
      </c>
      <c r="F9" s="1" t="s">
        <v>5</v>
      </c>
      <c r="G9" s="1" t="s">
        <v>12</v>
      </c>
      <c r="H9" s="1" t="s">
        <v>2892</v>
      </c>
    </row>
    <row r="10" spans="1:8" ht="18" customHeight="1" x14ac:dyDescent="0.2">
      <c r="A10" s="15">
        <v>8</v>
      </c>
      <c r="B10" s="2">
        <v>39498</v>
      </c>
      <c r="C10" s="2" t="s">
        <v>1920</v>
      </c>
      <c r="D10" s="1" t="s">
        <v>1</v>
      </c>
      <c r="E10" s="4">
        <v>5.2360064350068569</v>
      </c>
      <c r="F10" s="1" t="s">
        <v>5</v>
      </c>
      <c r="G10" s="1" t="s">
        <v>13</v>
      </c>
      <c r="H10" s="1" t="s">
        <v>2892</v>
      </c>
    </row>
    <row r="11" spans="1:8" ht="18" customHeight="1" x14ac:dyDescent="0.2">
      <c r="A11" s="15">
        <v>9</v>
      </c>
      <c r="B11" s="2">
        <v>39554</v>
      </c>
      <c r="C11" s="2" t="s">
        <v>1920</v>
      </c>
      <c r="D11" s="1" t="s">
        <v>1</v>
      </c>
      <c r="E11" s="4">
        <v>5.9293745085597038</v>
      </c>
      <c r="F11" s="1" t="s">
        <v>5</v>
      </c>
      <c r="G11" s="1" t="s">
        <v>14</v>
      </c>
      <c r="H11" s="1" t="s">
        <v>2892</v>
      </c>
    </row>
    <row r="12" spans="1:8" ht="18" customHeight="1" x14ac:dyDescent="0.2">
      <c r="A12" s="15">
        <v>10</v>
      </c>
      <c r="B12" s="2">
        <v>39589</v>
      </c>
      <c r="C12" s="2" t="s">
        <v>1920</v>
      </c>
      <c r="D12" s="1" t="s">
        <v>1</v>
      </c>
      <c r="E12" s="4">
        <v>6.6976653411984444</v>
      </c>
      <c r="F12" s="1" t="s">
        <v>5</v>
      </c>
      <c r="G12" s="1" t="s">
        <v>15</v>
      </c>
      <c r="H12" s="1" t="s">
        <v>2892</v>
      </c>
    </row>
    <row r="13" spans="1:8" ht="18" customHeight="1" x14ac:dyDescent="0.2">
      <c r="A13" s="15">
        <v>11</v>
      </c>
      <c r="B13" s="2">
        <v>39610</v>
      </c>
      <c r="C13" s="2" t="s">
        <v>1920</v>
      </c>
      <c r="D13" s="1" t="s">
        <v>1</v>
      </c>
      <c r="E13" s="4">
        <v>5.3500436246395111</v>
      </c>
      <c r="F13" s="1" t="s">
        <v>5</v>
      </c>
      <c r="G13" s="1" t="s">
        <v>16</v>
      </c>
      <c r="H13" s="1" t="s">
        <v>2892</v>
      </c>
    </row>
    <row r="14" spans="1:8" ht="18" customHeight="1" x14ac:dyDescent="0.2">
      <c r="A14" s="15">
        <v>12</v>
      </c>
      <c r="B14" s="2">
        <v>39678</v>
      </c>
      <c r="C14" s="2" t="s">
        <v>1920</v>
      </c>
      <c r="D14" s="1" t="s">
        <v>1</v>
      </c>
      <c r="E14" s="4">
        <v>6.106498371809721</v>
      </c>
      <c r="F14" s="1" t="s">
        <v>5</v>
      </c>
      <c r="G14" s="1" t="s">
        <v>17</v>
      </c>
      <c r="H14" s="1" t="s">
        <v>2892</v>
      </c>
    </row>
    <row r="15" spans="1:8" ht="18" customHeight="1" x14ac:dyDescent="0.2">
      <c r="A15" s="15">
        <v>13</v>
      </c>
      <c r="B15" s="2">
        <v>39710</v>
      </c>
      <c r="C15" s="2" t="s">
        <v>1920</v>
      </c>
      <c r="D15" s="1" t="s">
        <v>1</v>
      </c>
      <c r="E15" s="4">
        <v>5.2496678195893764</v>
      </c>
      <c r="F15" s="1" t="s">
        <v>5</v>
      </c>
      <c r="G15" s="1" t="s">
        <v>18</v>
      </c>
      <c r="H15" s="1" t="s">
        <v>2892</v>
      </c>
    </row>
    <row r="16" spans="1:8" ht="18" customHeight="1" x14ac:dyDescent="0.2">
      <c r="A16" s="15">
        <v>14</v>
      </c>
      <c r="B16" s="2">
        <v>39729</v>
      </c>
      <c r="C16" s="2" t="s">
        <v>1920</v>
      </c>
      <c r="D16" s="1" t="s">
        <v>1</v>
      </c>
      <c r="E16" s="4">
        <v>5.0587629899382591</v>
      </c>
      <c r="F16" s="1" t="s">
        <v>5</v>
      </c>
      <c r="G16" s="1" t="s">
        <v>19</v>
      </c>
      <c r="H16" s="1" t="s">
        <v>2892</v>
      </c>
    </row>
    <row r="17" spans="1:8" ht="18" customHeight="1" x14ac:dyDescent="0.2">
      <c r="A17" s="15">
        <v>15</v>
      </c>
      <c r="B17" s="2">
        <v>39765</v>
      </c>
      <c r="C17" s="2" t="s">
        <v>1920</v>
      </c>
      <c r="D17" s="1" t="s">
        <v>1</v>
      </c>
      <c r="E17" s="4">
        <v>6.110052578151226</v>
      </c>
      <c r="F17" s="1" t="s">
        <v>5</v>
      </c>
      <c r="G17" s="1" t="s">
        <v>20</v>
      </c>
      <c r="H17" s="1" t="s">
        <v>2892</v>
      </c>
    </row>
    <row r="18" spans="1:8" ht="18" customHeight="1" x14ac:dyDescent="0.2">
      <c r="A18" s="15">
        <v>16</v>
      </c>
      <c r="B18" s="2">
        <v>39797</v>
      </c>
      <c r="C18" s="2" t="s">
        <v>1920</v>
      </c>
      <c r="D18" s="1" t="s">
        <v>1</v>
      </c>
      <c r="E18" s="4">
        <v>5.6578357703983784</v>
      </c>
      <c r="F18" s="1" t="s">
        <v>5</v>
      </c>
      <c r="G18" s="1" t="s">
        <v>21</v>
      </c>
      <c r="H18" s="1" t="s">
        <v>2892</v>
      </c>
    </row>
    <row r="19" spans="1:8" ht="18" customHeight="1" x14ac:dyDescent="0.2">
      <c r="A19" s="15">
        <v>17</v>
      </c>
      <c r="B19" s="2">
        <v>39825</v>
      </c>
      <c r="C19" s="2" t="s">
        <v>1920</v>
      </c>
      <c r="D19" s="1" t="s">
        <v>1</v>
      </c>
      <c r="E19" s="4">
        <v>6.3660571351647377</v>
      </c>
      <c r="F19" s="1" t="s">
        <v>5</v>
      </c>
      <c r="G19" s="1" t="s">
        <v>22</v>
      </c>
      <c r="H19" s="1" t="s">
        <v>2892</v>
      </c>
    </row>
    <row r="20" spans="1:8" ht="18" customHeight="1" x14ac:dyDescent="0.2">
      <c r="A20" s="15">
        <v>18</v>
      </c>
      <c r="B20" s="2">
        <v>39857</v>
      </c>
      <c r="C20" s="2" t="s">
        <v>1920</v>
      </c>
      <c r="D20" s="1" t="s">
        <v>1</v>
      </c>
      <c r="E20" s="4">
        <v>5.5271630175411701</v>
      </c>
      <c r="F20" s="1" t="s">
        <v>5</v>
      </c>
      <c r="G20" s="1" t="s">
        <v>23</v>
      </c>
      <c r="H20" s="1" t="s">
        <v>2892</v>
      </c>
    </row>
    <row r="21" spans="1:8" ht="18" customHeight="1" x14ac:dyDescent="0.2">
      <c r="A21" s="15">
        <v>19</v>
      </c>
      <c r="B21" s="2">
        <v>39897</v>
      </c>
      <c r="C21" s="2" t="s">
        <v>1920</v>
      </c>
      <c r="D21" s="1" t="s">
        <v>1</v>
      </c>
      <c r="E21" s="4">
        <v>5.7880592532455921</v>
      </c>
      <c r="F21" s="1" t="s">
        <v>5</v>
      </c>
      <c r="G21" s="1" t="s">
        <v>24</v>
      </c>
      <c r="H21" s="1" t="s">
        <v>2892</v>
      </c>
    </row>
    <row r="22" spans="1:8" ht="18" customHeight="1" x14ac:dyDescent="0.2">
      <c r="A22" s="15">
        <v>20</v>
      </c>
      <c r="B22" s="2">
        <v>39920</v>
      </c>
      <c r="C22" s="2" t="s">
        <v>1920</v>
      </c>
      <c r="D22" s="1" t="s">
        <v>1</v>
      </c>
      <c r="E22" s="4">
        <v>6.1456991359591484</v>
      </c>
      <c r="F22" s="1" t="s">
        <v>5</v>
      </c>
      <c r="G22" s="1" t="s">
        <v>25</v>
      </c>
      <c r="H22" s="1" t="s">
        <v>2892</v>
      </c>
    </row>
    <row r="23" spans="1:8" ht="18" customHeight="1" x14ac:dyDescent="0.2">
      <c r="A23" s="15">
        <v>21</v>
      </c>
      <c r="B23" s="2">
        <v>39959</v>
      </c>
      <c r="C23" s="2" t="s">
        <v>1920</v>
      </c>
      <c r="D23" s="1" t="s">
        <v>1</v>
      </c>
      <c r="E23" s="4">
        <v>5.698087066411972</v>
      </c>
      <c r="F23" s="1" t="s">
        <v>5</v>
      </c>
      <c r="G23" s="1" t="s">
        <v>26</v>
      </c>
      <c r="H23" s="1" t="s">
        <v>2892</v>
      </c>
    </row>
    <row r="24" spans="1:8" ht="18" customHeight="1" x14ac:dyDescent="0.2">
      <c r="A24" s="15">
        <v>22</v>
      </c>
      <c r="B24" s="2">
        <v>39973</v>
      </c>
      <c r="C24" s="2" t="s">
        <v>1920</v>
      </c>
      <c r="D24" s="1" t="s">
        <v>1</v>
      </c>
      <c r="E24" s="4">
        <v>5.6321390904486179</v>
      </c>
      <c r="F24" s="1" t="s">
        <v>5</v>
      </c>
      <c r="G24" s="1" t="s">
        <v>27</v>
      </c>
      <c r="H24" s="1" t="s">
        <v>2892</v>
      </c>
    </row>
    <row r="25" spans="1:8" ht="18" customHeight="1" x14ac:dyDescent="0.2">
      <c r="A25" s="15">
        <v>23</v>
      </c>
      <c r="B25" s="2">
        <v>40014</v>
      </c>
      <c r="C25" s="2" t="s">
        <v>1920</v>
      </c>
      <c r="D25" s="1" t="s">
        <v>1</v>
      </c>
      <c r="E25" s="4">
        <v>4.7962523996829987</v>
      </c>
      <c r="F25" s="1" t="s">
        <v>5</v>
      </c>
      <c r="G25" s="1" t="s">
        <v>28</v>
      </c>
      <c r="H25" s="1" t="s">
        <v>2892</v>
      </c>
    </row>
    <row r="26" spans="1:8" ht="18" customHeight="1" x14ac:dyDescent="0.2">
      <c r="A26" s="15">
        <v>24</v>
      </c>
      <c r="B26" s="2">
        <v>40049</v>
      </c>
      <c r="C26" s="2" t="s">
        <v>1920</v>
      </c>
      <c r="D26" s="1" t="s">
        <v>1</v>
      </c>
      <c r="E26" s="4">
        <v>4.6059365384280682</v>
      </c>
      <c r="F26" s="1" t="s">
        <v>5</v>
      </c>
      <c r="G26" s="1" t="s">
        <v>29</v>
      </c>
      <c r="H26" s="1" t="s">
        <v>2892</v>
      </c>
    </row>
    <row r="27" spans="1:8" ht="18" customHeight="1" x14ac:dyDescent="0.2">
      <c r="A27" s="15">
        <v>25</v>
      </c>
      <c r="B27" s="2">
        <v>40066</v>
      </c>
      <c r="C27" s="2" t="s">
        <v>1920</v>
      </c>
      <c r="D27" s="1" t="s">
        <v>1</v>
      </c>
      <c r="E27" s="4">
        <v>4.6519691124558449</v>
      </c>
      <c r="F27" s="1" t="s">
        <v>5</v>
      </c>
      <c r="G27" s="1" t="s">
        <v>30</v>
      </c>
      <c r="H27" s="1" t="s">
        <v>2892</v>
      </c>
    </row>
    <row r="28" spans="1:8" ht="18" customHeight="1" x14ac:dyDescent="0.2">
      <c r="A28" s="15">
        <v>26</v>
      </c>
      <c r="B28" s="2">
        <v>40105</v>
      </c>
      <c r="C28" s="2" t="s">
        <v>1920</v>
      </c>
      <c r="D28" s="1" t="s">
        <v>1</v>
      </c>
      <c r="E28" s="4">
        <v>4.8568437807261944</v>
      </c>
      <c r="F28" s="1" t="s">
        <v>5</v>
      </c>
      <c r="G28" s="1" t="s">
        <v>31</v>
      </c>
      <c r="H28" s="1" t="s">
        <v>2892</v>
      </c>
    </row>
    <row r="29" spans="1:8" ht="18" customHeight="1" x14ac:dyDescent="0.2">
      <c r="A29" s="15">
        <v>27</v>
      </c>
      <c r="B29" s="2">
        <v>40136</v>
      </c>
      <c r="C29" s="2" t="s">
        <v>1920</v>
      </c>
      <c r="D29" s="1" t="s">
        <v>1</v>
      </c>
      <c r="E29" s="4">
        <v>4.0013920515775681</v>
      </c>
      <c r="F29" s="1" t="s">
        <v>5</v>
      </c>
      <c r="G29" s="1" t="s">
        <v>32</v>
      </c>
      <c r="H29" s="1" t="s">
        <v>2892</v>
      </c>
    </row>
    <row r="30" spans="1:8" ht="18" customHeight="1" x14ac:dyDescent="0.2">
      <c r="A30" s="15">
        <v>28</v>
      </c>
      <c r="B30" s="2">
        <v>40162</v>
      </c>
      <c r="C30" s="2" t="s">
        <v>1920</v>
      </c>
      <c r="D30" s="1" t="s">
        <v>1</v>
      </c>
      <c r="E30" s="4">
        <v>4.6524885110557079</v>
      </c>
      <c r="F30" s="1" t="s">
        <v>5</v>
      </c>
      <c r="G30" s="1" t="s">
        <v>33</v>
      </c>
      <c r="H30" s="1" t="s">
        <v>2892</v>
      </c>
    </row>
    <row r="31" spans="1:8" ht="18" customHeight="1" x14ac:dyDescent="0.2">
      <c r="A31" s="15">
        <v>29</v>
      </c>
      <c r="B31" s="2">
        <v>40182</v>
      </c>
      <c r="C31" s="2" t="s">
        <v>1920</v>
      </c>
      <c r="D31" s="1" t="s">
        <v>1</v>
      </c>
      <c r="E31" s="4">
        <v>4.1104339063167572</v>
      </c>
      <c r="F31" s="1" t="s">
        <v>5</v>
      </c>
      <c r="G31" s="1" t="s">
        <v>34</v>
      </c>
      <c r="H31" s="1" t="s">
        <v>2901</v>
      </c>
    </row>
    <row r="32" spans="1:8" ht="18" customHeight="1" x14ac:dyDescent="0.2">
      <c r="A32" s="15">
        <v>30</v>
      </c>
      <c r="B32" s="2">
        <v>40234</v>
      </c>
      <c r="C32" s="2" t="s">
        <v>1920</v>
      </c>
      <c r="D32" s="1" t="s">
        <v>1</v>
      </c>
      <c r="E32" s="4">
        <v>4.003566037863493</v>
      </c>
      <c r="F32" s="1" t="s">
        <v>5</v>
      </c>
      <c r="G32" s="1" t="s">
        <v>35</v>
      </c>
      <c r="H32" s="1" t="s">
        <v>2901</v>
      </c>
    </row>
    <row r="33" spans="1:8" ht="18" customHeight="1" x14ac:dyDescent="0.2">
      <c r="A33" s="15">
        <v>31</v>
      </c>
      <c r="B33" s="2">
        <v>40259</v>
      </c>
      <c r="C33" s="2" t="s">
        <v>1920</v>
      </c>
      <c r="D33" s="1" t="s">
        <v>1</v>
      </c>
      <c r="E33" s="4">
        <v>5.3612119518220425</v>
      </c>
      <c r="F33" s="1" t="s">
        <v>5</v>
      </c>
      <c r="G33" s="1" t="s">
        <v>36</v>
      </c>
      <c r="H33" s="1" t="s">
        <v>2901</v>
      </c>
    </row>
    <row r="34" spans="1:8" ht="18" customHeight="1" x14ac:dyDescent="0.2">
      <c r="A34" s="15">
        <v>32</v>
      </c>
      <c r="B34" s="2">
        <v>40288</v>
      </c>
      <c r="C34" s="2" t="s">
        <v>1920</v>
      </c>
      <c r="D34" s="1" t="s">
        <v>1</v>
      </c>
      <c r="E34" s="4">
        <v>5.4621113464236259</v>
      </c>
      <c r="F34" s="1" t="s">
        <v>5</v>
      </c>
      <c r="G34" s="1" t="s">
        <v>37</v>
      </c>
      <c r="H34" s="1" t="s">
        <v>2901</v>
      </c>
    </row>
    <row r="35" spans="1:8" ht="18" customHeight="1" x14ac:dyDescent="0.2">
      <c r="A35" s="15">
        <v>33</v>
      </c>
      <c r="B35" s="2">
        <v>40316</v>
      </c>
      <c r="C35" s="2" t="s">
        <v>1920</v>
      </c>
      <c r="D35" s="1" t="s">
        <v>1</v>
      </c>
      <c r="E35" s="4">
        <v>4.6039799228310585</v>
      </c>
      <c r="F35" s="1" t="s">
        <v>5</v>
      </c>
      <c r="G35" s="1" t="s">
        <v>38</v>
      </c>
      <c r="H35" s="1" t="s">
        <v>2901</v>
      </c>
    </row>
    <row r="36" spans="1:8" ht="18" customHeight="1" x14ac:dyDescent="0.2">
      <c r="A36" s="15">
        <v>34</v>
      </c>
      <c r="B36" s="2">
        <v>40379</v>
      </c>
      <c r="C36" s="2" t="s">
        <v>1920</v>
      </c>
      <c r="D36" s="1" t="s">
        <v>1</v>
      </c>
      <c r="E36" s="4">
        <v>5.4361500777304173</v>
      </c>
      <c r="F36" s="1" t="s">
        <v>5</v>
      </c>
      <c r="G36" s="1" t="s">
        <v>39</v>
      </c>
      <c r="H36" s="1" t="s">
        <v>2901</v>
      </c>
    </row>
    <row r="37" spans="1:8" ht="18" customHeight="1" x14ac:dyDescent="0.2">
      <c r="A37" s="15">
        <v>35</v>
      </c>
      <c r="B37" s="2">
        <v>40407</v>
      </c>
      <c r="C37" s="2" t="s">
        <v>1920</v>
      </c>
      <c r="D37" s="1" t="s">
        <v>1</v>
      </c>
      <c r="E37" s="4">
        <v>5.38131482899189</v>
      </c>
      <c r="F37" s="1" t="s">
        <v>5</v>
      </c>
      <c r="G37" s="1" t="s">
        <v>40</v>
      </c>
      <c r="H37" s="1" t="s">
        <v>2901</v>
      </c>
    </row>
    <row r="38" spans="1:8" ht="18" customHeight="1" x14ac:dyDescent="0.2">
      <c r="A38" s="15">
        <v>36</v>
      </c>
      <c r="B38" s="2">
        <v>40436</v>
      </c>
      <c r="C38" s="2" t="s">
        <v>1920</v>
      </c>
      <c r="D38" s="1" t="s">
        <v>1</v>
      </c>
      <c r="E38" s="4">
        <v>4.8552028834819794</v>
      </c>
      <c r="F38" s="1" t="s">
        <v>5</v>
      </c>
      <c r="G38" s="1" t="s">
        <v>41</v>
      </c>
      <c r="H38" s="1" t="s">
        <v>2901</v>
      </c>
    </row>
    <row r="39" spans="1:8" ht="18" customHeight="1" x14ac:dyDescent="0.2">
      <c r="A39" s="15">
        <v>37</v>
      </c>
      <c r="B39" s="2">
        <v>40463</v>
      </c>
      <c r="C39" s="2" t="s">
        <v>1920</v>
      </c>
      <c r="D39" s="1" t="s">
        <v>1</v>
      </c>
      <c r="E39" s="4">
        <v>5.3079896606504917</v>
      </c>
      <c r="F39" s="1" t="s">
        <v>5</v>
      </c>
      <c r="G39" s="1" t="s">
        <v>42</v>
      </c>
      <c r="H39" s="1" t="s">
        <v>2901</v>
      </c>
    </row>
    <row r="40" spans="1:8" ht="18" customHeight="1" x14ac:dyDescent="0.2">
      <c r="A40" s="15">
        <v>38</v>
      </c>
      <c r="B40" s="2">
        <v>40500</v>
      </c>
      <c r="C40" s="2" t="s">
        <v>1920</v>
      </c>
      <c r="D40" s="1" t="s">
        <v>1</v>
      </c>
      <c r="E40" s="4">
        <v>5.137964989989996</v>
      </c>
      <c r="F40" s="1" t="s">
        <v>5</v>
      </c>
      <c r="G40" s="1" t="s">
        <v>43</v>
      </c>
      <c r="H40" s="1" t="s">
        <v>2901</v>
      </c>
    </row>
    <row r="41" spans="1:8" ht="18" customHeight="1" x14ac:dyDescent="0.2">
      <c r="A41" s="15">
        <v>39</v>
      </c>
      <c r="B41" s="2">
        <v>40526</v>
      </c>
      <c r="C41" s="2" t="s">
        <v>1920</v>
      </c>
      <c r="D41" s="1" t="s">
        <v>1</v>
      </c>
      <c r="E41" s="4">
        <v>5.4115877486765385</v>
      </c>
      <c r="F41" s="1" t="s">
        <v>5</v>
      </c>
      <c r="G41" s="1" t="s">
        <v>44</v>
      </c>
      <c r="H41" s="1" t="s">
        <v>2901</v>
      </c>
    </row>
    <row r="42" spans="1:8" ht="18" customHeight="1" x14ac:dyDescent="0.2">
      <c r="A42" s="15">
        <v>40</v>
      </c>
      <c r="B42" s="2">
        <v>40555</v>
      </c>
      <c r="C42" s="2" t="s">
        <v>1920</v>
      </c>
      <c r="D42" s="1" t="s">
        <v>1</v>
      </c>
      <c r="E42" s="4">
        <v>5.6785449385643005</v>
      </c>
      <c r="F42" s="1" t="s">
        <v>5</v>
      </c>
      <c r="G42" s="1" t="s">
        <v>45</v>
      </c>
      <c r="H42" s="1" t="s">
        <v>2901</v>
      </c>
    </row>
    <row r="43" spans="1:8" ht="18" customHeight="1" x14ac:dyDescent="0.2">
      <c r="A43" s="15">
        <v>41</v>
      </c>
      <c r="B43" s="2">
        <v>40590</v>
      </c>
      <c r="C43" s="2" t="s">
        <v>1920</v>
      </c>
      <c r="D43" s="1" t="s">
        <v>1</v>
      </c>
      <c r="E43" s="4">
        <v>4.2742171324789524</v>
      </c>
      <c r="F43" s="1" t="s">
        <v>5</v>
      </c>
      <c r="G43" s="1" t="s">
        <v>46</v>
      </c>
      <c r="H43" s="1" t="s">
        <v>2901</v>
      </c>
    </row>
    <row r="44" spans="1:8" ht="18" customHeight="1" x14ac:dyDescent="0.2">
      <c r="A44" s="15">
        <v>42</v>
      </c>
      <c r="B44" s="2">
        <v>40619</v>
      </c>
      <c r="C44" s="2" t="s">
        <v>1920</v>
      </c>
      <c r="D44" s="1" t="s">
        <v>1</v>
      </c>
      <c r="E44" s="4">
        <v>4.7301828861236572</v>
      </c>
      <c r="F44" s="1" t="s">
        <v>5</v>
      </c>
      <c r="G44" s="1" t="s">
        <v>47</v>
      </c>
      <c r="H44" s="1" t="s">
        <v>2901</v>
      </c>
    </row>
    <row r="45" spans="1:8" ht="18" customHeight="1" x14ac:dyDescent="0.2">
      <c r="A45" s="15">
        <v>43</v>
      </c>
      <c r="B45" s="2">
        <v>40653</v>
      </c>
      <c r="C45" s="2" t="s">
        <v>1920</v>
      </c>
      <c r="D45" s="1" t="s">
        <v>1</v>
      </c>
      <c r="E45" s="4">
        <v>4.214751161634922</v>
      </c>
      <c r="F45" s="1" t="s">
        <v>5</v>
      </c>
      <c r="G45" s="1" t="s">
        <v>48</v>
      </c>
      <c r="H45" s="1" t="s">
        <v>2901</v>
      </c>
    </row>
    <row r="46" spans="1:8" ht="18" customHeight="1" x14ac:dyDescent="0.2">
      <c r="A46" s="15">
        <v>44</v>
      </c>
      <c r="B46" s="2">
        <v>40681</v>
      </c>
      <c r="C46" s="2" t="s">
        <v>1920</v>
      </c>
      <c r="D46" s="1" t="s">
        <v>1</v>
      </c>
      <c r="E46" s="4">
        <v>4.2020148597657681</v>
      </c>
      <c r="F46" s="1" t="s">
        <v>5</v>
      </c>
      <c r="G46" s="1" t="s">
        <v>49</v>
      </c>
      <c r="H46" s="1" t="s">
        <v>2901</v>
      </c>
    </row>
    <row r="47" spans="1:8" ht="18" customHeight="1" x14ac:dyDescent="0.2">
      <c r="A47" s="15">
        <v>45</v>
      </c>
      <c r="B47" s="2">
        <v>40715</v>
      </c>
      <c r="C47" s="2" t="s">
        <v>1920</v>
      </c>
      <c r="D47" s="1" t="s">
        <v>1</v>
      </c>
      <c r="E47" s="4">
        <v>4.799426905810833</v>
      </c>
      <c r="F47" s="1" t="s">
        <v>5</v>
      </c>
      <c r="G47" s="1" t="s">
        <v>50</v>
      </c>
      <c r="H47" s="1" t="s">
        <v>2901</v>
      </c>
    </row>
    <row r="48" spans="1:8" ht="18" customHeight="1" x14ac:dyDescent="0.2">
      <c r="A48" s="15">
        <v>46</v>
      </c>
      <c r="B48" s="2">
        <v>40745</v>
      </c>
      <c r="C48" s="2" t="s">
        <v>1920</v>
      </c>
      <c r="D48" s="1" t="s">
        <v>1</v>
      </c>
      <c r="E48" s="4">
        <v>4.9119282513856888</v>
      </c>
      <c r="F48" s="1" t="s">
        <v>5</v>
      </c>
      <c r="G48" s="1" t="s">
        <v>51</v>
      </c>
      <c r="H48" s="1" t="s">
        <v>2901</v>
      </c>
    </row>
    <row r="49" spans="1:8" ht="18" customHeight="1" x14ac:dyDescent="0.2">
      <c r="A49" s="15">
        <v>47</v>
      </c>
      <c r="B49" s="2">
        <v>40771</v>
      </c>
      <c r="C49" s="2" t="s">
        <v>1920</v>
      </c>
      <c r="D49" s="1" t="s">
        <v>1</v>
      </c>
      <c r="E49" s="4">
        <v>4.8720946535468102</v>
      </c>
      <c r="F49" s="1" t="s">
        <v>5</v>
      </c>
      <c r="G49" s="1" t="s">
        <v>52</v>
      </c>
      <c r="H49" s="1" t="s">
        <v>2901</v>
      </c>
    </row>
    <row r="50" spans="1:8" ht="18" customHeight="1" x14ac:dyDescent="0.2">
      <c r="A50" s="15">
        <v>48</v>
      </c>
      <c r="B50" s="2">
        <v>40805</v>
      </c>
      <c r="C50" s="2" t="s">
        <v>1920</v>
      </c>
      <c r="D50" s="1" t="s">
        <v>1</v>
      </c>
      <c r="E50" s="4">
        <v>4.5149045996367931</v>
      </c>
      <c r="F50" s="1" t="s">
        <v>5</v>
      </c>
      <c r="G50" s="1" t="s">
        <v>53</v>
      </c>
      <c r="H50" s="1" t="s">
        <v>2901</v>
      </c>
    </row>
    <row r="51" spans="1:8" ht="18" customHeight="1" x14ac:dyDescent="0.2">
      <c r="A51" s="15">
        <v>49</v>
      </c>
      <c r="B51" s="2">
        <v>40837</v>
      </c>
      <c r="C51" s="2" t="s">
        <v>1920</v>
      </c>
      <c r="D51" s="1" t="s">
        <v>1</v>
      </c>
      <c r="E51" s="4">
        <v>5.5601052939891815</v>
      </c>
      <c r="F51" s="1" t="s">
        <v>5</v>
      </c>
      <c r="G51" s="1" t="s">
        <v>54</v>
      </c>
      <c r="H51" s="1" t="s">
        <v>2901</v>
      </c>
    </row>
    <row r="52" spans="1:8" ht="18" customHeight="1" x14ac:dyDescent="0.2">
      <c r="A52" s="15">
        <v>50</v>
      </c>
      <c r="B52" s="2">
        <v>40864</v>
      </c>
      <c r="C52" s="2" t="s">
        <v>1920</v>
      </c>
      <c r="D52" s="1" t="s">
        <v>1</v>
      </c>
      <c r="E52" s="4">
        <v>5.7056587189435959</v>
      </c>
      <c r="F52" s="1" t="s">
        <v>5</v>
      </c>
      <c r="G52" s="1" t="s">
        <v>55</v>
      </c>
      <c r="H52" s="1" t="s">
        <v>2901</v>
      </c>
    </row>
    <row r="53" spans="1:8" ht="18" customHeight="1" x14ac:dyDescent="0.2">
      <c r="A53" s="15">
        <v>51</v>
      </c>
      <c r="B53" s="2">
        <v>40893</v>
      </c>
      <c r="C53" s="2" t="s">
        <v>1920</v>
      </c>
      <c r="D53" s="1" t="s">
        <v>1</v>
      </c>
      <c r="E53" s="4">
        <v>4.337579570710659</v>
      </c>
      <c r="F53" s="1" t="s">
        <v>5</v>
      </c>
      <c r="G53" s="1" t="s">
        <v>56</v>
      </c>
      <c r="H53" s="1" t="s">
        <v>2901</v>
      </c>
    </row>
    <row r="54" spans="1:8" ht="18" customHeight="1" x14ac:dyDescent="0.2">
      <c r="A54" s="15">
        <v>52</v>
      </c>
      <c r="B54" s="2">
        <v>40919</v>
      </c>
      <c r="C54" s="2" t="s">
        <v>1920</v>
      </c>
      <c r="D54" s="1" t="s">
        <v>1</v>
      </c>
      <c r="E54" s="4">
        <v>6.7148071713745594</v>
      </c>
      <c r="F54" s="1" t="s">
        <v>5</v>
      </c>
      <c r="G54" s="1" t="s">
        <v>57</v>
      </c>
      <c r="H54" s="1" t="s">
        <v>2901</v>
      </c>
    </row>
    <row r="55" spans="1:8" ht="18" customHeight="1" x14ac:dyDescent="0.2">
      <c r="A55" s="15">
        <v>53</v>
      </c>
      <c r="B55" s="2">
        <v>40954</v>
      </c>
      <c r="C55" s="2" t="s">
        <v>1920</v>
      </c>
      <c r="D55" s="1" t="s">
        <v>1</v>
      </c>
      <c r="E55" s="4">
        <v>4.9850514158606529</v>
      </c>
      <c r="F55" s="1" t="s">
        <v>5</v>
      </c>
      <c r="G55" s="1" t="s">
        <v>58</v>
      </c>
      <c r="H55" s="1" t="s">
        <v>2901</v>
      </c>
    </row>
    <row r="56" spans="1:8" ht="18" customHeight="1" x14ac:dyDescent="0.2">
      <c r="A56" s="15">
        <v>54</v>
      </c>
      <c r="B56" s="2">
        <v>41023</v>
      </c>
      <c r="C56" s="2" t="s">
        <v>1920</v>
      </c>
      <c r="D56" s="1" t="s">
        <v>1</v>
      </c>
      <c r="E56" s="4">
        <v>5.4938365705311298</v>
      </c>
      <c r="F56" s="1" t="s">
        <v>5</v>
      </c>
      <c r="G56" s="1" t="s">
        <v>59</v>
      </c>
      <c r="H56" s="1" t="s">
        <v>2901</v>
      </c>
    </row>
    <row r="57" spans="1:8" ht="18" customHeight="1" x14ac:dyDescent="0.2">
      <c r="A57" s="15">
        <v>55</v>
      </c>
      <c r="B57" s="2">
        <v>41059</v>
      </c>
      <c r="C57" s="2" t="s">
        <v>1920</v>
      </c>
      <c r="D57" s="1" t="s">
        <v>1</v>
      </c>
      <c r="E57" s="4">
        <v>6.2286978587508202</v>
      </c>
      <c r="F57" s="1" t="s">
        <v>5</v>
      </c>
      <c r="G57" s="1" t="s">
        <v>60</v>
      </c>
      <c r="H57" s="1" t="s">
        <v>2901</v>
      </c>
    </row>
    <row r="58" spans="1:8" ht="18" customHeight="1" x14ac:dyDescent="0.2">
      <c r="A58" s="15">
        <v>56</v>
      </c>
      <c r="B58" s="2">
        <v>41087</v>
      </c>
      <c r="C58" s="2" t="s">
        <v>1920</v>
      </c>
      <c r="D58" s="1" t="s">
        <v>1</v>
      </c>
      <c r="E58" s="4">
        <v>4.52857855707407</v>
      </c>
      <c r="F58" s="1" t="s">
        <v>5</v>
      </c>
      <c r="G58" s="1" t="s">
        <v>61</v>
      </c>
      <c r="H58" s="1" t="s">
        <v>2901</v>
      </c>
    </row>
    <row r="59" spans="1:8" ht="18" customHeight="1" x14ac:dyDescent="0.2">
      <c r="A59" s="15">
        <v>57</v>
      </c>
      <c r="B59" s="2">
        <v>41113</v>
      </c>
      <c r="C59" s="2" t="s">
        <v>1920</v>
      </c>
      <c r="D59" s="1" t="s">
        <v>1</v>
      </c>
      <c r="E59" s="4">
        <v>5.8436653576791286</v>
      </c>
      <c r="F59" s="1" t="s">
        <v>5</v>
      </c>
      <c r="G59" s="1" t="s">
        <v>62</v>
      </c>
      <c r="H59" s="1" t="s">
        <v>2901</v>
      </c>
    </row>
    <row r="60" spans="1:8" ht="18" customHeight="1" x14ac:dyDescent="0.2">
      <c r="A60" s="15">
        <v>58</v>
      </c>
      <c r="B60" s="2">
        <v>41148</v>
      </c>
      <c r="C60" s="2" t="s">
        <v>1920</v>
      </c>
      <c r="D60" s="1" t="s">
        <v>1</v>
      </c>
      <c r="E60" s="4">
        <v>5.8425910770893097</v>
      </c>
      <c r="F60" s="1" t="s">
        <v>5</v>
      </c>
      <c r="G60" s="1" t="s">
        <v>63</v>
      </c>
      <c r="H60" s="1" t="s">
        <v>2901</v>
      </c>
    </row>
    <row r="61" spans="1:8" ht="18" customHeight="1" x14ac:dyDescent="0.2">
      <c r="A61" s="15">
        <v>59</v>
      </c>
      <c r="B61" s="2">
        <v>41176</v>
      </c>
      <c r="C61" s="2" t="s">
        <v>1920</v>
      </c>
      <c r="D61" s="1" t="s">
        <v>1</v>
      </c>
      <c r="E61" s="4">
        <v>6.1652096919715405</v>
      </c>
      <c r="F61" s="1" t="s">
        <v>5</v>
      </c>
      <c r="G61" s="1" t="s">
        <v>64</v>
      </c>
      <c r="H61" s="1" t="s">
        <v>2901</v>
      </c>
    </row>
    <row r="62" spans="1:8" ht="18" customHeight="1" x14ac:dyDescent="0.2">
      <c r="A62" s="15">
        <v>60</v>
      </c>
      <c r="B62" s="2">
        <v>41204</v>
      </c>
      <c r="C62" s="2" t="s">
        <v>1920</v>
      </c>
      <c r="D62" s="1" t="s">
        <v>1</v>
      </c>
      <c r="E62" s="4">
        <v>5.4681538604199886</v>
      </c>
      <c r="F62" s="1" t="s">
        <v>5</v>
      </c>
      <c r="G62" s="1" t="s">
        <v>65</v>
      </c>
      <c r="H62" s="1" t="s">
        <v>2901</v>
      </c>
    </row>
    <row r="63" spans="1:8" ht="18" customHeight="1" x14ac:dyDescent="0.2">
      <c r="A63" s="15">
        <v>61</v>
      </c>
      <c r="B63" s="2">
        <v>41240</v>
      </c>
      <c r="C63" s="2" t="s">
        <v>1920</v>
      </c>
      <c r="D63" s="1" t="s">
        <v>1</v>
      </c>
      <c r="E63" s="4">
        <v>5.625432450324297</v>
      </c>
      <c r="F63" s="1" t="s">
        <v>5</v>
      </c>
      <c r="G63" s="1" t="s">
        <v>66</v>
      </c>
      <c r="H63" s="1" t="s">
        <v>2901</v>
      </c>
    </row>
    <row r="64" spans="1:8" ht="18" customHeight="1" x14ac:dyDescent="0.2">
      <c r="A64" s="15">
        <v>62</v>
      </c>
      <c r="B64" s="2">
        <v>41263</v>
      </c>
      <c r="C64" s="2" t="s">
        <v>1920</v>
      </c>
      <c r="D64" s="1" t="s">
        <v>1</v>
      </c>
      <c r="E64" s="4">
        <v>4.7799836844205856</v>
      </c>
      <c r="F64" s="1" t="s">
        <v>5</v>
      </c>
      <c r="G64" s="1" t="s">
        <v>67</v>
      </c>
      <c r="H64" s="1" t="s">
        <v>2901</v>
      </c>
    </row>
    <row r="65" spans="1:8" ht="18" customHeight="1" x14ac:dyDescent="0.2">
      <c r="A65" s="15">
        <v>63</v>
      </c>
      <c r="B65" s="2">
        <v>41296</v>
      </c>
      <c r="C65" s="2" t="s">
        <v>1920</v>
      </c>
      <c r="D65" s="1" t="s">
        <v>1</v>
      </c>
      <c r="E65" s="4">
        <v>4.5295905321836472</v>
      </c>
      <c r="F65" s="1" t="s">
        <v>5</v>
      </c>
      <c r="G65" s="1" t="s">
        <v>68</v>
      </c>
      <c r="H65" s="1" t="s">
        <v>2901</v>
      </c>
    </row>
    <row r="66" spans="1:8" ht="18" customHeight="1" x14ac:dyDescent="0.2">
      <c r="A66" s="15">
        <v>64</v>
      </c>
      <c r="B66" s="2">
        <v>41326</v>
      </c>
      <c r="C66" s="2" t="s">
        <v>1920</v>
      </c>
      <c r="D66" s="1" t="s">
        <v>1</v>
      </c>
      <c r="E66" s="4">
        <v>6.3002876937389374</v>
      </c>
      <c r="F66" s="1" t="s">
        <v>5</v>
      </c>
      <c r="G66" s="1" t="s">
        <v>69</v>
      </c>
      <c r="H66" s="1" t="s">
        <v>2901</v>
      </c>
    </row>
    <row r="67" spans="1:8" ht="18" customHeight="1" x14ac:dyDescent="0.2">
      <c r="A67" s="15">
        <v>65</v>
      </c>
      <c r="B67" s="2">
        <v>41354</v>
      </c>
      <c r="C67" s="2" t="s">
        <v>1920</v>
      </c>
      <c r="D67" s="1" t="s">
        <v>1</v>
      </c>
      <c r="E67" s="4">
        <v>5.1964782178401947</v>
      </c>
      <c r="F67" s="1" t="s">
        <v>5</v>
      </c>
      <c r="G67" s="1" t="s">
        <v>70</v>
      </c>
      <c r="H67" s="1" t="s">
        <v>2901</v>
      </c>
    </row>
    <row r="68" spans="1:8" ht="18" customHeight="1" x14ac:dyDescent="0.2">
      <c r="A68" s="15">
        <v>66</v>
      </c>
      <c r="B68" s="2">
        <v>41387</v>
      </c>
      <c r="C68" s="2" t="s">
        <v>1920</v>
      </c>
      <c r="D68" s="1" t="s">
        <v>1</v>
      </c>
      <c r="E68" s="4">
        <v>4.9023664556443691</v>
      </c>
      <c r="F68" s="1" t="s">
        <v>5</v>
      </c>
      <c r="G68" s="1" t="s">
        <v>71</v>
      </c>
      <c r="H68" s="1" t="s">
        <v>2901</v>
      </c>
    </row>
    <row r="69" spans="1:8" ht="18" customHeight="1" x14ac:dyDescent="0.2">
      <c r="A69" s="15">
        <v>67</v>
      </c>
      <c r="B69" s="2">
        <v>41424</v>
      </c>
      <c r="C69" s="2" t="s">
        <v>1920</v>
      </c>
      <c r="D69" s="1" t="s">
        <v>1</v>
      </c>
      <c r="E69" s="4">
        <v>4.9152597784996033</v>
      </c>
      <c r="F69" s="1" t="s">
        <v>5</v>
      </c>
      <c r="G69" s="1" t="s">
        <v>72</v>
      </c>
      <c r="H69" s="1" t="s">
        <v>2901</v>
      </c>
    </row>
    <row r="70" spans="1:8" ht="18" customHeight="1" x14ac:dyDescent="0.2">
      <c r="A70" s="15">
        <v>68</v>
      </c>
      <c r="B70" s="2">
        <v>41451</v>
      </c>
      <c r="C70" s="2" t="s">
        <v>1920</v>
      </c>
      <c r="D70" s="1" t="s">
        <v>1</v>
      </c>
      <c r="E70" s="4">
        <v>5.2983884699642658</v>
      </c>
      <c r="F70" s="1" t="s">
        <v>5</v>
      </c>
      <c r="G70" s="1" t="s">
        <v>73</v>
      </c>
      <c r="H70" s="1" t="s">
        <v>2901</v>
      </c>
    </row>
    <row r="71" spans="1:8" ht="18" customHeight="1" x14ac:dyDescent="0.2">
      <c r="A71" s="15">
        <v>69</v>
      </c>
      <c r="B71" s="2">
        <v>41477</v>
      </c>
      <c r="C71" s="2" t="s">
        <v>1920</v>
      </c>
      <c r="D71" s="1" t="s">
        <v>1</v>
      </c>
      <c r="E71" s="4">
        <v>4.7129404731094837</v>
      </c>
      <c r="F71" s="1" t="s">
        <v>5</v>
      </c>
      <c r="G71" s="1" t="s">
        <v>74</v>
      </c>
      <c r="H71" s="1" t="s">
        <v>2901</v>
      </c>
    </row>
    <row r="72" spans="1:8" ht="18" customHeight="1" x14ac:dyDescent="0.2">
      <c r="A72" s="15">
        <v>70</v>
      </c>
      <c r="B72" s="2">
        <v>41514</v>
      </c>
      <c r="C72" s="2" t="s">
        <v>1920</v>
      </c>
      <c r="D72" s="1" t="s">
        <v>1</v>
      </c>
      <c r="E72" s="4">
        <v>6.0387466102838516</v>
      </c>
      <c r="F72" s="1" t="s">
        <v>5</v>
      </c>
      <c r="G72" s="1" t="s">
        <v>75</v>
      </c>
      <c r="H72" s="1" t="s">
        <v>2901</v>
      </c>
    </row>
    <row r="73" spans="1:8" ht="18" customHeight="1" x14ac:dyDescent="0.2">
      <c r="A73" s="15">
        <v>71</v>
      </c>
      <c r="B73" s="2">
        <v>41550</v>
      </c>
      <c r="C73" s="2" t="s">
        <v>1920</v>
      </c>
      <c r="D73" s="1" t="s">
        <v>1</v>
      </c>
      <c r="E73" s="4">
        <v>7.1749677881598473</v>
      </c>
      <c r="F73" s="1" t="s">
        <v>5</v>
      </c>
      <c r="G73" s="1" t="s">
        <v>76</v>
      </c>
      <c r="H73" s="1" t="s">
        <v>2901</v>
      </c>
    </row>
    <row r="74" spans="1:8" ht="18" customHeight="1" x14ac:dyDescent="0.2">
      <c r="A74" s="15">
        <v>72</v>
      </c>
      <c r="B74" s="2">
        <v>41578</v>
      </c>
      <c r="C74" s="2" t="s">
        <v>1920</v>
      </c>
      <c r="D74" s="1" t="s">
        <v>1</v>
      </c>
      <c r="E74" s="4">
        <v>5.8405858464539051</v>
      </c>
      <c r="F74" s="1" t="s">
        <v>5</v>
      </c>
      <c r="G74" s="1" t="s">
        <v>77</v>
      </c>
      <c r="H74" s="1" t="s">
        <v>2901</v>
      </c>
    </row>
    <row r="75" spans="1:8" ht="18" customHeight="1" x14ac:dyDescent="0.2">
      <c r="A75" s="15">
        <v>73</v>
      </c>
      <c r="B75" s="2">
        <v>41605</v>
      </c>
      <c r="C75" s="2" t="s">
        <v>1920</v>
      </c>
      <c r="D75" s="1" t="s">
        <v>1</v>
      </c>
      <c r="E75" s="4">
        <v>5.0776887685060501</v>
      </c>
      <c r="F75" s="1" t="s">
        <v>5</v>
      </c>
      <c r="G75" s="1" t="s">
        <v>78</v>
      </c>
      <c r="H75" s="1" t="s">
        <v>2901</v>
      </c>
    </row>
    <row r="76" spans="1:8" ht="18" customHeight="1" x14ac:dyDescent="0.2">
      <c r="A76" s="15">
        <v>74</v>
      </c>
      <c r="B76" s="2">
        <v>41639</v>
      </c>
      <c r="C76" s="2" t="s">
        <v>1920</v>
      </c>
      <c r="D76" s="1" t="s">
        <v>1</v>
      </c>
      <c r="E76" s="4">
        <v>4.9475356936454773</v>
      </c>
      <c r="F76" s="1" t="s">
        <v>5</v>
      </c>
      <c r="G76" s="1" t="s">
        <v>79</v>
      </c>
      <c r="H76" s="1" t="s">
        <v>2901</v>
      </c>
    </row>
    <row r="77" spans="1:8" ht="18" customHeight="1" x14ac:dyDescent="0.2">
      <c r="A77" s="15">
        <v>75</v>
      </c>
      <c r="B77" s="2">
        <v>41666</v>
      </c>
      <c r="C77" s="2" t="s">
        <v>1920</v>
      </c>
      <c r="D77" s="1" t="s">
        <v>1</v>
      </c>
      <c r="E77" s="4">
        <v>5.058602336794138</v>
      </c>
      <c r="F77" s="1" t="s">
        <v>5</v>
      </c>
      <c r="G77" s="1" t="s">
        <v>80</v>
      </c>
      <c r="H77" s="1" t="s">
        <v>2901</v>
      </c>
    </row>
    <row r="78" spans="1:8" ht="18" customHeight="1" x14ac:dyDescent="0.2">
      <c r="A78" s="15">
        <v>76</v>
      </c>
      <c r="B78" s="2">
        <v>41702</v>
      </c>
      <c r="C78" s="2" t="s">
        <v>1920</v>
      </c>
      <c r="D78" s="1" t="s">
        <v>1</v>
      </c>
      <c r="E78" s="4">
        <v>6.6073869355022907</v>
      </c>
      <c r="F78" s="1" t="s">
        <v>5</v>
      </c>
      <c r="G78" s="1" t="s">
        <v>81</v>
      </c>
      <c r="H78" s="1" t="s">
        <v>2901</v>
      </c>
    </row>
    <row r="79" spans="1:8" ht="18" customHeight="1" x14ac:dyDescent="0.2">
      <c r="A79" s="15">
        <v>77</v>
      </c>
      <c r="B79" s="2">
        <v>41730</v>
      </c>
      <c r="C79" s="2" t="s">
        <v>1920</v>
      </c>
      <c r="D79" s="1" t="s">
        <v>1</v>
      </c>
      <c r="E79" s="4">
        <v>3.8793289102613926</v>
      </c>
      <c r="F79" s="1" t="s">
        <v>5</v>
      </c>
      <c r="G79" s="1" t="s">
        <v>82</v>
      </c>
      <c r="H79" s="1" t="s">
        <v>2901</v>
      </c>
    </row>
    <row r="80" spans="1:8" ht="18" customHeight="1" x14ac:dyDescent="0.2">
      <c r="A80" s="15">
        <v>78</v>
      </c>
      <c r="B80" s="2">
        <v>41758</v>
      </c>
      <c r="C80" s="2" t="s">
        <v>1920</v>
      </c>
      <c r="D80" s="1" t="s">
        <v>1</v>
      </c>
      <c r="E80" s="4">
        <v>4.6885139308869839</v>
      </c>
      <c r="F80" s="1" t="s">
        <v>5</v>
      </c>
      <c r="G80" s="1" t="s">
        <v>83</v>
      </c>
      <c r="H80" s="1" t="s">
        <v>2901</v>
      </c>
    </row>
    <row r="81" spans="1:8" ht="18" customHeight="1" x14ac:dyDescent="0.2">
      <c r="A81" s="15">
        <v>79</v>
      </c>
      <c r="B81" s="2">
        <v>41793</v>
      </c>
      <c r="C81" s="2" t="s">
        <v>1920</v>
      </c>
      <c r="D81" s="1" t="s">
        <v>1</v>
      </c>
      <c r="E81" s="4">
        <v>5.0056901760399342</v>
      </c>
      <c r="F81" s="1" t="s">
        <v>5</v>
      </c>
      <c r="G81" s="1" t="s">
        <v>84</v>
      </c>
      <c r="H81" s="1" t="s">
        <v>2901</v>
      </c>
    </row>
    <row r="82" spans="1:8" ht="18" customHeight="1" x14ac:dyDescent="0.2">
      <c r="A82" s="15">
        <v>80</v>
      </c>
      <c r="B82" s="2">
        <v>41817</v>
      </c>
      <c r="C82" s="2" t="s">
        <v>1920</v>
      </c>
      <c r="D82" s="1" t="s">
        <v>1</v>
      </c>
      <c r="E82" s="4">
        <v>5.5119641125202179</v>
      </c>
      <c r="F82" s="1" t="s">
        <v>5</v>
      </c>
      <c r="G82" s="1" t="s">
        <v>85</v>
      </c>
      <c r="H82" s="1" t="s">
        <v>2901</v>
      </c>
    </row>
    <row r="83" spans="1:8" ht="18" customHeight="1" x14ac:dyDescent="0.2">
      <c r="A83" s="15">
        <v>81</v>
      </c>
      <c r="B83" s="2">
        <v>41848</v>
      </c>
      <c r="C83" s="2" t="s">
        <v>1920</v>
      </c>
      <c r="D83" s="1" t="s">
        <v>1</v>
      </c>
      <c r="E83" s="4">
        <v>4.9458084627985954</v>
      </c>
      <c r="F83" s="1" t="s">
        <v>5</v>
      </c>
      <c r="G83" s="1" t="s">
        <v>86</v>
      </c>
      <c r="H83" s="1" t="s">
        <v>2901</v>
      </c>
    </row>
    <row r="84" spans="1:8" ht="18" customHeight="1" x14ac:dyDescent="0.2">
      <c r="A84" s="15">
        <v>82</v>
      </c>
      <c r="B84" s="2">
        <v>41887</v>
      </c>
      <c r="C84" s="2" t="s">
        <v>1920</v>
      </c>
      <c r="D84" s="1" t="s">
        <v>1</v>
      </c>
      <c r="E84" s="4">
        <v>4.8937727697193623</v>
      </c>
      <c r="F84" s="1" t="s">
        <v>5</v>
      </c>
      <c r="G84" s="1" t="s">
        <v>87</v>
      </c>
      <c r="H84" s="1" t="s">
        <v>2901</v>
      </c>
    </row>
    <row r="85" spans="1:8" ht="18" customHeight="1" x14ac:dyDescent="0.2">
      <c r="A85" s="15">
        <v>83</v>
      </c>
      <c r="B85" s="2">
        <v>41915</v>
      </c>
      <c r="C85" s="2" t="s">
        <v>1920</v>
      </c>
      <c r="D85" s="1" t="s">
        <v>1</v>
      </c>
      <c r="E85" s="4">
        <v>3.5312438383698463</v>
      </c>
      <c r="F85" s="1" t="s">
        <v>5</v>
      </c>
      <c r="G85" s="1" t="s">
        <v>88</v>
      </c>
      <c r="H85" s="1" t="s">
        <v>2901</v>
      </c>
    </row>
    <row r="86" spans="1:8" ht="18" customHeight="1" x14ac:dyDescent="0.2">
      <c r="A86" s="15">
        <v>84</v>
      </c>
      <c r="B86" s="2">
        <v>41941</v>
      </c>
      <c r="C86" s="2" t="s">
        <v>1920</v>
      </c>
      <c r="D86" s="1" t="s">
        <v>1</v>
      </c>
      <c r="E86" s="4">
        <v>3.2878177240490913</v>
      </c>
      <c r="F86" s="1" t="s">
        <v>5</v>
      </c>
      <c r="G86" s="1" t="s">
        <v>89</v>
      </c>
      <c r="H86" s="1" t="s">
        <v>2901</v>
      </c>
    </row>
    <row r="87" spans="1:8" ht="18" customHeight="1" x14ac:dyDescent="0.2">
      <c r="A87" s="15">
        <v>85</v>
      </c>
      <c r="B87" s="2">
        <v>41976</v>
      </c>
      <c r="C87" s="2" t="s">
        <v>1920</v>
      </c>
      <c r="D87" s="1" t="s">
        <v>1</v>
      </c>
      <c r="E87" s="4">
        <v>4.6682537533342838</v>
      </c>
      <c r="F87" s="1" t="s">
        <v>5</v>
      </c>
      <c r="G87" s="1" t="s">
        <v>90</v>
      </c>
      <c r="H87" s="1" t="s">
        <v>2901</v>
      </c>
    </row>
    <row r="88" spans="1:8" ht="18" customHeight="1" x14ac:dyDescent="0.2">
      <c r="A88" s="15">
        <v>86</v>
      </c>
      <c r="B88" s="2">
        <v>42010</v>
      </c>
      <c r="C88" s="2" t="s">
        <v>1920</v>
      </c>
      <c r="D88" s="1" t="s">
        <v>1</v>
      </c>
      <c r="E88" s="4">
        <v>4.7815016470849514</v>
      </c>
      <c r="F88" s="1" t="s">
        <v>5</v>
      </c>
      <c r="G88" s="1" t="s">
        <v>91</v>
      </c>
      <c r="H88" s="1" t="s">
        <v>2901</v>
      </c>
    </row>
    <row r="89" spans="1:8" ht="18" customHeight="1" x14ac:dyDescent="0.2">
      <c r="A89" s="15">
        <v>87</v>
      </c>
      <c r="B89" s="2">
        <v>42038</v>
      </c>
      <c r="C89" s="2" t="s">
        <v>1920</v>
      </c>
      <c r="D89" s="1" t="s">
        <v>1</v>
      </c>
      <c r="E89" s="4">
        <v>5.2960018627345562</v>
      </c>
      <c r="F89" s="1" t="s">
        <v>5</v>
      </c>
      <c r="G89" s="1" t="s">
        <v>92</v>
      </c>
      <c r="H89" s="1" t="s">
        <v>2901</v>
      </c>
    </row>
    <row r="90" spans="1:8" ht="18" customHeight="1" x14ac:dyDescent="0.2">
      <c r="A90" s="15">
        <v>88</v>
      </c>
      <c r="B90" s="2">
        <v>42065</v>
      </c>
      <c r="C90" s="2" t="s">
        <v>1920</v>
      </c>
      <c r="D90" s="1" t="s">
        <v>1</v>
      </c>
      <c r="E90" s="4">
        <v>4.4007676653563976</v>
      </c>
      <c r="F90" s="1" t="s">
        <v>5</v>
      </c>
      <c r="G90" s="1" t="s">
        <v>93</v>
      </c>
      <c r="H90" s="1" t="s">
        <v>2901</v>
      </c>
    </row>
    <row r="91" spans="1:8" ht="18" customHeight="1" x14ac:dyDescent="0.2">
      <c r="A91" s="15">
        <v>89</v>
      </c>
      <c r="B91" s="2">
        <v>42088</v>
      </c>
      <c r="C91" s="2" t="s">
        <v>1920</v>
      </c>
      <c r="D91" s="1" t="s">
        <v>1</v>
      </c>
      <c r="E91" s="4">
        <v>5.6019307114183903</v>
      </c>
      <c r="F91" s="1" t="s">
        <v>5</v>
      </c>
      <c r="G91" s="1" t="s">
        <v>94</v>
      </c>
      <c r="H91" s="1" t="s">
        <v>2901</v>
      </c>
    </row>
    <row r="92" spans="1:8" ht="18" customHeight="1" x14ac:dyDescent="0.2">
      <c r="A92" s="15">
        <v>90</v>
      </c>
      <c r="B92" s="2">
        <v>42122</v>
      </c>
      <c r="C92" s="2" t="s">
        <v>1920</v>
      </c>
      <c r="D92" s="1" t="s">
        <v>1</v>
      </c>
      <c r="E92" s="4">
        <v>5.9931398369371891</v>
      </c>
      <c r="F92" s="1" t="s">
        <v>5</v>
      </c>
      <c r="G92" s="1" t="s">
        <v>95</v>
      </c>
      <c r="H92" s="1" t="s">
        <v>2901</v>
      </c>
    </row>
    <row r="93" spans="1:8" ht="18" customHeight="1" x14ac:dyDescent="0.2">
      <c r="A93" s="15">
        <v>91</v>
      </c>
      <c r="B93" s="2">
        <v>42153</v>
      </c>
      <c r="C93" s="2" t="s">
        <v>1920</v>
      </c>
      <c r="D93" s="1" t="s">
        <v>1</v>
      </c>
      <c r="E93" s="4">
        <v>5.9867533855140209</v>
      </c>
      <c r="F93" s="1" t="s">
        <v>5</v>
      </c>
      <c r="G93" s="1" t="s">
        <v>96</v>
      </c>
      <c r="H93" s="1" t="s">
        <v>2901</v>
      </c>
    </row>
    <row r="94" spans="1:8" ht="18" customHeight="1" x14ac:dyDescent="0.2">
      <c r="A94" s="15">
        <v>92</v>
      </c>
      <c r="B94" s="2">
        <v>42180</v>
      </c>
      <c r="C94" s="2" t="s">
        <v>1920</v>
      </c>
      <c r="D94" s="1" t="s">
        <v>1</v>
      </c>
      <c r="E94" s="4">
        <v>4.7707029618322849</v>
      </c>
      <c r="F94" s="1" t="s">
        <v>5</v>
      </c>
      <c r="G94" s="1" t="s">
        <v>97</v>
      </c>
      <c r="H94" s="1" t="s">
        <v>2901</v>
      </c>
    </row>
    <row r="95" spans="1:8" ht="18" customHeight="1" x14ac:dyDescent="0.2">
      <c r="A95" s="15">
        <v>93</v>
      </c>
      <c r="B95" s="2">
        <v>42215</v>
      </c>
      <c r="C95" s="2" t="s">
        <v>1920</v>
      </c>
      <c r="D95" s="1" t="s">
        <v>1</v>
      </c>
      <c r="E95" s="4">
        <v>4.3931060470640659</v>
      </c>
      <c r="F95" s="1" t="s">
        <v>5</v>
      </c>
      <c r="G95" s="1" t="s">
        <v>98</v>
      </c>
      <c r="H95" s="1" t="s">
        <v>2901</v>
      </c>
    </row>
    <row r="96" spans="1:8" ht="18" customHeight="1" x14ac:dyDescent="0.2">
      <c r="A96" s="15">
        <v>94</v>
      </c>
      <c r="B96" s="2">
        <v>42251</v>
      </c>
      <c r="C96" s="2" t="s">
        <v>1920</v>
      </c>
      <c r="D96" s="1" t="s">
        <v>1</v>
      </c>
      <c r="E96" s="4">
        <v>4.5860149897634983</v>
      </c>
      <c r="F96" s="1" t="s">
        <v>5</v>
      </c>
      <c r="G96" s="1" t="s">
        <v>99</v>
      </c>
      <c r="H96" s="1" t="s">
        <v>2901</v>
      </c>
    </row>
    <row r="97" spans="1:8" ht="18" customHeight="1" x14ac:dyDescent="0.2">
      <c r="A97" s="15">
        <v>95</v>
      </c>
      <c r="B97" s="2">
        <v>42284</v>
      </c>
      <c r="C97" s="2" t="s">
        <v>1920</v>
      </c>
      <c r="D97" s="1" t="s">
        <v>1</v>
      </c>
      <c r="E97" s="4">
        <v>5.1879188977181911</v>
      </c>
      <c r="F97" s="1" t="s">
        <v>5</v>
      </c>
      <c r="G97" s="1" t="s">
        <v>100</v>
      </c>
      <c r="H97" s="1" t="s">
        <v>2901</v>
      </c>
    </row>
    <row r="98" spans="1:8" ht="18" customHeight="1" x14ac:dyDescent="0.2">
      <c r="A98" s="15">
        <v>96</v>
      </c>
      <c r="B98" s="2">
        <v>42310</v>
      </c>
      <c r="C98" s="2" t="s">
        <v>1920</v>
      </c>
      <c r="D98" s="1" t="s">
        <v>1</v>
      </c>
      <c r="E98" s="4">
        <v>4.7465628013014793</v>
      </c>
      <c r="F98" s="1" t="s">
        <v>5</v>
      </c>
      <c r="G98" s="1" t="s">
        <v>101</v>
      </c>
      <c r="H98" s="1" t="s">
        <v>2901</v>
      </c>
    </row>
    <row r="99" spans="1:8" ht="18" customHeight="1" x14ac:dyDescent="0.2">
      <c r="A99" s="15">
        <v>97</v>
      </c>
      <c r="B99" s="2">
        <v>42341</v>
      </c>
      <c r="C99" s="2" t="s">
        <v>1920</v>
      </c>
      <c r="D99" s="1" t="s">
        <v>1</v>
      </c>
      <c r="E99" s="4">
        <v>4.7009347938001156</v>
      </c>
      <c r="F99" s="1" t="s">
        <v>5</v>
      </c>
      <c r="G99" s="1" t="s">
        <v>102</v>
      </c>
      <c r="H99" s="1" t="s">
        <v>2901</v>
      </c>
    </row>
    <row r="100" spans="1:8" ht="18" customHeight="1" x14ac:dyDescent="0.2">
      <c r="A100" s="15">
        <v>98</v>
      </c>
      <c r="B100" s="2">
        <v>42374</v>
      </c>
      <c r="C100" s="2" t="s">
        <v>1920</v>
      </c>
      <c r="D100" s="1" t="s">
        <v>1</v>
      </c>
      <c r="E100" s="4">
        <v>10.470105987042189</v>
      </c>
      <c r="F100" s="1" t="s">
        <v>3</v>
      </c>
      <c r="G100" s="1" t="s">
        <v>3</v>
      </c>
      <c r="H100" s="43" t="s">
        <v>2891</v>
      </c>
    </row>
    <row r="101" spans="1:8" ht="18" customHeight="1" x14ac:dyDescent="0.2">
      <c r="A101" s="15">
        <v>99</v>
      </c>
      <c r="B101" s="2">
        <v>42403</v>
      </c>
      <c r="C101" s="2" t="s">
        <v>1920</v>
      </c>
      <c r="D101" s="1" t="s">
        <v>1</v>
      </c>
      <c r="E101" s="4">
        <v>10.323030967265368</v>
      </c>
      <c r="F101" s="1" t="s">
        <v>3</v>
      </c>
      <c r="G101" s="1" t="s">
        <v>3</v>
      </c>
      <c r="H101" s="43" t="s">
        <v>2891</v>
      </c>
    </row>
    <row r="102" spans="1:8" ht="18" customHeight="1" x14ac:dyDescent="0.2">
      <c r="A102" s="15">
        <v>100</v>
      </c>
      <c r="B102" s="2">
        <v>42436</v>
      </c>
      <c r="C102" s="2" t="s">
        <v>1920</v>
      </c>
      <c r="D102" s="1" t="s">
        <v>1</v>
      </c>
      <c r="E102" s="4">
        <v>10.553313978016376</v>
      </c>
      <c r="F102" s="1" t="s">
        <v>3</v>
      </c>
      <c r="G102" s="1" t="s">
        <v>3</v>
      </c>
      <c r="H102" s="43" t="s">
        <v>2891</v>
      </c>
    </row>
    <row r="103" spans="1:8" ht="18" customHeight="1" x14ac:dyDescent="0.2">
      <c r="A103" s="15">
        <v>101</v>
      </c>
      <c r="B103" s="2">
        <v>42468</v>
      </c>
      <c r="C103" s="2" t="s">
        <v>1920</v>
      </c>
      <c r="D103" s="1" t="s">
        <v>1</v>
      </c>
      <c r="E103" s="4">
        <v>10.529505461454391</v>
      </c>
      <c r="F103" s="1" t="s">
        <v>3</v>
      </c>
      <c r="G103" s="1" t="s">
        <v>3</v>
      </c>
      <c r="H103" s="43" t="s">
        <v>2891</v>
      </c>
    </row>
    <row r="104" spans="1:8" ht="18" customHeight="1" x14ac:dyDescent="0.2">
      <c r="A104" s="15">
        <v>102</v>
      </c>
      <c r="B104" s="2">
        <v>42485</v>
      </c>
      <c r="C104" s="2" t="s">
        <v>1920</v>
      </c>
      <c r="D104" s="1" t="s">
        <v>1</v>
      </c>
      <c r="E104" s="4">
        <v>10.423536133021116</v>
      </c>
      <c r="F104" s="1" t="s">
        <v>3</v>
      </c>
      <c r="G104" s="1" t="s">
        <v>3</v>
      </c>
      <c r="H104" s="43" t="s">
        <v>2891</v>
      </c>
    </row>
    <row r="105" spans="1:8" ht="18" customHeight="1" x14ac:dyDescent="0.2">
      <c r="A105" s="15">
        <v>103</v>
      </c>
      <c r="B105" s="2">
        <v>42521</v>
      </c>
      <c r="C105" s="2" t="s">
        <v>1920</v>
      </c>
      <c r="D105" s="1" t="s">
        <v>1</v>
      </c>
      <c r="E105" s="4">
        <v>10.749634355306625</v>
      </c>
      <c r="F105" s="1" t="s">
        <v>3</v>
      </c>
      <c r="G105" s="1" t="s">
        <v>3</v>
      </c>
      <c r="H105" s="43" t="s">
        <v>2891</v>
      </c>
    </row>
    <row r="106" spans="1:8" ht="18" customHeight="1" x14ac:dyDescent="0.2">
      <c r="A106" s="15">
        <v>104</v>
      </c>
      <c r="B106" s="2">
        <v>42545</v>
      </c>
      <c r="C106" s="2" t="s">
        <v>1920</v>
      </c>
      <c r="D106" s="1" t="s">
        <v>1</v>
      </c>
      <c r="E106" s="4">
        <v>10.567810758948326</v>
      </c>
      <c r="F106" s="1" t="s">
        <v>3</v>
      </c>
      <c r="G106" s="1" t="s">
        <v>3</v>
      </c>
      <c r="H106" s="43" t="s">
        <v>2891</v>
      </c>
    </row>
    <row r="107" spans="1:8" ht="18" customHeight="1" x14ac:dyDescent="0.2">
      <c r="A107" s="15">
        <v>105</v>
      </c>
      <c r="B107" s="2">
        <v>42583</v>
      </c>
      <c r="C107" s="2" t="s">
        <v>1920</v>
      </c>
      <c r="D107" s="1" t="s">
        <v>1</v>
      </c>
      <c r="E107" s="4">
        <v>9.3370512127876282</v>
      </c>
      <c r="F107" s="1" t="s">
        <v>3</v>
      </c>
      <c r="G107" s="1" t="s">
        <v>3</v>
      </c>
      <c r="H107" s="43" t="s">
        <v>2891</v>
      </c>
    </row>
    <row r="108" spans="1:8" ht="18" customHeight="1" x14ac:dyDescent="0.2">
      <c r="A108" s="15">
        <v>106</v>
      </c>
      <c r="B108" s="2">
        <v>42622</v>
      </c>
      <c r="C108" s="2" t="s">
        <v>1920</v>
      </c>
      <c r="D108" s="1" t="s">
        <v>1</v>
      </c>
      <c r="E108" s="4">
        <v>9.996907040476799</v>
      </c>
      <c r="F108" s="1" t="s">
        <v>3</v>
      </c>
      <c r="G108" s="1" t="s">
        <v>3</v>
      </c>
      <c r="H108" s="43" t="s">
        <v>2891</v>
      </c>
    </row>
    <row r="109" spans="1:8" ht="18" customHeight="1" x14ac:dyDescent="0.2">
      <c r="A109" s="15">
        <v>107</v>
      </c>
      <c r="B109" s="2">
        <v>42654</v>
      </c>
      <c r="C109" s="2" t="s">
        <v>1920</v>
      </c>
      <c r="D109" s="1" t="s">
        <v>1</v>
      </c>
      <c r="E109" s="4">
        <v>10.213937424123287</v>
      </c>
      <c r="F109" s="1" t="s">
        <v>3</v>
      </c>
      <c r="G109" s="1" t="s">
        <v>3</v>
      </c>
      <c r="H109" s="43" t="s">
        <v>2891</v>
      </c>
    </row>
    <row r="110" spans="1:8" ht="18" customHeight="1" x14ac:dyDescent="0.2">
      <c r="A110" s="15">
        <v>108</v>
      </c>
      <c r="B110" s="2">
        <v>42675</v>
      </c>
      <c r="C110" s="2" t="s">
        <v>1920</v>
      </c>
      <c r="D110" s="1" t="s">
        <v>1</v>
      </c>
      <c r="E110" s="4">
        <v>10.842568427324295</v>
      </c>
      <c r="F110" s="1" t="s">
        <v>3</v>
      </c>
      <c r="G110" s="1" t="s">
        <v>3</v>
      </c>
      <c r="H110" s="43" t="s">
        <v>2891</v>
      </c>
    </row>
    <row r="111" spans="1:8" ht="18" customHeight="1" x14ac:dyDescent="0.2">
      <c r="A111" s="15">
        <v>109</v>
      </c>
      <c r="B111" s="2">
        <v>42710</v>
      </c>
      <c r="C111" s="2" t="s">
        <v>1920</v>
      </c>
      <c r="D111" s="1" t="s">
        <v>1</v>
      </c>
      <c r="E111" s="4">
        <v>9.4688004814088345</v>
      </c>
      <c r="F111" s="1" t="s">
        <v>3</v>
      </c>
      <c r="G111" s="1" t="s">
        <v>3</v>
      </c>
      <c r="H111" s="43" t="s">
        <v>2891</v>
      </c>
    </row>
    <row r="112" spans="1:8" ht="18" customHeight="1" x14ac:dyDescent="0.2">
      <c r="A112" s="15">
        <v>110</v>
      </c>
      <c r="B112" s="2">
        <v>42745</v>
      </c>
      <c r="C112" s="2" t="s">
        <v>1920</v>
      </c>
      <c r="D112" s="1" t="s">
        <v>1</v>
      </c>
      <c r="E112" s="4">
        <v>10.793346539139748</v>
      </c>
      <c r="F112" s="1" t="s">
        <v>3</v>
      </c>
      <c r="G112" s="1" t="s">
        <v>3</v>
      </c>
      <c r="H112" s="43" t="s">
        <v>2891</v>
      </c>
    </row>
    <row r="113" spans="1:8" ht="18" customHeight="1" x14ac:dyDescent="0.2">
      <c r="A113" s="15">
        <v>111</v>
      </c>
      <c r="B113" s="2">
        <v>42776</v>
      </c>
      <c r="C113" s="2" t="s">
        <v>1920</v>
      </c>
      <c r="D113" s="1" t="s">
        <v>1</v>
      </c>
      <c r="E113" s="4">
        <v>10.568210296332836</v>
      </c>
      <c r="F113" s="1" t="s">
        <v>3</v>
      </c>
      <c r="G113" s="1" t="s">
        <v>3</v>
      </c>
      <c r="H113" s="43" t="s">
        <v>2891</v>
      </c>
    </row>
    <row r="114" spans="1:8" ht="18" customHeight="1" x14ac:dyDescent="0.2">
      <c r="A114" s="15">
        <v>112</v>
      </c>
      <c r="B114" s="2">
        <v>42804</v>
      </c>
      <c r="C114" s="2" t="s">
        <v>1920</v>
      </c>
      <c r="D114" s="1" t="s">
        <v>1</v>
      </c>
      <c r="E114" s="4">
        <v>9.8086665384471416</v>
      </c>
      <c r="F114" s="1" t="s">
        <v>3</v>
      </c>
      <c r="G114" s="1" t="s">
        <v>3</v>
      </c>
      <c r="H114" s="43" t="s">
        <v>2891</v>
      </c>
    </row>
    <row r="115" spans="1:8" ht="18" customHeight="1" x14ac:dyDescent="0.2">
      <c r="A115" s="15">
        <v>113</v>
      </c>
      <c r="B115" s="2">
        <v>42832</v>
      </c>
      <c r="C115" s="2" t="s">
        <v>1920</v>
      </c>
      <c r="D115" s="1" t="s">
        <v>1</v>
      </c>
      <c r="E115" s="4">
        <v>10.977016948163509</v>
      </c>
      <c r="F115" s="1" t="s">
        <v>5</v>
      </c>
      <c r="G115" s="1" t="s">
        <v>103</v>
      </c>
      <c r="H115" s="43" t="s">
        <v>2893</v>
      </c>
    </row>
    <row r="116" spans="1:8" ht="18" customHeight="1" x14ac:dyDescent="0.2">
      <c r="A116" s="15">
        <v>114</v>
      </c>
      <c r="B116" s="2">
        <v>42867</v>
      </c>
      <c r="C116" s="2" t="s">
        <v>1920</v>
      </c>
      <c r="D116" s="1" t="s">
        <v>1</v>
      </c>
      <c r="E116" s="4">
        <v>9.9564031697809696</v>
      </c>
      <c r="F116" s="1" t="s">
        <v>5</v>
      </c>
      <c r="G116" s="1" t="s">
        <v>104</v>
      </c>
      <c r="H116" s="43" t="s">
        <v>2893</v>
      </c>
    </row>
    <row r="117" spans="1:8" ht="18" customHeight="1" x14ac:dyDescent="0.2">
      <c r="A117" s="15">
        <v>115</v>
      </c>
      <c r="B117" s="2">
        <v>42894</v>
      </c>
      <c r="C117" s="2" t="s">
        <v>1920</v>
      </c>
      <c r="D117" s="1" t="s">
        <v>1</v>
      </c>
      <c r="E117" s="4">
        <v>10.717612691223621</v>
      </c>
      <c r="F117" s="1" t="s">
        <v>5</v>
      </c>
      <c r="G117" s="1" t="s">
        <v>105</v>
      </c>
      <c r="H117" s="43" t="s">
        <v>2893</v>
      </c>
    </row>
    <row r="118" spans="1:8" ht="18" customHeight="1" x14ac:dyDescent="0.2">
      <c r="A118" s="15">
        <v>116</v>
      </c>
      <c r="B118" s="2">
        <v>42928</v>
      </c>
      <c r="C118" s="2" t="s">
        <v>1920</v>
      </c>
      <c r="D118" s="1" t="s">
        <v>1</v>
      </c>
      <c r="E118" s="4">
        <v>11.068880651146173</v>
      </c>
      <c r="F118" s="1" t="s">
        <v>5</v>
      </c>
      <c r="G118" s="1" t="s">
        <v>106</v>
      </c>
      <c r="H118" s="43" t="s">
        <v>2893</v>
      </c>
    </row>
    <row r="119" spans="1:8" ht="18" customHeight="1" x14ac:dyDescent="0.2">
      <c r="A119" s="15">
        <v>117</v>
      </c>
      <c r="B119" s="2">
        <v>42955</v>
      </c>
      <c r="C119" s="2" t="s">
        <v>1920</v>
      </c>
      <c r="D119" s="1" t="s">
        <v>1</v>
      </c>
      <c r="E119" s="4">
        <v>9.8343081772327423</v>
      </c>
      <c r="F119" s="1" t="s">
        <v>5</v>
      </c>
      <c r="G119" s="1" t="s">
        <v>107</v>
      </c>
      <c r="H119" s="43" t="s">
        <v>2893</v>
      </c>
    </row>
    <row r="120" spans="1:8" ht="18" customHeight="1" x14ac:dyDescent="0.2">
      <c r="A120" s="15">
        <v>118</v>
      </c>
      <c r="B120" s="2">
        <v>42986</v>
      </c>
      <c r="C120" s="2" t="s">
        <v>1920</v>
      </c>
      <c r="D120" s="1" t="s">
        <v>1</v>
      </c>
      <c r="E120" s="4">
        <v>12.172243930399418</v>
      </c>
      <c r="F120" s="1" t="s">
        <v>5</v>
      </c>
      <c r="G120" s="1" t="s">
        <v>108</v>
      </c>
      <c r="H120" s="43" t="s">
        <v>2893</v>
      </c>
    </row>
    <row r="121" spans="1:8" ht="18" customHeight="1" x14ac:dyDescent="0.2">
      <c r="A121" s="15">
        <v>119</v>
      </c>
      <c r="B121" s="2">
        <v>43014</v>
      </c>
      <c r="C121" s="2" t="s">
        <v>1920</v>
      </c>
      <c r="D121" s="1" t="s">
        <v>1</v>
      </c>
      <c r="E121" s="4">
        <v>13.509650062769651</v>
      </c>
      <c r="F121" s="1" t="s">
        <v>5</v>
      </c>
      <c r="G121" s="1" t="s">
        <v>109</v>
      </c>
      <c r="H121" s="43" t="s">
        <v>2893</v>
      </c>
    </row>
    <row r="122" spans="1:8" ht="18" customHeight="1" x14ac:dyDescent="0.2">
      <c r="A122" s="15">
        <v>120</v>
      </c>
      <c r="B122" s="2">
        <v>43048</v>
      </c>
      <c r="C122" s="2" t="s">
        <v>1920</v>
      </c>
      <c r="D122" s="1" t="s">
        <v>1</v>
      </c>
      <c r="E122" s="4">
        <v>11.6959766484797</v>
      </c>
      <c r="F122" s="1" t="s">
        <v>5</v>
      </c>
      <c r="G122" s="1" t="s">
        <v>110</v>
      </c>
      <c r="H122" s="43" t="s">
        <v>2893</v>
      </c>
    </row>
    <row r="123" spans="1:8" ht="18" customHeight="1" x14ac:dyDescent="0.2">
      <c r="A123" s="15">
        <v>121</v>
      </c>
      <c r="B123" s="2">
        <v>43083</v>
      </c>
      <c r="C123" s="2" t="s">
        <v>1920</v>
      </c>
      <c r="D123" s="1" t="s">
        <v>1</v>
      </c>
      <c r="E123" s="4">
        <v>12.21465440467</v>
      </c>
      <c r="F123" s="1" t="s">
        <v>5</v>
      </c>
      <c r="G123" s="1" t="s">
        <v>111</v>
      </c>
      <c r="H123" s="43" t="s">
        <v>2893</v>
      </c>
    </row>
    <row r="124" spans="1:8" ht="18" customHeight="1" x14ac:dyDescent="0.2">
      <c r="A124" s="15">
        <v>122</v>
      </c>
      <c r="B124" s="2">
        <v>43105</v>
      </c>
      <c r="C124" s="2" t="s">
        <v>1920</v>
      </c>
      <c r="D124" s="1" t="s">
        <v>1</v>
      </c>
      <c r="E124" s="4">
        <v>11.187535710632801</v>
      </c>
      <c r="F124" s="1" t="s">
        <v>3</v>
      </c>
      <c r="G124" s="1" t="s">
        <v>3</v>
      </c>
      <c r="H124" s="16" t="s">
        <v>2902</v>
      </c>
    </row>
    <row r="125" spans="1:8" ht="18" customHeight="1" x14ac:dyDescent="0.2">
      <c r="A125" s="15">
        <v>123</v>
      </c>
      <c r="B125" s="2">
        <v>43136</v>
      </c>
      <c r="C125" s="2" t="s">
        <v>1920</v>
      </c>
      <c r="D125" s="1" t="s">
        <v>1</v>
      </c>
      <c r="E125" s="4">
        <v>10.6653006747365</v>
      </c>
      <c r="F125" s="1" t="s">
        <v>3</v>
      </c>
      <c r="G125" s="1" t="s">
        <v>3</v>
      </c>
      <c r="H125" s="16" t="s">
        <v>2902</v>
      </c>
    </row>
    <row r="126" spans="1:8" ht="18" customHeight="1" x14ac:dyDescent="0.2">
      <c r="A126" s="15">
        <v>124</v>
      </c>
      <c r="B126" s="2">
        <v>43164</v>
      </c>
      <c r="C126" s="2" t="s">
        <v>1920</v>
      </c>
      <c r="D126" s="1" t="s">
        <v>1</v>
      </c>
      <c r="E126" s="4">
        <v>12.211176753044128</v>
      </c>
      <c r="F126" s="1" t="s">
        <v>3</v>
      </c>
      <c r="G126" s="1" t="s">
        <v>3</v>
      </c>
      <c r="H126" s="16" t="s">
        <v>2902</v>
      </c>
    </row>
    <row r="127" spans="1:8" ht="18" customHeight="1" x14ac:dyDescent="0.2">
      <c r="A127" s="15">
        <v>125</v>
      </c>
      <c r="B127" s="2">
        <v>43196</v>
      </c>
      <c r="C127" s="2" t="s">
        <v>1920</v>
      </c>
      <c r="D127" s="1" t="s">
        <v>1</v>
      </c>
      <c r="E127" s="4">
        <v>11.668381188064814</v>
      </c>
      <c r="F127" s="1" t="s">
        <v>3</v>
      </c>
      <c r="G127" s="1" t="s">
        <v>3</v>
      </c>
      <c r="H127" s="16" t="s">
        <v>2902</v>
      </c>
    </row>
    <row r="128" spans="1:8" ht="18" customHeight="1" x14ac:dyDescent="0.2">
      <c r="A128" s="15">
        <v>126</v>
      </c>
      <c r="B128" s="2">
        <v>43224</v>
      </c>
      <c r="C128" s="2" t="s">
        <v>1920</v>
      </c>
      <c r="D128" s="1" t="s">
        <v>1</v>
      </c>
      <c r="E128" s="4">
        <v>10.560299176722765</v>
      </c>
      <c r="F128" s="1" t="s">
        <v>3</v>
      </c>
      <c r="G128" s="1" t="s">
        <v>3</v>
      </c>
      <c r="H128" s="16" t="s">
        <v>2902</v>
      </c>
    </row>
    <row r="129" spans="1:8" ht="18" customHeight="1" x14ac:dyDescent="0.2">
      <c r="A129" s="15">
        <v>127</v>
      </c>
      <c r="B129" s="2">
        <v>43255</v>
      </c>
      <c r="C129" s="2" t="s">
        <v>1920</v>
      </c>
      <c r="D129" s="1" t="s">
        <v>1</v>
      </c>
      <c r="E129" s="4">
        <v>11.024438962340355</v>
      </c>
      <c r="F129" s="1" t="s">
        <v>3</v>
      </c>
      <c r="G129" s="1" t="s">
        <v>3</v>
      </c>
      <c r="H129" s="16" t="s">
        <v>2902</v>
      </c>
    </row>
    <row r="130" spans="1:8" ht="18" customHeight="1" x14ac:dyDescent="0.2">
      <c r="A130" s="15">
        <v>128</v>
      </c>
      <c r="B130" s="2">
        <v>43286</v>
      </c>
      <c r="C130" s="2" t="s">
        <v>1920</v>
      </c>
      <c r="D130" s="1" t="s">
        <v>1</v>
      </c>
      <c r="E130" s="4">
        <v>10.756276734173298</v>
      </c>
      <c r="F130" s="1" t="s">
        <v>3</v>
      </c>
      <c r="G130" s="1" t="s">
        <v>3</v>
      </c>
      <c r="H130" s="16" t="s">
        <v>2902</v>
      </c>
    </row>
    <row r="131" spans="1:8" ht="18" customHeight="1" x14ac:dyDescent="0.2">
      <c r="A131" s="15">
        <v>129</v>
      </c>
      <c r="B131" s="2">
        <v>43318</v>
      </c>
      <c r="C131" s="2" t="s">
        <v>1920</v>
      </c>
      <c r="D131" s="1" t="s">
        <v>1</v>
      </c>
      <c r="E131" s="4">
        <v>12.370878271758556</v>
      </c>
      <c r="F131" s="1" t="s">
        <v>3</v>
      </c>
      <c r="G131" s="1" t="s">
        <v>3</v>
      </c>
      <c r="H131" s="16" t="s">
        <v>2902</v>
      </c>
    </row>
    <row r="132" spans="1:8" ht="18" customHeight="1" x14ac:dyDescent="0.2">
      <c r="A132" s="15">
        <v>130</v>
      </c>
      <c r="B132" s="2">
        <v>43348</v>
      </c>
      <c r="C132" s="2" t="s">
        <v>1920</v>
      </c>
      <c r="D132" s="1" t="s">
        <v>1</v>
      </c>
      <c r="E132" s="4">
        <v>11.689848359674215</v>
      </c>
      <c r="F132" s="1" t="s">
        <v>3</v>
      </c>
      <c r="G132" s="1" t="s">
        <v>3</v>
      </c>
      <c r="H132" s="16" t="s">
        <v>2902</v>
      </c>
    </row>
    <row r="133" spans="1:8" ht="18" customHeight="1" x14ac:dyDescent="0.2">
      <c r="A133" s="15">
        <v>131</v>
      </c>
      <c r="B133" s="2">
        <v>43378</v>
      </c>
      <c r="C133" s="2" t="s">
        <v>1920</v>
      </c>
      <c r="D133" s="1" t="s">
        <v>1</v>
      </c>
      <c r="E133" s="4">
        <v>10.110077820718288</v>
      </c>
      <c r="F133" s="1" t="s">
        <v>3</v>
      </c>
      <c r="G133" s="1" t="s">
        <v>3</v>
      </c>
      <c r="H133" s="16" t="s">
        <v>2902</v>
      </c>
    </row>
    <row r="134" spans="1:8" ht="18" customHeight="1" x14ac:dyDescent="0.2">
      <c r="A134" s="15">
        <v>132</v>
      </c>
      <c r="B134" s="2">
        <v>43409</v>
      </c>
      <c r="C134" s="2" t="s">
        <v>1920</v>
      </c>
      <c r="D134" s="1" t="s">
        <v>1</v>
      </c>
      <c r="E134" s="4">
        <v>10.591599717736244</v>
      </c>
      <c r="F134" s="1" t="s">
        <v>3</v>
      </c>
      <c r="G134" s="1" t="s">
        <v>3</v>
      </c>
      <c r="H134" s="16" t="s">
        <v>2902</v>
      </c>
    </row>
    <row r="135" spans="1:8" ht="18" customHeight="1" x14ac:dyDescent="0.2">
      <c r="A135" s="15">
        <v>133</v>
      </c>
      <c r="B135" s="2">
        <v>43439</v>
      </c>
      <c r="C135" s="2" t="s">
        <v>1920</v>
      </c>
      <c r="D135" s="1" t="s">
        <v>1</v>
      </c>
      <c r="E135" s="4">
        <v>13.112298399209976</v>
      </c>
      <c r="F135" s="1" t="s">
        <v>3</v>
      </c>
      <c r="G135" s="1" t="s">
        <v>3</v>
      </c>
      <c r="H135" s="16" t="s">
        <v>2902</v>
      </c>
    </row>
    <row r="136" spans="1:8" ht="18" customHeight="1" x14ac:dyDescent="0.2">
      <c r="A136" s="15">
        <v>134</v>
      </c>
      <c r="B136" s="2">
        <v>43472</v>
      </c>
      <c r="C136" s="2" t="s">
        <v>1920</v>
      </c>
      <c r="D136" s="1" t="s">
        <v>1</v>
      </c>
      <c r="E136" s="4">
        <v>10.592878237366676</v>
      </c>
      <c r="F136" s="1" t="s">
        <v>3</v>
      </c>
      <c r="G136" s="1" t="s">
        <v>3</v>
      </c>
      <c r="H136" s="16" t="s">
        <v>2902</v>
      </c>
    </row>
    <row r="137" spans="1:8" ht="18" customHeight="1" x14ac:dyDescent="0.2">
      <c r="A137" s="15">
        <v>135</v>
      </c>
      <c r="B137" s="2">
        <v>43497</v>
      </c>
      <c r="C137" s="2" t="s">
        <v>1920</v>
      </c>
      <c r="D137" s="1" t="s">
        <v>1</v>
      </c>
      <c r="E137" s="4">
        <v>11.419862788170576</v>
      </c>
      <c r="F137" s="1" t="s">
        <v>3</v>
      </c>
      <c r="G137" s="1" t="s">
        <v>3</v>
      </c>
      <c r="H137" s="43" t="s">
        <v>2891</v>
      </c>
    </row>
    <row r="138" spans="1:8" ht="18" customHeight="1" x14ac:dyDescent="0.2">
      <c r="A138" s="15">
        <v>136</v>
      </c>
      <c r="B138" s="2">
        <v>43528</v>
      </c>
      <c r="C138" s="2" t="s">
        <v>1920</v>
      </c>
      <c r="D138" s="1" t="s">
        <v>1</v>
      </c>
      <c r="E138" s="4">
        <v>11.498742084950209</v>
      </c>
      <c r="F138" s="1" t="s">
        <v>3</v>
      </c>
      <c r="G138" s="1" t="s">
        <v>3</v>
      </c>
      <c r="H138" s="43" t="s">
        <v>2891</v>
      </c>
    </row>
    <row r="139" spans="1:8" ht="18" customHeight="1" x14ac:dyDescent="0.2">
      <c r="A139" s="15">
        <v>137</v>
      </c>
      <c r="B139" s="2">
        <v>43566</v>
      </c>
      <c r="C139" s="2" t="s">
        <v>1920</v>
      </c>
      <c r="D139" s="1" t="s">
        <v>1</v>
      </c>
      <c r="E139" s="4">
        <v>13.747796695679426</v>
      </c>
      <c r="F139" s="1" t="s">
        <v>3</v>
      </c>
      <c r="G139" s="1" t="s">
        <v>3</v>
      </c>
      <c r="H139" s="43" t="s">
        <v>2891</v>
      </c>
    </row>
    <row r="140" spans="1:8" ht="18" customHeight="1" x14ac:dyDescent="0.2">
      <c r="A140" s="15">
        <v>138</v>
      </c>
      <c r="B140" s="2">
        <v>43599</v>
      </c>
      <c r="C140" s="2" t="s">
        <v>1920</v>
      </c>
      <c r="D140" s="1" t="s">
        <v>1</v>
      </c>
      <c r="E140" s="4">
        <v>11.678891815245152</v>
      </c>
      <c r="F140" s="1" t="s">
        <v>3</v>
      </c>
      <c r="G140" s="1" t="s">
        <v>3</v>
      </c>
      <c r="H140" s="43" t="s">
        <v>2891</v>
      </c>
    </row>
    <row r="141" spans="1:8" ht="18" customHeight="1" x14ac:dyDescent="0.2">
      <c r="A141" s="15">
        <v>139</v>
      </c>
      <c r="B141" s="2">
        <v>43619</v>
      </c>
      <c r="C141" s="2" t="s">
        <v>1920</v>
      </c>
      <c r="D141" s="1" t="s">
        <v>1</v>
      </c>
      <c r="E141" s="4">
        <v>14.42086435854435</v>
      </c>
      <c r="F141" s="1" t="s">
        <v>3</v>
      </c>
      <c r="G141" s="1" t="s">
        <v>3</v>
      </c>
      <c r="H141" s="43" t="s">
        <v>2891</v>
      </c>
    </row>
    <row r="142" spans="1:8" ht="18" customHeight="1" x14ac:dyDescent="0.2">
      <c r="A142" s="15">
        <v>140</v>
      </c>
      <c r="B142" s="2">
        <v>43654</v>
      </c>
      <c r="C142" s="2" t="s">
        <v>1920</v>
      </c>
      <c r="D142" s="1" t="s">
        <v>1</v>
      </c>
      <c r="E142" s="4">
        <v>12.991735059767962</v>
      </c>
      <c r="F142" s="1" t="s">
        <v>3</v>
      </c>
      <c r="G142" s="1" t="s">
        <v>3</v>
      </c>
      <c r="H142" s="43" t="s">
        <v>2891</v>
      </c>
    </row>
    <row r="143" spans="1:8" ht="18" customHeight="1" x14ac:dyDescent="0.2">
      <c r="A143" s="15">
        <v>141</v>
      </c>
      <c r="B143" s="2">
        <v>43682</v>
      </c>
      <c r="C143" s="2" t="s">
        <v>1920</v>
      </c>
      <c r="D143" s="1" t="s">
        <v>1</v>
      </c>
      <c r="E143" s="4">
        <v>14.437008462846279</v>
      </c>
      <c r="F143" s="1" t="s">
        <v>3</v>
      </c>
      <c r="G143" s="1" t="s">
        <v>3</v>
      </c>
      <c r="H143" s="43" t="s">
        <v>2891</v>
      </c>
    </row>
    <row r="144" spans="1:8" ht="18" customHeight="1" x14ac:dyDescent="0.2">
      <c r="A144" s="15">
        <v>142</v>
      </c>
      <c r="B144" s="2">
        <v>43710</v>
      </c>
      <c r="C144" s="2" t="s">
        <v>1920</v>
      </c>
      <c r="D144" s="1" t="s">
        <v>1</v>
      </c>
      <c r="E144" s="4">
        <v>14.936077035963535</v>
      </c>
      <c r="F144" s="1" t="s">
        <v>3</v>
      </c>
      <c r="G144" s="1" t="s">
        <v>3</v>
      </c>
      <c r="H144" s="43" t="s">
        <v>2891</v>
      </c>
    </row>
    <row r="145" spans="1:8" ht="18" customHeight="1" x14ac:dyDescent="0.2">
      <c r="A145" s="15">
        <v>143</v>
      </c>
      <c r="B145" s="2">
        <v>43746</v>
      </c>
      <c r="C145" s="2" t="s">
        <v>1920</v>
      </c>
      <c r="D145" s="1" t="s">
        <v>1</v>
      </c>
      <c r="E145" s="4">
        <v>11.632945574820042</v>
      </c>
      <c r="F145" s="1" t="s">
        <v>3</v>
      </c>
      <c r="G145" s="1" t="s">
        <v>3</v>
      </c>
      <c r="H145" s="43" t="s">
        <v>2891</v>
      </c>
    </row>
    <row r="146" spans="1:8" ht="18" customHeight="1" x14ac:dyDescent="0.2">
      <c r="A146" s="15">
        <v>144</v>
      </c>
      <c r="B146" s="2">
        <v>42832</v>
      </c>
      <c r="C146" s="2" t="s">
        <v>1920</v>
      </c>
      <c r="D146" s="1" t="s">
        <v>3272</v>
      </c>
      <c r="E146" s="4">
        <v>10.594278573989868</v>
      </c>
      <c r="F146" s="1" t="s">
        <v>3</v>
      </c>
      <c r="G146" s="1" t="s">
        <v>3</v>
      </c>
      <c r="H146" s="43" t="s">
        <v>2891</v>
      </c>
    </row>
    <row r="147" spans="1:8" ht="18" customHeight="1" x14ac:dyDescent="0.2">
      <c r="A147" s="15">
        <v>145</v>
      </c>
      <c r="B147" s="2">
        <v>42867</v>
      </c>
      <c r="C147" s="2" t="s">
        <v>1920</v>
      </c>
      <c r="D147" s="1" t="s">
        <v>3272</v>
      </c>
      <c r="E147" s="4">
        <v>10.73048897087574</v>
      </c>
      <c r="F147" s="1" t="s">
        <v>3</v>
      </c>
      <c r="G147" s="1" t="s">
        <v>3</v>
      </c>
      <c r="H147" s="43" t="s">
        <v>2891</v>
      </c>
    </row>
    <row r="148" spans="1:8" ht="18" customHeight="1" x14ac:dyDescent="0.2">
      <c r="A148" s="15">
        <v>146</v>
      </c>
      <c r="B148" s="2">
        <v>42894</v>
      </c>
      <c r="C148" s="2" t="s">
        <v>1920</v>
      </c>
      <c r="D148" s="1" t="s">
        <v>3272</v>
      </c>
      <c r="E148" s="4">
        <v>10.163232777267694</v>
      </c>
      <c r="F148" s="1" t="s">
        <v>3</v>
      </c>
      <c r="G148" s="1" t="s">
        <v>3</v>
      </c>
      <c r="H148" s="43" t="s">
        <v>2891</v>
      </c>
    </row>
    <row r="149" spans="1:8" ht="18" customHeight="1" x14ac:dyDescent="0.2">
      <c r="A149" s="15">
        <v>147</v>
      </c>
      <c r="B149" s="2">
        <v>42928</v>
      </c>
      <c r="C149" s="2" t="s">
        <v>1920</v>
      </c>
      <c r="D149" s="1" t="s">
        <v>3272</v>
      </c>
      <c r="E149" s="4">
        <v>10.40083235129714</v>
      </c>
      <c r="F149" s="1" t="s">
        <v>3</v>
      </c>
      <c r="G149" s="1" t="s">
        <v>3</v>
      </c>
      <c r="H149" s="43" t="s">
        <v>2891</v>
      </c>
    </row>
    <row r="150" spans="1:8" ht="18" customHeight="1" x14ac:dyDescent="0.2">
      <c r="A150" s="15">
        <v>148</v>
      </c>
      <c r="B150" s="2">
        <v>42955</v>
      </c>
      <c r="C150" s="2" t="s">
        <v>1920</v>
      </c>
      <c r="D150" s="1" t="s">
        <v>3272</v>
      </c>
      <c r="E150" s="4">
        <v>10.614435374736786</v>
      </c>
      <c r="F150" s="1" t="s">
        <v>3</v>
      </c>
      <c r="G150" s="1" t="s">
        <v>3</v>
      </c>
      <c r="H150" s="43" t="s">
        <v>2891</v>
      </c>
    </row>
    <row r="151" spans="1:8" ht="18" customHeight="1" x14ac:dyDescent="0.2">
      <c r="A151" s="15">
        <v>149</v>
      </c>
      <c r="B151" s="2">
        <v>42986</v>
      </c>
      <c r="C151" s="2" t="s">
        <v>1920</v>
      </c>
      <c r="D151" s="1" t="s">
        <v>3272</v>
      </c>
      <c r="E151" s="4">
        <v>10.172769706696272</v>
      </c>
      <c r="F151" s="1" t="s">
        <v>3</v>
      </c>
      <c r="G151" s="1" t="s">
        <v>3</v>
      </c>
      <c r="H151" s="43" t="s">
        <v>2891</v>
      </c>
    </row>
    <row r="152" spans="1:8" ht="18" customHeight="1" x14ac:dyDescent="0.2">
      <c r="A152" s="15">
        <v>150</v>
      </c>
      <c r="B152" s="2">
        <v>43014</v>
      </c>
      <c r="C152" s="2" t="s">
        <v>1920</v>
      </c>
      <c r="D152" s="1" t="s">
        <v>3272</v>
      </c>
      <c r="E152" s="4">
        <v>11.239414382725954</v>
      </c>
      <c r="F152" s="1" t="s">
        <v>3</v>
      </c>
      <c r="G152" s="1" t="s">
        <v>3</v>
      </c>
      <c r="H152" s="43" t="s">
        <v>2891</v>
      </c>
    </row>
    <row r="153" spans="1:8" ht="18" customHeight="1" x14ac:dyDescent="0.2">
      <c r="A153" s="15">
        <v>151</v>
      </c>
      <c r="B153" s="2">
        <v>43048</v>
      </c>
      <c r="C153" s="2" t="s">
        <v>1920</v>
      </c>
      <c r="D153" s="1" t="s">
        <v>3272</v>
      </c>
      <c r="E153" s="4">
        <v>10.639602318406105</v>
      </c>
      <c r="F153" s="1" t="s">
        <v>3</v>
      </c>
      <c r="G153" s="1" t="s">
        <v>3</v>
      </c>
      <c r="H153" s="43" t="s">
        <v>2891</v>
      </c>
    </row>
    <row r="154" spans="1:8" ht="18" customHeight="1" x14ac:dyDescent="0.2">
      <c r="A154" s="15">
        <v>152</v>
      </c>
      <c r="B154" s="2">
        <v>43083</v>
      </c>
      <c r="C154" s="2" t="s">
        <v>1920</v>
      </c>
      <c r="D154" s="1" t="s">
        <v>3272</v>
      </c>
      <c r="E154" s="4">
        <v>10.680461023002863</v>
      </c>
      <c r="F154" s="1" t="s">
        <v>3</v>
      </c>
      <c r="G154" s="1" t="s">
        <v>3</v>
      </c>
      <c r="H154" s="43" t="s">
        <v>2891</v>
      </c>
    </row>
    <row r="155" spans="1:8" ht="18" customHeight="1" x14ac:dyDescent="0.2">
      <c r="A155" s="15">
        <v>153</v>
      </c>
      <c r="B155" s="2">
        <v>43105</v>
      </c>
      <c r="C155" s="2" t="s">
        <v>1920</v>
      </c>
      <c r="D155" s="1" t="s">
        <v>3272</v>
      </c>
      <c r="E155" s="4">
        <v>11.024739872664213</v>
      </c>
      <c r="F155" s="1" t="s">
        <v>3</v>
      </c>
      <c r="G155" s="1" t="s">
        <v>3</v>
      </c>
      <c r="H155" s="43" t="s">
        <v>2891</v>
      </c>
    </row>
    <row r="156" spans="1:8" ht="18" customHeight="1" x14ac:dyDescent="0.2">
      <c r="A156" s="15">
        <v>154</v>
      </c>
      <c r="B156" s="2">
        <v>43136</v>
      </c>
      <c r="C156" s="2" t="s">
        <v>1920</v>
      </c>
      <c r="D156" s="1" t="s">
        <v>3272</v>
      </c>
      <c r="E156" s="4">
        <v>10.411827173084021</v>
      </c>
      <c r="F156" s="1" t="s">
        <v>3</v>
      </c>
      <c r="G156" s="1" t="s">
        <v>3</v>
      </c>
      <c r="H156" s="43" t="s">
        <v>2891</v>
      </c>
    </row>
    <row r="157" spans="1:8" ht="18" customHeight="1" x14ac:dyDescent="0.2">
      <c r="A157" s="15">
        <v>155</v>
      </c>
      <c r="B157" s="2">
        <v>43164</v>
      </c>
      <c r="C157" s="2" t="s">
        <v>1920</v>
      </c>
      <c r="D157" s="1" t="s">
        <v>3272</v>
      </c>
      <c r="E157" s="4">
        <v>10.627689398825169</v>
      </c>
      <c r="F157" s="1" t="s">
        <v>3</v>
      </c>
      <c r="G157" s="1" t="s">
        <v>3</v>
      </c>
      <c r="H157" s="43" t="s">
        <v>2891</v>
      </c>
    </row>
    <row r="158" spans="1:8" ht="18" customHeight="1" x14ac:dyDescent="0.2">
      <c r="A158" s="15">
        <v>156</v>
      </c>
      <c r="B158" s="2">
        <v>43105</v>
      </c>
      <c r="C158" s="2" t="s">
        <v>1922</v>
      </c>
      <c r="D158" s="1" t="s">
        <v>1</v>
      </c>
      <c r="E158" s="4">
        <v>9.3044277280569077</v>
      </c>
      <c r="F158" s="1" t="s">
        <v>3</v>
      </c>
      <c r="G158" s="1" t="s">
        <v>3</v>
      </c>
      <c r="H158" s="16" t="s">
        <v>2902</v>
      </c>
    </row>
    <row r="159" spans="1:8" ht="18" customHeight="1" x14ac:dyDescent="0.2">
      <c r="A159" s="15">
        <v>157</v>
      </c>
      <c r="B159" s="2">
        <v>43136</v>
      </c>
      <c r="C159" s="2" t="s">
        <v>1922</v>
      </c>
      <c r="D159" s="1" t="s">
        <v>1</v>
      </c>
      <c r="E159" s="4">
        <v>10.68967105820775</v>
      </c>
      <c r="F159" s="1" t="s">
        <v>3</v>
      </c>
      <c r="G159" s="1" t="s">
        <v>3</v>
      </c>
      <c r="H159" s="16" t="s">
        <v>2902</v>
      </c>
    </row>
    <row r="160" spans="1:8" x14ac:dyDescent="0.2">
      <c r="A160" s="15">
        <v>158</v>
      </c>
      <c r="B160" s="2">
        <v>43164</v>
      </c>
      <c r="C160" s="2" t="s">
        <v>1922</v>
      </c>
      <c r="D160" s="1" t="s">
        <v>1</v>
      </c>
      <c r="E160" s="4">
        <v>11.083146929740906</v>
      </c>
      <c r="F160" s="1" t="s">
        <v>3</v>
      </c>
      <c r="G160" s="1" t="s">
        <v>3</v>
      </c>
      <c r="H160" s="16" t="s">
        <v>2902</v>
      </c>
    </row>
    <row r="161" spans="1:8" x14ac:dyDescent="0.2">
      <c r="A161" s="15">
        <v>159</v>
      </c>
      <c r="B161" s="2">
        <v>43196</v>
      </c>
      <c r="C161" s="2" t="s">
        <v>1922</v>
      </c>
      <c r="D161" s="1" t="s">
        <v>1</v>
      </c>
      <c r="E161" s="4">
        <v>11.576444841921329</v>
      </c>
      <c r="F161" s="1" t="s">
        <v>3</v>
      </c>
      <c r="G161" s="1" t="s">
        <v>3</v>
      </c>
      <c r="H161" s="16" t="s">
        <v>2902</v>
      </c>
    </row>
    <row r="162" spans="1:8" x14ac:dyDescent="0.2">
      <c r="A162" s="15">
        <v>160</v>
      </c>
      <c r="B162" s="2">
        <v>43224</v>
      </c>
      <c r="C162" s="2" t="s">
        <v>1922</v>
      </c>
      <c r="D162" s="1" t="s">
        <v>1</v>
      </c>
      <c r="E162" s="4">
        <v>10.449431464076042</v>
      </c>
      <c r="F162" s="1" t="s">
        <v>3</v>
      </c>
      <c r="G162" s="1" t="s">
        <v>3</v>
      </c>
      <c r="H162" s="16" t="s">
        <v>2902</v>
      </c>
    </row>
    <row r="163" spans="1:8" x14ac:dyDescent="0.2">
      <c r="A163" s="15">
        <v>161</v>
      </c>
      <c r="B163" s="2">
        <v>43255</v>
      </c>
      <c r="C163" s="2" t="s">
        <v>1922</v>
      </c>
      <c r="D163" s="1" t="s">
        <v>1</v>
      </c>
      <c r="E163" s="4">
        <v>11.365749221295118</v>
      </c>
      <c r="F163" s="1" t="s">
        <v>3</v>
      </c>
      <c r="G163" s="1" t="s">
        <v>3</v>
      </c>
      <c r="H163" s="16" t="s">
        <v>2902</v>
      </c>
    </row>
    <row r="164" spans="1:8" x14ac:dyDescent="0.2">
      <c r="A164" s="15">
        <v>162</v>
      </c>
      <c r="B164" s="2">
        <v>43286</v>
      </c>
      <c r="C164" s="2" t="s">
        <v>1922</v>
      </c>
      <c r="D164" s="1" t="s">
        <v>1</v>
      </c>
      <c r="E164" s="4">
        <v>10.829830449074507</v>
      </c>
      <c r="F164" s="1" t="s">
        <v>3</v>
      </c>
      <c r="G164" s="1" t="s">
        <v>3</v>
      </c>
      <c r="H164" s="16" t="s">
        <v>2902</v>
      </c>
    </row>
    <row r="165" spans="1:8" x14ac:dyDescent="0.2">
      <c r="A165" s="15">
        <v>163</v>
      </c>
      <c r="B165" s="2">
        <v>43318</v>
      </c>
      <c r="C165" s="2" t="s">
        <v>1922</v>
      </c>
      <c r="D165" s="1" t="s">
        <v>1</v>
      </c>
      <c r="E165" s="4">
        <v>10.896392818540335</v>
      </c>
      <c r="F165" s="1" t="s">
        <v>3</v>
      </c>
      <c r="G165" s="1" t="s">
        <v>3</v>
      </c>
      <c r="H165" s="16" t="s">
        <v>2902</v>
      </c>
    </row>
    <row r="166" spans="1:8" x14ac:dyDescent="0.2">
      <c r="A166" s="15">
        <v>164</v>
      </c>
      <c r="B166" s="2">
        <v>43348</v>
      </c>
      <c r="C166" s="2" t="s">
        <v>1922</v>
      </c>
      <c r="D166" s="1" t="s">
        <v>1</v>
      </c>
      <c r="E166" s="4">
        <v>13.663895800709724</v>
      </c>
      <c r="F166" s="1" t="s">
        <v>3</v>
      </c>
      <c r="G166" s="1" t="s">
        <v>3</v>
      </c>
      <c r="H166" s="16" t="s">
        <v>2902</v>
      </c>
    </row>
    <row r="167" spans="1:8" x14ac:dyDescent="0.2">
      <c r="A167" s="15">
        <v>165</v>
      </c>
      <c r="B167" s="2">
        <v>43378</v>
      </c>
      <c r="C167" s="2" t="s">
        <v>1922</v>
      </c>
      <c r="D167" s="1" t="s">
        <v>1</v>
      </c>
      <c r="E167" s="4">
        <v>12.960527278482914</v>
      </c>
      <c r="F167" s="1" t="s">
        <v>3</v>
      </c>
      <c r="G167" s="1" t="s">
        <v>3</v>
      </c>
      <c r="H167" s="16" t="s">
        <v>2902</v>
      </c>
    </row>
    <row r="168" spans="1:8" x14ac:dyDescent="0.2">
      <c r="A168" s="15">
        <v>166</v>
      </c>
      <c r="B168" s="2">
        <v>43409</v>
      </c>
      <c r="C168" s="2" t="s">
        <v>1922</v>
      </c>
      <c r="D168" s="1" t="s">
        <v>1</v>
      </c>
      <c r="E168" s="4">
        <v>9.8003963939845562</v>
      </c>
      <c r="F168" s="1" t="s">
        <v>3</v>
      </c>
      <c r="G168" s="1" t="s">
        <v>3</v>
      </c>
      <c r="H168" s="16" t="s">
        <v>2902</v>
      </c>
    </row>
    <row r="169" spans="1:8" x14ac:dyDescent="0.2">
      <c r="A169" s="15">
        <v>167</v>
      </c>
      <c r="B169" s="2">
        <v>43439</v>
      </c>
      <c r="C169" s="2" t="s">
        <v>1922</v>
      </c>
      <c r="D169" s="1" t="s">
        <v>1</v>
      </c>
      <c r="E169" s="4">
        <v>15.509908832609653</v>
      </c>
      <c r="F169" s="1" t="s">
        <v>3</v>
      </c>
      <c r="G169" s="1" t="s">
        <v>3</v>
      </c>
      <c r="H169" s="16" t="s">
        <v>2902</v>
      </c>
    </row>
    <row r="170" spans="1:8" x14ac:dyDescent="0.2">
      <c r="A170" s="15">
        <v>168</v>
      </c>
      <c r="B170" s="2">
        <v>43472</v>
      </c>
      <c r="C170" s="2" t="s">
        <v>1922</v>
      </c>
      <c r="D170" s="1" t="s">
        <v>1</v>
      </c>
      <c r="E170" s="4">
        <v>12.455501407384872</v>
      </c>
      <c r="F170" s="1" t="s">
        <v>3</v>
      </c>
      <c r="G170" s="1" t="s">
        <v>3</v>
      </c>
      <c r="H170" s="16" t="s">
        <v>2902</v>
      </c>
    </row>
    <row r="171" spans="1:8" x14ac:dyDescent="0.2">
      <c r="A171" s="15">
        <v>169</v>
      </c>
      <c r="B171" s="2">
        <v>43105</v>
      </c>
      <c r="C171" s="2" t="s">
        <v>1921</v>
      </c>
      <c r="D171" s="1" t="s">
        <v>1</v>
      </c>
      <c r="E171" s="4">
        <v>11.784180253744125</v>
      </c>
      <c r="F171" s="1" t="s">
        <v>3</v>
      </c>
      <c r="G171" s="1" t="s">
        <v>3</v>
      </c>
      <c r="H171" s="16" t="s">
        <v>2902</v>
      </c>
    </row>
    <row r="172" spans="1:8" x14ac:dyDescent="0.2">
      <c r="A172" s="15">
        <v>170</v>
      </c>
      <c r="B172" s="2">
        <v>43136</v>
      </c>
      <c r="C172" s="2" t="s">
        <v>1921</v>
      </c>
      <c r="D172" s="1" t="s">
        <v>1</v>
      </c>
      <c r="E172" s="4">
        <v>12.467977590858936</v>
      </c>
      <c r="F172" s="1" t="s">
        <v>3</v>
      </c>
      <c r="G172" s="1" t="s">
        <v>3</v>
      </c>
      <c r="H172" s="16" t="s">
        <v>2902</v>
      </c>
    </row>
    <row r="173" spans="1:8" x14ac:dyDescent="0.2">
      <c r="A173" s="15">
        <v>171</v>
      </c>
      <c r="B173" s="2">
        <v>43164</v>
      </c>
      <c r="C173" s="2" t="s">
        <v>1921</v>
      </c>
      <c r="D173" s="1" t="s">
        <v>1</v>
      </c>
      <c r="E173" s="4">
        <v>13.168909214437008</v>
      </c>
      <c r="F173" s="1" t="s">
        <v>3</v>
      </c>
      <c r="G173" s="1" t="s">
        <v>3</v>
      </c>
      <c r="H173" s="16" t="s">
        <v>2902</v>
      </c>
    </row>
    <row r="174" spans="1:8" x14ac:dyDescent="0.2">
      <c r="A174" s="15">
        <v>172</v>
      </c>
      <c r="B174" s="2">
        <v>43196</v>
      </c>
      <c r="C174" s="2" t="s">
        <v>1921</v>
      </c>
      <c r="D174" s="1" t="s">
        <v>1</v>
      </c>
      <c r="E174" s="4">
        <v>12.248937785625458</v>
      </c>
      <c r="F174" s="1" t="s">
        <v>3</v>
      </c>
      <c r="G174" s="1" t="s">
        <v>3</v>
      </c>
      <c r="H174" s="16" t="s">
        <v>2902</v>
      </c>
    </row>
    <row r="175" spans="1:8" x14ac:dyDescent="0.2">
      <c r="A175" s="15">
        <v>173</v>
      </c>
      <c r="B175" s="2">
        <v>43224</v>
      </c>
      <c r="C175" s="2" t="s">
        <v>1921</v>
      </c>
      <c r="D175" s="1" t="s">
        <v>1</v>
      </c>
      <c r="E175" s="4">
        <v>10.302757658064365</v>
      </c>
      <c r="F175" s="1" t="s">
        <v>3</v>
      </c>
      <c r="G175" s="1" t="s">
        <v>3</v>
      </c>
      <c r="H175" s="16" t="s">
        <v>2902</v>
      </c>
    </row>
    <row r="176" spans="1:8" x14ac:dyDescent="0.2">
      <c r="A176" s="15">
        <v>174</v>
      </c>
      <c r="B176" s="2">
        <v>43255</v>
      </c>
      <c r="C176" s="2" t="s">
        <v>1921</v>
      </c>
      <c r="D176" s="1" t="s">
        <v>1</v>
      </c>
      <c r="E176" s="4">
        <v>10.450905840843916</v>
      </c>
      <c r="F176" s="1" t="s">
        <v>3</v>
      </c>
      <c r="G176" s="1" t="s">
        <v>3</v>
      </c>
      <c r="H176" s="16" t="s">
        <v>2902</v>
      </c>
    </row>
    <row r="177" spans="1:8" x14ac:dyDescent="0.2">
      <c r="A177" s="15">
        <v>175</v>
      </c>
      <c r="B177" s="2">
        <v>43286</v>
      </c>
      <c r="C177" s="2" t="s">
        <v>1921</v>
      </c>
      <c r="D177" s="1" t="s">
        <v>1</v>
      </c>
      <c r="E177" s="4">
        <v>10.462634637951851</v>
      </c>
      <c r="F177" s="1" t="s">
        <v>3</v>
      </c>
      <c r="G177" s="1" t="s">
        <v>3</v>
      </c>
      <c r="H177" s="16" t="s">
        <v>2902</v>
      </c>
    </row>
    <row r="178" spans="1:8" x14ac:dyDescent="0.2">
      <c r="A178" s="15">
        <v>176</v>
      </c>
      <c r="B178" s="2">
        <v>43318</v>
      </c>
      <c r="C178" s="2" t="s">
        <v>1921</v>
      </c>
      <c r="D178" s="1" t="s">
        <v>1</v>
      </c>
      <c r="E178" s="4">
        <v>10.949240159243345</v>
      </c>
      <c r="F178" s="1" t="s">
        <v>3</v>
      </c>
      <c r="G178" s="1" t="s">
        <v>3</v>
      </c>
      <c r="H178" s="16" t="s">
        <v>2902</v>
      </c>
    </row>
    <row r="179" spans="1:8" x14ac:dyDescent="0.2">
      <c r="A179" s="15">
        <v>177</v>
      </c>
      <c r="B179" s="2">
        <v>43348</v>
      </c>
      <c r="C179" s="2" t="s">
        <v>1921</v>
      </c>
      <c r="D179" s="1" t="s">
        <v>1</v>
      </c>
      <c r="E179" s="4">
        <v>12.647496163845062</v>
      </c>
      <c r="F179" s="1" t="s">
        <v>3</v>
      </c>
      <c r="G179" s="1" t="s">
        <v>3</v>
      </c>
      <c r="H179" s="16" t="s">
        <v>2902</v>
      </c>
    </row>
    <row r="180" spans="1:8" x14ac:dyDescent="0.2">
      <c r="A180" s="15">
        <v>178</v>
      </c>
      <c r="B180" s="2">
        <v>43378</v>
      </c>
      <c r="C180" s="2" t="s">
        <v>1921</v>
      </c>
      <c r="D180" s="1" t="s">
        <v>1</v>
      </c>
      <c r="E180" s="4">
        <v>11.721619963645935</v>
      </c>
      <c r="F180" s="1" t="s">
        <v>3</v>
      </c>
      <c r="G180" s="1" t="s">
        <v>3</v>
      </c>
      <c r="H180" s="16" t="s">
        <v>2902</v>
      </c>
    </row>
    <row r="181" spans="1:8" x14ac:dyDescent="0.2">
      <c r="A181" s="15">
        <v>179</v>
      </c>
      <c r="B181" s="2">
        <v>43409</v>
      </c>
      <c r="C181" s="2" t="s">
        <v>1921</v>
      </c>
      <c r="D181" s="1" t="s">
        <v>1</v>
      </c>
      <c r="E181" s="4">
        <v>13.102302141487598</v>
      </c>
      <c r="F181" s="1" t="s">
        <v>3</v>
      </c>
      <c r="G181" s="1" t="s">
        <v>3</v>
      </c>
      <c r="H181" s="16" t="s">
        <v>2902</v>
      </c>
    </row>
    <row r="182" spans="1:8" x14ac:dyDescent="0.2">
      <c r="A182" s="15">
        <v>180</v>
      </c>
      <c r="B182" s="2">
        <v>43439</v>
      </c>
      <c r="C182" s="2" t="s">
        <v>1921</v>
      </c>
      <c r="D182" s="1" t="s">
        <v>1</v>
      </c>
      <c r="E182" s="4">
        <v>12.166158109903336</v>
      </c>
      <c r="F182" s="1" t="s">
        <v>3</v>
      </c>
      <c r="G182" s="1" t="s">
        <v>3</v>
      </c>
      <c r="H182" s="16" t="s">
        <v>2902</v>
      </c>
    </row>
    <row r="183" spans="1:8" x14ac:dyDescent="0.2">
      <c r="A183" s="15">
        <v>181</v>
      </c>
      <c r="B183" s="2">
        <v>43472</v>
      </c>
      <c r="C183" s="2" t="s">
        <v>1921</v>
      </c>
      <c r="D183" s="1" t="s">
        <v>1</v>
      </c>
      <c r="E183" s="4">
        <v>9.6118519082665443</v>
      </c>
      <c r="F183" s="1" t="s">
        <v>3</v>
      </c>
      <c r="G183" s="1" t="s">
        <v>3</v>
      </c>
      <c r="H183" s="16" t="s">
        <v>2902</v>
      </c>
    </row>
    <row r="184" spans="1:8" x14ac:dyDescent="0.2">
      <c r="A184" s="15">
        <v>182</v>
      </c>
      <c r="B184" s="2">
        <v>43105</v>
      </c>
      <c r="C184" s="2" t="s">
        <v>1923</v>
      </c>
      <c r="D184" s="1" t="s">
        <v>1</v>
      </c>
      <c r="E184" s="4">
        <v>10.501649044454098</v>
      </c>
      <c r="F184" s="1" t="s">
        <v>3</v>
      </c>
      <c r="G184" s="1" t="s">
        <v>3</v>
      </c>
      <c r="H184" s="43" t="s">
        <v>2891</v>
      </c>
    </row>
    <row r="185" spans="1:8" x14ac:dyDescent="0.2">
      <c r="A185" s="15">
        <v>183</v>
      </c>
      <c r="B185" s="2">
        <v>43105</v>
      </c>
      <c r="C185" s="2" t="s">
        <v>1924</v>
      </c>
      <c r="D185" s="1" t="s">
        <v>1</v>
      </c>
      <c r="E185" s="4">
        <v>12.585135083645582</v>
      </c>
      <c r="F185" s="1" t="s">
        <v>3</v>
      </c>
      <c r="G185" s="1" t="s">
        <v>3</v>
      </c>
      <c r="H185" s="43" t="s">
        <v>2891</v>
      </c>
    </row>
    <row r="186" spans="1:8" ht="17" thickBot="1" x14ac:dyDescent="0.25">
      <c r="A186" s="45">
        <v>184</v>
      </c>
      <c r="B186" s="14">
        <v>43105</v>
      </c>
      <c r="C186" s="14" t="s">
        <v>1925</v>
      </c>
      <c r="D186" s="10" t="s">
        <v>1</v>
      </c>
      <c r="E186" s="11">
        <v>11.101363599300385</v>
      </c>
      <c r="F186" s="10" t="s">
        <v>3</v>
      </c>
      <c r="G186" s="10" t="s">
        <v>3</v>
      </c>
      <c r="H186" s="10" t="s">
        <v>2891</v>
      </c>
    </row>
    <row r="189" spans="1:8" x14ac:dyDescent="0.2">
      <c r="A189" s="42" t="s">
        <v>2894</v>
      </c>
    </row>
    <row r="190" spans="1:8" x14ac:dyDescent="0.2">
      <c r="A190" s="40" t="s">
        <v>2895</v>
      </c>
      <c r="B190" s="3"/>
    </row>
    <row r="191" spans="1:8" x14ac:dyDescent="0.2">
      <c r="A191" s="40" t="s">
        <v>2896</v>
      </c>
    </row>
    <row r="192" spans="1:8" x14ac:dyDescent="0.2">
      <c r="A192" s="40" t="s">
        <v>3275</v>
      </c>
    </row>
    <row r="193" spans="1:1" x14ac:dyDescent="0.2">
      <c r="A193" s="40" t="s">
        <v>2897</v>
      </c>
    </row>
    <row r="194" spans="1:1" x14ac:dyDescent="0.2">
      <c r="A194" s="40" t="s">
        <v>2898</v>
      </c>
    </row>
    <row r="195" spans="1:1" x14ac:dyDescent="0.2">
      <c r="A195" s="40" t="s">
        <v>2899</v>
      </c>
    </row>
    <row r="196" spans="1:1" x14ac:dyDescent="0.2">
      <c r="A196" s="40" t="s">
        <v>2900</v>
      </c>
    </row>
    <row r="197" spans="1:1" x14ac:dyDescent="0.2">
      <c r="A197" s="46"/>
    </row>
    <row r="198" spans="1:1" x14ac:dyDescent="0.2">
      <c r="A198" s="46"/>
    </row>
    <row r="199" spans="1:1" x14ac:dyDescent="0.2">
      <c r="A199" s="46"/>
    </row>
  </sheetData>
  <phoneticPr fontId="2" type="noConversion"/>
  <pageMargins left="0.7" right="0.7" top="0.75" bottom="0.75" header="0.3" footer="0.3"/>
  <pageSetup paperSize="9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D1DC5-62D8-874C-92DB-5C84DE1FB20F}">
  <dimension ref="A1:AB154"/>
  <sheetViews>
    <sheetView workbookViewId="0"/>
  </sheetViews>
  <sheetFormatPr baseColWidth="10" defaultColWidth="10.83203125" defaultRowHeight="16" x14ac:dyDescent="0.2"/>
  <cols>
    <col min="1" max="1" width="13.83203125" style="1" customWidth="1"/>
    <col min="2" max="2" width="10.83203125" style="1"/>
    <col min="3" max="3" width="12.1640625" style="33" customWidth="1"/>
    <col min="4" max="4" width="13.83203125" style="33" customWidth="1"/>
    <col min="5" max="5" width="10.83203125" style="33"/>
    <col min="6" max="7" width="10.83203125" style="1"/>
    <col min="8" max="8" width="10.83203125" style="33"/>
    <col min="9" max="9" width="10.83203125" style="6"/>
    <col min="10" max="10" width="10.83203125" style="33"/>
    <col min="11" max="11" width="10.83203125" style="34"/>
    <col min="12" max="12" width="10.83203125" style="1"/>
    <col min="13" max="17" width="10.83203125" style="33"/>
    <col min="18" max="18" width="10.83203125" style="6"/>
    <col min="19" max="19" width="10.83203125" style="34"/>
    <col min="20" max="20" width="10.83203125" style="1"/>
    <col min="21" max="21" width="10.83203125" style="33"/>
    <col min="22" max="22" width="10.83203125" style="34"/>
    <col min="23" max="23" width="8.83203125" style="34" customWidth="1"/>
    <col min="24" max="24" width="10.5" style="33" customWidth="1"/>
    <col min="25" max="25" width="12.33203125" style="1" customWidth="1"/>
    <col min="26" max="26" width="12" style="34" customWidth="1"/>
    <col min="27" max="27" width="10.83203125" style="34"/>
    <col min="28" max="16384" width="10.83203125" style="1"/>
  </cols>
  <sheetData>
    <row r="1" spans="1:28" s="40" customFormat="1" ht="20" customHeight="1" thickBot="1" x14ac:dyDescent="0.25">
      <c r="A1" s="19" t="s">
        <v>2903</v>
      </c>
      <c r="B1" s="36"/>
      <c r="C1" s="37"/>
      <c r="D1" s="37"/>
      <c r="E1" s="37"/>
      <c r="F1" s="36"/>
      <c r="G1" s="36"/>
      <c r="H1" s="37"/>
      <c r="I1" s="39"/>
      <c r="J1" s="37"/>
      <c r="K1" s="38"/>
      <c r="L1" s="36"/>
      <c r="M1" s="37"/>
      <c r="N1" s="37"/>
      <c r="O1" s="37"/>
      <c r="P1" s="37"/>
      <c r="Q1" s="37"/>
      <c r="R1" s="39"/>
      <c r="S1" s="38"/>
      <c r="T1" s="36"/>
      <c r="U1" s="37"/>
      <c r="V1" s="38"/>
      <c r="W1" s="38"/>
      <c r="X1" s="37"/>
      <c r="Y1" s="36"/>
      <c r="Z1" s="38"/>
      <c r="AA1" s="38"/>
      <c r="AB1" s="36"/>
    </row>
    <row r="2" spans="1:28" s="23" customFormat="1" ht="50" customHeight="1" thickBot="1" x14ac:dyDescent="0.25">
      <c r="A2" s="13" t="s">
        <v>0</v>
      </c>
      <c r="B2" s="28" t="s">
        <v>115</v>
      </c>
      <c r="C2" s="29" t="s">
        <v>116</v>
      </c>
      <c r="D2" s="29" t="s">
        <v>117</v>
      </c>
      <c r="E2" s="29" t="s">
        <v>118</v>
      </c>
      <c r="F2" s="28" t="s">
        <v>119</v>
      </c>
      <c r="G2" s="28" t="s">
        <v>120</v>
      </c>
      <c r="H2" s="29" t="s">
        <v>3278</v>
      </c>
      <c r="I2" s="31" t="s">
        <v>121</v>
      </c>
      <c r="J2" s="29" t="s">
        <v>122</v>
      </c>
      <c r="K2" s="30" t="s">
        <v>123</v>
      </c>
      <c r="L2" s="28" t="s">
        <v>124</v>
      </c>
      <c r="M2" s="29" t="s">
        <v>125</v>
      </c>
      <c r="N2" s="29" t="s">
        <v>126</v>
      </c>
      <c r="O2" s="29" t="s">
        <v>127</v>
      </c>
      <c r="P2" s="29" t="s">
        <v>128</v>
      </c>
      <c r="Q2" s="29" t="s">
        <v>1943</v>
      </c>
      <c r="R2" s="31" t="s">
        <v>129</v>
      </c>
      <c r="S2" s="30" t="s">
        <v>130</v>
      </c>
      <c r="T2" s="28" t="s">
        <v>131</v>
      </c>
      <c r="U2" s="29" t="s">
        <v>132</v>
      </c>
      <c r="V2" s="30" t="s">
        <v>1919</v>
      </c>
      <c r="W2" s="30" t="s">
        <v>134</v>
      </c>
      <c r="X2" s="29" t="s">
        <v>133</v>
      </c>
      <c r="Y2" s="28" t="s">
        <v>3279</v>
      </c>
      <c r="Z2" s="30" t="s">
        <v>3280</v>
      </c>
      <c r="AA2" s="30" t="s">
        <v>3274</v>
      </c>
      <c r="AB2" s="32" t="s">
        <v>1944</v>
      </c>
    </row>
    <row r="3" spans="1:28" x14ac:dyDescent="0.2">
      <c r="A3" s="2">
        <v>39235</v>
      </c>
      <c r="B3" s="1">
        <v>6856</v>
      </c>
      <c r="C3" s="33">
        <v>22.4</v>
      </c>
      <c r="D3" s="33">
        <v>1.3</v>
      </c>
      <c r="E3" s="33">
        <v>94.2</v>
      </c>
      <c r="F3" s="1">
        <v>367</v>
      </c>
      <c r="G3" s="1">
        <v>54</v>
      </c>
      <c r="H3" s="33">
        <v>85.3</v>
      </c>
      <c r="I3" s="6">
        <v>0.05</v>
      </c>
      <c r="J3" s="33">
        <v>7</v>
      </c>
      <c r="K3" s="34">
        <v>19.718309859154932</v>
      </c>
      <c r="L3" s="1">
        <v>7</v>
      </c>
      <c r="M3" s="33">
        <v>64.5</v>
      </c>
      <c r="N3" s="33">
        <v>3.3</v>
      </c>
      <c r="O3" s="33">
        <v>1.9</v>
      </c>
      <c r="P3" s="33">
        <v>42.4</v>
      </c>
      <c r="Q3" s="33">
        <v>4.9629729729729739</v>
      </c>
      <c r="R3" s="6">
        <v>8.0591021698887317</v>
      </c>
      <c r="S3" s="34">
        <v>14.755965337869684</v>
      </c>
      <c r="T3" s="1">
        <v>1455</v>
      </c>
      <c r="U3" s="33">
        <v>6.4</v>
      </c>
      <c r="V3" s="34">
        <v>6.5902105588611821</v>
      </c>
      <c r="W3" s="34">
        <v>162</v>
      </c>
      <c r="X3" s="33">
        <v>29.1</v>
      </c>
      <c r="Y3" s="1">
        <v>82</v>
      </c>
      <c r="Z3" s="34">
        <v>20.5</v>
      </c>
      <c r="AB3" s="35">
        <v>0</v>
      </c>
    </row>
    <row r="4" spans="1:28" x14ac:dyDescent="0.2">
      <c r="A4" s="2">
        <v>39268</v>
      </c>
      <c r="B4" s="1">
        <v>6757</v>
      </c>
      <c r="C4" s="33">
        <v>19</v>
      </c>
      <c r="D4" s="33">
        <v>0.7</v>
      </c>
      <c r="E4" s="33">
        <v>96.5</v>
      </c>
      <c r="F4" s="1">
        <v>335</v>
      </c>
      <c r="G4" s="1">
        <v>38</v>
      </c>
      <c r="H4" s="33">
        <v>88.7</v>
      </c>
      <c r="I4" s="6">
        <v>0.26</v>
      </c>
      <c r="J4" s="33">
        <v>7</v>
      </c>
      <c r="K4" s="34">
        <v>22.613065326633166</v>
      </c>
      <c r="L4" s="1">
        <v>9</v>
      </c>
      <c r="M4" s="33">
        <v>60.2</v>
      </c>
      <c r="N4" s="33">
        <v>3.5</v>
      </c>
      <c r="O4" s="33">
        <v>1.7</v>
      </c>
      <c r="P4" s="33">
        <v>51.4</v>
      </c>
      <c r="Q4" s="33">
        <v>3.3051851851851861</v>
      </c>
      <c r="R4" s="6">
        <v>8.923909729095918</v>
      </c>
      <c r="S4" s="34">
        <v>12.737511796719778</v>
      </c>
      <c r="T4" s="1">
        <v>1566</v>
      </c>
      <c r="U4" s="33">
        <v>6.3</v>
      </c>
      <c r="V4" s="34">
        <v>5.6887423366962429</v>
      </c>
      <c r="W4" s="34">
        <v>183</v>
      </c>
      <c r="X4" s="33">
        <v>28.5</v>
      </c>
      <c r="Y4" s="1">
        <v>82</v>
      </c>
      <c r="Z4" s="34">
        <v>37.5</v>
      </c>
      <c r="AB4" s="35">
        <v>0</v>
      </c>
    </row>
    <row r="5" spans="1:28" x14ac:dyDescent="0.2">
      <c r="A5" s="2">
        <v>39311</v>
      </c>
      <c r="B5" s="1">
        <v>6179</v>
      </c>
      <c r="C5" s="33">
        <v>17</v>
      </c>
      <c r="D5" s="33">
        <v>0.6</v>
      </c>
      <c r="E5" s="33">
        <v>96.5</v>
      </c>
      <c r="F5" s="1">
        <v>444</v>
      </c>
      <c r="G5" s="1">
        <v>49</v>
      </c>
      <c r="H5" s="33">
        <v>89</v>
      </c>
      <c r="I5" s="6">
        <v>0.18</v>
      </c>
      <c r="J5" s="33">
        <v>6.1</v>
      </c>
      <c r="K5" s="34">
        <v>21.333333333333332</v>
      </c>
      <c r="L5" s="1">
        <v>8</v>
      </c>
      <c r="M5" s="33">
        <v>62.5</v>
      </c>
      <c r="N5" s="33">
        <v>3.9</v>
      </c>
      <c r="O5" s="33">
        <v>1.8</v>
      </c>
      <c r="P5" s="33">
        <v>53.8</v>
      </c>
      <c r="Q5" s="33">
        <v>2.5543396226415092</v>
      </c>
      <c r="R5" s="6">
        <v>8.7127999344852984</v>
      </c>
      <c r="S5" s="34">
        <v>11.041654963785353</v>
      </c>
      <c r="T5" s="1">
        <v>1496</v>
      </c>
      <c r="U5" s="33">
        <v>6.4</v>
      </c>
      <c r="V5" s="34">
        <v>4.9313500989929508</v>
      </c>
      <c r="W5" s="34">
        <v>133</v>
      </c>
      <c r="X5" s="33">
        <v>28.1</v>
      </c>
      <c r="Y5" s="1">
        <v>77</v>
      </c>
      <c r="Z5" s="34">
        <v>16.5</v>
      </c>
      <c r="AB5" s="35">
        <v>0</v>
      </c>
    </row>
    <row r="6" spans="1:28" x14ac:dyDescent="0.2">
      <c r="A6" s="2">
        <v>39374</v>
      </c>
      <c r="B6" s="1">
        <v>5559</v>
      </c>
      <c r="C6" s="33">
        <v>15</v>
      </c>
      <c r="D6" s="33">
        <v>0.5</v>
      </c>
      <c r="E6" s="33">
        <v>96.7</v>
      </c>
      <c r="F6" s="1">
        <v>360</v>
      </c>
      <c r="G6" s="1">
        <v>40</v>
      </c>
      <c r="H6" s="33">
        <v>88.9</v>
      </c>
      <c r="I6" s="6">
        <v>0.35</v>
      </c>
      <c r="J6" s="33">
        <v>6.3</v>
      </c>
      <c r="K6" s="34">
        <v>26.966292134831463</v>
      </c>
      <c r="L6" s="1">
        <v>12</v>
      </c>
      <c r="M6" s="33">
        <v>55.5</v>
      </c>
      <c r="N6" s="33">
        <v>3.5</v>
      </c>
      <c r="O6" s="33">
        <v>2.2999999999999998</v>
      </c>
      <c r="P6" s="33">
        <v>34.299999999999997</v>
      </c>
      <c r="Q6" s="33">
        <v>3.407452830188678</v>
      </c>
      <c r="R6" s="6">
        <v>7.372057960809614</v>
      </c>
      <c r="S6" s="34">
        <v>13.582016686805783</v>
      </c>
      <c r="T6" s="1">
        <v>1391</v>
      </c>
      <c r="U6" s="33">
        <v>6.3</v>
      </c>
      <c r="V6" s="34">
        <v>6.0659094630903043</v>
      </c>
      <c r="W6" s="34">
        <v>250</v>
      </c>
      <c r="X6" s="33">
        <v>24.2</v>
      </c>
      <c r="Y6" s="1">
        <v>56</v>
      </c>
      <c r="Z6" s="34">
        <v>0</v>
      </c>
      <c r="AB6" s="35">
        <v>0</v>
      </c>
    </row>
    <row r="7" spans="1:28" x14ac:dyDescent="0.2">
      <c r="A7" s="2">
        <v>39395</v>
      </c>
      <c r="B7" s="1">
        <v>5038</v>
      </c>
      <c r="C7" s="33">
        <v>18.600000000000001</v>
      </c>
      <c r="D7" s="33">
        <v>0.5</v>
      </c>
      <c r="E7" s="33">
        <v>97.2</v>
      </c>
      <c r="F7" s="1">
        <v>558</v>
      </c>
      <c r="G7" s="1">
        <v>48</v>
      </c>
      <c r="H7" s="33">
        <v>91.4</v>
      </c>
      <c r="I7" s="6">
        <v>0.45</v>
      </c>
      <c r="J7" s="33">
        <v>6.2</v>
      </c>
      <c r="K7" s="34">
        <v>22.471910112359552</v>
      </c>
      <c r="L7" s="1">
        <v>8</v>
      </c>
      <c r="M7" s="33">
        <v>64.400000000000006</v>
      </c>
      <c r="N7" s="33">
        <v>4.3</v>
      </c>
      <c r="O7" s="33">
        <v>2.4</v>
      </c>
      <c r="P7" s="33">
        <v>44.2</v>
      </c>
      <c r="Q7" s="33">
        <v>2.8084112149532698</v>
      </c>
      <c r="R7" s="6">
        <v>7.5400739653720379</v>
      </c>
      <c r="S7" s="34">
        <v>10.83763034219535</v>
      </c>
      <c r="T7" s="1">
        <v>1610</v>
      </c>
      <c r="U7" s="33">
        <v>6.3</v>
      </c>
      <c r="V7" s="34">
        <v>4.8402299869105914</v>
      </c>
      <c r="W7" s="34">
        <v>250</v>
      </c>
      <c r="X7" s="33">
        <v>23.3</v>
      </c>
      <c r="Y7" s="1">
        <v>58</v>
      </c>
      <c r="Z7" s="34">
        <v>0</v>
      </c>
      <c r="AB7" s="35">
        <v>0</v>
      </c>
    </row>
    <row r="8" spans="1:28" x14ac:dyDescent="0.2">
      <c r="A8" s="2">
        <v>39430</v>
      </c>
      <c r="B8" s="1">
        <v>3986</v>
      </c>
      <c r="C8" s="33">
        <v>23</v>
      </c>
      <c r="D8" s="33">
        <v>0.5</v>
      </c>
      <c r="E8" s="33">
        <v>97.8</v>
      </c>
      <c r="F8" s="1">
        <v>427</v>
      </c>
      <c r="G8" s="1">
        <v>48</v>
      </c>
      <c r="H8" s="33">
        <v>88.8</v>
      </c>
      <c r="I8" s="6">
        <v>0.83</v>
      </c>
      <c r="J8" s="33">
        <v>5.4</v>
      </c>
      <c r="K8" s="34">
        <v>32.727272727272727</v>
      </c>
      <c r="L8" s="1">
        <v>9</v>
      </c>
      <c r="M8" s="33">
        <v>72.5</v>
      </c>
      <c r="N8" s="33">
        <v>5.3</v>
      </c>
      <c r="O8" s="33">
        <v>2.2999999999999998</v>
      </c>
      <c r="P8" s="33">
        <v>56.6</v>
      </c>
      <c r="Q8" s="33">
        <v>2.4405681818181812</v>
      </c>
      <c r="R8" s="6">
        <v>8.0741509376135614</v>
      </c>
      <c r="S8" s="34">
        <v>11.677980959445255</v>
      </c>
      <c r="T8" s="1">
        <v>1732</v>
      </c>
      <c r="U8" s="33">
        <v>6.3</v>
      </c>
      <c r="V8" s="34">
        <v>5.2155417597522442</v>
      </c>
      <c r="W8" s="34">
        <v>366</v>
      </c>
      <c r="X8" s="33">
        <v>19.100000000000001</v>
      </c>
      <c r="Y8" s="1">
        <v>73</v>
      </c>
      <c r="Z8" s="34">
        <v>0</v>
      </c>
      <c r="AB8" s="35">
        <v>0</v>
      </c>
    </row>
    <row r="9" spans="1:28" x14ac:dyDescent="0.2">
      <c r="A9" s="2">
        <v>39462</v>
      </c>
      <c r="B9" s="1">
        <v>4943</v>
      </c>
      <c r="C9" s="33">
        <v>27</v>
      </c>
      <c r="D9" s="33">
        <v>0.7</v>
      </c>
      <c r="E9" s="33">
        <v>97.3</v>
      </c>
      <c r="F9" s="1">
        <v>462</v>
      </c>
      <c r="G9" s="1">
        <v>50</v>
      </c>
      <c r="H9" s="33">
        <v>89.2</v>
      </c>
      <c r="I9" s="6">
        <v>1.2</v>
      </c>
      <c r="J9" s="33">
        <v>4.3</v>
      </c>
      <c r="K9" s="34">
        <v>54.794520547945183</v>
      </c>
      <c r="L9" s="1">
        <v>12</v>
      </c>
      <c r="M9" s="33">
        <v>78.099999999999994</v>
      </c>
      <c r="N9" s="33">
        <v>4.0999999999999996</v>
      </c>
      <c r="O9" s="33">
        <v>1.9</v>
      </c>
      <c r="P9" s="33">
        <v>53.7</v>
      </c>
      <c r="Q9" s="33">
        <v>2.719523809523809</v>
      </c>
      <c r="R9" s="6">
        <v>8.0284779311996157</v>
      </c>
      <c r="S9" s="34">
        <v>13.564840715330984</v>
      </c>
      <c r="T9" s="1">
        <v>2210</v>
      </c>
      <c r="U9" s="33">
        <v>6.4</v>
      </c>
      <c r="V9" s="34">
        <v>6.0582384455743297</v>
      </c>
      <c r="W9" s="34">
        <v>298</v>
      </c>
      <c r="X9" s="33">
        <v>14.1</v>
      </c>
      <c r="Y9" s="1">
        <v>61</v>
      </c>
      <c r="Z9" s="34">
        <v>0</v>
      </c>
      <c r="AB9" s="35">
        <v>0</v>
      </c>
    </row>
    <row r="10" spans="1:28" x14ac:dyDescent="0.2">
      <c r="A10" s="2">
        <v>39498</v>
      </c>
      <c r="B10" s="1">
        <v>6101</v>
      </c>
      <c r="C10" s="33">
        <v>26</v>
      </c>
      <c r="D10" s="33">
        <v>0.5</v>
      </c>
      <c r="E10" s="33">
        <v>97.9</v>
      </c>
      <c r="F10" s="1">
        <v>366</v>
      </c>
      <c r="G10" s="1">
        <v>48</v>
      </c>
      <c r="H10" s="33">
        <v>86.9</v>
      </c>
      <c r="I10" s="6">
        <v>3.56</v>
      </c>
      <c r="J10" s="33">
        <v>3.4</v>
      </c>
      <c r="K10" s="34">
        <v>40.145985401459853</v>
      </c>
      <c r="L10" s="1">
        <v>11</v>
      </c>
      <c r="M10" s="33">
        <v>72.599999999999994</v>
      </c>
      <c r="N10" s="33">
        <v>4.4000000000000004</v>
      </c>
      <c r="O10" s="33">
        <v>1.7</v>
      </c>
      <c r="P10" s="33">
        <v>61.4</v>
      </c>
      <c r="Q10" s="33">
        <v>4.484230769230769</v>
      </c>
      <c r="R10" s="6">
        <v>8.7631185846648894</v>
      </c>
      <c r="S10" s="34">
        <v>12.598493739649024</v>
      </c>
      <c r="T10" s="1">
        <v>1032</v>
      </c>
      <c r="U10" s="33">
        <v>6.5</v>
      </c>
      <c r="V10" s="34">
        <v>4.9690876999231035</v>
      </c>
      <c r="W10" s="34">
        <v>82</v>
      </c>
      <c r="X10" s="33">
        <v>15.5</v>
      </c>
      <c r="Y10" s="1">
        <v>68</v>
      </c>
      <c r="Z10" s="34">
        <v>0</v>
      </c>
      <c r="AB10" s="35">
        <v>0</v>
      </c>
    </row>
    <row r="11" spans="1:28" x14ac:dyDescent="0.2">
      <c r="A11" s="2">
        <v>39554</v>
      </c>
      <c r="B11" s="1">
        <v>7042</v>
      </c>
      <c r="C11" s="33">
        <v>25</v>
      </c>
      <c r="D11" s="33">
        <v>1.1000000000000001</v>
      </c>
      <c r="E11" s="33">
        <v>95.5</v>
      </c>
      <c r="F11" s="1">
        <v>360</v>
      </c>
      <c r="G11" s="1">
        <v>43</v>
      </c>
      <c r="H11" s="33">
        <v>88.1</v>
      </c>
      <c r="I11" s="6">
        <v>1.34</v>
      </c>
      <c r="J11" s="33">
        <v>6.1</v>
      </c>
      <c r="K11" s="34">
        <v>33.434650455927041</v>
      </c>
      <c r="L11" s="1">
        <v>11</v>
      </c>
      <c r="M11" s="33">
        <v>67.099999999999994</v>
      </c>
      <c r="N11" s="33">
        <v>4.7</v>
      </c>
      <c r="O11" s="33">
        <v>2.1</v>
      </c>
      <c r="P11" s="33">
        <v>55.3</v>
      </c>
      <c r="Q11" s="33">
        <v>3.4277981651376161</v>
      </c>
      <c r="R11" s="6">
        <v>8.4664463086607746</v>
      </c>
      <c r="S11" s="34">
        <v>14.751353667194463</v>
      </c>
      <c r="T11" s="1">
        <v>1111</v>
      </c>
      <c r="U11" s="33">
        <v>6.4</v>
      </c>
      <c r="V11" s="34">
        <v>6.0318286463302524</v>
      </c>
      <c r="W11" s="34">
        <v>124</v>
      </c>
      <c r="X11" s="33">
        <v>25.4</v>
      </c>
      <c r="Y11" s="1">
        <v>78</v>
      </c>
      <c r="Z11" s="34">
        <v>0</v>
      </c>
      <c r="AB11" s="35">
        <v>0</v>
      </c>
    </row>
    <row r="12" spans="1:28" x14ac:dyDescent="0.2">
      <c r="A12" s="2">
        <v>39589</v>
      </c>
      <c r="B12" s="1">
        <v>5687</v>
      </c>
      <c r="C12" s="33">
        <v>33</v>
      </c>
      <c r="D12" s="33">
        <v>3.3</v>
      </c>
      <c r="E12" s="33">
        <v>90</v>
      </c>
      <c r="F12" s="1">
        <v>373</v>
      </c>
      <c r="G12" s="1">
        <v>38</v>
      </c>
      <c r="H12" s="33">
        <v>89.8</v>
      </c>
      <c r="I12" s="6">
        <v>0.51</v>
      </c>
      <c r="J12" s="33">
        <v>9.1999999999999993</v>
      </c>
      <c r="K12" s="34">
        <v>31.331592689295039</v>
      </c>
      <c r="L12" s="1">
        <v>12</v>
      </c>
      <c r="M12" s="33">
        <v>61.7</v>
      </c>
      <c r="N12" s="33">
        <v>5.5</v>
      </c>
      <c r="O12" s="33">
        <v>2</v>
      </c>
      <c r="P12" s="33">
        <v>63.6</v>
      </c>
      <c r="Q12" s="33">
        <v>4.2160416666666665</v>
      </c>
      <c r="R12" s="6">
        <v>8.1246685941192691</v>
      </c>
      <c r="S12" s="34">
        <v>16.246614216090425</v>
      </c>
      <c r="T12" s="1">
        <v>1364</v>
      </c>
      <c r="U12" s="33">
        <v>6.5</v>
      </c>
      <c r="V12" s="34">
        <v>6.6432406981350907</v>
      </c>
      <c r="W12" s="34">
        <v>150</v>
      </c>
      <c r="X12" s="33">
        <v>22.9</v>
      </c>
      <c r="Y12" s="1">
        <v>88</v>
      </c>
      <c r="Z12" s="34">
        <v>1</v>
      </c>
      <c r="AB12" s="35">
        <v>0</v>
      </c>
    </row>
    <row r="13" spans="1:28" x14ac:dyDescent="0.2">
      <c r="A13" s="2">
        <v>39610</v>
      </c>
      <c r="B13" s="1">
        <v>5404</v>
      </c>
      <c r="C13" s="33">
        <v>24</v>
      </c>
      <c r="D13" s="33">
        <v>5.6</v>
      </c>
      <c r="E13" s="33">
        <v>76.900000000000006</v>
      </c>
      <c r="F13" s="1">
        <v>350</v>
      </c>
      <c r="G13" s="1">
        <v>38</v>
      </c>
      <c r="H13" s="33">
        <v>89.1</v>
      </c>
      <c r="I13" s="6">
        <v>0.26</v>
      </c>
      <c r="J13" s="33">
        <v>9.8000000000000007</v>
      </c>
      <c r="K13" s="34">
        <v>19.108280254777075</v>
      </c>
      <c r="L13" s="1">
        <v>12</v>
      </c>
      <c r="M13" s="33">
        <v>37.200000000000003</v>
      </c>
      <c r="N13" s="33">
        <v>3.5</v>
      </c>
      <c r="O13" s="33">
        <v>1.5</v>
      </c>
      <c r="P13" s="33">
        <v>57.1</v>
      </c>
      <c r="Q13" s="33">
        <v>4.3789999999999987</v>
      </c>
      <c r="R13" s="6">
        <v>6.3251545627064569</v>
      </c>
      <c r="S13" s="34">
        <v>13.16668423492564</v>
      </c>
      <c r="T13" s="1">
        <v>1759</v>
      </c>
      <c r="U13" s="33">
        <v>6.4</v>
      </c>
      <c r="V13" s="34">
        <v>5.3838573013153193</v>
      </c>
      <c r="W13" s="34">
        <v>164</v>
      </c>
      <c r="X13" s="33">
        <v>27.5</v>
      </c>
      <c r="Y13" s="1">
        <v>82</v>
      </c>
      <c r="Z13" s="34">
        <v>43.5</v>
      </c>
      <c r="AB13" s="35">
        <v>0</v>
      </c>
    </row>
    <row r="14" spans="1:28" x14ac:dyDescent="0.2">
      <c r="A14" s="2">
        <v>39678</v>
      </c>
      <c r="B14" s="1">
        <v>5758</v>
      </c>
      <c r="C14" s="33">
        <v>22</v>
      </c>
      <c r="D14" s="33">
        <v>0.5</v>
      </c>
      <c r="E14" s="33">
        <v>97.6</v>
      </c>
      <c r="F14" s="1">
        <v>324</v>
      </c>
      <c r="G14" s="1">
        <v>40</v>
      </c>
      <c r="H14" s="33">
        <v>87.7</v>
      </c>
      <c r="I14" s="6">
        <v>0.12</v>
      </c>
      <c r="J14" s="33">
        <v>8.1</v>
      </c>
      <c r="K14" s="34">
        <v>26.315789473684209</v>
      </c>
      <c r="L14" s="1">
        <v>10</v>
      </c>
      <c r="M14" s="33">
        <v>62</v>
      </c>
      <c r="N14" s="33">
        <v>3.9</v>
      </c>
      <c r="O14" s="33">
        <v>1.2</v>
      </c>
      <c r="P14" s="33">
        <v>69.2</v>
      </c>
      <c r="Q14" s="33">
        <v>2.571826923076924</v>
      </c>
      <c r="R14" s="6">
        <v>7.2031185307283074</v>
      </c>
      <c r="S14" s="34">
        <v>14.199508660724495</v>
      </c>
      <c r="T14" s="1">
        <v>1906</v>
      </c>
      <c r="U14" s="33">
        <v>6.3</v>
      </c>
      <c r="V14" s="34">
        <v>6.8129651242732754</v>
      </c>
      <c r="W14" s="34">
        <v>159</v>
      </c>
      <c r="X14" s="33">
        <v>29.3</v>
      </c>
      <c r="Y14" s="1">
        <v>75</v>
      </c>
      <c r="Z14" s="34">
        <v>0</v>
      </c>
      <c r="AB14" s="35">
        <v>0</v>
      </c>
    </row>
    <row r="15" spans="1:28" x14ac:dyDescent="0.2">
      <c r="A15" s="2">
        <v>39710</v>
      </c>
      <c r="B15" s="1">
        <v>5594</v>
      </c>
      <c r="C15" s="33">
        <v>20</v>
      </c>
      <c r="D15" s="33">
        <v>0.5</v>
      </c>
      <c r="E15" s="33">
        <v>97.5</v>
      </c>
      <c r="F15" s="1">
        <v>310</v>
      </c>
      <c r="G15" s="1">
        <v>40</v>
      </c>
      <c r="H15" s="33">
        <v>87.1</v>
      </c>
      <c r="I15" s="6">
        <v>0.15</v>
      </c>
      <c r="J15" s="33">
        <v>6.1</v>
      </c>
      <c r="K15" s="34">
        <v>21.739130434782606</v>
      </c>
      <c r="L15" s="1">
        <v>7</v>
      </c>
      <c r="M15" s="33">
        <v>67.8</v>
      </c>
      <c r="N15" s="33">
        <v>3.8</v>
      </c>
      <c r="O15" s="33">
        <v>1.5</v>
      </c>
      <c r="P15" s="33">
        <v>60.5</v>
      </c>
      <c r="Q15" s="33">
        <v>2.4295726495726493</v>
      </c>
      <c r="R15" s="6">
        <v>7.12037929819195</v>
      </c>
      <c r="S15" s="34">
        <v>12.952866657953324</v>
      </c>
      <c r="T15" s="1">
        <v>2214</v>
      </c>
      <c r="U15" s="33">
        <v>6.2</v>
      </c>
      <c r="V15" s="34">
        <v>6.214822703273418</v>
      </c>
      <c r="W15" s="34">
        <v>221</v>
      </c>
      <c r="X15" s="33">
        <v>28</v>
      </c>
      <c r="Y15" s="1">
        <v>85</v>
      </c>
      <c r="Z15" s="34">
        <v>24</v>
      </c>
      <c r="AB15" s="35">
        <v>0</v>
      </c>
    </row>
    <row r="16" spans="1:28" x14ac:dyDescent="0.2">
      <c r="A16" s="2">
        <v>39729</v>
      </c>
      <c r="B16" s="1">
        <v>4441</v>
      </c>
      <c r="C16" s="33">
        <v>23</v>
      </c>
      <c r="D16" s="33">
        <v>0.5</v>
      </c>
      <c r="E16" s="33">
        <v>97.8</v>
      </c>
      <c r="F16" s="1">
        <v>378</v>
      </c>
      <c r="G16" s="1">
        <v>37</v>
      </c>
      <c r="H16" s="33">
        <v>90.2</v>
      </c>
      <c r="I16" s="6">
        <v>0.94</v>
      </c>
      <c r="J16" s="33">
        <v>6.8</v>
      </c>
      <c r="K16" s="34">
        <v>26.315789473684205</v>
      </c>
      <c r="L16" s="1">
        <v>9</v>
      </c>
      <c r="M16" s="33">
        <v>65.8</v>
      </c>
      <c r="N16" s="33">
        <v>4.3</v>
      </c>
      <c r="O16" s="33">
        <v>1.2</v>
      </c>
      <c r="P16" s="33">
        <v>72.099999999999994</v>
      </c>
      <c r="Q16" s="33">
        <v>2.8884375000000002</v>
      </c>
      <c r="R16" s="6">
        <v>6.6259898147847807</v>
      </c>
      <c r="S16" s="34">
        <v>9.6529775913939648</v>
      </c>
      <c r="T16" s="1">
        <v>1795</v>
      </c>
      <c r="U16" s="33">
        <v>6.4</v>
      </c>
      <c r="V16" s="34">
        <v>4.6315264314366065</v>
      </c>
      <c r="W16" s="34">
        <v>140</v>
      </c>
      <c r="X16" s="33">
        <v>25.5</v>
      </c>
      <c r="Y16" s="1">
        <v>85</v>
      </c>
      <c r="Z16" s="34">
        <v>0</v>
      </c>
      <c r="AB16" s="35">
        <v>0</v>
      </c>
    </row>
    <row r="17" spans="1:28" x14ac:dyDescent="0.2">
      <c r="A17" s="2">
        <v>39765</v>
      </c>
      <c r="B17" s="1">
        <v>3636</v>
      </c>
      <c r="C17" s="33">
        <v>18</v>
      </c>
      <c r="D17" s="33">
        <v>0.7</v>
      </c>
      <c r="E17" s="33">
        <v>96.1</v>
      </c>
      <c r="F17" s="1">
        <v>323</v>
      </c>
      <c r="G17" s="1">
        <v>38</v>
      </c>
      <c r="H17" s="33">
        <v>88.2</v>
      </c>
      <c r="I17" s="6">
        <v>0.49</v>
      </c>
      <c r="J17" s="33">
        <v>6.4</v>
      </c>
      <c r="K17" s="34">
        <v>22.5</v>
      </c>
      <c r="L17" s="1">
        <v>9</v>
      </c>
      <c r="M17" s="33">
        <v>60</v>
      </c>
      <c r="N17" s="33">
        <v>4.4000000000000004</v>
      </c>
      <c r="O17" s="33">
        <v>0.9</v>
      </c>
      <c r="P17" s="33">
        <v>79.5</v>
      </c>
      <c r="Q17" s="33">
        <v>2.2945833333333328</v>
      </c>
      <c r="R17" s="6">
        <v>6.6916783168841159</v>
      </c>
      <c r="S17" s="34">
        <v>9.4859578778612903</v>
      </c>
      <c r="T17" s="1">
        <v>2200</v>
      </c>
      <c r="U17" s="33">
        <v>6.3</v>
      </c>
      <c r="V17" s="34">
        <v>4.5513898921694693</v>
      </c>
      <c r="W17" s="34">
        <v>213</v>
      </c>
      <c r="X17" s="33">
        <v>21.5</v>
      </c>
      <c r="Y17" s="1">
        <v>61</v>
      </c>
      <c r="Z17" s="34">
        <v>0</v>
      </c>
      <c r="AB17" s="35">
        <v>0</v>
      </c>
    </row>
    <row r="18" spans="1:28" x14ac:dyDescent="0.2">
      <c r="A18" s="2">
        <v>39797</v>
      </c>
      <c r="B18" s="1">
        <v>5218</v>
      </c>
      <c r="C18" s="33">
        <v>20</v>
      </c>
      <c r="D18" s="33">
        <v>3.3</v>
      </c>
      <c r="E18" s="33">
        <v>83.5</v>
      </c>
      <c r="F18" s="1">
        <v>357</v>
      </c>
      <c r="G18" s="1">
        <v>37</v>
      </c>
      <c r="H18" s="33">
        <v>89.6</v>
      </c>
      <c r="I18" s="6">
        <v>1.8</v>
      </c>
      <c r="J18" s="33">
        <v>5.0999999999999996</v>
      </c>
      <c r="K18" s="34">
        <v>26.639344262295083</v>
      </c>
      <c r="L18" s="1">
        <v>13</v>
      </c>
      <c r="M18" s="33">
        <v>51.2</v>
      </c>
      <c r="N18" s="33">
        <v>3.8</v>
      </c>
      <c r="O18" s="33">
        <v>1.3</v>
      </c>
      <c r="P18" s="33">
        <v>65.8</v>
      </c>
      <c r="Q18" s="33">
        <v>3.0797222222222236</v>
      </c>
      <c r="R18" s="6">
        <v>6.781730715887746</v>
      </c>
      <c r="S18" s="34">
        <v>8.3402894118568565</v>
      </c>
      <c r="T18" s="1">
        <v>1570</v>
      </c>
      <c r="U18" s="33">
        <v>6.4</v>
      </c>
      <c r="V18" s="34">
        <v>4.0016948647311308</v>
      </c>
      <c r="W18" s="34">
        <v>189</v>
      </c>
      <c r="X18" s="33">
        <v>15.4</v>
      </c>
      <c r="Y18" s="1">
        <v>62</v>
      </c>
      <c r="Z18" s="34">
        <v>0</v>
      </c>
      <c r="AB18" s="35">
        <v>0</v>
      </c>
    </row>
    <row r="19" spans="1:28" x14ac:dyDescent="0.2">
      <c r="A19" s="2">
        <v>39825</v>
      </c>
      <c r="B19" s="1">
        <v>5900</v>
      </c>
      <c r="C19" s="33">
        <v>21</v>
      </c>
      <c r="D19" s="33">
        <v>0.6</v>
      </c>
      <c r="E19" s="33">
        <v>97.3</v>
      </c>
      <c r="F19" s="1">
        <v>414</v>
      </c>
      <c r="G19" s="1">
        <v>47</v>
      </c>
      <c r="H19" s="33">
        <v>88.6</v>
      </c>
      <c r="I19" s="6">
        <v>1.7</v>
      </c>
      <c r="J19" s="33">
        <v>4.2</v>
      </c>
      <c r="K19" s="34">
        <v>40.816326530612237</v>
      </c>
      <c r="L19" s="1">
        <v>12</v>
      </c>
      <c r="M19" s="33">
        <v>70.599999999999994</v>
      </c>
      <c r="N19" s="33">
        <v>4.2</v>
      </c>
      <c r="O19" s="33">
        <v>1.4</v>
      </c>
      <c r="P19" s="33">
        <v>66.7</v>
      </c>
      <c r="Q19" s="33">
        <v>3.330721153846155</v>
      </c>
      <c r="R19" s="6">
        <v>7.6430142248698614</v>
      </c>
      <c r="S19" s="34">
        <v>9.3848457118036208</v>
      </c>
      <c r="T19" s="1">
        <v>2010</v>
      </c>
      <c r="U19" s="33">
        <v>6.3</v>
      </c>
      <c r="V19" s="34">
        <v>4.4415359602570312</v>
      </c>
      <c r="W19" s="34">
        <v>268</v>
      </c>
      <c r="X19" s="33">
        <v>13.5</v>
      </c>
      <c r="Y19" s="1">
        <v>37</v>
      </c>
      <c r="Z19" s="34">
        <v>0</v>
      </c>
      <c r="AB19" s="35">
        <v>0</v>
      </c>
    </row>
    <row r="20" spans="1:28" x14ac:dyDescent="0.2">
      <c r="A20" s="2">
        <v>39857</v>
      </c>
      <c r="B20" s="1">
        <v>5300</v>
      </c>
      <c r="C20" s="33">
        <v>21.3</v>
      </c>
      <c r="D20" s="33">
        <v>3.6</v>
      </c>
      <c r="E20" s="33">
        <v>83.1</v>
      </c>
      <c r="F20" s="1">
        <v>344</v>
      </c>
      <c r="G20" s="1">
        <v>53</v>
      </c>
      <c r="H20" s="33">
        <v>84.6</v>
      </c>
      <c r="I20" s="6">
        <v>1.2</v>
      </c>
      <c r="J20" s="33">
        <v>6.7</v>
      </c>
      <c r="K20" s="34">
        <v>23.210831721470019</v>
      </c>
      <c r="L20" s="1">
        <v>12</v>
      </c>
      <c r="M20" s="33">
        <v>48.3</v>
      </c>
      <c r="N20" s="33">
        <v>5.0999999999999996</v>
      </c>
      <c r="O20" s="33">
        <v>1.8</v>
      </c>
      <c r="P20" s="33">
        <v>64.7</v>
      </c>
      <c r="Q20" s="33">
        <v>7.3005000000000022</v>
      </c>
      <c r="R20" s="6">
        <v>7.793138458824898</v>
      </c>
      <c r="S20" s="34">
        <v>11.537346498706027</v>
      </c>
      <c r="T20" s="1">
        <v>4557</v>
      </c>
      <c r="U20" s="33">
        <v>6</v>
      </c>
      <c r="V20" s="34">
        <v>5.5356520567332073</v>
      </c>
      <c r="W20" s="34">
        <v>503</v>
      </c>
      <c r="X20" s="33">
        <v>23.5</v>
      </c>
      <c r="Y20" s="1">
        <v>82</v>
      </c>
      <c r="Z20" s="34">
        <v>0</v>
      </c>
      <c r="AB20" s="35">
        <v>0</v>
      </c>
    </row>
    <row r="21" spans="1:28" x14ac:dyDescent="0.2">
      <c r="A21" s="2">
        <v>39897</v>
      </c>
      <c r="B21" s="1">
        <v>5400</v>
      </c>
      <c r="C21" s="33">
        <v>22</v>
      </c>
      <c r="D21" s="33">
        <v>1.1000000000000001</v>
      </c>
      <c r="E21" s="33">
        <v>95</v>
      </c>
      <c r="F21" s="1">
        <v>319</v>
      </c>
      <c r="G21" s="1">
        <v>52</v>
      </c>
      <c r="H21" s="33">
        <v>83.7</v>
      </c>
      <c r="I21" s="6">
        <v>0.97</v>
      </c>
      <c r="J21" s="33">
        <v>9.3000000000000007</v>
      </c>
      <c r="K21" s="34">
        <v>24.390243902439025</v>
      </c>
      <c r="L21" s="1">
        <v>12</v>
      </c>
      <c r="M21" s="33">
        <v>50.8</v>
      </c>
      <c r="N21" s="33">
        <v>3.4</v>
      </c>
      <c r="O21" s="33">
        <v>1.9</v>
      </c>
      <c r="P21" s="33">
        <v>44.1</v>
      </c>
      <c r="Q21" s="33">
        <v>6.6568750000000003</v>
      </c>
      <c r="R21" s="6">
        <v>7.8758540263395993</v>
      </c>
      <c r="S21" s="34">
        <v>6.6148760798713164</v>
      </c>
      <c r="T21" s="1">
        <v>2861</v>
      </c>
      <c r="U21" s="33">
        <v>6.1</v>
      </c>
      <c r="V21" s="34">
        <v>3.1968270923819171</v>
      </c>
      <c r="W21" s="34">
        <v>276</v>
      </c>
      <c r="X21" s="33">
        <v>18.2</v>
      </c>
      <c r="Y21" s="1">
        <v>86</v>
      </c>
      <c r="Z21" s="34">
        <v>6.5</v>
      </c>
      <c r="AB21" s="35">
        <v>0</v>
      </c>
    </row>
    <row r="22" spans="1:28" x14ac:dyDescent="0.2">
      <c r="A22" s="2">
        <v>39920</v>
      </c>
      <c r="B22" s="1">
        <v>5200</v>
      </c>
      <c r="C22" s="33">
        <v>22</v>
      </c>
      <c r="D22" s="33">
        <v>0.7</v>
      </c>
      <c r="E22" s="33">
        <v>96.7</v>
      </c>
      <c r="F22" s="1">
        <v>310</v>
      </c>
      <c r="G22" s="1">
        <v>47</v>
      </c>
      <c r="H22" s="33">
        <v>84.8</v>
      </c>
      <c r="I22" s="6">
        <v>0.99</v>
      </c>
      <c r="J22" s="33">
        <v>8.1999999999999993</v>
      </c>
      <c r="K22" s="34">
        <v>23.09468822170901</v>
      </c>
      <c r="L22" s="1">
        <v>10</v>
      </c>
      <c r="M22" s="33">
        <v>56.7</v>
      </c>
      <c r="N22" s="33">
        <v>4.8</v>
      </c>
      <c r="O22" s="33">
        <v>2.1</v>
      </c>
      <c r="P22" s="33">
        <v>56.3</v>
      </c>
      <c r="Q22" s="33">
        <v>7.0083673469387771</v>
      </c>
      <c r="R22" s="6">
        <v>8.0843522153673586</v>
      </c>
      <c r="S22" s="34">
        <v>7.1173841979517132</v>
      </c>
      <c r="T22" s="1">
        <v>2193</v>
      </c>
      <c r="U22" s="33">
        <v>6.1</v>
      </c>
      <c r="V22" s="34">
        <v>3.4149414233481394</v>
      </c>
      <c r="W22" s="34">
        <v>151</v>
      </c>
      <c r="X22" s="33">
        <v>23.4</v>
      </c>
      <c r="Y22" s="1">
        <v>80</v>
      </c>
      <c r="Z22" s="34">
        <v>0</v>
      </c>
      <c r="AB22" s="35">
        <v>0</v>
      </c>
    </row>
    <row r="23" spans="1:28" x14ac:dyDescent="0.2">
      <c r="A23" s="2">
        <v>39959</v>
      </c>
      <c r="B23" s="1">
        <v>5000</v>
      </c>
      <c r="C23" s="33">
        <v>23</v>
      </c>
      <c r="D23" s="33">
        <v>0.9</v>
      </c>
      <c r="E23" s="33">
        <v>96.1</v>
      </c>
      <c r="F23" s="1">
        <v>339</v>
      </c>
      <c r="G23" s="1">
        <v>47</v>
      </c>
      <c r="H23" s="33">
        <v>86.1</v>
      </c>
      <c r="I23" s="6">
        <v>0.35</v>
      </c>
      <c r="J23" s="33">
        <v>5.5</v>
      </c>
      <c r="K23" s="34">
        <v>28.469750889679723</v>
      </c>
      <c r="L23" s="1">
        <v>8</v>
      </c>
      <c r="M23" s="33">
        <v>71.900000000000006</v>
      </c>
      <c r="N23" s="33">
        <v>4.9000000000000004</v>
      </c>
      <c r="O23" s="33">
        <v>2.2000000000000002</v>
      </c>
      <c r="P23" s="33">
        <v>55.1</v>
      </c>
      <c r="Q23" s="33">
        <v>4.5147368421052638</v>
      </c>
      <c r="R23" s="6">
        <v>8.3014802958884779</v>
      </c>
      <c r="S23" s="34">
        <v>8.2698523487791054</v>
      </c>
      <c r="T23" s="1">
        <v>2317</v>
      </c>
      <c r="U23" s="33">
        <v>6.3</v>
      </c>
      <c r="V23" s="34">
        <v>3.9678989591353049</v>
      </c>
      <c r="W23" s="34">
        <v>153</v>
      </c>
      <c r="X23" s="33">
        <v>26</v>
      </c>
      <c r="Y23" s="1">
        <v>87</v>
      </c>
      <c r="Z23" s="34">
        <v>21.5</v>
      </c>
      <c r="AB23" s="35">
        <v>0</v>
      </c>
    </row>
    <row r="24" spans="1:28" x14ac:dyDescent="0.2">
      <c r="A24" s="2">
        <v>39973</v>
      </c>
      <c r="B24" s="1">
        <v>4900</v>
      </c>
      <c r="C24" s="33">
        <v>27</v>
      </c>
      <c r="D24" s="33">
        <v>1.4</v>
      </c>
      <c r="E24" s="33">
        <v>94.7</v>
      </c>
      <c r="F24" s="1">
        <v>364</v>
      </c>
      <c r="G24" s="1">
        <v>43</v>
      </c>
      <c r="H24" s="33">
        <v>88.2</v>
      </c>
      <c r="I24" s="6">
        <v>0.38</v>
      </c>
      <c r="J24" s="33">
        <v>6.4</v>
      </c>
      <c r="K24" s="34">
        <v>30.612244897959179</v>
      </c>
      <c r="L24" s="1">
        <v>9</v>
      </c>
      <c r="M24" s="33">
        <v>70.599999999999994</v>
      </c>
      <c r="N24" s="33">
        <v>5.6</v>
      </c>
      <c r="O24" s="33">
        <v>2.2999999999999998</v>
      </c>
      <c r="P24" s="33">
        <v>58.9</v>
      </c>
      <c r="Q24" s="33">
        <v>2.4734615384615384</v>
      </c>
      <c r="R24" s="6">
        <v>7.712140762172031</v>
      </c>
      <c r="S24" s="34">
        <v>11.066041668298883</v>
      </c>
      <c r="T24" s="1">
        <v>1729</v>
      </c>
      <c r="U24" s="33">
        <v>6.3</v>
      </c>
      <c r="V24" s="34">
        <v>5.2963987787870552</v>
      </c>
      <c r="W24" s="34">
        <v>174</v>
      </c>
      <c r="X24" s="33">
        <v>27.1</v>
      </c>
      <c r="Y24" s="1">
        <v>86</v>
      </c>
      <c r="Z24" s="34">
        <v>14.5</v>
      </c>
      <c r="AB24" s="35">
        <v>0</v>
      </c>
    </row>
    <row r="25" spans="1:28" x14ac:dyDescent="0.2">
      <c r="A25" s="2">
        <v>40014</v>
      </c>
      <c r="B25" s="1">
        <v>4400</v>
      </c>
      <c r="C25" s="33">
        <v>23</v>
      </c>
      <c r="D25" s="33">
        <v>0.9</v>
      </c>
      <c r="E25" s="33">
        <v>96.2</v>
      </c>
      <c r="F25" s="1">
        <v>332</v>
      </c>
      <c r="G25" s="1">
        <v>39</v>
      </c>
      <c r="H25" s="33">
        <v>88.3</v>
      </c>
      <c r="I25" s="6">
        <v>0.19</v>
      </c>
      <c r="J25" s="33">
        <v>5.0999999999999996</v>
      </c>
      <c r="K25" s="34">
        <v>27.343750000000011</v>
      </c>
      <c r="L25" s="1">
        <v>7</v>
      </c>
      <c r="M25" s="33">
        <v>74.400000000000006</v>
      </c>
      <c r="N25" s="33">
        <v>4.5</v>
      </c>
      <c r="O25" s="33">
        <v>2.1</v>
      </c>
      <c r="P25" s="33">
        <v>53.3</v>
      </c>
      <c r="Q25" s="33">
        <v>3.9108527131782935</v>
      </c>
      <c r="R25" s="6">
        <v>7.7419376346505651</v>
      </c>
      <c r="S25" s="34">
        <v>10.895032536584845</v>
      </c>
      <c r="T25" s="1">
        <v>1897</v>
      </c>
      <c r="U25" s="33">
        <v>6.3</v>
      </c>
      <c r="V25" s="34">
        <v>5.2149665377476637</v>
      </c>
      <c r="W25" s="34">
        <v>128</v>
      </c>
      <c r="X25" s="33">
        <v>29</v>
      </c>
      <c r="Y25" s="1">
        <v>78</v>
      </c>
      <c r="Z25" s="34">
        <v>0.5</v>
      </c>
      <c r="AB25" s="35">
        <v>0</v>
      </c>
    </row>
    <row r="26" spans="1:28" x14ac:dyDescent="0.2">
      <c r="A26" s="2">
        <v>40049</v>
      </c>
      <c r="B26" s="1">
        <v>4200</v>
      </c>
      <c r="C26" s="33">
        <v>22</v>
      </c>
      <c r="D26" s="33">
        <v>0.5</v>
      </c>
      <c r="E26" s="33">
        <v>97.7</v>
      </c>
      <c r="F26" s="1">
        <v>330</v>
      </c>
      <c r="G26" s="1">
        <v>44</v>
      </c>
      <c r="H26" s="33">
        <v>86.7</v>
      </c>
      <c r="I26" s="6">
        <v>0.2</v>
      </c>
      <c r="J26" s="33">
        <v>5.0999999999999996</v>
      </c>
      <c r="K26" s="34">
        <v>31.872509960159377</v>
      </c>
      <c r="L26" s="1">
        <v>8</v>
      </c>
      <c r="M26" s="33">
        <v>74.900000000000006</v>
      </c>
      <c r="N26" s="33">
        <v>3.5</v>
      </c>
      <c r="O26" s="33">
        <v>1.7</v>
      </c>
      <c r="P26" s="33">
        <v>51.4</v>
      </c>
      <c r="Q26" s="33">
        <v>3.4910256410256411</v>
      </c>
      <c r="R26" s="6">
        <v>7.7267861736328554</v>
      </c>
      <c r="S26" s="34">
        <v>10.42437898632665</v>
      </c>
      <c r="T26" s="1">
        <v>1767</v>
      </c>
      <c r="U26" s="33">
        <v>6.4</v>
      </c>
      <c r="V26" s="34">
        <v>4.6660783074583456</v>
      </c>
      <c r="W26" s="34">
        <v>113</v>
      </c>
      <c r="X26" s="33">
        <v>30.5</v>
      </c>
      <c r="Y26" s="1">
        <v>70</v>
      </c>
      <c r="Z26" s="34">
        <v>0</v>
      </c>
      <c r="AB26" s="35">
        <v>0</v>
      </c>
    </row>
    <row r="27" spans="1:28" x14ac:dyDescent="0.2">
      <c r="A27" s="2">
        <v>40066</v>
      </c>
      <c r="B27" s="1">
        <v>4400</v>
      </c>
      <c r="C27" s="33">
        <v>26</v>
      </c>
      <c r="D27" s="33">
        <v>0.5</v>
      </c>
      <c r="E27" s="33">
        <v>98.1</v>
      </c>
      <c r="F27" s="1">
        <v>430</v>
      </c>
      <c r="G27" s="1">
        <v>43</v>
      </c>
      <c r="H27" s="33">
        <v>90</v>
      </c>
      <c r="I27" s="6">
        <v>0.1</v>
      </c>
      <c r="J27" s="33">
        <v>4.9000000000000004</v>
      </c>
      <c r="K27" s="34">
        <v>39.4088669950739</v>
      </c>
      <c r="L27" s="1">
        <v>8</v>
      </c>
      <c r="M27" s="33">
        <v>79.7</v>
      </c>
      <c r="N27" s="33">
        <v>4.8</v>
      </c>
      <c r="O27" s="33">
        <v>2</v>
      </c>
      <c r="P27" s="33">
        <v>58.3</v>
      </c>
      <c r="Q27" s="33">
        <v>2.7603418803418807</v>
      </c>
      <c r="R27" s="6">
        <v>7.6861853325753264</v>
      </c>
      <c r="S27" s="34">
        <v>13.753766986911328</v>
      </c>
      <c r="T27" s="1">
        <v>2266</v>
      </c>
      <c r="U27" s="33">
        <v>6.4</v>
      </c>
      <c r="V27" s="34">
        <v>6.1426154335454068</v>
      </c>
      <c r="W27" s="34">
        <v>156</v>
      </c>
      <c r="X27" s="33">
        <v>29.8</v>
      </c>
      <c r="Y27" s="1">
        <v>61</v>
      </c>
      <c r="Z27" s="34">
        <v>0</v>
      </c>
      <c r="AB27" s="35">
        <v>0</v>
      </c>
    </row>
    <row r="28" spans="1:28" x14ac:dyDescent="0.2">
      <c r="A28" s="2">
        <v>40105</v>
      </c>
      <c r="B28" s="1">
        <v>4700</v>
      </c>
      <c r="C28" s="33">
        <v>25</v>
      </c>
      <c r="D28" s="33">
        <v>0.6</v>
      </c>
      <c r="E28" s="33">
        <v>97.5</v>
      </c>
      <c r="F28" s="1">
        <v>310</v>
      </c>
      <c r="G28" s="1">
        <v>50</v>
      </c>
      <c r="H28" s="33">
        <v>83.9</v>
      </c>
      <c r="I28" s="6">
        <v>0.1</v>
      </c>
      <c r="J28" s="33">
        <v>5.8</v>
      </c>
      <c r="K28" s="34">
        <v>36</v>
      </c>
      <c r="L28" s="1">
        <v>9</v>
      </c>
      <c r="M28" s="33">
        <v>75</v>
      </c>
      <c r="N28" s="33">
        <v>3.6</v>
      </c>
      <c r="O28" s="33">
        <v>1.7</v>
      </c>
      <c r="P28" s="33">
        <v>52.8</v>
      </c>
      <c r="Q28" s="33">
        <v>2.7976923076923073</v>
      </c>
      <c r="R28" s="6">
        <v>7.9912062388326595</v>
      </c>
      <c r="S28" s="34">
        <v>10.851839826290011</v>
      </c>
      <c r="T28" s="1">
        <v>1991</v>
      </c>
      <c r="U28" s="33">
        <v>6.4</v>
      </c>
      <c r="V28" s="34">
        <v>4.8465761316711982</v>
      </c>
      <c r="W28" s="34">
        <v>221</v>
      </c>
      <c r="X28" s="33">
        <v>26.3</v>
      </c>
      <c r="Y28" s="1">
        <v>76</v>
      </c>
      <c r="Z28" s="34">
        <v>3.5</v>
      </c>
      <c r="AB28" s="35">
        <v>0</v>
      </c>
    </row>
    <row r="29" spans="1:28" x14ac:dyDescent="0.2">
      <c r="A29" s="2">
        <v>40136</v>
      </c>
      <c r="B29" s="1">
        <v>5300</v>
      </c>
      <c r="C29" s="33">
        <v>28</v>
      </c>
      <c r="D29" s="33">
        <v>0.5</v>
      </c>
      <c r="E29" s="33">
        <v>98.2</v>
      </c>
      <c r="F29" s="1">
        <v>455</v>
      </c>
      <c r="G29" s="1">
        <v>47</v>
      </c>
      <c r="H29" s="33">
        <v>89.7</v>
      </c>
      <c r="I29" s="6">
        <v>0.2</v>
      </c>
      <c r="J29" s="33">
        <v>7.5</v>
      </c>
      <c r="K29" s="34">
        <v>39.007092198581553</v>
      </c>
      <c r="L29" s="1">
        <v>11</v>
      </c>
      <c r="M29" s="33">
        <v>71.8</v>
      </c>
      <c r="N29" s="33">
        <v>5</v>
      </c>
      <c r="O29" s="33">
        <v>1.8</v>
      </c>
      <c r="P29" s="33">
        <v>64</v>
      </c>
      <c r="Q29" s="33">
        <v>2.620192307692307</v>
      </c>
      <c r="R29" s="6">
        <v>8.0192200540414245</v>
      </c>
      <c r="S29" s="34">
        <v>13.648285102402209</v>
      </c>
      <c r="T29" s="1">
        <v>2571</v>
      </c>
      <c r="U29" s="33">
        <v>6.2</v>
      </c>
      <c r="V29" s="34">
        <v>6.0955058196947602</v>
      </c>
      <c r="W29" s="34">
        <v>398</v>
      </c>
      <c r="X29" s="33">
        <v>14.2</v>
      </c>
      <c r="Y29" s="1">
        <v>56</v>
      </c>
      <c r="Z29" s="34">
        <v>0</v>
      </c>
      <c r="AB29" s="35">
        <v>1475</v>
      </c>
    </row>
    <row r="30" spans="1:28" x14ac:dyDescent="0.2">
      <c r="A30" s="2">
        <v>40162</v>
      </c>
      <c r="B30" s="1">
        <v>5500</v>
      </c>
      <c r="C30" s="33">
        <v>26</v>
      </c>
      <c r="D30" s="33">
        <v>2</v>
      </c>
      <c r="E30" s="33">
        <v>92.3</v>
      </c>
      <c r="F30" s="1">
        <v>443</v>
      </c>
      <c r="G30" s="1">
        <v>54</v>
      </c>
      <c r="H30" s="33">
        <v>87.8</v>
      </c>
      <c r="I30" s="6">
        <v>0.49</v>
      </c>
      <c r="J30" s="33">
        <v>6.1</v>
      </c>
      <c r="K30" s="34">
        <v>37.974683544303801</v>
      </c>
      <c r="L30" s="1">
        <v>12</v>
      </c>
      <c r="M30" s="33">
        <v>68.400000000000006</v>
      </c>
      <c r="N30" s="33">
        <v>6</v>
      </c>
      <c r="O30" s="33">
        <v>1.6</v>
      </c>
      <c r="P30" s="33">
        <v>73.3</v>
      </c>
      <c r="Q30" s="33">
        <v>2.0491250000000005</v>
      </c>
      <c r="R30" s="6">
        <v>7.979749114023738</v>
      </c>
      <c r="S30" s="34">
        <v>13.994302179066638</v>
      </c>
      <c r="T30" s="1">
        <v>2374</v>
      </c>
      <c r="U30" s="33">
        <v>6.3</v>
      </c>
      <c r="V30" s="34">
        <v>6.2500416524896494</v>
      </c>
      <c r="W30" s="34">
        <v>131</v>
      </c>
      <c r="X30" s="33">
        <v>18.899999999999999</v>
      </c>
      <c r="Y30" s="1">
        <v>83</v>
      </c>
      <c r="Z30" s="34">
        <v>9.5</v>
      </c>
      <c r="AB30" s="35">
        <v>1360</v>
      </c>
    </row>
    <row r="31" spans="1:28" x14ac:dyDescent="0.2">
      <c r="A31" s="2">
        <v>40182</v>
      </c>
      <c r="B31" s="1">
        <v>6100</v>
      </c>
      <c r="C31" s="33">
        <v>24.9</v>
      </c>
      <c r="D31" s="33">
        <v>0.6</v>
      </c>
      <c r="E31" s="33">
        <v>97.8</v>
      </c>
      <c r="F31" s="1">
        <v>377</v>
      </c>
      <c r="G31" s="1">
        <v>46</v>
      </c>
      <c r="H31" s="33">
        <v>87.8</v>
      </c>
      <c r="I31" s="6">
        <v>0.6</v>
      </c>
      <c r="J31" s="33">
        <v>4.8</v>
      </c>
      <c r="K31" s="34">
        <v>57.268722466960355</v>
      </c>
      <c r="L31" s="1">
        <v>13</v>
      </c>
      <c r="M31" s="33">
        <v>77.3</v>
      </c>
      <c r="N31" s="33">
        <v>4.5</v>
      </c>
      <c r="O31" s="33">
        <v>1</v>
      </c>
      <c r="P31" s="33">
        <v>77.8</v>
      </c>
      <c r="Q31" s="33">
        <v>4.3</v>
      </c>
      <c r="R31" s="6">
        <v>8.1</v>
      </c>
      <c r="S31" s="34">
        <v>11</v>
      </c>
      <c r="T31" s="1">
        <v>2385</v>
      </c>
      <c r="U31" s="33">
        <v>6.4</v>
      </c>
      <c r="V31" s="34">
        <v>4.6991756926594412</v>
      </c>
      <c r="W31" s="34">
        <v>293</v>
      </c>
      <c r="X31" s="33">
        <v>18.8</v>
      </c>
      <c r="Y31" s="1">
        <v>72</v>
      </c>
      <c r="Z31" s="34">
        <v>0</v>
      </c>
      <c r="AB31" s="35">
        <v>1508</v>
      </c>
    </row>
    <row r="32" spans="1:28" x14ac:dyDescent="0.2">
      <c r="A32" s="2">
        <v>40234</v>
      </c>
      <c r="B32" s="1">
        <v>6000</v>
      </c>
      <c r="C32" s="33">
        <v>22</v>
      </c>
      <c r="D32" s="33">
        <v>6.1</v>
      </c>
      <c r="E32" s="33">
        <v>72.3</v>
      </c>
      <c r="F32" s="1">
        <v>395</v>
      </c>
      <c r="G32" s="1">
        <v>65</v>
      </c>
      <c r="H32" s="33">
        <v>83.5</v>
      </c>
      <c r="I32" s="6">
        <v>1.7</v>
      </c>
      <c r="J32" s="33">
        <v>1.8</v>
      </c>
      <c r="K32" s="34">
        <v>24.390243902439021</v>
      </c>
      <c r="L32" s="1">
        <v>10</v>
      </c>
      <c r="M32" s="33">
        <v>59</v>
      </c>
      <c r="N32" s="33">
        <v>4.2</v>
      </c>
      <c r="O32" s="33">
        <v>1.8</v>
      </c>
      <c r="P32" s="33">
        <v>57.1</v>
      </c>
      <c r="Q32" s="33">
        <v>2.8</v>
      </c>
      <c r="R32" s="6">
        <v>8.3000000000000007</v>
      </c>
      <c r="S32" s="34">
        <v>9</v>
      </c>
      <c r="T32" s="1">
        <v>2216</v>
      </c>
      <c r="U32" s="33">
        <v>6.4</v>
      </c>
      <c r="V32" s="34">
        <v>4.1443331159329508</v>
      </c>
      <c r="W32" s="34">
        <v>159</v>
      </c>
      <c r="X32" s="33">
        <v>25</v>
      </c>
      <c r="Y32" s="1">
        <v>83</v>
      </c>
      <c r="Z32" s="34">
        <v>0.5</v>
      </c>
      <c r="AB32" s="35">
        <v>1149</v>
      </c>
    </row>
    <row r="33" spans="1:28" x14ac:dyDescent="0.2">
      <c r="A33" s="2">
        <v>40259</v>
      </c>
      <c r="B33" s="1">
        <v>6050</v>
      </c>
      <c r="C33" s="33">
        <v>29</v>
      </c>
      <c r="D33" s="33">
        <v>3.5</v>
      </c>
      <c r="E33" s="33">
        <v>87.9</v>
      </c>
      <c r="F33" s="1">
        <v>416</v>
      </c>
      <c r="G33" s="1">
        <v>58</v>
      </c>
      <c r="H33" s="33">
        <v>86.1</v>
      </c>
      <c r="I33" s="6">
        <v>1.9</v>
      </c>
      <c r="J33" s="33">
        <v>4.2</v>
      </c>
      <c r="K33" s="34">
        <v>18.808777429467082</v>
      </c>
      <c r="L33" s="1">
        <v>6</v>
      </c>
      <c r="M33" s="33">
        <v>68.099999999999994</v>
      </c>
      <c r="N33" s="33">
        <v>4.3</v>
      </c>
      <c r="O33" s="33">
        <v>1.7</v>
      </c>
      <c r="P33" s="33">
        <v>60.5</v>
      </c>
      <c r="Q33" s="33">
        <v>3.3</v>
      </c>
      <c r="R33" s="6">
        <v>8.3000000000000007</v>
      </c>
      <c r="S33" s="34">
        <v>15</v>
      </c>
      <c r="T33" s="1">
        <v>2358</v>
      </c>
      <c r="U33" s="33">
        <v>6.4</v>
      </c>
      <c r="V33" s="34">
        <v>6.6650643992461038</v>
      </c>
      <c r="W33" s="34">
        <v>164</v>
      </c>
      <c r="X33" s="33">
        <v>21.9</v>
      </c>
      <c r="Y33" s="1">
        <v>73</v>
      </c>
      <c r="Z33" s="34">
        <v>0</v>
      </c>
      <c r="AB33" s="35">
        <v>1300</v>
      </c>
    </row>
    <row r="34" spans="1:28" x14ac:dyDescent="0.2">
      <c r="A34" s="2">
        <v>40288</v>
      </c>
      <c r="B34" s="1">
        <v>6300</v>
      </c>
      <c r="C34" s="33">
        <v>26</v>
      </c>
      <c r="D34" s="33">
        <v>2.1</v>
      </c>
      <c r="E34" s="33">
        <v>91.9</v>
      </c>
      <c r="F34" s="1">
        <v>350</v>
      </c>
      <c r="G34" s="1">
        <v>58</v>
      </c>
      <c r="H34" s="33">
        <v>83.4</v>
      </c>
      <c r="I34" s="6">
        <v>0.7</v>
      </c>
      <c r="J34" s="33">
        <v>4.9000000000000004</v>
      </c>
      <c r="K34" s="34">
        <v>28.16901408450704</v>
      </c>
      <c r="L34" s="1">
        <v>8</v>
      </c>
      <c r="M34" s="33">
        <v>71.599999999999994</v>
      </c>
      <c r="N34" s="33">
        <v>4.4000000000000004</v>
      </c>
      <c r="O34" s="33">
        <v>2.2000000000000002</v>
      </c>
      <c r="P34" s="33">
        <v>50</v>
      </c>
      <c r="Q34" s="33">
        <v>3.2</v>
      </c>
      <c r="R34" s="6">
        <v>8.3000000000000007</v>
      </c>
      <c r="S34" s="34">
        <v>19</v>
      </c>
      <c r="T34" s="1">
        <v>2700</v>
      </c>
      <c r="U34" s="33">
        <v>6.4</v>
      </c>
      <c r="V34" s="34">
        <v>8.5076850553972143</v>
      </c>
      <c r="W34" s="34">
        <v>166</v>
      </c>
      <c r="X34" s="33">
        <v>24.2</v>
      </c>
      <c r="Y34" s="1">
        <v>87</v>
      </c>
      <c r="Z34" s="34">
        <v>0</v>
      </c>
      <c r="AB34" s="35">
        <v>0</v>
      </c>
    </row>
    <row r="35" spans="1:28" x14ac:dyDescent="0.2">
      <c r="A35" s="2">
        <v>40316</v>
      </c>
      <c r="B35" s="1">
        <v>5750</v>
      </c>
      <c r="C35" s="33">
        <v>21</v>
      </c>
      <c r="D35" s="33">
        <v>1.1000000000000001</v>
      </c>
      <c r="E35" s="33">
        <v>95</v>
      </c>
      <c r="F35" s="1">
        <v>341</v>
      </c>
      <c r="G35" s="1">
        <v>68</v>
      </c>
      <c r="H35" s="33">
        <v>80.099999999999994</v>
      </c>
      <c r="I35" s="6">
        <v>2</v>
      </c>
      <c r="J35" s="33">
        <v>3.4</v>
      </c>
      <c r="K35" s="34">
        <v>23.972602739726025</v>
      </c>
      <c r="L35" s="1">
        <v>7</v>
      </c>
      <c r="M35" s="33">
        <v>70.8</v>
      </c>
      <c r="N35" s="33">
        <v>3.9</v>
      </c>
      <c r="O35" s="33">
        <v>1.9</v>
      </c>
      <c r="P35" s="33">
        <v>51.3</v>
      </c>
      <c r="Q35" s="33">
        <v>4.4000000000000004</v>
      </c>
      <c r="R35" s="6">
        <v>7.8</v>
      </c>
      <c r="S35" s="34">
        <v>19</v>
      </c>
      <c r="T35" s="1">
        <v>2080</v>
      </c>
      <c r="U35" s="33">
        <v>6.3</v>
      </c>
      <c r="V35" s="34">
        <v>8.3342358026308663</v>
      </c>
      <c r="W35" s="34">
        <v>112</v>
      </c>
      <c r="X35" s="33">
        <v>27.9</v>
      </c>
      <c r="Y35" s="1">
        <v>79</v>
      </c>
      <c r="Z35" s="34">
        <v>0</v>
      </c>
      <c r="AB35" s="35">
        <v>0</v>
      </c>
    </row>
    <row r="36" spans="1:28" x14ac:dyDescent="0.2">
      <c r="A36" s="2">
        <v>40379</v>
      </c>
      <c r="B36" s="1">
        <v>5300</v>
      </c>
      <c r="C36" s="33">
        <v>25</v>
      </c>
      <c r="D36" s="33">
        <v>0.5</v>
      </c>
      <c r="E36" s="33">
        <v>98</v>
      </c>
      <c r="F36" s="1">
        <v>407</v>
      </c>
      <c r="G36" s="1">
        <v>48</v>
      </c>
      <c r="H36" s="33">
        <v>88.2</v>
      </c>
      <c r="I36" s="6">
        <v>0.11</v>
      </c>
      <c r="J36" s="33">
        <v>6</v>
      </c>
      <c r="K36" s="34">
        <v>39.525691699604742</v>
      </c>
      <c r="L36" s="1">
        <v>10</v>
      </c>
      <c r="M36" s="33">
        <v>74.7</v>
      </c>
      <c r="N36" s="33">
        <v>3.6</v>
      </c>
      <c r="O36" s="33">
        <v>1.4</v>
      </c>
      <c r="P36" s="33">
        <v>61.1</v>
      </c>
      <c r="Q36" s="33">
        <v>3.9</v>
      </c>
      <c r="R36" s="6">
        <v>7.8</v>
      </c>
      <c r="S36" s="34">
        <v>25</v>
      </c>
      <c r="T36" s="1">
        <v>2220</v>
      </c>
      <c r="U36" s="33">
        <v>6.5</v>
      </c>
      <c r="V36" s="34">
        <v>11.25284950074675</v>
      </c>
      <c r="W36" s="34">
        <v>145</v>
      </c>
      <c r="X36" s="33">
        <v>29.8</v>
      </c>
      <c r="Y36" s="1">
        <v>75</v>
      </c>
      <c r="Z36" s="34">
        <v>0</v>
      </c>
      <c r="AB36" s="35">
        <v>0</v>
      </c>
    </row>
    <row r="37" spans="1:28" x14ac:dyDescent="0.2">
      <c r="A37" s="2">
        <v>40407</v>
      </c>
      <c r="B37" s="1">
        <v>5200</v>
      </c>
      <c r="C37" s="33">
        <v>20</v>
      </c>
      <c r="D37" s="33">
        <v>0.7</v>
      </c>
      <c r="E37" s="33">
        <v>96.7</v>
      </c>
      <c r="F37" s="1">
        <v>435</v>
      </c>
      <c r="G37" s="1">
        <v>48</v>
      </c>
      <c r="H37" s="33">
        <v>89</v>
      </c>
      <c r="I37" s="6">
        <v>0.1</v>
      </c>
      <c r="J37" s="33">
        <v>7.3</v>
      </c>
      <c r="K37" s="34">
        <v>23.560209424083769</v>
      </c>
      <c r="L37" s="1">
        <v>9</v>
      </c>
      <c r="M37" s="33">
        <v>61.8</v>
      </c>
      <c r="N37" s="33">
        <v>4.8</v>
      </c>
      <c r="O37" s="33">
        <v>1.8</v>
      </c>
      <c r="P37" s="33">
        <v>62.5</v>
      </c>
      <c r="Q37" s="33">
        <v>3.4</v>
      </c>
      <c r="R37" s="6">
        <v>7.5</v>
      </c>
      <c r="S37" s="34">
        <v>19</v>
      </c>
      <c r="T37" s="1">
        <v>2586</v>
      </c>
      <c r="U37" s="33">
        <v>6.4</v>
      </c>
      <c r="V37" s="34">
        <v>8.6089052914168942</v>
      </c>
      <c r="W37" s="34">
        <v>263</v>
      </c>
      <c r="X37" s="33">
        <v>27.9</v>
      </c>
      <c r="Y37" s="1">
        <v>82</v>
      </c>
      <c r="Z37" s="34">
        <v>5.5</v>
      </c>
      <c r="AB37" s="35">
        <v>0</v>
      </c>
    </row>
    <row r="38" spans="1:28" x14ac:dyDescent="0.2">
      <c r="A38" s="2">
        <v>40436</v>
      </c>
      <c r="B38" s="1">
        <v>4800</v>
      </c>
      <c r="C38" s="33">
        <v>24</v>
      </c>
      <c r="D38" s="33">
        <v>1.1000000000000001</v>
      </c>
      <c r="E38" s="33">
        <v>95.4</v>
      </c>
      <c r="F38" s="1">
        <v>443</v>
      </c>
      <c r="G38" s="1">
        <v>41</v>
      </c>
      <c r="H38" s="33">
        <v>90.7</v>
      </c>
      <c r="I38" s="6">
        <v>0.5</v>
      </c>
      <c r="J38" s="33">
        <v>5</v>
      </c>
      <c r="K38" s="34">
        <v>31.178707224334598</v>
      </c>
      <c r="L38" s="1">
        <v>8.1999999999999993</v>
      </c>
      <c r="M38" s="33">
        <v>73.7</v>
      </c>
      <c r="N38" s="33">
        <v>3.7</v>
      </c>
      <c r="O38" s="33">
        <v>1.1000000000000001</v>
      </c>
      <c r="P38" s="33">
        <v>70.3</v>
      </c>
      <c r="Q38" s="33">
        <v>2.5</v>
      </c>
      <c r="R38" s="6">
        <v>7</v>
      </c>
      <c r="S38" s="34">
        <v>18</v>
      </c>
      <c r="T38" s="1">
        <v>2295</v>
      </c>
      <c r="U38" s="33">
        <v>6.6</v>
      </c>
      <c r="V38" s="34">
        <v>8.2346229065483723</v>
      </c>
      <c r="W38" s="34">
        <v>240</v>
      </c>
      <c r="X38" s="33">
        <v>28.5</v>
      </c>
      <c r="Y38" s="1">
        <v>77</v>
      </c>
      <c r="Z38" s="34">
        <v>0.5</v>
      </c>
      <c r="AB38" s="35">
        <v>0</v>
      </c>
    </row>
    <row r="39" spans="1:28" x14ac:dyDescent="0.2">
      <c r="A39" s="2">
        <v>40463</v>
      </c>
      <c r="B39" s="1">
        <v>4100</v>
      </c>
      <c r="C39" s="33">
        <v>22</v>
      </c>
      <c r="D39" s="33">
        <v>0.9</v>
      </c>
      <c r="E39" s="33">
        <v>95.9</v>
      </c>
      <c r="F39" s="1">
        <v>375</v>
      </c>
      <c r="G39" s="1">
        <v>40</v>
      </c>
      <c r="H39" s="33">
        <v>89.3</v>
      </c>
      <c r="I39" s="6">
        <v>0.5</v>
      </c>
      <c r="J39" s="33">
        <v>6.5</v>
      </c>
      <c r="K39" s="34">
        <f>L39/(1-M39/100)</f>
        <v>25.73099415204678</v>
      </c>
      <c r="L39" s="1">
        <v>8.8000000000000007</v>
      </c>
      <c r="M39" s="33">
        <v>65.8</v>
      </c>
      <c r="N39" s="33">
        <v>4</v>
      </c>
      <c r="O39" s="33">
        <v>1.9</v>
      </c>
      <c r="P39" s="33">
        <v>52.5</v>
      </c>
      <c r="Q39" s="33">
        <v>2.9</v>
      </c>
      <c r="R39" s="6">
        <v>8.1</v>
      </c>
      <c r="S39" s="34">
        <v>20</v>
      </c>
      <c r="T39" s="1">
        <v>2130</v>
      </c>
      <c r="U39" s="33">
        <v>6.4</v>
      </c>
      <c r="V39" s="34">
        <v>8.8964072166242865</v>
      </c>
      <c r="W39" s="34">
        <v>271</v>
      </c>
      <c r="X39" s="33">
        <v>28.3</v>
      </c>
      <c r="Y39" s="1">
        <v>78</v>
      </c>
      <c r="Z39" s="34">
        <v>0</v>
      </c>
      <c r="AB39" s="35">
        <v>0</v>
      </c>
    </row>
    <row r="40" spans="1:28" x14ac:dyDescent="0.2">
      <c r="A40" s="2">
        <v>40500</v>
      </c>
      <c r="B40" s="1">
        <v>4300</v>
      </c>
      <c r="C40" s="33">
        <v>23</v>
      </c>
      <c r="D40" s="33">
        <v>0.5</v>
      </c>
      <c r="E40" s="33">
        <v>97.8</v>
      </c>
      <c r="F40" s="1">
        <v>413</v>
      </c>
      <c r="G40" s="1">
        <v>40</v>
      </c>
      <c r="H40" s="33">
        <v>90.3</v>
      </c>
      <c r="I40" s="6">
        <v>0.19</v>
      </c>
      <c r="J40" s="33">
        <v>7.7</v>
      </c>
      <c r="K40" s="34">
        <f t="shared" ref="K40:K42" si="0">L40/(1-M40/100)</f>
        <v>25.936599423631126</v>
      </c>
      <c r="L40" s="1">
        <v>9</v>
      </c>
      <c r="M40" s="33">
        <v>65.3</v>
      </c>
      <c r="N40" s="33">
        <v>3.8</v>
      </c>
      <c r="O40" s="33">
        <v>2</v>
      </c>
      <c r="P40" s="33">
        <v>47.4</v>
      </c>
      <c r="Q40" s="33">
        <v>4.5</v>
      </c>
      <c r="R40" s="6">
        <v>8.1</v>
      </c>
      <c r="S40" s="34">
        <v>23</v>
      </c>
      <c r="T40" s="1">
        <v>2882</v>
      </c>
      <c r="U40" s="33">
        <v>6.2</v>
      </c>
      <c r="V40" s="34">
        <v>10.441069143067892</v>
      </c>
      <c r="W40" s="34">
        <v>305</v>
      </c>
      <c r="X40" s="33">
        <v>21.8</v>
      </c>
      <c r="Y40" s="1">
        <v>70</v>
      </c>
      <c r="Z40" s="34">
        <v>0</v>
      </c>
      <c r="AB40" s="35">
        <v>0</v>
      </c>
    </row>
    <row r="41" spans="1:28" x14ac:dyDescent="0.2">
      <c r="A41" s="2">
        <v>40526</v>
      </c>
      <c r="B41" s="1">
        <v>4400</v>
      </c>
      <c r="C41" s="33">
        <v>22</v>
      </c>
      <c r="D41" s="33">
        <v>1.3</v>
      </c>
      <c r="E41" s="33">
        <v>94.1</v>
      </c>
      <c r="F41" s="1">
        <v>620</v>
      </c>
      <c r="G41" s="1">
        <v>50</v>
      </c>
      <c r="H41" s="33">
        <v>91.9</v>
      </c>
      <c r="I41" s="6">
        <v>0.3</v>
      </c>
      <c r="J41" s="33">
        <v>5.4</v>
      </c>
      <c r="K41" s="34">
        <f t="shared" si="0"/>
        <v>22.222222222222218</v>
      </c>
      <c r="L41" s="1">
        <v>6.6</v>
      </c>
      <c r="M41" s="33">
        <v>70.3</v>
      </c>
      <c r="N41" s="33">
        <v>8</v>
      </c>
      <c r="O41" s="33">
        <v>1.5</v>
      </c>
      <c r="P41" s="33">
        <v>81.3</v>
      </c>
      <c r="Q41" s="33">
        <v>4.5</v>
      </c>
      <c r="R41" s="6">
        <v>8.4</v>
      </c>
      <c r="S41" s="34">
        <v>18</v>
      </c>
      <c r="T41" s="1">
        <v>3071</v>
      </c>
      <c r="U41" s="33">
        <v>6.3</v>
      </c>
      <c r="V41" s="34">
        <v>8.1642124015293405</v>
      </c>
      <c r="W41" s="34">
        <v>597</v>
      </c>
      <c r="X41" s="33">
        <v>21.7</v>
      </c>
      <c r="Y41" s="1">
        <v>79</v>
      </c>
      <c r="Z41" s="34">
        <v>0</v>
      </c>
      <c r="AB41" s="35">
        <v>0</v>
      </c>
    </row>
    <row r="42" spans="1:28" x14ac:dyDescent="0.2">
      <c r="A42" s="2">
        <v>40555</v>
      </c>
      <c r="B42" s="1">
        <v>4100</v>
      </c>
      <c r="C42" s="33">
        <v>25</v>
      </c>
      <c r="D42" s="33">
        <v>4.9000000000000004</v>
      </c>
      <c r="E42" s="33">
        <v>80.400000000000006</v>
      </c>
      <c r="F42" s="1">
        <v>649</v>
      </c>
      <c r="G42" s="1">
        <v>53</v>
      </c>
      <c r="H42" s="33">
        <v>91.8</v>
      </c>
      <c r="I42" s="6">
        <v>1.6</v>
      </c>
      <c r="J42" s="33">
        <v>2.8</v>
      </c>
      <c r="K42" s="34">
        <f t="shared" si="0"/>
        <v>31.428571428571431</v>
      </c>
      <c r="L42" s="1">
        <v>11</v>
      </c>
      <c r="M42" s="33">
        <v>65</v>
      </c>
      <c r="N42" s="33">
        <v>7</v>
      </c>
      <c r="O42" s="33">
        <v>1.9</v>
      </c>
      <c r="P42" s="33">
        <v>72.900000000000006</v>
      </c>
      <c r="Q42" s="33">
        <v>2.5</v>
      </c>
      <c r="R42" s="6">
        <v>8.1999999999999993</v>
      </c>
      <c r="S42" s="34">
        <v>12</v>
      </c>
      <c r="T42" s="1">
        <v>3732</v>
      </c>
      <c r="U42" s="33">
        <v>6.5</v>
      </c>
      <c r="V42" s="34">
        <v>5.3360233487394595</v>
      </c>
      <c r="W42" s="34">
        <v>939</v>
      </c>
      <c r="X42" s="33">
        <v>7.2</v>
      </c>
      <c r="Y42" s="1">
        <v>84</v>
      </c>
      <c r="Z42" s="34">
        <v>5</v>
      </c>
      <c r="AB42" s="35">
        <v>3327</v>
      </c>
    </row>
    <row r="43" spans="1:28" x14ac:dyDescent="0.2">
      <c r="A43" s="2">
        <v>40590</v>
      </c>
      <c r="B43" s="1">
        <v>5550</v>
      </c>
      <c r="C43" s="33">
        <v>28</v>
      </c>
      <c r="D43" s="33">
        <v>0.8</v>
      </c>
      <c r="E43" s="33">
        <v>97.3</v>
      </c>
      <c r="F43" s="1">
        <v>490</v>
      </c>
      <c r="G43" s="1">
        <v>53</v>
      </c>
      <c r="H43" s="33">
        <v>89.2</v>
      </c>
      <c r="I43" s="6">
        <v>2.4</v>
      </c>
      <c r="J43" s="33">
        <v>4.5</v>
      </c>
      <c r="K43" s="34">
        <f t="shared" ref="K43:K76" si="1">L43/(1-M43/100)</f>
        <v>38.167938931297705</v>
      </c>
      <c r="L43" s="1">
        <v>10</v>
      </c>
      <c r="M43" s="33">
        <v>73.8</v>
      </c>
      <c r="N43" s="33">
        <v>5.5</v>
      </c>
      <c r="O43" s="33">
        <v>1.6</v>
      </c>
      <c r="P43" s="33">
        <v>70.900000000000006</v>
      </c>
      <c r="Q43" s="33">
        <v>4.3</v>
      </c>
      <c r="R43" s="6">
        <v>8.4</v>
      </c>
      <c r="S43" s="34">
        <v>16</v>
      </c>
      <c r="T43" s="1">
        <v>2639</v>
      </c>
      <c r="U43" s="33">
        <v>6.3</v>
      </c>
      <c r="V43" s="34">
        <v>6.9731511473331906</v>
      </c>
      <c r="W43" s="34">
        <v>391</v>
      </c>
      <c r="X43" s="33">
        <v>13.2</v>
      </c>
      <c r="Y43" s="1">
        <v>91</v>
      </c>
      <c r="Z43" s="34">
        <v>0</v>
      </c>
      <c r="AB43" s="35">
        <v>5778</v>
      </c>
    </row>
    <row r="44" spans="1:28" x14ac:dyDescent="0.2">
      <c r="A44" s="2">
        <v>40619</v>
      </c>
      <c r="B44" s="1">
        <v>6000</v>
      </c>
      <c r="C44" s="33">
        <v>26</v>
      </c>
      <c r="D44" s="33">
        <v>1.1000000000000001</v>
      </c>
      <c r="E44" s="33">
        <v>95.8</v>
      </c>
      <c r="F44" s="1">
        <v>453</v>
      </c>
      <c r="G44" s="1">
        <v>67</v>
      </c>
      <c r="H44" s="33">
        <v>85.2</v>
      </c>
      <c r="I44" s="6">
        <v>1.1000000000000001</v>
      </c>
      <c r="J44" s="33">
        <v>7.3</v>
      </c>
      <c r="K44" s="34">
        <f t="shared" si="1"/>
        <v>28.653295128939821</v>
      </c>
      <c r="L44" s="1">
        <v>10</v>
      </c>
      <c r="M44" s="33">
        <v>65.099999999999994</v>
      </c>
      <c r="N44" s="33">
        <v>5.0999999999999996</v>
      </c>
      <c r="O44" s="33">
        <v>2.1</v>
      </c>
      <c r="P44" s="33">
        <v>58.8</v>
      </c>
      <c r="Q44" s="33">
        <v>5.0999999999999996</v>
      </c>
      <c r="R44" s="6">
        <v>8.3000000000000007</v>
      </c>
      <c r="S44" s="34">
        <v>21</v>
      </c>
      <c r="T44" s="1">
        <v>2142</v>
      </c>
      <c r="U44" s="33">
        <v>6.3</v>
      </c>
      <c r="V44" s="34">
        <v>9.1662256191457736</v>
      </c>
      <c r="W44" s="34">
        <v>199</v>
      </c>
      <c r="X44" s="33">
        <v>15.9</v>
      </c>
      <c r="Y44" s="1">
        <v>45</v>
      </c>
      <c r="Z44" s="34">
        <v>1</v>
      </c>
      <c r="AB44" s="35">
        <v>7002</v>
      </c>
    </row>
    <row r="45" spans="1:28" x14ac:dyDescent="0.2">
      <c r="A45" s="2">
        <v>40653</v>
      </c>
      <c r="B45" s="1">
        <v>6250</v>
      </c>
      <c r="C45" s="33">
        <v>26</v>
      </c>
      <c r="D45" s="33">
        <v>0.5</v>
      </c>
      <c r="E45" s="33">
        <v>98.1</v>
      </c>
      <c r="F45" s="1">
        <v>500</v>
      </c>
      <c r="G45" s="1">
        <v>43</v>
      </c>
      <c r="H45" s="33">
        <v>91.4</v>
      </c>
      <c r="I45" s="6">
        <v>0.1</v>
      </c>
      <c r="J45" s="33">
        <v>10</v>
      </c>
      <c r="K45" s="34">
        <f t="shared" si="1"/>
        <v>30.690537084398976</v>
      </c>
      <c r="L45" s="1">
        <v>12</v>
      </c>
      <c r="M45" s="33">
        <v>60.9</v>
      </c>
      <c r="N45" s="33">
        <v>6.4</v>
      </c>
      <c r="O45" s="33">
        <v>2.2999999999999998</v>
      </c>
      <c r="P45" s="33">
        <v>64.099999999999994</v>
      </c>
      <c r="Q45" s="33">
        <v>6.7</v>
      </c>
      <c r="R45" s="6">
        <v>8.5</v>
      </c>
      <c r="S45" s="34">
        <v>26</v>
      </c>
      <c r="T45" s="1">
        <v>2755</v>
      </c>
      <c r="U45" s="33">
        <v>6.2</v>
      </c>
      <c r="V45" s="34">
        <v>11.541613613394706</v>
      </c>
      <c r="W45" s="34">
        <v>139</v>
      </c>
      <c r="X45" s="33">
        <v>21.5</v>
      </c>
      <c r="Y45" s="1">
        <v>71</v>
      </c>
      <c r="Z45" s="34">
        <v>0</v>
      </c>
      <c r="AB45" s="35">
        <v>4820</v>
      </c>
    </row>
    <row r="46" spans="1:28" x14ac:dyDescent="0.2">
      <c r="A46" s="2">
        <v>40681</v>
      </c>
      <c r="B46" s="1">
        <v>5958</v>
      </c>
      <c r="C46" s="33">
        <v>27</v>
      </c>
      <c r="D46" s="33">
        <v>0.5</v>
      </c>
      <c r="E46" s="33">
        <v>98.1</v>
      </c>
      <c r="F46" s="1">
        <v>528</v>
      </c>
      <c r="G46" s="1">
        <v>50</v>
      </c>
      <c r="H46" s="33">
        <v>90.5</v>
      </c>
      <c r="I46" s="6">
        <v>0.1</v>
      </c>
      <c r="J46" s="33">
        <v>8.1</v>
      </c>
      <c r="K46" s="34">
        <f t="shared" si="1"/>
        <v>35.483870967741929</v>
      </c>
      <c r="L46" s="1">
        <v>11</v>
      </c>
      <c r="M46" s="33">
        <v>69</v>
      </c>
      <c r="N46" s="33">
        <v>4.9000000000000004</v>
      </c>
      <c r="O46" s="33">
        <v>2</v>
      </c>
      <c r="P46" s="33">
        <v>59.2</v>
      </c>
      <c r="Q46" s="33">
        <v>5.0999999999999996</v>
      </c>
      <c r="R46" s="6">
        <v>8.1</v>
      </c>
      <c r="S46" s="34">
        <v>24</v>
      </c>
      <c r="T46" s="1">
        <v>2699</v>
      </c>
      <c r="U46" s="33">
        <v>6.4</v>
      </c>
      <c r="V46" s="34">
        <v>10.725840718384596</v>
      </c>
      <c r="W46" s="34">
        <v>168</v>
      </c>
      <c r="X46" s="33">
        <v>24.7</v>
      </c>
      <c r="Y46" s="1">
        <v>65</v>
      </c>
      <c r="Z46" s="34">
        <v>0</v>
      </c>
      <c r="AB46" s="35">
        <v>2503</v>
      </c>
    </row>
    <row r="47" spans="1:28" x14ac:dyDescent="0.2">
      <c r="A47" s="2">
        <v>40715</v>
      </c>
      <c r="B47" s="1">
        <v>6107</v>
      </c>
      <c r="C47" s="33">
        <v>26.1</v>
      </c>
      <c r="D47" s="33">
        <v>0.5</v>
      </c>
      <c r="E47" s="33">
        <v>98.1</v>
      </c>
      <c r="F47" s="1">
        <v>388</v>
      </c>
      <c r="G47" s="1">
        <v>51</v>
      </c>
      <c r="H47" s="33">
        <v>86.9</v>
      </c>
      <c r="I47" s="6">
        <v>0.1</v>
      </c>
      <c r="J47" s="33">
        <v>8.6999999999999993</v>
      </c>
      <c r="K47" s="34">
        <f t="shared" si="1"/>
        <v>29.239766081871338</v>
      </c>
      <c r="L47" s="1">
        <v>10</v>
      </c>
      <c r="M47" s="33">
        <v>65.8</v>
      </c>
      <c r="N47" s="33">
        <v>3.7</v>
      </c>
      <c r="O47" s="33">
        <v>2</v>
      </c>
      <c r="P47" s="33">
        <v>45.9</v>
      </c>
      <c r="Q47" s="33">
        <v>4.3</v>
      </c>
      <c r="R47" s="6">
        <v>7.1</v>
      </c>
      <c r="S47" s="34">
        <v>43</v>
      </c>
      <c r="T47" s="1">
        <v>2058</v>
      </c>
      <c r="U47" s="33">
        <v>6.3</v>
      </c>
      <c r="V47" s="34">
        <v>19.371014218570028</v>
      </c>
      <c r="W47" s="34">
        <v>124</v>
      </c>
      <c r="X47" s="33">
        <v>29.6</v>
      </c>
      <c r="Y47" s="1">
        <v>73</v>
      </c>
      <c r="Z47" s="34">
        <v>4.5</v>
      </c>
      <c r="AB47" s="35">
        <v>0</v>
      </c>
    </row>
    <row r="48" spans="1:28" x14ac:dyDescent="0.2">
      <c r="A48" s="2">
        <v>40745</v>
      </c>
      <c r="B48" s="1">
        <v>6403</v>
      </c>
      <c r="C48" s="33">
        <v>18</v>
      </c>
      <c r="D48" s="33">
        <v>0.5</v>
      </c>
      <c r="E48" s="33">
        <v>97.2</v>
      </c>
      <c r="F48" s="1">
        <v>422</v>
      </c>
      <c r="G48" s="1">
        <v>52</v>
      </c>
      <c r="H48" s="33">
        <v>87.7</v>
      </c>
      <c r="I48" s="6">
        <v>0.1</v>
      </c>
      <c r="J48" s="33">
        <v>9.1</v>
      </c>
      <c r="K48" s="34">
        <f t="shared" si="1"/>
        <v>23.622047244094489</v>
      </c>
      <c r="L48" s="1">
        <v>12</v>
      </c>
      <c r="M48" s="33">
        <v>49.2</v>
      </c>
      <c r="N48" s="33">
        <v>3.4</v>
      </c>
      <c r="O48" s="33">
        <v>2.2999999999999998</v>
      </c>
      <c r="P48" s="33">
        <v>32.4</v>
      </c>
      <c r="Q48" s="33">
        <v>3.6</v>
      </c>
      <c r="R48" s="6">
        <v>6.6</v>
      </c>
      <c r="S48" s="34">
        <v>34</v>
      </c>
      <c r="T48" s="1">
        <v>3188</v>
      </c>
      <c r="U48" s="33">
        <v>6.4</v>
      </c>
      <c r="V48" s="34">
        <v>14.08022651287394</v>
      </c>
      <c r="W48" s="34">
        <v>243</v>
      </c>
      <c r="X48" s="33">
        <v>29</v>
      </c>
      <c r="Y48" s="1">
        <v>77</v>
      </c>
      <c r="Z48" s="34">
        <v>0</v>
      </c>
      <c r="AB48" s="35">
        <v>0</v>
      </c>
    </row>
    <row r="49" spans="1:28" x14ac:dyDescent="0.2">
      <c r="A49" s="2">
        <v>40771</v>
      </c>
      <c r="B49" s="1">
        <v>6102</v>
      </c>
      <c r="C49" s="33">
        <v>25.3</v>
      </c>
      <c r="D49" s="33">
        <v>0.5</v>
      </c>
      <c r="E49" s="33">
        <v>98</v>
      </c>
      <c r="F49" s="1">
        <v>453</v>
      </c>
      <c r="G49" s="1">
        <v>51</v>
      </c>
      <c r="H49" s="33">
        <v>88.8</v>
      </c>
      <c r="I49" s="6">
        <v>0.2</v>
      </c>
      <c r="J49" s="33">
        <v>10.8</v>
      </c>
      <c r="K49" s="34">
        <f t="shared" si="1"/>
        <v>32.110091743119263</v>
      </c>
      <c r="L49" s="1">
        <v>14</v>
      </c>
      <c r="M49" s="33">
        <v>56.4</v>
      </c>
      <c r="N49" s="33">
        <v>3.8</v>
      </c>
      <c r="O49" s="33">
        <v>2.1</v>
      </c>
      <c r="P49" s="33">
        <v>44.7</v>
      </c>
      <c r="Q49" s="33">
        <v>3</v>
      </c>
      <c r="R49" s="6">
        <v>6.6</v>
      </c>
      <c r="S49" s="34">
        <v>40</v>
      </c>
      <c r="T49" s="1">
        <v>3279</v>
      </c>
      <c r="U49" s="33">
        <v>6.3</v>
      </c>
      <c r="V49" s="34">
        <v>16.590298840528508</v>
      </c>
      <c r="W49" s="34">
        <v>310</v>
      </c>
      <c r="X49" s="33">
        <v>29.5</v>
      </c>
      <c r="Y49" s="1">
        <v>76</v>
      </c>
      <c r="Z49" s="34">
        <v>0.5</v>
      </c>
      <c r="AB49" s="35">
        <v>0</v>
      </c>
    </row>
    <row r="50" spans="1:28" x14ac:dyDescent="0.2">
      <c r="A50" s="2">
        <v>40805</v>
      </c>
      <c r="B50" s="1">
        <v>5997</v>
      </c>
      <c r="C50" s="33">
        <v>21.6</v>
      </c>
      <c r="D50" s="33">
        <v>0.5</v>
      </c>
      <c r="E50" s="33">
        <v>97.6</v>
      </c>
      <c r="F50" s="1">
        <v>464</v>
      </c>
      <c r="G50" s="1">
        <v>54</v>
      </c>
      <c r="H50" s="33">
        <v>88.4</v>
      </c>
      <c r="I50" s="6">
        <v>0.2</v>
      </c>
      <c r="J50" s="33">
        <v>11.7</v>
      </c>
      <c r="K50" s="34">
        <f t="shared" si="1"/>
        <v>14.625228519195611</v>
      </c>
      <c r="L50" s="1">
        <v>8</v>
      </c>
      <c r="M50" s="33">
        <v>45.3</v>
      </c>
      <c r="N50" s="33">
        <v>4.5</v>
      </c>
      <c r="O50" s="33">
        <v>2.5</v>
      </c>
      <c r="P50" s="33">
        <v>44.4</v>
      </c>
      <c r="Q50" s="33">
        <v>2.7</v>
      </c>
      <c r="R50" s="6">
        <v>6.5</v>
      </c>
      <c r="S50" s="34">
        <v>24</v>
      </c>
      <c r="T50" s="1">
        <v>2840</v>
      </c>
      <c r="U50" s="33">
        <v>6.3</v>
      </c>
      <c r="V50" s="34">
        <v>9.6806160930327039</v>
      </c>
      <c r="W50" s="34">
        <v>352</v>
      </c>
      <c r="X50" s="33">
        <v>28.3</v>
      </c>
      <c r="Y50" s="1">
        <v>76</v>
      </c>
      <c r="Z50" s="34">
        <v>22</v>
      </c>
      <c r="AB50" s="35">
        <v>0</v>
      </c>
    </row>
    <row r="51" spans="1:28" x14ac:dyDescent="0.2">
      <c r="A51" s="2">
        <v>40837</v>
      </c>
      <c r="B51" s="1">
        <v>5191</v>
      </c>
      <c r="C51" s="33">
        <v>20.7</v>
      </c>
      <c r="D51" s="33">
        <v>0.5</v>
      </c>
      <c r="E51" s="33">
        <v>97.6</v>
      </c>
      <c r="F51" s="1">
        <v>393</v>
      </c>
      <c r="G51" s="1">
        <v>52</v>
      </c>
      <c r="H51" s="33">
        <v>86.8</v>
      </c>
      <c r="I51" s="6">
        <v>0.4</v>
      </c>
      <c r="J51" s="33">
        <v>12.5</v>
      </c>
      <c r="K51" s="34">
        <f t="shared" si="1"/>
        <v>17.886178861788618</v>
      </c>
      <c r="L51" s="1">
        <v>11</v>
      </c>
      <c r="M51" s="33">
        <v>38.5</v>
      </c>
      <c r="N51" s="33">
        <v>3.6</v>
      </c>
      <c r="O51" s="33">
        <v>1.8</v>
      </c>
      <c r="P51" s="33">
        <v>50</v>
      </c>
      <c r="Q51" s="33">
        <v>3</v>
      </c>
      <c r="R51" s="6">
        <v>6.4</v>
      </c>
      <c r="S51" s="34">
        <v>18</v>
      </c>
      <c r="T51" s="1">
        <v>2578</v>
      </c>
      <c r="U51" s="33">
        <v>6.2</v>
      </c>
      <c r="V51" s="34">
        <v>8.3792272919346313</v>
      </c>
      <c r="W51" s="34">
        <v>259</v>
      </c>
      <c r="X51" s="33">
        <v>23.8</v>
      </c>
      <c r="Y51" s="1">
        <v>75</v>
      </c>
      <c r="Z51" s="34">
        <v>0</v>
      </c>
      <c r="AB51" s="35">
        <v>0</v>
      </c>
    </row>
    <row r="52" spans="1:28" x14ac:dyDescent="0.2">
      <c r="A52" s="2">
        <v>40864</v>
      </c>
      <c r="B52" s="1">
        <v>5417</v>
      </c>
      <c r="C52" s="33">
        <v>23.7</v>
      </c>
      <c r="D52" s="33">
        <v>0.5</v>
      </c>
      <c r="E52" s="33">
        <v>97.9</v>
      </c>
      <c r="F52" s="1">
        <v>434</v>
      </c>
      <c r="G52" s="1">
        <v>40</v>
      </c>
      <c r="H52" s="33">
        <v>90.8</v>
      </c>
      <c r="I52" s="6">
        <v>0.3</v>
      </c>
      <c r="J52" s="33">
        <v>13.4</v>
      </c>
      <c r="K52" s="34">
        <f t="shared" si="1"/>
        <v>15.734265734265733</v>
      </c>
      <c r="L52" s="1">
        <v>9</v>
      </c>
      <c r="M52" s="33">
        <v>42.8</v>
      </c>
      <c r="N52" s="33">
        <v>4</v>
      </c>
      <c r="O52" s="33">
        <v>2.1</v>
      </c>
      <c r="P52" s="33">
        <v>47.5</v>
      </c>
      <c r="Q52" s="33">
        <v>5.2</v>
      </c>
      <c r="R52" s="6">
        <v>6.1</v>
      </c>
      <c r="S52" s="34">
        <v>16</v>
      </c>
      <c r="T52" s="1">
        <v>2636</v>
      </c>
      <c r="U52" s="33">
        <v>6.1</v>
      </c>
      <c r="V52" s="34">
        <v>8.3017091018844233</v>
      </c>
      <c r="W52" s="34">
        <v>186</v>
      </c>
      <c r="X52" s="33">
        <v>23</v>
      </c>
      <c r="Y52" s="1">
        <v>88</v>
      </c>
      <c r="Z52" s="34">
        <v>19</v>
      </c>
      <c r="AB52" s="35">
        <v>0</v>
      </c>
    </row>
    <row r="53" spans="1:28" x14ac:dyDescent="0.2">
      <c r="A53" s="2">
        <v>40893</v>
      </c>
      <c r="B53" s="1">
        <v>5533</v>
      </c>
      <c r="C53" s="33">
        <v>30</v>
      </c>
      <c r="D53" s="33">
        <v>0.5</v>
      </c>
      <c r="E53" s="33">
        <v>98.3</v>
      </c>
      <c r="F53" s="1">
        <v>439</v>
      </c>
      <c r="G53" s="1">
        <v>43</v>
      </c>
      <c r="H53" s="33">
        <v>90.2</v>
      </c>
      <c r="I53" s="6">
        <v>0.2</v>
      </c>
      <c r="J53" s="33">
        <v>14</v>
      </c>
      <c r="K53" s="34">
        <f t="shared" si="1"/>
        <v>35.940803382663852</v>
      </c>
      <c r="L53" s="1">
        <v>17</v>
      </c>
      <c r="M53" s="33">
        <v>52.7</v>
      </c>
      <c r="N53" s="33">
        <v>4.2</v>
      </c>
      <c r="O53" s="33">
        <v>2.4</v>
      </c>
      <c r="P53" s="33">
        <v>42.9</v>
      </c>
      <c r="Q53" s="33">
        <v>3.9</v>
      </c>
      <c r="R53" s="6">
        <v>7.1</v>
      </c>
      <c r="S53" s="34">
        <v>24</v>
      </c>
      <c r="T53" s="1">
        <v>2814</v>
      </c>
      <c r="U53" s="33">
        <v>6.1</v>
      </c>
      <c r="V53" s="34">
        <v>10.580945427683265</v>
      </c>
      <c r="W53" s="34">
        <v>161</v>
      </c>
      <c r="X53" s="33">
        <v>16.399999999999999</v>
      </c>
      <c r="Y53" s="1">
        <v>50</v>
      </c>
      <c r="Z53" s="34">
        <v>0</v>
      </c>
      <c r="AB53" s="35">
        <v>0</v>
      </c>
    </row>
    <row r="54" spans="1:28" x14ac:dyDescent="0.2">
      <c r="A54" s="2">
        <v>40919</v>
      </c>
      <c r="B54" s="1">
        <v>4805</v>
      </c>
      <c r="C54" s="33">
        <v>25</v>
      </c>
      <c r="D54" s="33">
        <v>0.5</v>
      </c>
      <c r="E54" s="33">
        <v>97.8</v>
      </c>
      <c r="F54" s="1">
        <v>650</v>
      </c>
      <c r="G54" s="1">
        <v>61</v>
      </c>
      <c r="H54" s="33">
        <v>90.6</v>
      </c>
      <c r="I54" s="6">
        <v>0.1</v>
      </c>
      <c r="J54" s="33">
        <v>14</v>
      </c>
      <c r="K54" s="34">
        <f t="shared" si="1"/>
        <v>37.433155080213908</v>
      </c>
      <c r="L54" s="1">
        <v>21</v>
      </c>
      <c r="M54" s="33">
        <v>43.9</v>
      </c>
      <c r="N54" s="33">
        <v>4.2</v>
      </c>
      <c r="O54" s="33">
        <v>2.4</v>
      </c>
      <c r="P54" s="33">
        <v>42.9</v>
      </c>
      <c r="Q54" s="33">
        <v>6.2</v>
      </c>
      <c r="R54" s="6">
        <v>8.9</v>
      </c>
      <c r="S54" s="34">
        <v>23</v>
      </c>
      <c r="T54" s="1">
        <v>2608</v>
      </c>
      <c r="U54" s="33">
        <v>6.1</v>
      </c>
      <c r="V54" s="34">
        <v>11.1</v>
      </c>
      <c r="W54" s="34">
        <v>187</v>
      </c>
      <c r="X54" s="33">
        <v>15.1</v>
      </c>
      <c r="Y54" s="1">
        <v>70</v>
      </c>
      <c r="Z54" s="34">
        <v>0</v>
      </c>
      <c r="AB54" s="35">
        <v>2700</v>
      </c>
    </row>
    <row r="55" spans="1:28" x14ac:dyDescent="0.2">
      <c r="A55" s="2">
        <v>40954</v>
      </c>
      <c r="B55" s="1">
        <v>5515</v>
      </c>
      <c r="C55" s="33">
        <v>30</v>
      </c>
      <c r="D55" s="33">
        <v>0.6</v>
      </c>
      <c r="E55" s="33">
        <v>98</v>
      </c>
      <c r="F55" s="1">
        <v>316</v>
      </c>
      <c r="G55" s="1">
        <v>75</v>
      </c>
      <c r="H55" s="33">
        <v>76.3</v>
      </c>
      <c r="I55" s="6">
        <v>0.48</v>
      </c>
      <c r="J55" s="33">
        <v>11</v>
      </c>
      <c r="K55" s="34">
        <f t="shared" si="1"/>
        <v>33.505154639175259</v>
      </c>
      <c r="L55" s="1">
        <v>13</v>
      </c>
      <c r="M55" s="33">
        <v>61.2</v>
      </c>
      <c r="N55" s="33">
        <v>4</v>
      </c>
      <c r="O55" s="33">
        <v>2.2999999999999998</v>
      </c>
      <c r="P55" s="33">
        <v>42.5</v>
      </c>
      <c r="Q55" s="33">
        <v>4</v>
      </c>
      <c r="R55" s="6">
        <v>10.199999999999999</v>
      </c>
      <c r="S55" s="34">
        <v>24</v>
      </c>
      <c r="T55" s="1">
        <v>2419</v>
      </c>
      <c r="U55" s="33">
        <v>6.1</v>
      </c>
      <c r="V55" s="34">
        <v>10.799399318212183</v>
      </c>
      <c r="W55" s="34">
        <v>191</v>
      </c>
      <c r="X55" s="33">
        <v>18.7</v>
      </c>
      <c r="Y55" s="1">
        <v>94</v>
      </c>
      <c r="Z55" s="34">
        <v>0</v>
      </c>
      <c r="AB55" s="35">
        <v>1371</v>
      </c>
    </row>
    <row r="56" spans="1:28" x14ac:dyDescent="0.2">
      <c r="A56" s="2">
        <v>41023</v>
      </c>
      <c r="B56" s="1">
        <v>5100</v>
      </c>
      <c r="C56" s="33">
        <v>29</v>
      </c>
      <c r="D56" s="33">
        <v>1.4</v>
      </c>
      <c r="E56" s="33">
        <v>95.2</v>
      </c>
      <c r="F56" s="1">
        <v>384</v>
      </c>
      <c r="G56" s="1">
        <v>59</v>
      </c>
      <c r="H56" s="33">
        <v>84.6</v>
      </c>
      <c r="I56" s="6">
        <v>0.2</v>
      </c>
      <c r="J56" s="33">
        <v>7.5</v>
      </c>
      <c r="K56" s="34">
        <f t="shared" si="1"/>
        <v>29.801324503311253</v>
      </c>
      <c r="L56" s="1">
        <v>9</v>
      </c>
      <c r="M56" s="33">
        <v>69.8</v>
      </c>
      <c r="N56" s="33">
        <v>3.8</v>
      </c>
      <c r="O56" s="33">
        <v>2.1</v>
      </c>
      <c r="P56" s="33">
        <v>44.7</v>
      </c>
      <c r="Q56" s="33">
        <v>3.1</v>
      </c>
      <c r="R56" s="6">
        <v>9.4</v>
      </c>
      <c r="S56" s="34">
        <v>35</v>
      </c>
      <c r="T56" s="1">
        <v>2490</v>
      </c>
      <c r="U56" s="33">
        <v>6.2</v>
      </c>
      <c r="V56" s="34">
        <v>15.833760012057933</v>
      </c>
      <c r="W56" s="34">
        <v>229</v>
      </c>
      <c r="X56" s="33">
        <v>27.3</v>
      </c>
      <c r="Y56" s="1">
        <v>77</v>
      </c>
      <c r="Z56" s="34">
        <v>0</v>
      </c>
      <c r="AB56" s="35">
        <v>1600</v>
      </c>
    </row>
    <row r="57" spans="1:28" x14ac:dyDescent="0.2">
      <c r="A57" s="2">
        <v>41059</v>
      </c>
      <c r="B57" s="1">
        <v>5485</v>
      </c>
      <c r="C57" s="33">
        <v>23</v>
      </c>
      <c r="D57" s="33">
        <v>0.6</v>
      </c>
      <c r="E57" s="33">
        <v>97.4</v>
      </c>
      <c r="F57" s="1">
        <v>298</v>
      </c>
      <c r="G57" s="1">
        <v>52</v>
      </c>
      <c r="H57" s="33">
        <v>82.6</v>
      </c>
      <c r="I57" s="6">
        <v>0.1</v>
      </c>
      <c r="J57" s="33">
        <v>6.7</v>
      </c>
      <c r="K57" s="34">
        <f t="shared" si="1"/>
        <v>26.058631921824102</v>
      </c>
      <c r="L57" s="1">
        <v>8</v>
      </c>
      <c r="M57" s="33">
        <v>69.3</v>
      </c>
      <c r="N57" s="33">
        <v>3.5</v>
      </c>
      <c r="O57" s="33">
        <v>2.2999999999999998</v>
      </c>
      <c r="P57" s="33">
        <v>34.299999999999997</v>
      </c>
      <c r="Q57" s="33">
        <v>4</v>
      </c>
      <c r="R57" s="6">
        <v>9.1</v>
      </c>
      <c r="S57" s="34">
        <v>28</v>
      </c>
      <c r="T57" s="1">
        <v>2678</v>
      </c>
      <c r="U57" s="33">
        <v>6.2</v>
      </c>
      <c r="V57" s="34">
        <v>12.407238678933744</v>
      </c>
      <c r="W57" s="34">
        <v>189</v>
      </c>
      <c r="X57" s="33">
        <v>26.7</v>
      </c>
      <c r="Y57" s="1">
        <v>82</v>
      </c>
      <c r="Z57" s="34">
        <v>0</v>
      </c>
      <c r="AB57" s="35">
        <v>0</v>
      </c>
    </row>
    <row r="58" spans="1:28" x14ac:dyDescent="0.2">
      <c r="A58" s="2">
        <v>41087</v>
      </c>
      <c r="B58" s="1">
        <v>5727</v>
      </c>
      <c r="C58" s="33">
        <v>24</v>
      </c>
      <c r="D58" s="33">
        <v>0.5</v>
      </c>
      <c r="E58" s="33">
        <v>97.9</v>
      </c>
      <c r="F58" s="1">
        <v>476</v>
      </c>
      <c r="G58" s="1">
        <v>68</v>
      </c>
      <c r="H58" s="33">
        <v>85.7</v>
      </c>
      <c r="I58" s="6">
        <v>0.1</v>
      </c>
      <c r="J58" s="33">
        <v>7.8</v>
      </c>
      <c r="K58" s="34">
        <f t="shared" si="1"/>
        <v>23.880597014925375</v>
      </c>
      <c r="L58" s="1">
        <v>8</v>
      </c>
      <c r="M58" s="33">
        <v>66.5</v>
      </c>
      <c r="N58" s="33">
        <v>3.5</v>
      </c>
      <c r="O58" s="33">
        <v>2.4</v>
      </c>
      <c r="P58" s="33">
        <v>31.4</v>
      </c>
      <c r="Q58" s="33">
        <v>2.6</v>
      </c>
      <c r="R58" s="6">
        <v>10.3</v>
      </c>
      <c r="S58" s="34">
        <v>26</v>
      </c>
      <c r="T58" s="1">
        <v>2438</v>
      </c>
      <c r="U58" s="33">
        <v>6.3</v>
      </c>
      <c r="V58" s="34">
        <v>11.39025569611159</v>
      </c>
      <c r="W58" s="34">
        <v>175</v>
      </c>
      <c r="X58" s="33">
        <v>29</v>
      </c>
      <c r="Y58" s="1">
        <v>78</v>
      </c>
      <c r="Z58" s="34">
        <v>0</v>
      </c>
      <c r="AB58" s="35">
        <v>0</v>
      </c>
    </row>
    <row r="59" spans="1:28" x14ac:dyDescent="0.2">
      <c r="A59" s="2">
        <v>41113</v>
      </c>
      <c r="B59" s="1">
        <v>4999</v>
      </c>
      <c r="C59" s="33">
        <v>25</v>
      </c>
      <c r="D59" s="33">
        <v>0.6</v>
      </c>
      <c r="E59" s="33">
        <v>97.6</v>
      </c>
      <c r="F59" s="1">
        <v>250</v>
      </c>
      <c r="G59" s="1">
        <v>40</v>
      </c>
      <c r="H59" s="33">
        <v>84</v>
      </c>
      <c r="I59" s="6">
        <v>0.2</v>
      </c>
      <c r="J59" s="33">
        <v>5.9</v>
      </c>
      <c r="K59" s="34">
        <f t="shared" si="1"/>
        <v>31.1284046692607</v>
      </c>
      <c r="L59" s="1">
        <v>8</v>
      </c>
      <c r="M59" s="33">
        <v>74.3</v>
      </c>
      <c r="N59" s="33">
        <v>3</v>
      </c>
      <c r="O59" s="33">
        <v>1.4</v>
      </c>
      <c r="P59" s="33">
        <v>53.3</v>
      </c>
      <c r="Q59" s="33">
        <v>3</v>
      </c>
      <c r="R59" s="6">
        <v>8.6999999999999993</v>
      </c>
      <c r="S59" s="34">
        <v>33</v>
      </c>
      <c r="T59" s="1">
        <v>2490</v>
      </c>
      <c r="U59" s="33">
        <v>6.3</v>
      </c>
      <c r="V59" s="34">
        <v>14.08750397710968</v>
      </c>
      <c r="W59" s="34">
        <v>235</v>
      </c>
      <c r="X59" s="33">
        <v>26.5</v>
      </c>
      <c r="Y59" s="1">
        <v>86</v>
      </c>
      <c r="Z59" s="34">
        <v>147</v>
      </c>
      <c r="AB59" s="35">
        <v>0</v>
      </c>
    </row>
    <row r="60" spans="1:28" x14ac:dyDescent="0.2">
      <c r="A60" s="2">
        <v>41148</v>
      </c>
      <c r="B60" s="1">
        <v>5012</v>
      </c>
      <c r="C60" s="33">
        <v>29</v>
      </c>
      <c r="D60" s="33">
        <v>0.6</v>
      </c>
      <c r="E60" s="33">
        <v>97.9</v>
      </c>
      <c r="F60" s="1">
        <v>385</v>
      </c>
      <c r="G60" s="1">
        <v>43</v>
      </c>
      <c r="H60" s="33">
        <v>88.8</v>
      </c>
      <c r="I60" s="6">
        <v>0.7</v>
      </c>
      <c r="J60" s="33">
        <v>5.5</v>
      </c>
      <c r="K60" s="34">
        <f t="shared" si="1"/>
        <v>35.398230088495581</v>
      </c>
      <c r="L60" s="1">
        <v>8</v>
      </c>
      <c r="M60" s="33">
        <v>77.400000000000006</v>
      </c>
      <c r="N60" s="33">
        <v>3</v>
      </c>
      <c r="O60" s="33">
        <v>2.2000000000000002</v>
      </c>
      <c r="P60" s="33">
        <v>26.7</v>
      </c>
      <c r="Q60" s="33">
        <v>1.5</v>
      </c>
      <c r="R60" s="6">
        <v>9.6</v>
      </c>
      <c r="S60" s="34">
        <v>24</v>
      </c>
      <c r="T60" s="1">
        <v>2216</v>
      </c>
      <c r="U60" s="33">
        <v>6.4</v>
      </c>
      <c r="V60" s="34">
        <v>9.9632269996812877</v>
      </c>
      <c r="W60" s="34">
        <v>222</v>
      </c>
      <c r="X60" s="33">
        <v>30.2</v>
      </c>
      <c r="Y60" s="1">
        <v>63</v>
      </c>
      <c r="Z60" s="34">
        <v>0</v>
      </c>
      <c r="AA60" s="34">
        <v>140</v>
      </c>
      <c r="AB60" s="35">
        <v>310</v>
      </c>
    </row>
    <row r="61" spans="1:28" x14ac:dyDescent="0.2">
      <c r="A61" s="2">
        <v>41176</v>
      </c>
      <c r="B61" s="1">
        <v>5380</v>
      </c>
      <c r="C61" s="33">
        <v>29</v>
      </c>
      <c r="D61" s="33">
        <v>1.4</v>
      </c>
      <c r="E61" s="33">
        <v>95.2</v>
      </c>
      <c r="F61" s="1">
        <v>445</v>
      </c>
      <c r="G61" s="1">
        <v>40</v>
      </c>
      <c r="H61" s="33">
        <v>91</v>
      </c>
      <c r="I61" s="6">
        <v>1.4</v>
      </c>
      <c r="J61" s="33">
        <v>4.7</v>
      </c>
      <c r="K61" s="34">
        <f t="shared" si="1"/>
        <v>28.225806451612904</v>
      </c>
      <c r="L61" s="1">
        <v>7</v>
      </c>
      <c r="M61" s="33">
        <v>75.2</v>
      </c>
      <c r="N61" s="33">
        <v>5</v>
      </c>
      <c r="O61" s="33">
        <v>2</v>
      </c>
      <c r="P61" s="33">
        <v>60</v>
      </c>
      <c r="Q61" s="33">
        <v>2.7</v>
      </c>
      <c r="R61" s="6">
        <v>10</v>
      </c>
      <c r="S61" s="34">
        <v>22</v>
      </c>
      <c r="T61" s="1">
        <v>2266</v>
      </c>
      <c r="U61" s="33">
        <v>6.2</v>
      </c>
      <c r="V61" s="34">
        <v>10.022042112919015</v>
      </c>
      <c r="W61" s="34">
        <v>184</v>
      </c>
      <c r="X61" s="33">
        <v>26.9</v>
      </c>
      <c r="Y61" s="1">
        <v>90</v>
      </c>
      <c r="Z61" s="34">
        <v>26</v>
      </c>
      <c r="AA61" s="34">
        <v>320</v>
      </c>
      <c r="AB61" s="35">
        <v>0</v>
      </c>
    </row>
    <row r="62" spans="1:28" x14ac:dyDescent="0.2">
      <c r="A62" s="2">
        <v>41204</v>
      </c>
      <c r="B62" s="1">
        <v>5420</v>
      </c>
      <c r="C62" s="33">
        <v>27</v>
      </c>
      <c r="D62" s="33">
        <v>0.9</v>
      </c>
      <c r="E62" s="33">
        <v>96.7</v>
      </c>
      <c r="F62" s="1">
        <v>295</v>
      </c>
      <c r="G62" s="1">
        <v>64</v>
      </c>
      <c r="H62" s="33">
        <v>78.3</v>
      </c>
      <c r="I62" s="6">
        <v>1.1000000000000001</v>
      </c>
      <c r="J62" s="33">
        <v>3.9</v>
      </c>
      <c r="K62" s="34">
        <f t="shared" si="1"/>
        <v>28.571428571428577</v>
      </c>
      <c r="L62" s="1">
        <v>6</v>
      </c>
      <c r="M62" s="33">
        <v>79</v>
      </c>
      <c r="N62" s="33">
        <v>3.5</v>
      </c>
      <c r="O62" s="33">
        <v>1.9</v>
      </c>
      <c r="P62" s="33">
        <v>45.7</v>
      </c>
      <c r="Q62" s="33">
        <v>2.6</v>
      </c>
      <c r="R62" s="6">
        <v>9.5</v>
      </c>
      <c r="S62" s="34">
        <v>16</v>
      </c>
      <c r="T62" s="1">
        <v>2491</v>
      </c>
      <c r="U62" s="33">
        <v>6.5</v>
      </c>
      <c r="V62" s="34">
        <v>7.3</v>
      </c>
      <c r="W62" s="34">
        <v>267</v>
      </c>
      <c r="X62" s="33">
        <v>24.2</v>
      </c>
      <c r="Y62" s="1">
        <v>76</v>
      </c>
      <c r="Z62" s="34">
        <v>0</v>
      </c>
      <c r="AA62" s="34">
        <v>290</v>
      </c>
      <c r="AB62" s="35">
        <v>0</v>
      </c>
    </row>
    <row r="63" spans="1:28" x14ac:dyDescent="0.2">
      <c r="A63" s="2">
        <v>41240</v>
      </c>
      <c r="B63" s="1">
        <v>5740</v>
      </c>
      <c r="C63" s="33">
        <v>29</v>
      </c>
      <c r="D63" s="33">
        <v>4.5</v>
      </c>
      <c r="E63" s="33">
        <v>84.5</v>
      </c>
      <c r="F63" s="1">
        <v>337</v>
      </c>
      <c r="G63" s="1">
        <v>65</v>
      </c>
      <c r="H63" s="33">
        <v>80.7</v>
      </c>
      <c r="I63" s="6">
        <v>1.6</v>
      </c>
      <c r="J63" s="33">
        <v>3.6</v>
      </c>
      <c r="K63" s="34">
        <f t="shared" si="1"/>
        <v>37.267080745341609</v>
      </c>
      <c r="L63" s="1">
        <v>12</v>
      </c>
      <c r="M63" s="33">
        <v>67.8</v>
      </c>
      <c r="N63" s="33">
        <v>3.8</v>
      </c>
      <c r="O63" s="33">
        <v>1.8</v>
      </c>
      <c r="P63" s="33">
        <v>52.6</v>
      </c>
      <c r="Q63" s="33">
        <v>2</v>
      </c>
      <c r="R63" s="6">
        <v>7.9</v>
      </c>
      <c r="S63" s="34">
        <v>19</v>
      </c>
      <c r="T63" s="1">
        <v>2444</v>
      </c>
      <c r="U63" s="33">
        <v>6.5</v>
      </c>
      <c r="V63" s="34">
        <v>8.6192741758465399</v>
      </c>
      <c r="W63" s="34">
        <v>297</v>
      </c>
      <c r="X63" s="33">
        <v>15.4</v>
      </c>
      <c r="Y63" s="1">
        <v>93</v>
      </c>
      <c r="Z63" s="34">
        <v>14</v>
      </c>
      <c r="AA63" s="34">
        <v>280</v>
      </c>
      <c r="AB63" s="35">
        <v>0</v>
      </c>
    </row>
    <row r="64" spans="1:28" x14ac:dyDescent="0.2">
      <c r="A64" s="2">
        <v>41263</v>
      </c>
      <c r="B64" s="1">
        <v>6046</v>
      </c>
      <c r="C64" s="33">
        <v>28</v>
      </c>
      <c r="D64" s="33">
        <v>0.5</v>
      </c>
      <c r="E64" s="33">
        <v>98.2</v>
      </c>
      <c r="F64" s="1">
        <v>436</v>
      </c>
      <c r="G64" s="1">
        <v>68</v>
      </c>
      <c r="H64" s="33">
        <v>84.4</v>
      </c>
      <c r="I64" s="6">
        <v>0.2</v>
      </c>
      <c r="J64" s="33">
        <v>7.8</v>
      </c>
      <c r="K64" s="34">
        <f t="shared" si="1"/>
        <v>41.095890410958901</v>
      </c>
      <c r="L64" s="1">
        <v>12</v>
      </c>
      <c r="M64" s="33">
        <v>70.8</v>
      </c>
      <c r="N64" s="33">
        <v>4</v>
      </c>
      <c r="O64" s="33">
        <v>2.2000000000000002</v>
      </c>
      <c r="P64" s="33">
        <v>45</v>
      </c>
      <c r="Q64" s="33">
        <v>2.7</v>
      </c>
      <c r="R64" s="6">
        <v>10.1</v>
      </c>
      <c r="S64" s="34">
        <v>20</v>
      </c>
      <c r="T64" s="1">
        <v>2560</v>
      </c>
      <c r="U64" s="33">
        <v>6.1</v>
      </c>
      <c r="V64" s="34">
        <v>8.8489955662779636</v>
      </c>
      <c r="W64" s="34">
        <v>449</v>
      </c>
      <c r="X64" s="33">
        <v>17.600000000000001</v>
      </c>
      <c r="Y64" s="1">
        <v>84</v>
      </c>
      <c r="Z64" s="34">
        <v>0</v>
      </c>
      <c r="AA64" s="34">
        <v>26</v>
      </c>
      <c r="AB64" s="35">
        <v>0</v>
      </c>
    </row>
    <row r="65" spans="1:28" x14ac:dyDescent="0.2">
      <c r="A65" s="2">
        <v>41296</v>
      </c>
      <c r="B65" s="1">
        <v>6114</v>
      </c>
      <c r="C65" s="33">
        <v>28</v>
      </c>
      <c r="D65" s="33">
        <v>0.56000000000000005</v>
      </c>
      <c r="E65" s="33">
        <v>98</v>
      </c>
      <c r="F65" s="1">
        <v>405</v>
      </c>
      <c r="G65" s="1">
        <v>61</v>
      </c>
      <c r="H65" s="33">
        <v>84.9</v>
      </c>
      <c r="I65" s="6">
        <v>0.3</v>
      </c>
      <c r="J65" s="33">
        <v>8.6999999999999993</v>
      </c>
      <c r="K65" s="34">
        <f t="shared" si="1"/>
        <v>24.316109422492396</v>
      </c>
      <c r="L65" s="1">
        <v>8</v>
      </c>
      <c r="M65" s="33">
        <v>67.099999999999994</v>
      </c>
      <c r="N65" s="33">
        <v>5.2</v>
      </c>
      <c r="O65" s="33">
        <v>2.2999999999999998</v>
      </c>
      <c r="P65" s="33">
        <v>55.8</v>
      </c>
      <c r="Q65" s="33">
        <v>3</v>
      </c>
      <c r="R65" s="6">
        <v>10.4</v>
      </c>
      <c r="S65" s="34">
        <v>21</v>
      </c>
      <c r="T65" s="1">
        <v>2556</v>
      </c>
      <c r="U65" s="33">
        <v>6.2</v>
      </c>
      <c r="V65" s="34">
        <v>9.1929399392717208</v>
      </c>
      <c r="W65" s="34">
        <v>257</v>
      </c>
      <c r="X65" s="33">
        <v>21.2</v>
      </c>
      <c r="Y65" s="1">
        <v>78</v>
      </c>
      <c r="Z65" s="34">
        <v>0</v>
      </c>
      <c r="AA65" s="34">
        <v>210</v>
      </c>
      <c r="AB65" s="35">
        <v>800</v>
      </c>
    </row>
    <row r="66" spans="1:28" x14ac:dyDescent="0.2">
      <c r="A66" s="2">
        <v>41326</v>
      </c>
      <c r="B66" s="1">
        <v>6370</v>
      </c>
      <c r="C66" s="33">
        <v>28</v>
      </c>
      <c r="D66" s="33">
        <v>0.4</v>
      </c>
      <c r="E66" s="33">
        <v>98.6</v>
      </c>
      <c r="F66" s="1">
        <v>357</v>
      </c>
      <c r="G66" s="1">
        <v>62</v>
      </c>
      <c r="H66" s="33">
        <v>82.6</v>
      </c>
      <c r="I66" s="6">
        <v>0.2</v>
      </c>
      <c r="J66" s="33">
        <v>8.8000000000000007</v>
      </c>
      <c r="K66" s="34">
        <f t="shared" si="1"/>
        <v>28.037383177570099</v>
      </c>
      <c r="L66" s="1">
        <v>9</v>
      </c>
      <c r="M66" s="33">
        <v>67.900000000000006</v>
      </c>
      <c r="N66" s="33">
        <v>3.7</v>
      </c>
      <c r="O66" s="33">
        <v>2.2999999999999998</v>
      </c>
      <c r="P66" s="33">
        <v>37.799999999999997</v>
      </c>
      <c r="Q66" s="33">
        <v>2.5</v>
      </c>
      <c r="R66" s="6">
        <v>11.3</v>
      </c>
      <c r="S66" s="34">
        <v>20</v>
      </c>
      <c r="T66" s="1">
        <v>2486</v>
      </c>
      <c r="U66" s="33">
        <v>6.4</v>
      </c>
      <c r="V66" s="34">
        <v>8.8220727639809038</v>
      </c>
      <c r="W66" s="34">
        <v>154</v>
      </c>
      <c r="X66" s="33">
        <v>17.5</v>
      </c>
      <c r="Y66" s="1">
        <v>77</v>
      </c>
      <c r="Z66" s="34">
        <v>0</v>
      </c>
      <c r="AA66" s="34">
        <v>13</v>
      </c>
      <c r="AB66" s="35">
        <v>1108</v>
      </c>
    </row>
    <row r="67" spans="1:28" x14ac:dyDescent="0.2">
      <c r="A67" s="2">
        <v>41354</v>
      </c>
      <c r="B67" s="1">
        <v>6025</v>
      </c>
      <c r="C67" s="33">
        <v>33</v>
      </c>
      <c r="D67" s="33">
        <v>0.42</v>
      </c>
      <c r="E67" s="33">
        <v>98.7</v>
      </c>
      <c r="F67" s="1">
        <v>496</v>
      </c>
      <c r="G67" s="1">
        <v>50</v>
      </c>
      <c r="H67" s="33">
        <v>89.9</v>
      </c>
      <c r="I67" s="6">
        <v>0.12</v>
      </c>
      <c r="J67" s="33">
        <v>6.6</v>
      </c>
      <c r="K67" s="34">
        <f t="shared" si="1"/>
        <v>38.277511961722475</v>
      </c>
      <c r="L67" s="1">
        <v>8</v>
      </c>
      <c r="M67" s="33">
        <v>79.099999999999994</v>
      </c>
      <c r="N67" s="33">
        <v>4.5</v>
      </c>
      <c r="O67" s="33">
        <v>2.5</v>
      </c>
      <c r="P67" s="33">
        <v>44.4</v>
      </c>
      <c r="Q67" s="33">
        <v>2.4</v>
      </c>
      <c r="R67" s="6">
        <v>10</v>
      </c>
      <c r="S67" s="34">
        <v>21</v>
      </c>
      <c r="T67" s="1">
        <v>2256</v>
      </c>
      <c r="U67" s="33">
        <v>6.3</v>
      </c>
      <c r="V67" s="34">
        <v>9.4611872818823368</v>
      </c>
      <c r="W67" s="34">
        <v>187</v>
      </c>
      <c r="X67" s="33">
        <v>20</v>
      </c>
      <c r="Y67" s="1">
        <v>89</v>
      </c>
      <c r="Z67" s="34">
        <v>0.5</v>
      </c>
      <c r="AA67" s="34">
        <v>37</v>
      </c>
      <c r="AB67" s="35">
        <v>900</v>
      </c>
    </row>
    <row r="68" spans="1:28" x14ac:dyDescent="0.2">
      <c r="A68" s="2">
        <v>41387</v>
      </c>
      <c r="B68" s="1">
        <v>5569</v>
      </c>
      <c r="C68" s="33">
        <v>30</v>
      </c>
      <c r="D68" s="33">
        <v>0.68</v>
      </c>
      <c r="E68" s="33">
        <v>97.7</v>
      </c>
      <c r="F68" s="1">
        <v>383</v>
      </c>
      <c r="G68" s="1">
        <v>64</v>
      </c>
      <c r="H68" s="33">
        <v>83.3</v>
      </c>
      <c r="I68" s="6">
        <v>0.1</v>
      </c>
      <c r="J68" s="33">
        <v>6.1</v>
      </c>
      <c r="K68" s="34">
        <f t="shared" si="1"/>
        <v>40.723981900452493</v>
      </c>
      <c r="L68" s="1">
        <v>9</v>
      </c>
      <c r="M68" s="33">
        <v>77.900000000000006</v>
      </c>
      <c r="N68" s="33">
        <v>3.5</v>
      </c>
      <c r="O68" s="33">
        <v>2.2999999999999998</v>
      </c>
      <c r="P68" s="33">
        <v>34.299999999999997</v>
      </c>
      <c r="Q68" s="33">
        <v>2.7</v>
      </c>
      <c r="R68" s="6">
        <v>10.4</v>
      </c>
      <c r="S68" s="34">
        <v>20</v>
      </c>
      <c r="T68" s="1">
        <v>2266</v>
      </c>
      <c r="U68" s="33">
        <v>6.3</v>
      </c>
      <c r="V68" s="34">
        <v>9.1671848683711232</v>
      </c>
      <c r="W68" s="34">
        <v>163</v>
      </c>
      <c r="X68" s="33">
        <v>22.6</v>
      </c>
      <c r="Y68" s="1">
        <v>84</v>
      </c>
      <c r="Z68" s="34">
        <v>0</v>
      </c>
      <c r="AA68" s="34">
        <v>68</v>
      </c>
      <c r="AB68" s="35">
        <v>980</v>
      </c>
    </row>
    <row r="69" spans="1:28" x14ac:dyDescent="0.2">
      <c r="A69" s="2">
        <v>41424</v>
      </c>
      <c r="B69" s="1">
        <v>5347</v>
      </c>
      <c r="C69" s="33">
        <v>27</v>
      </c>
      <c r="D69" s="33">
        <v>0.53</v>
      </c>
      <c r="E69" s="33">
        <v>98</v>
      </c>
      <c r="F69" s="1">
        <v>421</v>
      </c>
      <c r="G69" s="1">
        <v>38</v>
      </c>
      <c r="H69" s="33">
        <v>91</v>
      </c>
      <c r="I69" s="6">
        <v>0.1</v>
      </c>
      <c r="J69" s="33">
        <v>6.8</v>
      </c>
      <c r="K69" s="34">
        <f t="shared" si="1"/>
        <v>30.303030303030301</v>
      </c>
      <c r="L69" s="1">
        <v>8</v>
      </c>
      <c r="M69" s="33">
        <v>73.599999999999994</v>
      </c>
      <c r="N69" s="33">
        <v>3.8</v>
      </c>
      <c r="O69" s="33">
        <v>1.8</v>
      </c>
      <c r="P69" s="33">
        <v>52.6</v>
      </c>
      <c r="Q69" s="33">
        <v>1.5</v>
      </c>
      <c r="R69" s="6">
        <v>10.199999999999999</v>
      </c>
      <c r="S69" s="34">
        <v>19</v>
      </c>
      <c r="T69" s="1">
        <v>2478</v>
      </c>
      <c r="U69" s="33">
        <v>6.4</v>
      </c>
      <c r="V69" s="34">
        <v>8.5629796313816211</v>
      </c>
      <c r="W69" s="34">
        <v>275</v>
      </c>
      <c r="X69" s="33">
        <v>29.6</v>
      </c>
      <c r="Y69" s="1">
        <v>75</v>
      </c>
      <c r="Z69" s="34">
        <v>0.5</v>
      </c>
      <c r="AA69" s="34">
        <v>72</v>
      </c>
      <c r="AB69" s="35">
        <v>0</v>
      </c>
    </row>
    <row r="70" spans="1:28" x14ac:dyDescent="0.2">
      <c r="A70" s="2">
        <v>41451</v>
      </c>
      <c r="B70" s="1">
        <v>4970</v>
      </c>
      <c r="C70" s="33">
        <v>27</v>
      </c>
      <c r="D70" s="33">
        <v>0.6</v>
      </c>
      <c r="E70" s="33">
        <v>97.8</v>
      </c>
      <c r="F70" s="1">
        <v>290</v>
      </c>
      <c r="G70" s="1">
        <v>44</v>
      </c>
      <c r="H70" s="33">
        <v>84.8</v>
      </c>
      <c r="I70" s="6">
        <v>0.1</v>
      </c>
      <c r="J70" s="33">
        <v>5.6</v>
      </c>
      <c r="K70" s="34">
        <f t="shared" si="1"/>
        <v>35.714285714285701</v>
      </c>
      <c r="L70" s="1">
        <v>8</v>
      </c>
      <c r="M70" s="33">
        <v>77.599999999999994</v>
      </c>
      <c r="N70" s="33">
        <v>3.3</v>
      </c>
      <c r="O70" s="33">
        <v>2</v>
      </c>
      <c r="P70" s="33">
        <v>39.4</v>
      </c>
      <c r="Q70" s="33">
        <v>2.6</v>
      </c>
      <c r="R70" s="6">
        <v>12.2</v>
      </c>
      <c r="S70" s="34">
        <v>39</v>
      </c>
      <c r="T70" s="1">
        <v>2280</v>
      </c>
      <c r="U70" s="33">
        <v>6.5</v>
      </c>
      <c r="V70" s="34">
        <v>17.540730675075896</v>
      </c>
      <c r="W70" s="34">
        <v>164</v>
      </c>
      <c r="X70" s="33">
        <v>29.8</v>
      </c>
      <c r="Y70" s="1">
        <v>78</v>
      </c>
      <c r="Z70" s="34">
        <v>0</v>
      </c>
      <c r="AA70" s="34">
        <v>300</v>
      </c>
      <c r="AB70" s="35">
        <v>0</v>
      </c>
    </row>
    <row r="71" spans="1:28" x14ac:dyDescent="0.2">
      <c r="A71" s="2">
        <v>41477</v>
      </c>
      <c r="B71" s="1">
        <v>5169</v>
      </c>
      <c r="C71" s="33">
        <v>26</v>
      </c>
      <c r="D71" s="33">
        <v>1.4</v>
      </c>
      <c r="E71" s="33">
        <v>94.6</v>
      </c>
      <c r="F71" s="1">
        <v>466</v>
      </c>
      <c r="G71" s="1">
        <v>48</v>
      </c>
      <c r="H71" s="33">
        <v>89.7</v>
      </c>
      <c r="I71" s="6">
        <v>0.1</v>
      </c>
      <c r="J71" s="33">
        <v>4.4000000000000004</v>
      </c>
      <c r="K71" s="34">
        <f t="shared" si="1"/>
        <v>27.522935779816518</v>
      </c>
      <c r="L71" s="1">
        <v>6</v>
      </c>
      <c r="M71" s="33">
        <v>78.2</v>
      </c>
      <c r="N71" s="33">
        <v>3</v>
      </c>
      <c r="O71" s="33">
        <v>1.9</v>
      </c>
      <c r="P71" s="33">
        <v>36.700000000000003</v>
      </c>
      <c r="Q71" s="33">
        <v>1.3</v>
      </c>
      <c r="R71" s="6">
        <v>11.5</v>
      </c>
      <c r="S71" s="34">
        <v>41</v>
      </c>
      <c r="T71" s="1">
        <v>2590</v>
      </c>
      <c r="U71" s="33">
        <v>6.4</v>
      </c>
      <c r="V71" s="34">
        <v>18.894803400817239</v>
      </c>
      <c r="W71" s="34">
        <v>240</v>
      </c>
      <c r="X71" s="33">
        <v>28.7</v>
      </c>
      <c r="Y71" s="1">
        <v>81</v>
      </c>
      <c r="Z71" s="34">
        <v>2</v>
      </c>
      <c r="AA71" s="34">
        <v>43</v>
      </c>
      <c r="AB71" s="35">
        <v>0</v>
      </c>
    </row>
    <row r="72" spans="1:28" x14ac:dyDescent="0.2">
      <c r="A72" s="2">
        <v>41514</v>
      </c>
      <c r="B72" s="1">
        <v>5030</v>
      </c>
      <c r="C72" s="33">
        <v>23</v>
      </c>
      <c r="D72" s="33">
        <v>0.75</v>
      </c>
      <c r="E72" s="33">
        <v>96.7</v>
      </c>
      <c r="F72" s="1">
        <v>379</v>
      </c>
      <c r="G72" s="1">
        <v>43</v>
      </c>
      <c r="H72" s="33">
        <v>88.7</v>
      </c>
      <c r="I72" s="6">
        <v>0.1</v>
      </c>
      <c r="J72" s="33">
        <v>4.8</v>
      </c>
      <c r="K72" s="34">
        <f t="shared" si="1"/>
        <v>25.751072961373392</v>
      </c>
      <c r="L72" s="1">
        <v>6</v>
      </c>
      <c r="M72" s="33">
        <v>76.7</v>
      </c>
      <c r="N72" s="33">
        <v>5.2</v>
      </c>
      <c r="O72" s="33">
        <v>2.5</v>
      </c>
      <c r="P72" s="33">
        <v>51.9</v>
      </c>
      <c r="Q72" s="33">
        <v>1.2</v>
      </c>
      <c r="R72" s="6">
        <v>11.3</v>
      </c>
      <c r="S72" s="34">
        <v>35</v>
      </c>
      <c r="T72" s="1">
        <v>2482</v>
      </c>
      <c r="U72" s="33">
        <v>6.1</v>
      </c>
      <c r="V72" s="34">
        <v>16.891551149334365</v>
      </c>
      <c r="W72" s="34">
        <v>201</v>
      </c>
      <c r="X72" s="33">
        <v>29.8</v>
      </c>
      <c r="Y72" s="1">
        <v>74</v>
      </c>
      <c r="Z72" s="34">
        <v>0</v>
      </c>
      <c r="AA72" s="34">
        <v>51</v>
      </c>
      <c r="AB72" s="35">
        <v>0</v>
      </c>
    </row>
    <row r="73" spans="1:28" x14ac:dyDescent="0.2">
      <c r="A73" s="2">
        <v>41550</v>
      </c>
      <c r="B73" s="1">
        <v>5047</v>
      </c>
      <c r="C73" s="33">
        <v>20</v>
      </c>
      <c r="D73" s="33">
        <v>0.5</v>
      </c>
      <c r="E73" s="33">
        <v>97.5</v>
      </c>
      <c r="F73" s="1">
        <v>213</v>
      </c>
      <c r="G73" s="1">
        <v>38</v>
      </c>
      <c r="H73" s="33">
        <v>82.2</v>
      </c>
      <c r="I73" s="6">
        <v>0.1</v>
      </c>
      <c r="J73" s="33">
        <v>6.1</v>
      </c>
      <c r="K73" s="34">
        <f t="shared" si="1"/>
        <v>25.559105431309909</v>
      </c>
      <c r="L73" s="1">
        <v>8</v>
      </c>
      <c r="M73" s="33">
        <v>68.7</v>
      </c>
      <c r="N73" s="33">
        <v>4.4000000000000004</v>
      </c>
      <c r="O73" s="33">
        <v>2.4</v>
      </c>
      <c r="P73" s="33">
        <v>45.5</v>
      </c>
      <c r="Q73" s="33">
        <v>4.3</v>
      </c>
      <c r="R73" s="6">
        <v>11.3</v>
      </c>
      <c r="S73" s="34">
        <v>42</v>
      </c>
      <c r="T73" s="1">
        <v>2673</v>
      </c>
      <c r="U73" s="33">
        <v>6.3</v>
      </c>
      <c r="V73" s="34">
        <v>20.086209524573935</v>
      </c>
      <c r="W73" s="34">
        <v>203</v>
      </c>
      <c r="X73" s="33">
        <v>26</v>
      </c>
      <c r="Y73" s="1">
        <v>65</v>
      </c>
      <c r="Z73" s="34">
        <v>0</v>
      </c>
      <c r="AA73" s="34">
        <v>320</v>
      </c>
      <c r="AB73" s="35">
        <v>0</v>
      </c>
    </row>
    <row r="74" spans="1:28" x14ac:dyDescent="0.2">
      <c r="A74" s="2">
        <v>41578</v>
      </c>
      <c r="B74" s="1">
        <v>5178</v>
      </c>
      <c r="C74" s="33">
        <v>30</v>
      </c>
      <c r="D74" s="33">
        <v>0.6</v>
      </c>
      <c r="E74" s="33">
        <v>98</v>
      </c>
      <c r="F74" s="1">
        <v>387</v>
      </c>
      <c r="G74" s="1">
        <v>39</v>
      </c>
      <c r="H74" s="33">
        <v>89.9</v>
      </c>
      <c r="I74" s="6">
        <v>0.1</v>
      </c>
      <c r="J74" s="33">
        <v>7.1</v>
      </c>
      <c r="K74" s="34">
        <f t="shared" si="1"/>
        <v>35.856573705179301</v>
      </c>
      <c r="L74" s="1">
        <v>9</v>
      </c>
      <c r="M74" s="33">
        <v>74.900000000000006</v>
      </c>
      <c r="N74" s="33">
        <v>3.9</v>
      </c>
      <c r="O74" s="33">
        <v>2.4</v>
      </c>
      <c r="P74" s="33">
        <v>38.5</v>
      </c>
      <c r="Q74" s="33">
        <v>2.6</v>
      </c>
      <c r="R74" s="6">
        <v>11.7</v>
      </c>
      <c r="S74" s="34">
        <v>26</v>
      </c>
      <c r="T74" s="1">
        <v>2280</v>
      </c>
      <c r="U74" s="33">
        <v>6.4</v>
      </c>
      <c r="V74" s="34">
        <v>11.541845376372182</v>
      </c>
      <c r="W74" s="34">
        <v>265</v>
      </c>
      <c r="X74" s="33">
        <v>24.3</v>
      </c>
      <c r="Y74" s="1">
        <v>72</v>
      </c>
      <c r="Z74" s="34">
        <v>0</v>
      </c>
      <c r="AA74" s="34">
        <v>360</v>
      </c>
      <c r="AB74" s="35">
        <v>0</v>
      </c>
    </row>
    <row r="75" spans="1:28" x14ac:dyDescent="0.2">
      <c r="A75" s="2">
        <v>41605</v>
      </c>
      <c r="B75" s="1">
        <v>5532</v>
      </c>
      <c r="C75" s="33">
        <v>29</v>
      </c>
      <c r="D75" s="33">
        <v>0.5</v>
      </c>
      <c r="E75" s="33">
        <v>98.3</v>
      </c>
      <c r="F75" s="1">
        <v>470</v>
      </c>
      <c r="G75" s="1">
        <v>37</v>
      </c>
      <c r="H75" s="33">
        <v>92.1</v>
      </c>
      <c r="I75" s="6">
        <v>0.1</v>
      </c>
      <c r="J75" s="33">
        <v>7.5</v>
      </c>
      <c r="K75" s="34">
        <f t="shared" si="1"/>
        <v>34.22053231939163</v>
      </c>
      <c r="L75" s="1">
        <v>9</v>
      </c>
      <c r="M75" s="33">
        <v>73.7</v>
      </c>
      <c r="N75" s="33">
        <v>4.5</v>
      </c>
      <c r="O75" s="33">
        <v>2.4</v>
      </c>
      <c r="P75" s="33">
        <v>46.7</v>
      </c>
      <c r="Q75" s="33">
        <v>2.9</v>
      </c>
      <c r="R75" s="6">
        <v>13.3</v>
      </c>
      <c r="S75" s="34">
        <v>36</v>
      </c>
      <c r="T75" s="1">
        <v>2146</v>
      </c>
      <c r="U75" s="33">
        <v>6.3</v>
      </c>
      <c r="V75" s="34">
        <v>16.885161138654617</v>
      </c>
      <c r="W75" s="34">
        <v>259</v>
      </c>
      <c r="X75" s="33">
        <v>19.3</v>
      </c>
      <c r="Y75" s="1">
        <v>74</v>
      </c>
      <c r="Z75" s="34">
        <v>0.5</v>
      </c>
      <c r="AA75" s="34">
        <v>160</v>
      </c>
      <c r="AB75" s="35">
        <v>0</v>
      </c>
    </row>
    <row r="76" spans="1:28" x14ac:dyDescent="0.2">
      <c r="A76" s="2">
        <v>41639</v>
      </c>
      <c r="B76" s="1">
        <v>6028</v>
      </c>
      <c r="C76" s="33">
        <v>30</v>
      </c>
      <c r="D76" s="33">
        <v>0.9</v>
      </c>
      <c r="E76" s="33">
        <v>97</v>
      </c>
      <c r="F76" s="1">
        <v>451</v>
      </c>
      <c r="G76" s="1">
        <v>39</v>
      </c>
      <c r="H76" s="33">
        <v>91.4</v>
      </c>
      <c r="I76" s="6">
        <v>0.1</v>
      </c>
      <c r="J76" s="33">
        <v>8.5</v>
      </c>
      <c r="K76" s="34">
        <f t="shared" si="1"/>
        <v>39.867109634551504</v>
      </c>
      <c r="L76" s="1">
        <v>12</v>
      </c>
      <c r="M76" s="33">
        <v>69.900000000000006</v>
      </c>
      <c r="N76" s="33">
        <v>4.9000000000000004</v>
      </c>
      <c r="O76" s="33">
        <v>2.2000000000000002</v>
      </c>
      <c r="P76" s="33">
        <v>55.1</v>
      </c>
      <c r="Q76" s="33">
        <v>3.1</v>
      </c>
      <c r="R76" s="6">
        <v>13.6</v>
      </c>
      <c r="S76" s="34">
        <v>22</v>
      </c>
      <c r="T76" s="1">
        <v>2563</v>
      </c>
      <c r="U76" s="33">
        <v>6.2</v>
      </c>
      <c r="V76" s="34">
        <v>10.422039125501625</v>
      </c>
      <c r="W76" s="34">
        <v>387</v>
      </c>
      <c r="X76" s="33">
        <v>11.9</v>
      </c>
      <c r="Y76" s="1">
        <v>62</v>
      </c>
      <c r="Z76" s="34">
        <v>0</v>
      </c>
      <c r="AA76" s="34">
        <v>300</v>
      </c>
      <c r="AB76" s="35">
        <v>0</v>
      </c>
    </row>
    <row r="77" spans="1:28" x14ac:dyDescent="0.2">
      <c r="A77" s="2">
        <v>41666</v>
      </c>
      <c r="B77" s="1">
        <v>6128</v>
      </c>
      <c r="C77" s="33">
        <v>32.74</v>
      </c>
      <c r="D77" s="33">
        <v>2</v>
      </c>
      <c r="E77" s="33">
        <f t="shared" ref="E77:E99" si="2">100-100*D77/C77</f>
        <v>93.891264508246792</v>
      </c>
      <c r="F77" s="1">
        <v>344</v>
      </c>
      <c r="G77" s="1">
        <v>40</v>
      </c>
      <c r="H77" s="33">
        <f t="shared" ref="H77:H99" si="3">100-100*G77/F77</f>
        <v>88.372093023255815</v>
      </c>
      <c r="I77" s="6">
        <v>1</v>
      </c>
      <c r="J77" s="33">
        <v>5.3</v>
      </c>
      <c r="K77" s="34">
        <v>38</v>
      </c>
      <c r="L77" s="1">
        <v>8</v>
      </c>
      <c r="M77" s="33">
        <f t="shared" ref="M77:M140" si="4">100-100*L77/K77</f>
        <v>78.94736842105263</v>
      </c>
      <c r="N77" s="33">
        <v>5.0999999999999996</v>
      </c>
      <c r="O77" s="33">
        <v>2.1</v>
      </c>
      <c r="P77" s="33">
        <f t="shared" ref="P77:P99" si="5">100-100*O77/N77</f>
        <v>58.823529411764703</v>
      </c>
      <c r="Q77" s="33">
        <v>3.7</v>
      </c>
      <c r="R77" s="6">
        <v>13.8</v>
      </c>
      <c r="S77" s="34">
        <v>30</v>
      </c>
      <c r="T77" s="1">
        <v>1984</v>
      </c>
      <c r="U77" s="33">
        <v>6.5</v>
      </c>
      <c r="V77" s="34">
        <v>13.339316598841137</v>
      </c>
      <c r="W77" s="34">
        <v>338</v>
      </c>
      <c r="X77" s="33">
        <v>15.9</v>
      </c>
      <c r="Y77" s="1">
        <v>66</v>
      </c>
      <c r="Z77" s="34">
        <v>0</v>
      </c>
      <c r="AA77" s="34">
        <v>150</v>
      </c>
      <c r="AB77" s="35">
        <v>0</v>
      </c>
    </row>
    <row r="78" spans="1:28" x14ac:dyDescent="0.2">
      <c r="A78" s="2">
        <v>41702</v>
      </c>
      <c r="B78" s="1">
        <v>6395</v>
      </c>
      <c r="C78" s="33">
        <v>35</v>
      </c>
      <c r="D78" s="33">
        <v>0.5</v>
      </c>
      <c r="E78" s="33">
        <f t="shared" si="2"/>
        <v>98.571428571428569</v>
      </c>
      <c r="F78" s="1">
        <v>408</v>
      </c>
      <c r="G78" s="1">
        <v>55</v>
      </c>
      <c r="H78" s="33">
        <f t="shared" si="3"/>
        <v>86.519607843137251</v>
      </c>
      <c r="I78" s="6">
        <v>0.17</v>
      </c>
      <c r="J78" s="33">
        <v>9.5</v>
      </c>
      <c r="K78" s="34">
        <v>58</v>
      </c>
      <c r="L78" s="1">
        <v>12</v>
      </c>
      <c r="M78" s="33">
        <f t="shared" si="4"/>
        <v>79.310344827586206</v>
      </c>
      <c r="N78" s="33">
        <v>5.2</v>
      </c>
      <c r="O78" s="33">
        <v>2.2999999999999998</v>
      </c>
      <c r="P78" s="33">
        <f t="shared" si="5"/>
        <v>55.769230769230774</v>
      </c>
      <c r="Q78" s="33">
        <v>2.7</v>
      </c>
      <c r="R78" s="6">
        <v>13.2</v>
      </c>
      <c r="S78" s="34">
        <v>18</v>
      </c>
      <c r="T78" s="1">
        <v>2030</v>
      </c>
      <c r="U78" s="33">
        <v>6.3</v>
      </c>
      <c r="V78" s="34">
        <v>7.9614034471949306</v>
      </c>
      <c r="W78" s="34">
        <v>315</v>
      </c>
      <c r="X78" s="33">
        <v>16.3</v>
      </c>
      <c r="Y78" s="1">
        <v>90</v>
      </c>
      <c r="Z78" s="34">
        <v>0.5</v>
      </c>
      <c r="AA78" s="34">
        <v>170</v>
      </c>
      <c r="AB78" s="35">
        <v>0</v>
      </c>
    </row>
    <row r="79" spans="1:28" x14ac:dyDescent="0.2">
      <c r="A79" s="2">
        <v>41730</v>
      </c>
      <c r="B79" s="1">
        <v>4594</v>
      </c>
      <c r="C79" s="33">
        <v>26</v>
      </c>
      <c r="D79" s="33">
        <v>0.5</v>
      </c>
      <c r="E79" s="33">
        <f t="shared" si="2"/>
        <v>98.07692307692308</v>
      </c>
      <c r="F79" s="1">
        <v>592</v>
      </c>
      <c r="G79" s="1">
        <v>40</v>
      </c>
      <c r="H79" s="33">
        <f t="shared" si="3"/>
        <v>93.243243243243242</v>
      </c>
      <c r="I79" s="6">
        <v>0.1</v>
      </c>
      <c r="J79" s="33">
        <v>8.1999999999999993</v>
      </c>
      <c r="K79" s="34">
        <v>48</v>
      </c>
      <c r="L79" s="1">
        <v>10</v>
      </c>
      <c r="M79" s="33">
        <f t="shared" si="4"/>
        <v>79.166666666666671</v>
      </c>
      <c r="N79" s="33">
        <v>5.9</v>
      </c>
      <c r="O79" s="33">
        <v>1.4</v>
      </c>
      <c r="P79" s="33">
        <f t="shared" si="5"/>
        <v>76.271186440677965</v>
      </c>
      <c r="Q79" s="33">
        <v>3.2</v>
      </c>
      <c r="R79" s="6">
        <v>13.3</v>
      </c>
      <c r="S79" s="34">
        <v>15</v>
      </c>
      <c r="T79" s="1">
        <v>1923</v>
      </c>
      <c r="U79" s="33">
        <v>6.4</v>
      </c>
      <c r="V79" s="34">
        <v>6.786777822168335</v>
      </c>
      <c r="W79" s="34">
        <v>165</v>
      </c>
      <c r="X79" s="33">
        <v>19.8</v>
      </c>
      <c r="Y79" s="1">
        <v>94</v>
      </c>
      <c r="Z79" s="34">
        <v>25</v>
      </c>
      <c r="AA79" s="34">
        <v>50</v>
      </c>
      <c r="AB79" s="35">
        <v>0</v>
      </c>
    </row>
    <row r="80" spans="1:28" x14ac:dyDescent="0.2">
      <c r="A80" s="2">
        <v>41758</v>
      </c>
      <c r="B80" s="1">
        <v>5793</v>
      </c>
      <c r="C80" s="33">
        <v>31</v>
      </c>
      <c r="D80" s="33">
        <v>0.89</v>
      </c>
      <c r="E80" s="33">
        <f t="shared" si="2"/>
        <v>97.129032258064512</v>
      </c>
      <c r="F80" s="1">
        <v>312</v>
      </c>
      <c r="G80" s="1">
        <v>40</v>
      </c>
      <c r="H80" s="33">
        <f t="shared" si="3"/>
        <v>87.179487179487182</v>
      </c>
      <c r="I80" s="6">
        <v>0.26</v>
      </c>
      <c r="J80" s="33">
        <v>6.5</v>
      </c>
      <c r="K80" s="34">
        <v>35</v>
      </c>
      <c r="L80" s="1">
        <v>8.6999999999999993</v>
      </c>
      <c r="M80" s="33">
        <f t="shared" si="4"/>
        <v>75.142857142857139</v>
      </c>
      <c r="N80" s="33">
        <v>4.8</v>
      </c>
      <c r="O80" s="33">
        <v>2.4</v>
      </c>
      <c r="P80" s="33">
        <f t="shared" si="5"/>
        <v>50</v>
      </c>
      <c r="Q80" s="33">
        <v>3.3</v>
      </c>
      <c r="R80" s="6">
        <v>12</v>
      </c>
      <c r="S80" s="34">
        <v>20</v>
      </c>
      <c r="T80" s="1">
        <v>1611</v>
      </c>
      <c r="U80" s="33">
        <v>6.1</v>
      </c>
      <c r="V80" s="34">
        <v>8.2915027057808448</v>
      </c>
      <c r="W80" s="34">
        <v>136</v>
      </c>
      <c r="X80" s="33">
        <v>23.4</v>
      </c>
      <c r="Y80" s="1">
        <v>79</v>
      </c>
      <c r="Z80" s="34">
        <v>0</v>
      </c>
      <c r="AA80" s="34">
        <v>400</v>
      </c>
      <c r="AB80" s="35">
        <v>0</v>
      </c>
    </row>
    <row r="81" spans="1:28" x14ac:dyDescent="0.2">
      <c r="A81" s="2">
        <v>41793</v>
      </c>
      <c r="B81" s="1">
        <v>5715</v>
      </c>
      <c r="C81" s="33">
        <v>34</v>
      </c>
      <c r="D81" s="33">
        <v>0.5</v>
      </c>
      <c r="E81" s="33">
        <f t="shared" si="2"/>
        <v>98.529411764705884</v>
      </c>
      <c r="F81" s="1">
        <v>224</v>
      </c>
      <c r="G81" s="1">
        <v>40</v>
      </c>
      <c r="H81" s="33">
        <f t="shared" si="3"/>
        <v>82.142857142857139</v>
      </c>
      <c r="I81" s="6">
        <v>0.13</v>
      </c>
      <c r="J81" s="33">
        <v>6.9</v>
      </c>
      <c r="K81" s="34">
        <v>40</v>
      </c>
      <c r="L81" s="1">
        <v>9</v>
      </c>
      <c r="M81" s="33">
        <f t="shared" si="4"/>
        <v>77.5</v>
      </c>
      <c r="N81" s="33">
        <v>4.4000000000000004</v>
      </c>
      <c r="O81" s="33">
        <v>2.2999999999999998</v>
      </c>
      <c r="P81" s="33">
        <f t="shared" si="5"/>
        <v>47.727272727272741</v>
      </c>
      <c r="Q81" s="33">
        <v>3.3</v>
      </c>
      <c r="R81" s="6">
        <v>12.4</v>
      </c>
      <c r="S81" s="34">
        <v>24</v>
      </c>
      <c r="T81" s="1">
        <v>2176</v>
      </c>
      <c r="U81" s="33">
        <v>6.5</v>
      </c>
      <c r="V81" s="34">
        <v>9.1614030483966129</v>
      </c>
      <c r="W81" s="34">
        <v>206</v>
      </c>
      <c r="X81" s="33">
        <v>29</v>
      </c>
      <c r="Y81" s="1">
        <v>78</v>
      </c>
      <c r="Z81" s="34">
        <v>0</v>
      </c>
      <c r="AA81" s="34">
        <v>130</v>
      </c>
      <c r="AB81" s="35">
        <v>0</v>
      </c>
    </row>
    <row r="82" spans="1:28" x14ac:dyDescent="0.2">
      <c r="A82" s="2">
        <v>41817</v>
      </c>
      <c r="B82" s="1">
        <v>4926</v>
      </c>
      <c r="C82" s="33">
        <v>25</v>
      </c>
      <c r="D82" s="33">
        <v>0.5</v>
      </c>
      <c r="E82" s="33">
        <f t="shared" si="2"/>
        <v>98</v>
      </c>
      <c r="F82" s="1">
        <v>376</v>
      </c>
      <c r="G82" s="1">
        <v>40</v>
      </c>
      <c r="H82" s="33">
        <f t="shared" si="3"/>
        <v>89.361702127659569</v>
      </c>
      <c r="I82" s="6">
        <v>0.22</v>
      </c>
      <c r="J82" s="33">
        <v>5.6</v>
      </c>
      <c r="K82" s="34">
        <v>34</v>
      </c>
      <c r="L82" s="1">
        <v>7.8</v>
      </c>
      <c r="M82" s="33">
        <f t="shared" si="4"/>
        <v>77.058823529411768</v>
      </c>
      <c r="N82" s="33">
        <v>3.8</v>
      </c>
      <c r="O82" s="33">
        <v>1.4</v>
      </c>
      <c r="P82" s="33">
        <f t="shared" si="5"/>
        <v>63.157894736842103</v>
      </c>
      <c r="Q82" s="33">
        <v>2.1</v>
      </c>
      <c r="R82" s="6">
        <v>12.1</v>
      </c>
      <c r="S82" s="34">
        <v>37</v>
      </c>
      <c r="T82" s="1">
        <v>1916</v>
      </c>
      <c r="U82" s="33">
        <v>6.6</v>
      </c>
      <c r="V82" s="34">
        <v>14.119934053191741</v>
      </c>
      <c r="W82" s="34">
        <v>166</v>
      </c>
      <c r="X82" s="33">
        <v>30.1</v>
      </c>
      <c r="Y82" s="1">
        <v>77</v>
      </c>
      <c r="Z82" s="34">
        <v>0</v>
      </c>
      <c r="AA82" s="34">
        <v>500</v>
      </c>
      <c r="AB82" s="35">
        <v>0</v>
      </c>
    </row>
    <row r="83" spans="1:28" x14ac:dyDescent="0.2">
      <c r="A83" s="2">
        <v>41848</v>
      </c>
      <c r="B83" s="1">
        <v>5498</v>
      </c>
      <c r="C83" s="33">
        <v>23</v>
      </c>
      <c r="D83" s="33">
        <v>0.5</v>
      </c>
      <c r="E83" s="33">
        <f t="shared" si="2"/>
        <v>97.826086956521735</v>
      </c>
      <c r="F83" s="1">
        <v>376</v>
      </c>
      <c r="G83" s="1">
        <v>40</v>
      </c>
      <c r="H83" s="33">
        <f t="shared" si="3"/>
        <v>89.361702127659569</v>
      </c>
      <c r="I83" s="6">
        <v>0.23</v>
      </c>
      <c r="J83" s="33">
        <v>5.7</v>
      </c>
      <c r="K83" s="34">
        <v>30</v>
      </c>
      <c r="L83" s="1">
        <v>7</v>
      </c>
      <c r="M83" s="33">
        <f t="shared" si="4"/>
        <v>76.666666666666671</v>
      </c>
      <c r="N83" s="33">
        <v>3.8</v>
      </c>
      <c r="O83" s="33">
        <v>2.2999999999999998</v>
      </c>
      <c r="P83" s="33">
        <f t="shared" si="5"/>
        <v>39.473684210526322</v>
      </c>
      <c r="Q83" s="33">
        <v>2.2999999999999998</v>
      </c>
      <c r="R83" s="6">
        <v>11.2</v>
      </c>
      <c r="S83" s="34">
        <v>51</v>
      </c>
      <c r="T83" s="1">
        <v>2262</v>
      </c>
      <c r="U83" s="33">
        <v>6.5</v>
      </c>
      <c r="V83" s="34">
        <v>15.490308279795384</v>
      </c>
      <c r="W83" s="34">
        <v>204</v>
      </c>
      <c r="X83" s="33">
        <v>29</v>
      </c>
      <c r="Y83" s="1">
        <v>74</v>
      </c>
      <c r="Z83" s="34">
        <v>0</v>
      </c>
      <c r="AA83" s="34">
        <v>80</v>
      </c>
      <c r="AB83" s="35">
        <v>0</v>
      </c>
    </row>
    <row r="84" spans="1:28" x14ac:dyDescent="0.2">
      <c r="A84" s="2">
        <v>41887</v>
      </c>
      <c r="B84" s="1">
        <v>5673</v>
      </c>
      <c r="C84" s="33">
        <v>25</v>
      </c>
      <c r="D84" s="33">
        <v>2.1</v>
      </c>
      <c r="E84" s="33">
        <f t="shared" si="2"/>
        <v>91.6</v>
      </c>
      <c r="F84" s="1">
        <v>256</v>
      </c>
      <c r="G84" s="1">
        <v>50</v>
      </c>
      <c r="H84" s="33">
        <f t="shared" si="3"/>
        <v>80.46875</v>
      </c>
      <c r="I84" s="6">
        <v>0.79</v>
      </c>
      <c r="J84" s="33">
        <v>4.5</v>
      </c>
      <c r="K84" s="34">
        <v>31</v>
      </c>
      <c r="L84" s="1">
        <v>7.7</v>
      </c>
      <c r="M84" s="33">
        <f t="shared" si="4"/>
        <v>75.161290322580641</v>
      </c>
      <c r="N84" s="33">
        <v>3.9</v>
      </c>
      <c r="O84" s="33">
        <v>2.2000000000000002</v>
      </c>
      <c r="P84" s="33">
        <f t="shared" si="5"/>
        <v>43.589743589743584</v>
      </c>
      <c r="Q84" s="33">
        <v>1.5</v>
      </c>
      <c r="R84" s="6">
        <v>11.4</v>
      </c>
      <c r="S84" s="34">
        <v>31</v>
      </c>
      <c r="T84" s="1">
        <v>2940</v>
      </c>
      <c r="U84" s="33">
        <v>6.6</v>
      </c>
      <c r="V84" s="34">
        <v>9.4949307263367579</v>
      </c>
      <c r="W84" s="34">
        <v>298</v>
      </c>
      <c r="X84" s="33">
        <v>28.7</v>
      </c>
      <c r="Y84" s="1">
        <v>81</v>
      </c>
      <c r="Z84" s="34">
        <v>29</v>
      </c>
      <c r="AA84" s="34">
        <v>200</v>
      </c>
      <c r="AB84" s="35">
        <v>0</v>
      </c>
    </row>
    <row r="85" spans="1:28" x14ac:dyDescent="0.2">
      <c r="A85" s="2">
        <v>41915</v>
      </c>
      <c r="B85" s="1">
        <v>6407</v>
      </c>
      <c r="C85" s="33">
        <v>31</v>
      </c>
      <c r="D85" s="33">
        <v>0.69</v>
      </c>
      <c r="E85" s="33">
        <f t="shared" si="2"/>
        <v>97.774193548387103</v>
      </c>
      <c r="F85" s="1">
        <v>280</v>
      </c>
      <c r="G85" s="1">
        <v>40</v>
      </c>
      <c r="H85" s="33">
        <f t="shared" si="3"/>
        <v>85.714285714285708</v>
      </c>
      <c r="I85" s="6">
        <v>0.3</v>
      </c>
      <c r="J85" s="33">
        <v>5.0999999999999996</v>
      </c>
      <c r="K85" s="34">
        <v>35</v>
      </c>
      <c r="L85" s="1">
        <v>7.4</v>
      </c>
      <c r="M85" s="33">
        <f t="shared" si="4"/>
        <v>78.857142857142861</v>
      </c>
      <c r="N85" s="33">
        <v>3.5</v>
      </c>
      <c r="O85" s="33">
        <v>2.2000000000000002</v>
      </c>
      <c r="P85" s="33">
        <f t="shared" si="5"/>
        <v>37.142857142857132</v>
      </c>
      <c r="Q85" s="33">
        <v>2</v>
      </c>
      <c r="R85" s="6">
        <v>11.6</v>
      </c>
      <c r="S85" s="34">
        <v>25</v>
      </c>
      <c r="T85" s="1">
        <v>2613</v>
      </c>
      <c r="U85" s="33">
        <v>6.3</v>
      </c>
      <c r="V85" s="34">
        <v>9</v>
      </c>
      <c r="W85" s="34">
        <v>343</v>
      </c>
      <c r="X85" s="33">
        <v>27.9</v>
      </c>
      <c r="Y85" s="1">
        <v>79</v>
      </c>
      <c r="Z85" s="34">
        <v>0.5</v>
      </c>
      <c r="AA85" s="34">
        <v>5</v>
      </c>
      <c r="AB85" s="35">
        <v>0</v>
      </c>
    </row>
    <row r="86" spans="1:28" x14ac:dyDescent="0.2">
      <c r="A86" s="2">
        <v>41941</v>
      </c>
      <c r="B86" s="1">
        <v>6642</v>
      </c>
      <c r="C86" s="33">
        <v>24</v>
      </c>
      <c r="D86" s="33">
        <v>0.51</v>
      </c>
      <c r="E86" s="33">
        <f t="shared" si="2"/>
        <v>97.875</v>
      </c>
      <c r="F86" s="1">
        <v>344</v>
      </c>
      <c r="G86" s="1">
        <v>45</v>
      </c>
      <c r="H86" s="33">
        <f t="shared" si="3"/>
        <v>86.918604651162795</v>
      </c>
      <c r="I86" s="6">
        <v>0.33</v>
      </c>
      <c r="J86" s="33">
        <v>4.3</v>
      </c>
      <c r="K86" s="34">
        <v>45</v>
      </c>
      <c r="L86" s="1">
        <v>6.4</v>
      </c>
      <c r="M86" s="33">
        <f t="shared" si="4"/>
        <v>85.777777777777771</v>
      </c>
      <c r="N86" s="33">
        <v>5.2</v>
      </c>
      <c r="O86" s="33">
        <v>2.2000000000000002</v>
      </c>
      <c r="P86" s="33">
        <f t="shared" si="5"/>
        <v>57.692307692307686</v>
      </c>
      <c r="Q86" s="33">
        <v>1.5</v>
      </c>
      <c r="R86" s="6">
        <v>13</v>
      </c>
      <c r="S86" s="34">
        <v>29</v>
      </c>
      <c r="T86" s="1">
        <v>2900</v>
      </c>
      <c r="U86" s="33">
        <v>6.3</v>
      </c>
      <c r="V86" s="34">
        <v>12</v>
      </c>
      <c r="W86" s="34">
        <v>404</v>
      </c>
      <c r="X86" s="33">
        <v>25.1</v>
      </c>
      <c r="Y86" s="1">
        <v>70</v>
      </c>
      <c r="Z86" s="34">
        <v>0</v>
      </c>
      <c r="AA86" s="34">
        <v>52</v>
      </c>
      <c r="AB86" s="35">
        <v>0</v>
      </c>
    </row>
    <row r="87" spans="1:28" x14ac:dyDescent="0.2">
      <c r="A87" s="2">
        <v>41976</v>
      </c>
      <c r="B87" s="1">
        <v>6370</v>
      </c>
      <c r="C87" s="33">
        <v>19</v>
      </c>
      <c r="D87" s="33">
        <v>0.5</v>
      </c>
      <c r="E87" s="33">
        <f t="shared" si="2"/>
        <v>97.368421052631575</v>
      </c>
      <c r="F87" s="1">
        <v>304</v>
      </c>
      <c r="G87" s="1">
        <v>51</v>
      </c>
      <c r="H87" s="33">
        <f t="shared" si="3"/>
        <v>83.223684210526315</v>
      </c>
      <c r="I87" s="6">
        <v>0.32</v>
      </c>
      <c r="J87" s="33">
        <v>5.6</v>
      </c>
      <c r="K87" s="34">
        <v>42</v>
      </c>
      <c r="L87" s="1">
        <v>10</v>
      </c>
      <c r="M87" s="33">
        <f t="shared" si="4"/>
        <v>76.19047619047619</v>
      </c>
      <c r="N87" s="33">
        <v>3.9</v>
      </c>
      <c r="O87" s="33">
        <v>1.9</v>
      </c>
      <c r="P87" s="33">
        <f t="shared" si="5"/>
        <v>51.282051282051277</v>
      </c>
      <c r="Q87" s="33">
        <v>3.2</v>
      </c>
      <c r="R87" s="6">
        <v>12</v>
      </c>
      <c r="S87" s="34">
        <v>27</v>
      </c>
      <c r="T87" s="1">
        <v>2580</v>
      </c>
      <c r="U87" s="33">
        <v>6.7</v>
      </c>
      <c r="W87" s="34">
        <v>303</v>
      </c>
      <c r="X87" s="33">
        <v>17.8</v>
      </c>
      <c r="Y87" s="1">
        <v>84</v>
      </c>
      <c r="Z87" s="34">
        <v>1.5</v>
      </c>
      <c r="AA87" s="34">
        <v>68</v>
      </c>
      <c r="AB87" s="35">
        <v>0</v>
      </c>
    </row>
    <row r="88" spans="1:28" x14ac:dyDescent="0.2">
      <c r="A88" s="2">
        <v>42010</v>
      </c>
      <c r="B88" s="1">
        <v>5564</v>
      </c>
      <c r="C88" s="33">
        <v>27</v>
      </c>
      <c r="D88" s="33">
        <v>1.6</v>
      </c>
      <c r="E88" s="33">
        <f t="shared" si="2"/>
        <v>94.074074074074076</v>
      </c>
      <c r="F88" s="1">
        <v>270</v>
      </c>
      <c r="G88" s="1">
        <v>40</v>
      </c>
      <c r="H88" s="33">
        <f t="shared" si="3"/>
        <v>85.18518518518519</v>
      </c>
      <c r="I88" s="6">
        <v>0.67</v>
      </c>
      <c r="J88" s="33">
        <v>4.3</v>
      </c>
      <c r="K88" s="34">
        <v>39</v>
      </c>
      <c r="L88" s="1">
        <v>8</v>
      </c>
      <c r="M88" s="33">
        <f t="shared" si="4"/>
        <v>79.487179487179489</v>
      </c>
      <c r="N88" s="33">
        <v>3.8</v>
      </c>
      <c r="O88" s="33">
        <v>2.4</v>
      </c>
      <c r="P88" s="33">
        <f t="shared" si="5"/>
        <v>36.84210526315789</v>
      </c>
      <c r="Q88" s="33">
        <v>2.6000000000000005</v>
      </c>
      <c r="R88" s="6">
        <v>8.6</v>
      </c>
      <c r="S88" s="34">
        <v>11</v>
      </c>
      <c r="T88" s="1">
        <v>1920</v>
      </c>
      <c r="U88" s="33">
        <v>6.4</v>
      </c>
      <c r="V88" s="34">
        <v>5.8803679999999998</v>
      </c>
      <c r="W88" s="34">
        <v>166</v>
      </c>
      <c r="X88" s="33">
        <v>20.3</v>
      </c>
      <c r="Y88" s="1">
        <v>82</v>
      </c>
      <c r="Z88" s="34">
        <v>0</v>
      </c>
      <c r="AA88" s="34">
        <v>56</v>
      </c>
      <c r="AB88" s="35">
        <v>0</v>
      </c>
    </row>
    <row r="89" spans="1:28" x14ac:dyDescent="0.2">
      <c r="A89" s="2">
        <v>42038</v>
      </c>
      <c r="B89" s="1">
        <v>5273</v>
      </c>
      <c r="C89" s="33">
        <v>28</v>
      </c>
      <c r="D89" s="33">
        <v>1.4</v>
      </c>
      <c r="E89" s="33">
        <f t="shared" si="2"/>
        <v>95</v>
      </c>
      <c r="F89" s="1">
        <v>340</v>
      </c>
      <c r="G89" s="1">
        <v>40</v>
      </c>
      <c r="H89" s="33">
        <f t="shared" si="3"/>
        <v>88.235294117647058</v>
      </c>
      <c r="I89" s="6">
        <v>0.57999999999999996</v>
      </c>
      <c r="J89" s="33">
        <v>4.8</v>
      </c>
      <c r="K89" s="34">
        <v>45</v>
      </c>
      <c r="L89" s="1">
        <v>7.4</v>
      </c>
      <c r="M89" s="33">
        <f t="shared" si="4"/>
        <v>83.555555555555557</v>
      </c>
      <c r="N89" s="33">
        <v>4.9000000000000004</v>
      </c>
      <c r="O89" s="33">
        <v>2.1</v>
      </c>
      <c r="P89" s="33">
        <f t="shared" si="5"/>
        <v>57.142857142857146</v>
      </c>
      <c r="Q89" s="33">
        <v>2.467857142857143</v>
      </c>
      <c r="R89" s="6">
        <v>8.8000000000000007</v>
      </c>
      <c r="S89" s="34">
        <v>16</v>
      </c>
      <c r="T89" s="1">
        <v>2065</v>
      </c>
      <c r="U89" s="33">
        <v>6.6</v>
      </c>
      <c r="V89" s="34">
        <v>8.5317019999999992</v>
      </c>
      <c r="W89" s="34">
        <v>296</v>
      </c>
      <c r="X89" s="33">
        <v>16.899999999999999</v>
      </c>
      <c r="Y89" s="1">
        <v>78</v>
      </c>
      <c r="Z89" s="34">
        <v>0</v>
      </c>
      <c r="AA89" s="34">
        <v>86</v>
      </c>
      <c r="AB89" s="35">
        <v>0</v>
      </c>
    </row>
    <row r="90" spans="1:28" x14ac:dyDescent="0.2">
      <c r="A90" s="2">
        <v>42065</v>
      </c>
      <c r="B90" s="1">
        <v>5317</v>
      </c>
      <c r="C90" s="33">
        <v>26</v>
      </c>
      <c r="D90" s="33">
        <v>0.99</v>
      </c>
      <c r="E90" s="33">
        <f t="shared" si="2"/>
        <v>96.192307692307693</v>
      </c>
      <c r="F90" s="1">
        <v>360</v>
      </c>
      <c r="G90" s="1">
        <v>40</v>
      </c>
      <c r="H90" s="33">
        <f t="shared" si="3"/>
        <v>88.888888888888886</v>
      </c>
      <c r="I90" s="6">
        <v>0.64</v>
      </c>
      <c r="J90" s="33">
        <v>4.9000000000000004</v>
      </c>
      <c r="K90" s="34">
        <v>45</v>
      </c>
      <c r="L90" s="1">
        <v>6.8</v>
      </c>
      <c r="M90" s="33">
        <f t="shared" si="4"/>
        <v>84.888888888888886</v>
      </c>
      <c r="N90" s="33">
        <v>4.4000000000000004</v>
      </c>
      <c r="O90" s="33">
        <v>1.7</v>
      </c>
      <c r="P90" s="33">
        <f t="shared" si="5"/>
        <v>61.363636363636367</v>
      </c>
      <c r="Q90" s="33">
        <v>2.9857142857142853</v>
      </c>
      <c r="R90" s="6">
        <v>8.9</v>
      </c>
      <c r="S90" s="34">
        <v>11</v>
      </c>
      <c r="T90" s="1">
        <v>1893</v>
      </c>
      <c r="U90" s="33">
        <v>6.6</v>
      </c>
      <c r="V90" s="34">
        <v>5.67605</v>
      </c>
      <c r="W90" s="34">
        <v>275</v>
      </c>
      <c r="X90" s="33">
        <v>16.8</v>
      </c>
      <c r="Y90" s="1">
        <v>82</v>
      </c>
      <c r="Z90" s="34">
        <v>0</v>
      </c>
      <c r="AA90" s="34">
        <v>320</v>
      </c>
      <c r="AB90" s="35">
        <v>0</v>
      </c>
    </row>
    <row r="91" spans="1:28" x14ac:dyDescent="0.2">
      <c r="A91" s="2">
        <v>42088</v>
      </c>
      <c r="B91" s="1">
        <v>5437</v>
      </c>
      <c r="C91" s="33">
        <v>19</v>
      </c>
      <c r="D91" s="33">
        <v>0.5</v>
      </c>
      <c r="E91" s="33">
        <f t="shared" si="2"/>
        <v>97.368421052631575</v>
      </c>
      <c r="F91" s="1">
        <v>290</v>
      </c>
      <c r="G91" s="1">
        <v>40</v>
      </c>
      <c r="H91" s="33">
        <f t="shared" si="3"/>
        <v>86.206896551724142</v>
      </c>
      <c r="I91" s="6">
        <v>0.36</v>
      </c>
      <c r="J91" s="33">
        <v>5.2</v>
      </c>
      <c r="K91" s="34">
        <v>40</v>
      </c>
      <c r="L91" s="1">
        <v>8.1</v>
      </c>
      <c r="M91" s="33">
        <f t="shared" si="4"/>
        <v>79.75</v>
      </c>
      <c r="N91" s="33">
        <v>5.3</v>
      </c>
      <c r="O91" s="33">
        <v>1.8</v>
      </c>
      <c r="P91" s="33">
        <f t="shared" si="5"/>
        <v>66.037735849056602</v>
      </c>
      <c r="Q91" s="33">
        <v>3.1730769230769238</v>
      </c>
      <c r="R91" s="6">
        <v>9.1999999999999993</v>
      </c>
      <c r="S91" s="34">
        <v>10</v>
      </c>
      <c r="T91" s="1">
        <v>1797</v>
      </c>
      <c r="U91" s="33">
        <v>6.5</v>
      </c>
      <c r="V91" s="34">
        <v>5.5226709999999999</v>
      </c>
      <c r="W91" s="34">
        <v>165</v>
      </c>
      <c r="X91" s="33">
        <v>17.7</v>
      </c>
      <c r="Y91" s="1">
        <v>75</v>
      </c>
      <c r="Z91" s="34">
        <v>0</v>
      </c>
      <c r="AA91" s="34">
        <v>20</v>
      </c>
      <c r="AB91" s="35">
        <v>0</v>
      </c>
    </row>
    <row r="92" spans="1:28" x14ac:dyDescent="0.2">
      <c r="A92" s="2">
        <v>42122</v>
      </c>
      <c r="B92" s="1">
        <v>6350</v>
      </c>
      <c r="C92" s="33">
        <v>17</v>
      </c>
      <c r="D92" s="33">
        <v>0.93</v>
      </c>
      <c r="E92" s="33">
        <f t="shared" si="2"/>
        <v>94.529411764705884</v>
      </c>
      <c r="F92" s="1">
        <v>380</v>
      </c>
      <c r="G92" s="1">
        <v>41</v>
      </c>
      <c r="H92" s="33">
        <f t="shared" si="3"/>
        <v>89.21052631578948</v>
      </c>
      <c r="I92" s="6">
        <v>0.56000000000000005</v>
      </c>
      <c r="J92" s="33">
        <v>3.6</v>
      </c>
      <c r="K92" s="34">
        <v>40</v>
      </c>
      <c r="L92" s="1">
        <v>6.2</v>
      </c>
      <c r="M92" s="33">
        <f t="shared" si="4"/>
        <v>84.5</v>
      </c>
      <c r="N92" s="33">
        <v>5.9</v>
      </c>
      <c r="O92" s="33">
        <v>2</v>
      </c>
      <c r="P92" s="33">
        <f t="shared" si="5"/>
        <v>66.101694915254242</v>
      </c>
      <c r="Q92" s="33">
        <v>2.93</v>
      </c>
      <c r="R92" s="6">
        <v>8.8000000000000007</v>
      </c>
      <c r="S92" s="34">
        <v>11</v>
      </c>
      <c r="T92" s="1">
        <v>2033</v>
      </c>
      <c r="U92" s="33">
        <v>6.5</v>
      </c>
      <c r="V92" s="34">
        <v>5.6715220000000004</v>
      </c>
      <c r="W92" s="34">
        <v>210</v>
      </c>
      <c r="X92" s="33">
        <v>25</v>
      </c>
      <c r="Y92" s="1">
        <v>78</v>
      </c>
      <c r="Z92" s="34">
        <v>0</v>
      </c>
      <c r="AA92" s="34">
        <v>77</v>
      </c>
      <c r="AB92" s="35">
        <v>0</v>
      </c>
    </row>
    <row r="93" spans="1:28" x14ac:dyDescent="0.2">
      <c r="A93" s="2">
        <v>42153</v>
      </c>
      <c r="B93" s="1">
        <v>5097</v>
      </c>
      <c r="C93" s="33">
        <v>14</v>
      </c>
      <c r="D93" s="33">
        <v>0.5</v>
      </c>
      <c r="E93" s="33">
        <f t="shared" si="2"/>
        <v>96.428571428571431</v>
      </c>
      <c r="F93" s="1">
        <v>250</v>
      </c>
      <c r="G93" s="1">
        <v>40</v>
      </c>
      <c r="H93" s="33">
        <f t="shared" si="3"/>
        <v>84</v>
      </c>
      <c r="I93" s="6">
        <v>0.22</v>
      </c>
      <c r="J93" s="33">
        <v>4.0999999999999996</v>
      </c>
      <c r="K93" s="34">
        <v>24</v>
      </c>
      <c r="L93" s="1">
        <v>6.3</v>
      </c>
      <c r="M93" s="33">
        <f t="shared" si="4"/>
        <v>73.75</v>
      </c>
      <c r="N93" s="33">
        <v>3.6</v>
      </c>
      <c r="O93" s="33">
        <v>1.3</v>
      </c>
      <c r="P93" s="33">
        <f t="shared" si="5"/>
        <v>63.888888888888893</v>
      </c>
      <c r="Q93" s="33">
        <v>2.7362500000000001</v>
      </c>
      <c r="R93" s="6">
        <v>8.1</v>
      </c>
      <c r="S93" s="34">
        <v>23</v>
      </c>
      <c r="T93" s="1">
        <v>1732</v>
      </c>
      <c r="U93" s="33">
        <v>6.5</v>
      </c>
      <c r="V93" s="34">
        <v>10.106657999999999</v>
      </c>
      <c r="W93" s="34">
        <v>156</v>
      </c>
      <c r="X93" s="33">
        <v>30.4</v>
      </c>
      <c r="Y93" s="1">
        <v>75</v>
      </c>
      <c r="Z93" s="34">
        <v>0</v>
      </c>
      <c r="AA93" s="34">
        <v>230</v>
      </c>
      <c r="AB93" s="35">
        <v>0</v>
      </c>
    </row>
    <row r="94" spans="1:28" x14ac:dyDescent="0.2">
      <c r="A94" s="2">
        <v>42180</v>
      </c>
      <c r="B94" s="1">
        <v>5724</v>
      </c>
      <c r="C94" s="33">
        <v>20</v>
      </c>
      <c r="D94" s="33">
        <v>1.3</v>
      </c>
      <c r="E94" s="33">
        <f t="shared" si="2"/>
        <v>93.5</v>
      </c>
      <c r="F94" s="1">
        <v>270</v>
      </c>
      <c r="G94" s="1">
        <v>40</v>
      </c>
      <c r="H94" s="33">
        <f t="shared" si="3"/>
        <v>85.18518518518519</v>
      </c>
      <c r="I94" s="6">
        <v>0.63</v>
      </c>
      <c r="J94" s="33">
        <v>5</v>
      </c>
      <c r="K94" s="34">
        <v>33</v>
      </c>
      <c r="L94" s="1">
        <v>7.6</v>
      </c>
      <c r="M94" s="33">
        <f t="shared" si="4"/>
        <v>76.969696969696969</v>
      </c>
      <c r="N94" s="33">
        <v>4</v>
      </c>
      <c r="O94" s="33">
        <v>1.7</v>
      </c>
      <c r="P94" s="33">
        <f t="shared" si="5"/>
        <v>57.5</v>
      </c>
      <c r="Q94" s="33">
        <v>2.2833333333333332</v>
      </c>
      <c r="R94" s="6">
        <v>7.8</v>
      </c>
      <c r="S94" s="34">
        <v>21</v>
      </c>
      <c r="T94" s="1">
        <v>2270</v>
      </c>
      <c r="U94" s="33">
        <v>6.6</v>
      </c>
      <c r="V94" s="34">
        <v>9.3111119999999996</v>
      </c>
      <c r="W94" s="34">
        <v>195</v>
      </c>
      <c r="X94" s="33">
        <v>28.1</v>
      </c>
      <c r="Y94" s="1">
        <v>87</v>
      </c>
      <c r="Z94" s="34">
        <v>45</v>
      </c>
      <c r="AA94" s="34">
        <v>1</v>
      </c>
      <c r="AB94" s="35">
        <v>0</v>
      </c>
    </row>
    <row r="95" spans="1:28" x14ac:dyDescent="0.2">
      <c r="A95" s="2">
        <v>42215</v>
      </c>
      <c r="B95" s="1">
        <v>5912</v>
      </c>
      <c r="C95" s="33">
        <v>24</v>
      </c>
      <c r="D95" s="33">
        <v>0.5</v>
      </c>
      <c r="E95" s="33">
        <f t="shared" si="2"/>
        <v>97.916666666666671</v>
      </c>
      <c r="F95" s="1">
        <v>440</v>
      </c>
      <c r="G95" s="1">
        <v>40</v>
      </c>
      <c r="H95" s="33">
        <f t="shared" si="3"/>
        <v>90.909090909090907</v>
      </c>
      <c r="I95" s="6">
        <v>0.1</v>
      </c>
      <c r="J95" s="33">
        <v>4.2</v>
      </c>
      <c r="K95" s="34">
        <v>39</v>
      </c>
      <c r="L95" s="1">
        <v>6.3</v>
      </c>
      <c r="M95" s="33">
        <f t="shared" si="4"/>
        <v>83.84615384615384</v>
      </c>
      <c r="N95" s="33">
        <v>4.0999999999999996</v>
      </c>
      <c r="O95" s="33">
        <v>2.2000000000000002</v>
      </c>
      <c r="P95" s="33">
        <f t="shared" si="5"/>
        <v>46.341463414634134</v>
      </c>
      <c r="Q95" s="33">
        <v>1.3016666666666665</v>
      </c>
      <c r="R95" s="6">
        <v>7</v>
      </c>
      <c r="S95" s="34">
        <v>23</v>
      </c>
      <c r="T95" s="1">
        <v>2512</v>
      </c>
      <c r="U95" s="33">
        <v>6.4</v>
      </c>
      <c r="V95" s="34">
        <v>10.891178</v>
      </c>
      <c r="W95" s="34">
        <v>280</v>
      </c>
      <c r="X95" s="33">
        <v>27.4</v>
      </c>
      <c r="Y95" s="1">
        <v>79</v>
      </c>
      <c r="Z95" s="34">
        <v>0.5</v>
      </c>
      <c r="AA95" s="34">
        <v>19</v>
      </c>
      <c r="AB95" s="35">
        <v>0</v>
      </c>
    </row>
    <row r="96" spans="1:28" x14ac:dyDescent="0.2">
      <c r="A96" s="2">
        <v>42251</v>
      </c>
      <c r="B96" s="1">
        <v>5886</v>
      </c>
      <c r="C96" s="33">
        <v>26</v>
      </c>
      <c r="D96" s="33">
        <v>0.5</v>
      </c>
      <c r="E96" s="33">
        <f t="shared" si="2"/>
        <v>98.07692307692308</v>
      </c>
      <c r="F96" s="1">
        <v>220</v>
      </c>
      <c r="G96" s="1">
        <v>44</v>
      </c>
      <c r="H96" s="33">
        <f t="shared" si="3"/>
        <v>80</v>
      </c>
      <c r="I96" s="6">
        <v>0.26</v>
      </c>
      <c r="J96" s="33">
        <v>5.5</v>
      </c>
      <c r="K96" s="34">
        <v>34</v>
      </c>
      <c r="L96" s="1">
        <v>11</v>
      </c>
      <c r="M96" s="33">
        <f t="shared" si="4"/>
        <v>67.64705882352942</v>
      </c>
      <c r="N96" s="33">
        <v>2.5</v>
      </c>
      <c r="O96" s="33">
        <v>1.6</v>
      </c>
      <c r="P96" s="33">
        <f t="shared" si="5"/>
        <v>36</v>
      </c>
      <c r="Q96" s="33">
        <v>1.3225714285714285</v>
      </c>
      <c r="R96" s="6">
        <v>6.2</v>
      </c>
      <c r="S96" s="34">
        <v>24</v>
      </c>
      <c r="T96" s="1">
        <v>2456</v>
      </c>
      <c r="U96" s="33">
        <v>6.6</v>
      </c>
      <c r="V96" s="34">
        <v>10.432226999999999</v>
      </c>
      <c r="W96" s="34">
        <v>255</v>
      </c>
      <c r="X96" s="33">
        <v>28.7</v>
      </c>
      <c r="Y96" s="1">
        <v>81</v>
      </c>
      <c r="Z96" s="34">
        <v>0</v>
      </c>
      <c r="AA96" s="34">
        <v>300</v>
      </c>
      <c r="AB96" s="35">
        <v>0</v>
      </c>
    </row>
    <row r="97" spans="1:28" x14ac:dyDescent="0.2">
      <c r="A97" s="2">
        <v>42284</v>
      </c>
      <c r="B97" s="1">
        <v>5821</v>
      </c>
      <c r="C97" s="33">
        <v>17</v>
      </c>
      <c r="D97" s="33">
        <v>0.57999999999999996</v>
      </c>
      <c r="E97" s="33">
        <f t="shared" si="2"/>
        <v>96.588235294117652</v>
      </c>
      <c r="F97" s="1">
        <v>270</v>
      </c>
      <c r="G97" s="1">
        <v>44</v>
      </c>
      <c r="H97" s="33">
        <f t="shared" si="3"/>
        <v>83.703703703703695</v>
      </c>
      <c r="I97" s="6">
        <v>0.22</v>
      </c>
      <c r="J97" s="33">
        <v>4.5</v>
      </c>
      <c r="K97" s="34">
        <v>32</v>
      </c>
      <c r="L97" s="1">
        <v>6.7</v>
      </c>
      <c r="M97" s="33">
        <f t="shared" si="4"/>
        <v>79.0625</v>
      </c>
      <c r="N97" s="33">
        <v>3.7</v>
      </c>
      <c r="O97" s="33">
        <v>1.4</v>
      </c>
      <c r="P97" s="33">
        <f t="shared" si="5"/>
        <v>62.162162162162161</v>
      </c>
      <c r="Q97" s="33">
        <v>1.3466666666666667</v>
      </c>
      <c r="R97" s="6">
        <v>9</v>
      </c>
      <c r="S97" s="34">
        <v>26</v>
      </c>
      <c r="T97" s="1">
        <v>2750</v>
      </c>
      <c r="U97" s="33">
        <v>6.4</v>
      </c>
      <c r="V97" s="34">
        <v>11.0532</v>
      </c>
      <c r="W97" s="34">
        <v>235</v>
      </c>
      <c r="X97" s="33">
        <v>25.7</v>
      </c>
      <c r="Y97" s="1">
        <v>93</v>
      </c>
      <c r="Z97" s="34">
        <v>64</v>
      </c>
      <c r="AA97" s="34">
        <v>64</v>
      </c>
      <c r="AB97" s="35">
        <v>0</v>
      </c>
    </row>
    <row r="98" spans="1:28" x14ac:dyDescent="0.2">
      <c r="A98" s="2">
        <v>42310</v>
      </c>
      <c r="B98" s="1">
        <v>5833</v>
      </c>
      <c r="C98" s="33">
        <v>39</v>
      </c>
      <c r="D98" s="33">
        <v>0.57999999999999996</v>
      </c>
      <c r="E98" s="33">
        <f t="shared" si="2"/>
        <v>98.512820512820511</v>
      </c>
      <c r="F98" s="1">
        <v>260</v>
      </c>
      <c r="G98" s="1">
        <v>53</v>
      </c>
      <c r="H98" s="33">
        <f t="shared" si="3"/>
        <v>79.615384615384613</v>
      </c>
      <c r="I98" s="6">
        <v>0.44</v>
      </c>
      <c r="J98" s="33">
        <v>4.4000000000000004</v>
      </c>
      <c r="K98" s="34">
        <v>37</v>
      </c>
      <c r="L98" s="1">
        <v>6.4</v>
      </c>
      <c r="M98" s="33">
        <f t="shared" si="4"/>
        <v>82.702702702702709</v>
      </c>
      <c r="N98" s="33">
        <v>4</v>
      </c>
      <c r="O98" s="33">
        <v>2.2000000000000002</v>
      </c>
      <c r="P98" s="33">
        <f t="shared" si="5"/>
        <v>44.999999999999993</v>
      </c>
      <c r="Q98" s="33">
        <v>1.8</v>
      </c>
      <c r="R98" s="6">
        <v>6.5</v>
      </c>
      <c r="S98" s="34">
        <v>19</v>
      </c>
      <c r="T98" s="1">
        <v>2886</v>
      </c>
      <c r="U98" s="33">
        <v>6.4</v>
      </c>
      <c r="V98" s="34">
        <v>8.1710419999999999</v>
      </c>
      <c r="W98" s="34">
        <v>271</v>
      </c>
      <c r="X98" s="33">
        <v>21.3</v>
      </c>
      <c r="Y98" s="1">
        <v>65</v>
      </c>
      <c r="Z98" s="34">
        <v>0</v>
      </c>
      <c r="AA98" s="34">
        <v>260</v>
      </c>
      <c r="AB98" s="35">
        <v>0</v>
      </c>
    </row>
    <row r="99" spans="1:28" x14ac:dyDescent="0.2">
      <c r="A99" s="2">
        <v>42341</v>
      </c>
      <c r="B99" s="1">
        <v>5913</v>
      </c>
      <c r="C99" s="33">
        <v>27</v>
      </c>
      <c r="D99" s="33">
        <v>0.91</v>
      </c>
      <c r="E99" s="33">
        <f t="shared" si="2"/>
        <v>96.629629629629633</v>
      </c>
      <c r="F99" s="1">
        <v>200</v>
      </c>
      <c r="G99" s="1">
        <v>41</v>
      </c>
      <c r="H99" s="33">
        <f t="shared" si="3"/>
        <v>79.5</v>
      </c>
      <c r="I99" s="6">
        <v>0.35</v>
      </c>
      <c r="J99" s="33">
        <v>3.8</v>
      </c>
      <c r="K99" s="34">
        <v>31</v>
      </c>
      <c r="L99" s="1">
        <v>6.6</v>
      </c>
      <c r="M99" s="33">
        <f t="shared" si="4"/>
        <v>78.709677419354847</v>
      </c>
      <c r="N99" s="33">
        <v>3</v>
      </c>
      <c r="O99" s="33">
        <v>1.3</v>
      </c>
      <c r="P99" s="33">
        <f t="shared" si="5"/>
        <v>56.666666666666664</v>
      </c>
      <c r="Q99" s="33">
        <v>1.3823529411764706</v>
      </c>
      <c r="R99" s="6">
        <v>7.4</v>
      </c>
      <c r="S99" s="34">
        <v>21</v>
      </c>
      <c r="T99" s="1">
        <v>2370</v>
      </c>
      <c r="U99" s="33">
        <v>6.4333333333333345</v>
      </c>
      <c r="V99" s="34">
        <v>9.970993</v>
      </c>
      <c r="W99" s="34">
        <v>380.625</v>
      </c>
      <c r="X99" s="33">
        <v>19</v>
      </c>
      <c r="Y99" s="1">
        <v>78</v>
      </c>
      <c r="Z99" s="34">
        <v>1</v>
      </c>
      <c r="AA99" s="34">
        <v>110</v>
      </c>
      <c r="AB99" s="35">
        <v>0</v>
      </c>
    </row>
    <row r="100" spans="1:28" x14ac:dyDescent="0.2">
      <c r="A100" s="2">
        <v>42374</v>
      </c>
      <c r="B100" s="1">
        <v>5800</v>
      </c>
      <c r="C100" s="33">
        <v>29</v>
      </c>
      <c r="D100" s="33">
        <v>3.5</v>
      </c>
      <c r="E100" s="33">
        <f>100-100*D100/C100</f>
        <v>87.931034482758619</v>
      </c>
      <c r="F100" s="1">
        <v>370</v>
      </c>
      <c r="G100" s="1">
        <v>40</v>
      </c>
      <c r="H100" s="33">
        <f>100-100*G100/F100</f>
        <v>89.189189189189193</v>
      </c>
      <c r="I100" s="6">
        <v>0.81</v>
      </c>
      <c r="J100" s="33">
        <v>3.5</v>
      </c>
      <c r="K100" s="34">
        <v>44</v>
      </c>
      <c r="L100" s="1">
        <v>7.3</v>
      </c>
      <c r="M100" s="33">
        <f t="shared" si="4"/>
        <v>83.409090909090907</v>
      </c>
      <c r="N100" s="33">
        <v>5.8</v>
      </c>
      <c r="O100" s="33">
        <v>2.1</v>
      </c>
      <c r="P100" s="33">
        <f>100-100*O100/N100</f>
        <v>63.793103448275858</v>
      </c>
      <c r="Q100" s="33">
        <v>0.50464285714285706</v>
      </c>
      <c r="R100" s="6">
        <v>7.9932869999999996</v>
      </c>
      <c r="S100" s="34">
        <v>20.990002</v>
      </c>
      <c r="T100" s="1">
        <v>2640</v>
      </c>
      <c r="U100" s="33">
        <v>6.4333333333333345</v>
      </c>
      <c r="V100" s="34">
        <v>10.541072</v>
      </c>
      <c r="W100" s="34">
        <v>530</v>
      </c>
      <c r="X100" s="33">
        <v>20.399999999999999</v>
      </c>
      <c r="Y100" s="1">
        <v>95</v>
      </c>
      <c r="Z100" s="34">
        <v>45.5</v>
      </c>
      <c r="AA100" s="34">
        <v>380</v>
      </c>
    </row>
    <row r="101" spans="1:28" x14ac:dyDescent="0.2">
      <c r="A101" s="2">
        <v>42403</v>
      </c>
      <c r="B101" s="1">
        <v>2700</v>
      </c>
      <c r="C101" s="33">
        <v>34</v>
      </c>
      <c r="D101" s="33">
        <v>3.2</v>
      </c>
      <c r="E101" s="33">
        <f t="shared" ref="E101:E145" si="6">100-100*D101/C101</f>
        <v>90.588235294117652</v>
      </c>
      <c r="F101" s="1">
        <v>360</v>
      </c>
      <c r="G101" s="1">
        <v>40</v>
      </c>
      <c r="H101" s="33">
        <f t="shared" ref="H101:H145" si="7">100-100*G101/F101</f>
        <v>88.888888888888886</v>
      </c>
      <c r="I101" s="6">
        <v>1.2</v>
      </c>
      <c r="J101" s="33">
        <v>3.2</v>
      </c>
      <c r="K101" s="34">
        <v>47</v>
      </c>
      <c r="L101" s="1">
        <v>9.1999999999999993</v>
      </c>
      <c r="M101" s="33">
        <f t="shared" si="4"/>
        <v>80.425531914893611</v>
      </c>
      <c r="N101" s="33">
        <v>4.0999999999999996</v>
      </c>
      <c r="O101" s="33">
        <v>1.9</v>
      </c>
      <c r="P101" s="33">
        <f t="shared" ref="P101:P145" si="8">100-100*O101/N101</f>
        <v>53.658536585365852</v>
      </c>
      <c r="Q101" s="33">
        <v>1.4750000000000001</v>
      </c>
      <c r="R101" s="6">
        <v>8.3852759999999993</v>
      </c>
      <c r="S101" s="34">
        <v>17.816151999999999</v>
      </c>
      <c r="T101" s="1">
        <v>2650</v>
      </c>
      <c r="U101" s="33">
        <v>6.405555555555555</v>
      </c>
      <c r="V101" s="34">
        <v>9.2243709999999997</v>
      </c>
      <c r="W101" s="34">
        <v>561.66666666666663</v>
      </c>
      <c r="X101" s="33">
        <v>11.2</v>
      </c>
      <c r="Y101" s="1">
        <v>74</v>
      </c>
      <c r="Z101" s="34">
        <v>0</v>
      </c>
      <c r="AA101" s="34">
        <v>110</v>
      </c>
    </row>
    <row r="102" spans="1:28" x14ac:dyDescent="0.2">
      <c r="A102" s="2">
        <v>42436</v>
      </c>
      <c r="B102" s="1">
        <v>860</v>
      </c>
      <c r="C102" s="33">
        <v>29</v>
      </c>
      <c r="D102" s="33">
        <v>5.8</v>
      </c>
      <c r="E102" s="33">
        <f t="shared" si="6"/>
        <v>80</v>
      </c>
      <c r="F102" s="1">
        <v>620</v>
      </c>
      <c r="G102" s="1">
        <v>40</v>
      </c>
      <c r="H102" s="33">
        <f t="shared" si="7"/>
        <v>93.548387096774192</v>
      </c>
      <c r="I102" s="6">
        <v>0.56999999999999995</v>
      </c>
      <c r="J102" s="33">
        <v>5.8</v>
      </c>
      <c r="K102" s="34">
        <v>56</v>
      </c>
      <c r="L102" s="1">
        <v>9.8000000000000007</v>
      </c>
      <c r="M102" s="33">
        <f t="shared" si="4"/>
        <v>82.5</v>
      </c>
      <c r="N102" s="33">
        <v>6.9</v>
      </c>
      <c r="O102" s="33">
        <v>1.6</v>
      </c>
      <c r="P102" s="33">
        <f t="shared" si="8"/>
        <v>76.811594202898547</v>
      </c>
      <c r="Q102" s="33">
        <v>0.61</v>
      </c>
      <c r="R102" s="6">
        <v>7.987222</v>
      </c>
      <c r="S102" s="34">
        <v>14.830133999999999</v>
      </c>
      <c r="T102" s="1">
        <v>3370</v>
      </c>
      <c r="U102" s="33">
        <v>6.5777777777777757</v>
      </c>
      <c r="V102" s="34">
        <v>7.9418009999999999</v>
      </c>
      <c r="W102" s="34">
        <v>745.55555555555554</v>
      </c>
      <c r="X102" s="33">
        <v>18.600000000000001</v>
      </c>
      <c r="Y102" s="1">
        <v>93</v>
      </c>
      <c r="Z102" s="34">
        <v>0</v>
      </c>
      <c r="AA102" s="34">
        <v>210</v>
      </c>
    </row>
    <row r="103" spans="1:28" x14ac:dyDescent="0.2">
      <c r="A103" s="2">
        <v>42468</v>
      </c>
      <c r="B103" s="1">
        <v>5200</v>
      </c>
      <c r="C103" s="33">
        <v>27</v>
      </c>
      <c r="D103" s="33">
        <v>3.1</v>
      </c>
      <c r="E103" s="33">
        <f t="shared" si="6"/>
        <v>88.518518518518519</v>
      </c>
      <c r="F103" s="1">
        <v>560</v>
      </c>
      <c r="G103" s="1">
        <v>80</v>
      </c>
      <c r="H103" s="33">
        <f t="shared" si="7"/>
        <v>85.714285714285708</v>
      </c>
      <c r="I103" s="6">
        <v>1</v>
      </c>
      <c r="J103" s="33">
        <v>3.1</v>
      </c>
      <c r="K103" s="34">
        <v>43</v>
      </c>
      <c r="L103" s="1">
        <v>7.5</v>
      </c>
      <c r="M103" s="33">
        <f t="shared" si="4"/>
        <v>82.558139534883722</v>
      </c>
      <c r="N103" s="33">
        <v>6.4</v>
      </c>
      <c r="O103" s="33">
        <v>1.4</v>
      </c>
      <c r="P103" s="33">
        <f t="shared" si="8"/>
        <v>78.125</v>
      </c>
      <c r="Q103" s="33">
        <v>0.51538461538461544</v>
      </c>
      <c r="R103" s="6">
        <v>7.9883730000000002</v>
      </c>
      <c r="S103" s="34">
        <v>15.658523000000001</v>
      </c>
      <c r="T103" s="1">
        <v>3590</v>
      </c>
      <c r="U103" s="33">
        <v>6.633333333333332</v>
      </c>
      <c r="V103" s="34">
        <v>8.1026009999999999</v>
      </c>
      <c r="W103" s="34">
        <v>680</v>
      </c>
      <c r="X103" s="33">
        <v>25.3</v>
      </c>
      <c r="Y103" s="1">
        <v>85</v>
      </c>
      <c r="Z103" s="34">
        <v>0</v>
      </c>
      <c r="AA103" s="34">
        <v>500</v>
      </c>
    </row>
    <row r="104" spans="1:28" x14ac:dyDescent="0.2">
      <c r="A104" s="2">
        <v>42485</v>
      </c>
      <c r="B104" s="1">
        <v>5000</v>
      </c>
      <c r="C104" s="33">
        <v>12</v>
      </c>
      <c r="D104" s="33">
        <v>2.6</v>
      </c>
      <c r="E104" s="33">
        <f t="shared" si="6"/>
        <v>78.333333333333329</v>
      </c>
      <c r="F104" s="1">
        <v>480</v>
      </c>
      <c r="G104" s="1">
        <v>64</v>
      </c>
      <c r="H104" s="33">
        <f t="shared" si="7"/>
        <v>86.666666666666671</v>
      </c>
      <c r="I104" s="6">
        <v>0.74</v>
      </c>
      <c r="J104" s="33">
        <v>2.6</v>
      </c>
      <c r="K104" s="34">
        <v>40</v>
      </c>
      <c r="L104" s="1">
        <v>8.3000000000000007</v>
      </c>
      <c r="M104" s="33">
        <f t="shared" si="4"/>
        <v>79.25</v>
      </c>
      <c r="N104" s="33">
        <v>5.5</v>
      </c>
      <c r="O104" s="33">
        <v>0.84</v>
      </c>
      <c r="P104" s="33">
        <f t="shared" si="8"/>
        <v>84.72727272727272</v>
      </c>
      <c r="Q104" s="33">
        <v>0.83000000000000007</v>
      </c>
      <c r="R104" s="6">
        <v>8.0880910000000004</v>
      </c>
      <c r="S104" s="34">
        <v>13.968856000000001</v>
      </c>
      <c r="T104" s="1">
        <v>3570</v>
      </c>
      <c r="U104" s="33">
        <v>6.666666666666667</v>
      </c>
      <c r="V104" s="34">
        <v>7.0150880000000004</v>
      </c>
      <c r="W104" s="34">
        <v>676.66666666666663</v>
      </c>
      <c r="X104" s="33">
        <v>26.1</v>
      </c>
      <c r="Y104" s="1">
        <v>89</v>
      </c>
      <c r="Z104" s="34">
        <v>11.5</v>
      </c>
      <c r="AA104" s="34">
        <v>800</v>
      </c>
    </row>
    <row r="105" spans="1:28" x14ac:dyDescent="0.2">
      <c r="A105" s="2">
        <v>42521</v>
      </c>
      <c r="B105" s="1">
        <v>4900</v>
      </c>
      <c r="C105" s="33">
        <v>18</v>
      </c>
      <c r="D105" s="33">
        <v>2.5</v>
      </c>
      <c r="E105" s="33">
        <f t="shared" si="6"/>
        <v>86.111111111111114</v>
      </c>
      <c r="F105" s="1">
        <v>360</v>
      </c>
      <c r="G105" s="1">
        <v>66</v>
      </c>
      <c r="H105" s="33">
        <f t="shared" si="7"/>
        <v>81.666666666666671</v>
      </c>
      <c r="I105" s="6">
        <v>0.56999999999999995</v>
      </c>
      <c r="J105" s="33">
        <v>2.5</v>
      </c>
      <c r="K105" s="34">
        <v>38</v>
      </c>
      <c r="L105" s="1">
        <v>5.6</v>
      </c>
      <c r="M105" s="33">
        <f t="shared" si="4"/>
        <v>85.26315789473685</v>
      </c>
      <c r="N105" s="33">
        <v>9.6</v>
      </c>
      <c r="O105" s="33">
        <v>0.5</v>
      </c>
      <c r="P105" s="33">
        <f t="shared" si="8"/>
        <v>94.791666666666671</v>
      </c>
      <c r="Q105" s="33">
        <v>1.5919999999999999</v>
      </c>
      <c r="R105" s="6">
        <v>9.9285739999999993</v>
      </c>
      <c r="S105" s="34">
        <v>12.24286</v>
      </c>
      <c r="T105" s="1">
        <v>4120</v>
      </c>
      <c r="U105" s="33">
        <v>6.6277777777777764</v>
      </c>
      <c r="V105" s="34">
        <v>6.4024000000000001</v>
      </c>
      <c r="W105" s="34">
        <v>389.44444444444446</v>
      </c>
      <c r="X105" s="33">
        <v>29.9</v>
      </c>
      <c r="Y105" s="1">
        <v>78</v>
      </c>
      <c r="Z105" s="34">
        <v>0</v>
      </c>
      <c r="AA105" s="34">
        <v>270</v>
      </c>
    </row>
    <row r="106" spans="1:28" x14ac:dyDescent="0.2">
      <c r="A106" s="2">
        <v>42545</v>
      </c>
      <c r="B106" s="1">
        <v>5600</v>
      </c>
      <c r="C106" s="33">
        <v>27</v>
      </c>
      <c r="D106" s="33">
        <v>4.5</v>
      </c>
      <c r="E106" s="33">
        <f t="shared" si="6"/>
        <v>83.333333333333329</v>
      </c>
      <c r="F106" s="1">
        <v>260</v>
      </c>
      <c r="G106" s="1">
        <v>48</v>
      </c>
      <c r="H106" s="33">
        <f t="shared" si="7"/>
        <v>81.538461538461547</v>
      </c>
      <c r="I106" s="6">
        <v>0.72</v>
      </c>
      <c r="J106" s="33">
        <v>4.5</v>
      </c>
      <c r="K106" s="34">
        <v>39</v>
      </c>
      <c r="L106" s="1">
        <v>8.3000000000000007</v>
      </c>
      <c r="M106" s="33">
        <f t="shared" si="4"/>
        <v>78.717948717948715</v>
      </c>
      <c r="N106" s="33">
        <v>4.4000000000000004</v>
      </c>
      <c r="O106" s="33">
        <v>1.9</v>
      </c>
      <c r="P106" s="33">
        <f t="shared" si="8"/>
        <v>56.81818181818182</v>
      </c>
      <c r="Q106" s="33">
        <v>0.43884615384615383</v>
      </c>
      <c r="R106" s="6">
        <v>9.6865299999999994</v>
      </c>
      <c r="S106" s="34">
        <v>12.831873999999999</v>
      </c>
      <c r="T106" s="1">
        <v>2410</v>
      </c>
      <c r="U106" s="33">
        <v>6.6555555555555541</v>
      </c>
      <c r="V106" s="34">
        <v>6.8716970000000002</v>
      </c>
      <c r="W106" s="34">
        <v>261.11111111111109</v>
      </c>
      <c r="X106" s="33">
        <v>30.4</v>
      </c>
      <c r="Y106" s="1">
        <v>73</v>
      </c>
      <c r="Z106" s="34">
        <v>0</v>
      </c>
      <c r="AA106" s="34">
        <v>290</v>
      </c>
    </row>
    <row r="107" spans="1:28" x14ac:dyDescent="0.2">
      <c r="A107" s="2">
        <v>42583</v>
      </c>
      <c r="B107" s="1">
        <v>5500</v>
      </c>
      <c r="C107" s="33">
        <v>28</v>
      </c>
      <c r="D107" s="33">
        <v>3.7</v>
      </c>
      <c r="E107" s="33">
        <f t="shared" si="6"/>
        <v>86.785714285714292</v>
      </c>
      <c r="F107" s="1">
        <v>300</v>
      </c>
      <c r="G107" s="1">
        <v>54</v>
      </c>
      <c r="H107" s="33">
        <f t="shared" si="7"/>
        <v>82</v>
      </c>
      <c r="I107" s="6">
        <v>1.4</v>
      </c>
      <c r="J107" s="33">
        <v>3.7</v>
      </c>
      <c r="K107" s="34">
        <v>30</v>
      </c>
      <c r="L107" s="1">
        <v>7.1</v>
      </c>
      <c r="M107" s="33">
        <f t="shared" si="4"/>
        <v>76.333333333333329</v>
      </c>
      <c r="N107" s="33">
        <v>3.3</v>
      </c>
      <c r="O107" s="33">
        <v>0.93</v>
      </c>
      <c r="P107" s="33">
        <f t="shared" si="8"/>
        <v>71.818181818181813</v>
      </c>
      <c r="Q107" s="33">
        <v>0.4466666666666666</v>
      </c>
      <c r="R107" s="6">
        <v>9.1556429999999995</v>
      </c>
      <c r="S107" s="34">
        <v>9.3064</v>
      </c>
      <c r="T107" s="1">
        <v>3480</v>
      </c>
      <c r="U107" s="33">
        <v>6.6722222222222225</v>
      </c>
      <c r="V107" s="34">
        <v>4.9552379999999996</v>
      </c>
      <c r="W107" s="34">
        <v>375</v>
      </c>
      <c r="X107" s="33">
        <v>30.4</v>
      </c>
      <c r="Y107" s="1">
        <v>71</v>
      </c>
      <c r="Z107" s="34">
        <v>0.5</v>
      </c>
      <c r="AA107" s="34">
        <v>1300</v>
      </c>
    </row>
    <row r="108" spans="1:28" x14ac:dyDescent="0.2">
      <c r="A108" s="2">
        <v>42622</v>
      </c>
      <c r="B108" s="1">
        <v>5200</v>
      </c>
      <c r="C108" s="33">
        <v>24</v>
      </c>
      <c r="D108" s="33">
        <v>3.6</v>
      </c>
      <c r="E108" s="33">
        <f t="shared" si="6"/>
        <v>85</v>
      </c>
      <c r="F108" s="1">
        <v>310</v>
      </c>
      <c r="G108" s="1">
        <v>81</v>
      </c>
      <c r="H108" s="33">
        <f t="shared" si="7"/>
        <v>73.870967741935488</v>
      </c>
      <c r="I108" s="6">
        <v>0.89</v>
      </c>
      <c r="J108" s="33">
        <v>3.6</v>
      </c>
      <c r="K108" s="34">
        <v>37</v>
      </c>
      <c r="L108" s="1">
        <v>6.9</v>
      </c>
      <c r="M108" s="33">
        <f t="shared" si="4"/>
        <v>81.351351351351354</v>
      </c>
      <c r="N108" s="33">
        <v>4.3</v>
      </c>
      <c r="O108" s="33">
        <v>0.52</v>
      </c>
      <c r="P108" s="33">
        <f t="shared" si="8"/>
        <v>87.906976744186039</v>
      </c>
      <c r="Q108" s="33">
        <v>0.87083333333333357</v>
      </c>
      <c r="R108" s="6">
        <v>9.5530089999999994</v>
      </c>
      <c r="S108" s="34">
        <v>9.5816820000000007</v>
      </c>
      <c r="T108" s="1">
        <v>2740</v>
      </c>
      <c r="U108" s="33">
        <v>6.6764705882352944</v>
      </c>
      <c r="V108" s="34">
        <v>4.9058520000000003</v>
      </c>
      <c r="W108" s="34">
        <v>283.52941176470586</v>
      </c>
      <c r="X108" s="33">
        <v>26.6</v>
      </c>
      <c r="Y108" s="1">
        <v>90</v>
      </c>
      <c r="Z108" s="34">
        <v>51</v>
      </c>
      <c r="AA108" s="34">
        <v>1600</v>
      </c>
    </row>
    <row r="109" spans="1:28" x14ac:dyDescent="0.2">
      <c r="A109" s="2">
        <v>42654</v>
      </c>
      <c r="B109" s="1">
        <v>5100</v>
      </c>
      <c r="C109" s="33">
        <v>40</v>
      </c>
      <c r="D109" s="33">
        <v>2.4</v>
      </c>
      <c r="E109" s="33">
        <f t="shared" si="6"/>
        <v>94</v>
      </c>
      <c r="F109" s="1">
        <v>240</v>
      </c>
      <c r="G109" s="1">
        <v>40</v>
      </c>
      <c r="H109" s="33">
        <f t="shared" si="7"/>
        <v>83.333333333333329</v>
      </c>
      <c r="I109" s="6">
        <v>1.8</v>
      </c>
      <c r="J109" s="33">
        <v>2.4</v>
      </c>
      <c r="K109" s="34">
        <v>48</v>
      </c>
      <c r="L109" s="1">
        <v>8.4</v>
      </c>
      <c r="M109" s="33">
        <f t="shared" si="4"/>
        <v>82.5</v>
      </c>
      <c r="N109" s="33">
        <v>5.7</v>
      </c>
      <c r="O109" s="33">
        <v>0.72</v>
      </c>
      <c r="P109" s="33">
        <f t="shared" si="8"/>
        <v>87.368421052631575</v>
      </c>
      <c r="Q109" s="33">
        <v>1.8935000000000006</v>
      </c>
      <c r="R109" s="6">
        <v>9.7333499999999997</v>
      </c>
      <c r="S109" s="34">
        <v>10.974219</v>
      </c>
      <c r="T109" s="1">
        <v>3000</v>
      </c>
      <c r="U109" s="33">
        <v>6.5944444444444432</v>
      </c>
      <c r="V109" s="34">
        <v>5.917853</v>
      </c>
      <c r="W109" s="34">
        <v>315</v>
      </c>
      <c r="X109" s="33">
        <v>23.6</v>
      </c>
      <c r="Y109" s="1">
        <v>79</v>
      </c>
      <c r="Z109" s="34">
        <v>1.5</v>
      </c>
      <c r="AA109" s="34">
        <v>2400</v>
      </c>
    </row>
    <row r="110" spans="1:28" x14ac:dyDescent="0.2">
      <c r="A110" s="2">
        <v>42675</v>
      </c>
      <c r="B110" s="1">
        <v>1600</v>
      </c>
      <c r="C110" s="33">
        <v>19</v>
      </c>
      <c r="D110" s="33">
        <v>4.0999999999999996</v>
      </c>
      <c r="E110" s="33">
        <f t="shared" si="6"/>
        <v>78.421052631578945</v>
      </c>
      <c r="F110" s="1">
        <v>410</v>
      </c>
      <c r="G110" s="1">
        <v>40</v>
      </c>
      <c r="H110" s="33">
        <f t="shared" si="7"/>
        <v>90.243902439024396</v>
      </c>
      <c r="I110" s="6">
        <v>2</v>
      </c>
      <c r="J110" s="33">
        <v>4.0999999999999996</v>
      </c>
      <c r="K110" s="34">
        <v>50</v>
      </c>
      <c r="L110" s="1">
        <v>8.6999999999999993</v>
      </c>
      <c r="M110" s="33">
        <f t="shared" si="4"/>
        <v>82.6</v>
      </c>
      <c r="N110" s="33">
        <v>7</v>
      </c>
      <c r="O110" s="33">
        <v>1.1000000000000001</v>
      </c>
      <c r="P110" s="33">
        <f t="shared" si="8"/>
        <v>84.285714285714278</v>
      </c>
      <c r="Q110" s="33">
        <v>1.5678571428571433</v>
      </c>
      <c r="R110" s="6">
        <v>10.151281000000001</v>
      </c>
      <c r="S110" s="34">
        <v>12.698111000000001</v>
      </c>
      <c r="T110" s="1">
        <v>3110</v>
      </c>
      <c r="U110" s="33">
        <v>6.56111111111111</v>
      </c>
      <c r="V110" s="34">
        <v>6.800065</v>
      </c>
      <c r="W110" s="34">
        <v>342.77777777777777</v>
      </c>
      <c r="X110" s="33">
        <v>23.4</v>
      </c>
      <c r="Y110" s="1">
        <v>66</v>
      </c>
      <c r="Z110" s="34">
        <v>0</v>
      </c>
      <c r="AA110" s="34">
        <v>1100</v>
      </c>
    </row>
    <row r="111" spans="1:28" x14ac:dyDescent="0.2">
      <c r="A111" s="2">
        <v>42710</v>
      </c>
      <c r="B111" s="1">
        <v>5600</v>
      </c>
      <c r="C111" s="33">
        <v>35</v>
      </c>
      <c r="D111" s="33">
        <v>6.7</v>
      </c>
      <c r="E111" s="33">
        <f t="shared" si="6"/>
        <v>80.857142857142861</v>
      </c>
      <c r="F111" s="1">
        <v>500</v>
      </c>
      <c r="G111" s="1">
        <v>56</v>
      </c>
      <c r="H111" s="33">
        <f t="shared" si="7"/>
        <v>88.8</v>
      </c>
      <c r="I111" s="6">
        <v>2.8</v>
      </c>
      <c r="J111" s="33">
        <v>6.7</v>
      </c>
      <c r="K111" s="34">
        <v>49</v>
      </c>
      <c r="L111" s="1">
        <v>12</v>
      </c>
      <c r="M111" s="33">
        <f t="shared" si="4"/>
        <v>75.510204081632651</v>
      </c>
      <c r="N111" s="33">
        <v>8.1999999999999993</v>
      </c>
      <c r="O111" s="33">
        <v>1.6</v>
      </c>
      <c r="P111" s="33">
        <f t="shared" si="8"/>
        <v>80.487804878048777</v>
      </c>
      <c r="Q111" s="33">
        <v>3.2099999999999995</v>
      </c>
      <c r="R111" s="6">
        <v>10.269553</v>
      </c>
      <c r="S111" s="34">
        <v>11.691219</v>
      </c>
      <c r="T111" s="1">
        <v>3810</v>
      </c>
      <c r="U111" s="33">
        <v>6.5833333333333321</v>
      </c>
      <c r="V111" s="34">
        <v>6.2608560000000004</v>
      </c>
      <c r="W111" s="34">
        <v>414.44444444444446</v>
      </c>
      <c r="X111" s="33">
        <v>20.399999999999999</v>
      </c>
      <c r="Y111" s="1">
        <v>49</v>
      </c>
      <c r="Z111" s="34">
        <v>0</v>
      </c>
      <c r="AA111" s="34">
        <v>400</v>
      </c>
    </row>
    <row r="112" spans="1:28" x14ac:dyDescent="0.2">
      <c r="A112" s="2">
        <v>42745</v>
      </c>
      <c r="B112" s="1">
        <v>5800</v>
      </c>
      <c r="C112" s="33">
        <v>18</v>
      </c>
      <c r="D112" s="33">
        <v>4.8</v>
      </c>
      <c r="E112" s="33">
        <f t="shared" si="6"/>
        <v>73.333333333333329</v>
      </c>
      <c r="F112" s="1">
        <v>460</v>
      </c>
      <c r="G112" s="1">
        <v>73</v>
      </c>
      <c r="H112" s="33">
        <f t="shared" si="7"/>
        <v>84.130434782608688</v>
      </c>
      <c r="I112" s="6">
        <v>2.1</v>
      </c>
      <c r="J112" s="33">
        <v>4.8</v>
      </c>
      <c r="K112" s="34">
        <v>39</v>
      </c>
      <c r="L112" s="1">
        <v>10</v>
      </c>
      <c r="M112" s="33">
        <f t="shared" si="4"/>
        <v>74.358974358974365</v>
      </c>
      <c r="N112" s="33">
        <v>5.7</v>
      </c>
      <c r="O112" s="33">
        <v>2.2999999999999998</v>
      </c>
      <c r="P112" s="33">
        <f t="shared" si="8"/>
        <v>59.649122807017548</v>
      </c>
      <c r="Q112" s="33">
        <v>1.675</v>
      </c>
      <c r="R112" s="6">
        <v>10.212797999999999</v>
      </c>
      <c r="S112" s="34">
        <v>13.053315</v>
      </c>
      <c r="T112" s="1">
        <v>3310</v>
      </c>
      <c r="U112" s="33">
        <v>6.5555555555555562</v>
      </c>
      <c r="V112" s="34">
        <v>6.9902829999999998</v>
      </c>
      <c r="W112" s="34">
        <v>306.11111111111109</v>
      </c>
      <c r="X112" s="33">
        <v>19.100000000000001</v>
      </c>
      <c r="Y112" s="1">
        <v>77</v>
      </c>
      <c r="Z112" s="34">
        <v>0</v>
      </c>
      <c r="AA112" s="34">
        <v>81</v>
      </c>
    </row>
    <row r="113" spans="1:27" x14ac:dyDescent="0.2">
      <c r="A113" s="2">
        <v>42776</v>
      </c>
      <c r="B113" s="1">
        <v>5900</v>
      </c>
      <c r="C113" s="33">
        <v>29</v>
      </c>
      <c r="D113" s="33">
        <v>5.7</v>
      </c>
      <c r="E113" s="33">
        <f t="shared" si="6"/>
        <v>80.34482758620689</v>
      </c>
      <c r="F113" s="1">
        <v>660</v>
      </c>
      <c r="G113" s="1">
        <v>48</v>
      </c>
      <c r="H113" s="33">
        <f t="shared" si="7"/>
        <v>92.727272727272734</v>
      </c>
      <c r="I113" s="6">
        <v>2.9</v>
      </c>
      <c r="J113" s="33">
        <v>5.7</v>
      </c>
      <c r="K113" s="34">
        <v>48</v>
      </c>
      <c r="L113" s="1">
        <v>11</v>
      </c>
      <c r="M113" s="33">
        <f t="shared" si="4"/>
        <v>77.083333333333329</v>
      </c>
      <c r="N113" s="33">
        <v>7.9</v>
      </c>
      <c r="O113" s="33">
        <v>2</v>
      </c>
      <c r="P113" s="33">
        <f t="shared" si="8"/>
        <v>74.683544303797476</v>
      </c>
      <c r="Q113" s="33">
        <v>5.0374999999999996</v>
      </c>
      <c r="R113" s="6">
        <v>10.650751</v>
      </c>
      <c r="S113" s="34">
        <v>18.040288</v>
      </c>
      <c r="T113" s="1">
        <v>2010</v>
      </c>
      <c r="U113" s="33">
        <v>6.4277777777777789</v>
      </c>
      <c r="V113" s="34">
        <v>10.163143</v>
      </c>
      <c r="W113" s="34">
        <v>242.77777777777777</v>
      </c>
      <c r="X113" s="33">
        <v>11.7</v>
      </c>
      <c r="Y113" s="1">
        <v>50</v>
      </c>
      <c r="Z113" s="34">
        <v>0</v>
      </c>
      <c r="AA113" s="34">
        <v>230</v>
      </c>
    </row>
    <row r="114" spans="1:27" x14ac:dyDescent="0.2">
      <c r="A114" s="2">
        <v>42804</v>
      </c>
      <c r="B114" s="1">
        <v>6200</v>
      </c>
      <c r="C114" s="33">
        <v>19</v>
      </c>
      <c r="D114" s="33">
        <v>1.4</v>
      </c>
      <c r="E114" s="33">
        <f t="shared" si="6"/>
        <v>92.631578947368425</v>
      </c>
      <c r="F114" s="1">
        <v>460</v>
      </c>
      <c r="G114" s="1">
        <v>45</v>
      </c>
      <c r="H114" s="33">
        <f t="shared" si="7"/>
        <v>90.217391304347828</v>
      </c>
      <c r="I114" s="6">
        <v>1.7</v>
      </c>
      <c r="J114" s="33">
        <v>1.4</v>
      </c>
      <c r="K114" s="34">
        <v>34</v>
      </c>
      <c r="L114" s="1">
        <v>8.1</v>
      </c>
      <c r="M114" s="33">
        <f t="shared" si="4"/>
        <v>76.17647058823529</v>
      </c>
      <c r="N114" s="33">
        <v>4.3</v>
      </c>
      <c r="O114" s="33">
        <v>2.2999999999999998</v>
      </c>
      <c r="P114" s="33">
        <f t="shared" si="8"/>
        <v>46.511627906976749</v>
      </c>
      <c r="R114" s="6">
        <v>10.680754</v>
      </c>
      <c r="S114" s="34">
        <v>19.927491</v>
      </c>
      <c r="T114" s="1">
        <v>2400</v>
      </c>
      <c r="U114" s="33">
        <v>6.4235294117647079</v>
      </c>
      <c r="V114" s="34">
        <v>11.429957</v>
      </c>
      <c r="W114" s="34">
        <v>277.05882352941177</v>
      </c>
      <c r="X114" s="33">
        <v>18.2</v>
      </c>
      <c r="Y114" s="1">
        <v>88</v>
      </c>
      <c r="Z114" s="34">
        <v>0</v>
      </c>
      <c r="AA114" s="34">
        <v>180</v>
      </c>
    </row>
    <row r="115" spans="1:27" x14ac:dyDescent="0.2">
      <c r="A115" s="2">
        <v>42832</v>
      </c>
      <c r="B115" s="1">
        <v>6000</v>
      </c>
      <c r="C115" s="33">
        <v>20</v>
      </c>
      <c r="D115" s="33">
        <v>1.6</v>
      </c>
      <c r="E115" s="33">
        <f t="shared" si="6"/>
        <v>92</v>
      </c>
      <c r="F115" s="1">
        <v>420</v>
      </c>
      <c r="G115" s="1">
        <v>64</v>
      </c>
      <c r="H115" s="33">
        <f t="shared" si="7"/>
        <v>84.761904761904759</v>
      </c>
      <c r="I115" s="6">
        <v>0.2</v>
      </c>
      <c r="J115" s="33">
        <v>1.6</v>
      </c>
      <c r="K115" s="34">
        <v>35</v>
      </c>
      <c r="L115" s="1">
        <v>8</v>
      </c>
      <c r="M115" s="33">
        <f t="shared" si="4"/>
        <v>77.142857142857139</v>
      </c>
      <c r="N115" s="33">
        <v>5.2</v>
      </c>
      <c r="O115" s="33">
        <v>2.4</v>
      </c>
      <c r="P115" s="33">
        <f t="shared" si="8"/>
        <v>53.846153846153847</v>
      </c>
      <c r="Q115" s="33">
        <v>2.2166666666666663</v>
      </c>
      <c r="R115" s="6">
        <v>11.261126000000001</v>
      </c>
      <c r="S115" s="34">
        <v>24.951875999999999</v>
      </c>
      <c r="T115" s="1">
        <v>1980</v>
      </c>
      <c r="U115" s="33">
        <v>6.3111111111111109</v>
      </c>
      <c r="V115" s="34">
        <v>14.311831</v>
      </c>
      <c r="W115" s="34">
        <v>223.88888888888889</v>
      </c>
      <c r="X115" s="33">
        <v>24.2</v>
      </c>
      <c r="Y115" s="1">
        <v>83</v>
      </c>
      <c r="Z115" s="34">
        <v>0</v>
      </c>
      <c r="AA115" s="34">
        <v>240</v>
      </c>
    </row>
    <row r="116" spans="1:27" x14ac:dyDescent="0.2">
      <c r="A116" s="2">
        <v>42867</v>
      </c>
      <c r="B116" s="1">
        <v>5700</v>
      </c>
      <c r="C116" s="33">
        <v>32</v>
      </c>
      <c r="D116" s="33">
        <v>1.3</v>
      </c>
      <c r="E116" s="33">
        <f t="shared" si="6"/>
        <v>95.9375</v>
      </c>
      <c r="F116" s="1">
        <v>470</v>
      </c>
      <c r="G116" s="1">
        <v>53</v>
      </c>
      <c r="H116" s="33">
        <f t="shared" si="7"/>
        <v>88.723404255319153</v>
      </c>
      <c r="I116" s="6">
        <v>0.1</v>
      </c>
      <c r="J116" s="33">
        <v>1.3</v>
      </c>
      <c r="K116" s="34">
        <v>41</v>
      </c>
      <c r="L116" s="1">
        <v>7.9</v>
      </c>
      <c r="M116" s="33">
        <f t="shared" si="4"/>
        <v>80.731707317073173</v>
      </c>
      <c r="N116" s="33">
        <v>5.4</v>
      </c>
      <c r="O116" s="33">
        <v>2.9</v>
      </c>
      <c r="P116" s="33">
        <f t="shared" si="8"/>
        <v>46.296296296296298</v>
      </c>
      <c r="Q116" s="33">
        <v>1.5416666666666672</v>
      </c>
      <c r="R116" s="6">
        <v>10.246335999999999</v>
      </c>
      <c r="S116" s="34">
        <v>15.474707</v>
      </c>
      <c r="T116" s="1">
        <v>2740</v>
      </c>
      <c r="U116" s="33">
        <v>6.5666666666666664</v>
      </c>
      <c r="V116" s="34">
        <v>8.8759409999999992</v>
      </c>
      <c r="W116" s="34">
        <v>279.44444444444446</v>
      </c>
      <c r="X116" s="33">
        <v>28.1</v>
      </c>
      <c r="Y116" s="1">
        <v>72</v>
      </c>
      <c r="Z116" s="34">
        <v>0</v>
      </c>
      <c r="AA116" s="34">
        <v>130</v>
      </c>
    </row>
    <row r="117" spans="1:27" x14ac:dyDescent="0.2">
      <c r="A117" s="2">
        <v>42894</v>
      </c>
      <c r="B117" s="1">
        <v>5900</v>
      </c>
      <c r="C117" s="33">
        <v>20</v>
      </c>
      <c r="D117" s="33">
        <v>1.1000000000000001</v>
      </c>
      <c r="E117" s="33">
        <f t="shared" si="6"/>
        <v>94.5</v>
      </c>
      <c r="F117" s="1">
        <v>400</v>
      </c>
      <c r="G117" s="1">
        <v>54</v>
      </c>
      <c r="H117" s="33">
        <f t="shared" si="7"/>
        <v>86.5</v>
      </c>
      <c r="I117" s="6">
        <v>0.1</v>
      </c>
      <c r="J117" s="33">
        <v>1.1000000000000001</v>
      </c>
      <c r="K117" s="34">
        <v>31</v>
      </c>
      <c r="L117" s="1">
        <v>8.5</v>
      </c>
      <c r="M117" s="33">
        <f t="shared" si="4"/>
        <v>72.58064516129032</v>
      </c>
      <c r="N117" s="33">
        <v>3.9</v>
      </c>
      <c r="O117" s="33">
        <v>2.7</v>
      </c>
      <c r="P117" s="33">
        <f t="shared" si="8"/>
        <v>30.769230769230774</v>
      </c>
      <c r="Q117" s="33">
        <v>0.64999999999999991</v>
      </c>
      <c r="R117" s="6">
        <v>9.3116140000000005</v>
      </c>
      <c r="S117" s="34">
        <v>24.380402</v>
      </c>
      <c r="T117" s="1">
        <v>2130</v>
      </c>
      <c r="U117" s="33">
        <v>6.3764705882352963</v>
      </c>
      <c r="V117" s="34">
        <v>13.634546</v>
      </c>
      <c r="W117" s="34">
        <v>261.1764705882353</v>
      </c>
      <c r="X117" s="33">
        <v>29.8</v>
      </c>
      <c r="Y117" s="1">
        <v>77</v>
      </c>
      <c r="Z117" s="34">
        <v>0</v>
      </c>
      <c r="AA117" s="34">
        <v>160</v>
      </c>
    </row>
    <row r="118" spans="1:27" x14ac:dyDescent="0.2">
      <c r="A118" s="2">
        <v>42928</v>
      </c>
      <c r="B118" s="1">
        <v>5000</v>
      </c>
      <c r="C118" s="33">
        <v>27</v>
      </c>
      <c r="D118" s="33">
        <v>0.59</v>
      </c>
      <c r="E118" s="33">
        <f t="shared" si="6"/>
        <v>97.81481481481481</v>
      </c>
      <c r="F118" s="1">
        <v>460</v>
      </c>
      <c r="G118" s="1">
        <v>40</v>
      </c>
      <c r="H118" s="33">
        <f t="shared" si="7"/>
        <v>91.304347826086953</v>
      </c>
      <c r="I118" s="6">
        <v>1.4</v>
      </c>
      <c r="J118" s="33">
        <v>0.59</v>
      </c>
      <c r="K118" s="34">
        <v>42</v>
      </c>
      <c r="L118" s="1">
        <v>12</v>
      </c>
      <c r="M118" s="33">
        <f t="shared" si="4"/>
        <v>71.428571428571431</v>
      </c>
      <c r="N118" s="33">
        <v>5.6</v>
      </c>
      <c r="O118" s="33">
        <v>2.4</v>
      </c>
      <c r="P118" s="33">
        <f t="shared" si="8"/>
        <v>57.142857142857139</v>
      </c>
      <c r="Q118" s="33">
        <v>1.2888888888888888</v>
      </c>
      <c r="R118" s="6">
        <v>9.5501640000000005</v>
      </c>
      <c r="S118" s="34">
        <v>36.128585000000001</v>
      </c>
      <c r="T118" s="1">
        <v>2590</v>
      </c>
      <c r="U118" s="33">
        <v>6.5470588235294125</v>
      </c>
      <c r="V118" s="34">
        <v>19.347501999999999</v>
      </c>
      <c r="W118" s="34">
        <v>221.1764705882353</v>
      </c>
      <c r="X118" s="33">
        <v>29.5</v>
      </c>
      <c r="Y118" s="1">
        <v>78</v>
      </c>
      <c r="Z118" s="34">
        <v>0</v>
      </c>
      <c r="AA118" s="34">
        <v>180</v>
      </c>
    </row>
    <row r="119" spans="1:27" x14ac:dyDescent="0.2">
      <c r="A119" s="2">
        <v>42955</v>
      </c>
      <c r="B119" s="1">
        <v>290</v>
      </c>
      <c r="C119" s="33">
        <v>27</v>
      </c>
      <c r="D119" s="33">
        <v>3.6</v>
      </c>
      <c r="E119" s="33">
        <f t="shared" si="6"/>
        <v>86.666666666666671</v>
      </c>
      <c r="F119" s="1">
        <v>560</v>
      </c>
      <c r="G119" s="1">
        <v>40</v>
      </c>
      <c r="H119" s="33">
        <f t="shared" si="7"/>
        <v>92.857142857142861</v>
      </c>
      <c r="I119" s="6">
        <v>0.27</v>
      </c>
      <c r="J119" s="33">
        <v>3.6</v>
      </c>
      <c r="K119" s="34">
        <v>43</v>
      </c>
      <c r="L119" s="1">
        <v>13</v>
      </c>
      <c r="M119" s="33">
        <f t="shared" si="4"/>
        <v>69.767441860465112</v>
      </c>
      <c r="N119" s="33">
        <v>6.2</v>
      </c>
      <c r="O119" s="33">
        <v>2.2000000000000002</v>
      </c>
      <c r="P119" s="33">
        <f t="shared" si="8"/>
        <v>64.516129032258064</v>
      </c>
      <c r="Q119" s="33">
        <v>0.82799999999999996</v>
      </c>
      <c r="R119" s="6">
        <v>9.9667960000000004</v>
      </c>
      <c r="S119" s="34">
        <v>29.138142999999999</v>
      </c>
      <c r="T119" s="1">
        <v>2470</v>
      </c>
      <c r="U119" s="33">
        <v>6.6352941176470583</v>
      </c>
      <c r="V119" s="34">
        <v>15.603994999999999</v>
      </c>
      <c r="W119" s="34">
        <v>318.23529411764707</v>
      </c>
      <c r="X119" s="33">
        <v>30.6</v>
      </c>
      <c r="Y119" s="1">
        <v>78</v>
      </c>
      <c r="Z119" s="34">
        <v>1.5</v>
      </c>
      <c r="AA119" s="34">
        <v>210</v>
      </c>
    </row>
    <row r="120" spans="1:27" x14ac:dyDescent="0.2">
      <c r="A120" s="2">
        <v>42986</v>
      </c>
      <c r="B120" s="1">
        <v>920</v>
      </c>
      <c r="C120" s="33">
        <v>38</v>
      </c>
      <c r="D120" s="33">
        <v>2.2000000000000002</v>
      </c>
      <c r="E120" s="33">
        <f t="shared" si="6"/>
        <v>94.21052631578948</v>
      </c>
      <c r="F120" s="1">
        <v>540</v>
      </c>
      <c r="G120" s="1">
        <v>40</v>
      </c>
      <c r="H120" s="33">
        <f t="shared" si="7"/>
        <v>92.592592592592595</v>
      </c>
      <c r="I120" s="6">
        <v>0.38</v>
      </c>
      <c r="J120" s="33">
        <v>2.2000000000000002</v>
      </c>
      <c r="K120" s="34">
        <v>43</v>
      </c>
      <c r="L120" s="1">
        <v>9.5</v>
      </c>
      <c r="M120" s="33">
        <f t="shared" si="4"/>
        <v>77.906976744186039</v>
      </c>
      <c r="N120" s="33">
        <v>5.3</v>
      </c>
      <c r="O120" s="33">
        <v>1.8</v>
      </c>
      <c r="P120" s="33">
        <f t="shared" si="8"/>
        <v>66.037735849056602</v>
      </c>
      <c r="Q120" s="33">
        <v>1.3192307692307694</v>
      </c>
      <c r="R120" s="6">
        <v>9.5913810000000002</v>
      </c>
      <c r="S120" s="34">
        <v>18.497540000000001</v>
      </c>
      <c r="T120" s="1">
        <v>3040</v>
      </c>
      <c r="U120" s="33">
        <v>6.5411764705882351</v>
      </c>
      <c r="V120" s="34">
        <v>9.9057630000000003</v>
      </c>
      <c r="W120" s="34">
        <v>434.11764705882354</v>
      </c>
      <c r="X120" s="33">
        <v>28.4</v>
      </c>
      <c r="Y120" s="1">
        <v>83</v>
      </c>
      <c r="Z120" s="34">
        <v>3.5</v>
      </c>
      <c r="AA120" s="34">
        <v>110</v>
      </c>
    </row>
    <row r="121" spans="1:27" x14ac:dyDescent="0.2">
      <c r="A121" s="2">
        <v>43014</v>
      </c>
      <c r="B121" s="1">
        <v>1300</v>
      </c>
      <c r="C121" s="33">
        <v>34</v>
      </c>
      <c r="D121" s="33">
        <v>3.8</v>
      </c>
      <c r="E121" s="33">
        <f t="shared" si="6"/>
        <v>88.82352941176471</v>
      </c>
      <c r="F121" s="1">
        <v>430</v>
      </c>
      <c r="G121" s="1">
        <v>40</v>
      </c>
      <c r="H121" s="33">
        <f t="shared" si="7"/>
        <v>90.697674418604649</v>
      </c>
      <c r="I121" s="6">
        <v>0.49</v>
      </c>
      <c r="J121" s="33">
        <v>3.8</v>
      </c>
      <c r="K121" s="34">
        <v>45</v>
      </c>
      <c r="L121" s="1">
        <v>14</v>
      </c>
      <c r="M121" s="33">
        <f t="shared" si="4"/>
        <v>68.888888888888886</v>
      </c>
      <c r="N121" s="33">
        <v>5.3</v>
      </c>
      <c r="O121" s="33">
        <v>2.2999999999999998</v>
      </c>
      <c r="P121" s="33">
        <f t="shared" si="8"/>
        <v>56.603773584905667</v>
      </c>
      <c r="Q121" s="33">
        <v>2.335</v>
      </c>
      <c r="R121" s="6">
        <v>9.1230119999999992</v>
      </c>
      <c r="S121" s="34">
        <v>20.869662000000002</v>
      </c>
      <c r="T121" s="1">
        <v>2590</v>
      </c>
      <c r="U121" s="33">
        <v>6.2529411764705891</v>
      </c>
      <c r="V121" s="34">
        <v>11.004751000000001</v>
      </c>
      <c r="W121" s="34">
        <v>379.41176470588238</v>
      </c>
      <c r="X121" s="33">
        <v>29</v>
      </c>
      <c r="Y121" s="1">
        <v>74</v>
      </c>
      <c r="Z121" s="34">
        <v>0</v>
      </c>
      <c r="AA121" s="34">
        <v>220</v>
      </c>
    </row>
    <row r="122" spans="1:27" x14ac:dyDescent="0.2">
      <c r="A122" s="2">
        <v>43048</v>
      </c>
      <c r="B122" s="1">
        <v>1400</v>
      </c>
      <c r="C122" s="33">
        <v>19</v>
      </c>
      <c r="D122" s="33">
        <v>4.8</v>
      </c>
      <c r="E122" s="33">
        <f t="shared" si="6"/>
        <v>74.73684210526315</v>
      </c>
      <c r="F122" s="1">
        <v>330</v>
      </c>
      <c r="G122" s="1">
        <v>40</v>
      </c>
      <c r="H122" s="33">
        <f t="shared" si="7"/>
        <v>87.878787878787875</v>
      </c>
      <c r="I122" s="6">
        <v>0.23</v>
      </c>
      <c r="J122" s="33">
        <v>4.8</v>
      </c>
      <c r="K122" s="34">
        <v>39</v>
      </c>
      <c r="L122" s="1">
        <v>10</v>
      </c>
      <c r="M122" s="33">
        <f t="shared" si="4"/>
        <v>74.358974358974365</v>
      </c>
      <c r="N122" s="33">
        <v>4.2</v>
      </c>
      <c r="O122" s="33">
        <v>1.7</v>
      </c>
      <c r="P122" s="33">
        <f t="shared" si="8"/>
        <v>59.523809523809526</v>
      </c>
      <c r="Q122" s="33">
        <v>3.475000000000001</v>
      </c>
      <c r="R122" s="6">
        <v>10.275798</v>
      </c>
      <c r="S122" s="34">
        <v>18.396407</v>
      </c>
      <c r="T122" s="1">
        <v>3340</v>
      </c>
      <c r="U122" s="33">
        <v>6.3117647058823554</v>
      </c>
      <c r="V122" s="34">
        <v>9.2385819999999992</v>
      </c>
      <c r="W122" s="34">
        <v>643.52941176470586</v>
      </c>
      <c r="X122" s="33">
        <v>24.6</v>
      </c>
      <c r="Y122" s="1">
        <v>72</v>
      </c>
      <c r="Z122" s="34">
        <v>0</v>
      </c>
      <c r="AA122" s="34">
        <v>77</v>
      </c>
    </row>
    <row r="123" spans="1:27" x14ac:dyDescent="0.2">
      <c r="A123" s="2">
        <v>43083</v>
      </c>
      <c r="B123" s="1">
        <v>530</v>
      </c>
      <c r="C123" s="33">
        <v>20</v>
      </c>
      <c r="D123" s="33">
        <v>4.8</v>
      </c>
      <c r="E123" s="33">
        <f t="shared" si="6"/>
        <v>76</v>
      </c>
      <c r="F123" s="1">
        <v>800</v>
      </c>
      <c r="G123" s="1">
        <v>40</v>
      </c>
      <c r="H123" s="33">
        <f t="shared" si="7"/>
        <v>95</v>
      </c>
      <c r="I123" s="6">
        <v>0.27</v>
      </c>
      <c r="J123" s="33">
        <v>4.8</v>
      </c>
      <c r="K123" s="34">
        <v>60</v>
      </c>
      <c r="L123" s="1">
        <v>10</v>
      </c>
      <c r="M123" s="33">
        <f t="shared" si="4"/>
        <v>83.333333333333329</v>
      </c>
      <c r="N123" s="33">
        <v>9.4</v>
      </c>
      <c r="O123" s="33">
        <v>2</v>
      </c>
      <c r="P123" s="33">
        <f t="shared" si="8"/>
        <v>78.723404255319153</v>
      </c>
      <c r="Q123" s="33">
        <v>1.1959999999999997</v>
      </c>
      <c r="R123" s="6">
        <v>9.9659630000000003</v>
      </c>
      <c r="S123" s="34">
        <v>9.1702460000000006</v>
      </c>
      <c r="T123" s="1">
        <v>3230</v>
      </c>
      <c r="U123" s="33">
        <v>6.4705882352941195</v>
      </c>
      <c r="V123" s="34">
        <v>4.605251</v>
      </c>
      <c r="W123" s="34">
        <v>502.35294117647061</v>
      </c>
      <c r="X123" s="33">
        <v>19.600000000000001</v>
      </c>
      <c r="Y123" s="1">
        <v>75</v>
      </c>
      <c r="Z123" s="34">
        <v>0</v>
      </c>
      <c r="AA123" s="34">
        <v>140</v>
      </c>
    </row>
    <row r="124" spans="1:27" x14ac:dyDescent="0.2">
      <c r="A124" s="2">
        <v>43105</v>
      </c>
      <c r="B124" s="1">
        <v>610</v>
      </c>
      <c r="C124" s="33">
        <v>43</v>
      </c>
      <c r="D124" s="33">
        <v>6.5</v>
      </c>
      <c r="E124" s="33">
        <f t="shared" si="6"/>
        <v>84.883720930232556</v>
      </c>
      <c r="F124" s="1">
        <v>620</v>
      </c>
      <c r="G124" s="1">
        <v>44</v>
      </c>
      <c r="H124" s="33">
        <f t="shared" si="7"/>
        <v>92.903225806451616</v>
      </c>
      <c r="I124" s="6">
        <v>0.27</v>
      </c>
      <c r="J124" s="33">
        <v>6.5</v>
      </c>
      <c r="K124" s="34">
        <v>60</v>
      </c>
      <c r="L124" s="1">
        <v>12</v>
      </c>
      <c r="M124" s="33">
        <f t="shared" si="4"/>
        <v>80</v>
      </c>
      <c r="N124" s="33">
        <v>7.9</v>
      </c>
      <c r="O124" s="33">
        <v>2</v>
      </c>
      <c r="P124" s="33">
        <f t="shared" si="8"/>
        <v>74.683544303797476</v>
      </c>
      <c r="Q124" s="33">
        <v>4.1250000000000009</v>
      </c>
      <c r="R124" s="6">
        <v>11.144740000000001</v>
      </c>
      <c r="S124" s="34">
        <v>10.804796</v>
      </c>
      <c r="T124" s="1">
        <v>3540</v>
      </c>
      <c r="U124" s="33">
        <v>6.5777777777777766</v>
      </c>
      <c r="V124" s="34">
        <v>5.4261140000000001</v>
      </c>
      <c r="W124" s="34">
        <v>568.33333333333337</v>
      </c>
      <c r="X124" s="33">
        <v>19.399999999999999</v>
      </c>
      <c r="Y124" s="1">
        <v>83</v>
      </c>
      <c r="Z124" s="34">
        <v>0.5</v>
      </c>
      <c r="AA124" s="34">
        <v>200</v>
      </c>
    </row>
    <row r="125" spans="1:27" x14ac:dyDescent="0.2">
      <c r="A125" s="2">
        <v>43136</v>
      </c>
      <c r="B125" s="1">
        <v>1100</v>
      </c>
      <c r="C125" s="33">
        <v>47</v>
      </c>
      <c r="D125" s="33">
        <v>5.2</v>
      </c>
      <c r="E125" s="33">
        <f t="shared" si="6"/>
        <v>88.936170212765958</v>
      </c>
      <c r="F125" s="1">
        <v>810</v>
      </c>
      <c r="G125" s="1">
        <v>49</v>
      </c>
      <c r="H125" s="33">
        <f t="shared" si="7"/>
        <v>93.950617283950621</v>
      </c>
      <c r="I125" s="6">
        <v>0.9</v>
      </c>
      <c r="J125" s="33">
        <v>5.2</v>
      </c>
      <c r="K125" s="34">
        <v>55</v>
      </c>
      <c r="L125" s="1">
        <v>15</v>
      </c>
      <c r="M125" s="33">
        <f t="shared" si="4"/>
        <v>72.72727272727272</v>
      </c>
      <c r="N125" s="33">
        <v>6.2</v>
      </c>
      <c r="O125" s="33">
        <v>2.2000000000000002</v>
      </c>
      <c r="P125" s="33">
        <f t="shared" si="8"/>
        <v>64.516129032258064</v>
      </c>
      <c r="Q125" s="33">
        <v>5.8400000000000016</v>
      </c>
      <c r="R125" s="6">
        <v>11.360946999999999</v>
      </c>
      <c r="S125" s="34">
        <v>13.830409</v>
      </c>
      <c r="T125" s="1">
        <v>2700</v>
      </c>
      <c r="U125" s="33">
        <v>6.4999999999999982</v>
      </c>
      <c r="V125" s="34">
        <v>6.9455609999999997</v>
      </c>
      <c r="W125" s="34">
        <v>397.22222222222223</v>
      </c>
      <c r="X125" s="33">
        <v>9.3000000000000007</v>
      </c>
      <c r="Y125" s="1">
        <v>45</v>
      </c>
      <c r="Z125" s="34">
        <v>0</v>
      </c>
      <c r="AA125" s="34">
        <v>63</v>
      </c>
    </row>
    <row r="126" spans="1:27" x14ac:dyDescent="0.2">
      <c r="A126" s="2">
        <v>43164</v>
      </c>
      <c r="B126" s="1">
        <v>1800</v>
      </c>
      <c r="C126" s="33">
        <v>50</v>
      </c>
      <c r="D126" s="33">
        <v>8.4</v>
      </c>
      <c r="E126" s="33">
        <f t="shared" si="6"/>
        <v>83.2</v>
      </c>
      <c r="F126" s="1">
        <v>570</v>
      </c>
      <c r="G126" s="1">
        <v>40</v>
      </c>
      <c r="H126" s="33">
        <f t="shared" si="7"/>
        <v>92.982456140350877</v>
      </c>
      <c r="I126" s="6">
        <v>1.3</v>
      </c>
      <c r="J126" s="33">
        <v>8.4</v>
      </c>
      <c r="K126" s="34">
        <v>60</v>
      </c>
      <c r="L126" s="1">
        <v>13</v>
      </c>
      <c r="M126" s="33">
        <f t="shared" si="4"/>
        <v>78.333333333333329</v>
      </c>
      <c r="N126" s="33">
        <v>5.9</v>
      </c>
      <c r="O126" s="33">
        <v>2</v>
      </c>
      <c r="P126" s="33">
        <f t="shared" si="8"/>
        <v>66.101694915254242</v>
      </c>
      <c r="Q126" s="33">
        <v>2.15</v>
      </c>
      <c r="R126" s="6">
        <v>9.3893120000000003</v>
      </c>
      <c r="S126" s="34">
        <v>16.153545000000001</v>
      </c>
      <c r="T126" s="1">
        <v>3690</v>
      </c>
      <c r="U126" s="33">
        <v>6.6705882352941188</v>
      </c>
      <c r="V126" s="34">
        <v>8.112228</v>
      </c>
      <c r="W126" s="34">
        <v>376.47058823529414</v>
      </c>
      <c r="X126" s="33">
        <v>25.2</v>
      </c>
      <c r="Y126" s="1">
        <v>81</v>
      </c>
      <c r="Z126" s="34">
        <v>0</v>
      </c>
      <c r="AA126" s="34">
        <v>1600</v>
      </c>
    </row>
    <row r="127" spans="1:27" x14ac:dyDescent="0.2">
      <c r="A127" s="2">
        <v>43196</v>
      </c>
      <c r="B127" s="1">
        <v>2000</v>
      </c>
      <c r="C127" s="33">
        <v>35</v>
      </c>
      <c r="D127" s="33">
        <v>1.9</v>
      </c>
      <c r="E127" s="33">
        <f t="shared" si="6"/>
        <v>94.571428571428569</v>
      </c>
      <c r="F127" s="1">
        <v>600</v>
      </c>
      <c r="G127" s="1">
        <v>44</v>
      </c>
      <c r="H127" s="33">
        <f t="shared" si="7"/>
        <v>92.666666666666671</v>
      </c>
      <c r="I127" s="6">
        <v>0.9</v>
      </c>
      <c r="J127" s="33">
        <v>1.9</v>
      </c>
      <c r="K127" s="34">
        <v>55</v>
      </c>
      <c r="L127" s="1">
        <v>10</v>
      </c>
      <c r="M127" s="33">
        <f t="shared" si="4"/>
        <v>81.818181818181813</v>
      </c>
      <c r="N127" s="33">
        <v>5</v>
      </c>
      <c r="O127" s="33">
        <v>2.6</v>
      </c>
      <c r="P127" s="33">
        <f t="shared" si="8"/>
        <v>48</v>
      </c>
      <c r="Q127" s="33">
        <v>1.1153846153846154</v>
      </c>
      <c r="R127" s="6">
        <v>10.251194999999999</v>
      </c>
      <c r="S127" s="34">
        <v>22.144279000000001</v>
      </c>
      <c r="T127" s="1">
        <v>2640</v>
      </c>
      <c r="U127" s="33">
        <v>6.4666666666666677</v>
      </c>
      <c r="V127" s="34">
        <v>11.120744</v>
      </c>
      <c r="W127" s="34">
        <v>282.22222222222223</v>
      </c>
      <c r="X127" s="33">
        <v>21.4</v>
      </c>
      <c r="Y127" s="1">
        <v>69</v>
      </c>
      <c r="Z127" s="34">
        <v>0</v>
      </c>
      <c r="AA127" s="34">
        <v>360</v>
      </c>
    </row>
    <row r="128" spans="1:27" x14ac:dyDescent="0.2">
      <c r="A128" s="2">
        <v>43224</v>
      </c>
      <c r="B128" s="1">
        <v>1800</v>
      </c>
      <c r="C128" s="33">
        <v>25</v>
      </c>
      <c r="D128" s="33">
        <v>4.8</v>
      </c>
      <c r="E128" s="33">
        <f t="shared" si="6"/>
        <v>80.8</v>
      </c>
      <c r="F128" s="1">
        <v>500</v>
      </c>
      <c r="G128" s="1">
        <v>43</v>
      </c>
      <c r="H128" s="33">
        <f t="shared" si="7"/>
        <v>91.4</v>
      </c>
      <c r="I128" s="6">
        <v>0.31</v>
      </c>
      <c r="J128" s="33">
        <v>4.8</v>
      </c>
      <c r="K128" s="34">
        <v>39</v>
      </c>
      <c r="L128" s="1">
        <v>13</v>
      </c>
      <c r="M128" s="33">
        <f t="shared" si="4"/>
        <v>66.666666666666657</v>
      </c>
      <c r="N128" s="33">
        <v>5.3</v>
      </c>
      <c r="O128" s="33">
        <v>2.7</v>
      </c>
      <c r="P128" s="33">
        <f t="shared" si="8"/>
        <v>49.056603773584904</v>
      </c>
      <c r="Q128" s="33">
        <v>1.5807692307692305</v>
      </c>
      <c r="R128" s="6">
        <v>10.595317</v>
      </c>
      <c r="S128" s="34">
        <v>27.534901000000001</v>
      </c>
      <c r="T128" s="1">
        <v>2520</v>
      </c>
      <c r="U128" s="33">
        <v>6.427777777777778</v>
      </c>
      <c r="V128" s="34">
        <v>13.827887</v>
      </c>
      <c r="W128" s="34">
        <v>248.88888888888889</v>
      </c>
      <c r="X128" s="33">
        <v>23.2</v>
      </c>
      <c r="Y128" s="1">
        <v>83</v>
      </c>
      <c r="Z128" s="34">
        <v>4</v>
      </c>
      <c r="AA128" s="34">
        <v>230</v>
      </c>
    </row>
    <row r="129" spans="1:27" x14ac:dyDescent="0.2">
      <c r="A129" s="2">
        <v>43255</v>
      </c>
      <c r="B129" s="1">
        <v>1300</v>
      </c>
      <c r="C129" s="33">
        <v>36</v>
      </c>
      <c r="D129" s="33">
        <v>5.4</v>
      </c>
      <c r="E129" s="33">
        <f t="shared" si="6"/>
        <v>85</v>
      </c>
      <c r="F129" s="1">
        <v>710</v>
      </c>
      <c r="G129" s="1">
        <v>58</v>
      </c>
      <c r="H129" s="33">
        <f t="shared" si="7"/>
        <v>91.83098591549296</v>
      </c>
      <c r="I129" s="6">
        <v>0.15</v>
      </c>
      <c r="J129" s="33">
        <v>5.4</v>
      </c>
      <c r="K129" s="34">
        <v>33</v>
      </c>
      <c r="L129" s="1">
        <v>12</v>
      </c>
      <c r="M129" s="33">
        <f t="shared" si="4"/>
        <v>63.636363636363633</v>
      </c>
      <c r="N129" s="33">
        <v>4.4000000000000004</v>
      </c>
      <c r="O129" s="33">
        <v>2.2000000000000002</v>
      </c>
      <c r="P129" s="33">
        <f t="shared" si="8"/>
        <v>50</v>
      </c>
      <c r="Q129" s="33">
        <v>0.85714285714285732</v>
      </c>
      <c r="R129" s="6">
        <v>8.6716730000000002</v>
      </c>
      <c r="S129" s="34">
        <v>21.691241999999999</v>
      </c>
      <c r="T129" s="1">
        <v>2750</v>
      </c>
      <c r="U129" s="33">
        <v>6.3470588235294114</v>
      </c>
      <c r="V129" s="34">
        <v>10.893231</v>
      </c>
      <c r="W129" s="34">
        <v>295.29411764705884</v>
      </c>
      <c r="X129" s="33">
        <v>28.1</v>
      </c>
      <c r="Y129" s="1">
        <v>81</v>
      </c>
      <c r="Z129" s="34">
        <v>3.5</v>
      </c>
      <c r="AA129" s="34">
        <v>1400</v>
      </c>
    </row>
    <row r="130" spans="1:27" x14ac:dyDescent="0.2">
      <c r="A130" s="2">
        <v>43286</v>
      </c>
      <c r="B130" s="1">
        <v>4100</v>
      </c>
      <c r="C130" s="33">
        <v>24</v>
      </c>
      <c r="D130" s="33">
        <v>3.4</v>
      </c>
      <c r="E130" s="33">
        <f t="shared" si="6"/>
        <v>85.833333333333329</v>
      </c>
      <c r="F130" s="1">
        <v>390</v>
      </c>
      <c r="G130" s="1">
        <v>40</v>
      </c>
      <c r="H130" s="33">
        <f t="shared" si="7"/>
        <v>89.743589743589737</v>
      </c>
      <c r="I130" s="6">
        <v>0.17</v>
      </c>
      <c r="J130" s="33">
        <v>3.4</v>
      </c>
      <c r="K130" s="34">
        <v>40</v>
      </c>
      <c r="L130" s="1">
        <v>8.6999999999999993</v>
      </c>
      <c r="M130" s="33">
        <f t="shared" si="4"/>
        <v>78.25</v>
      </c>
      <c r="N130" s="33">
        <v>4.5999999999999996</v>
      </c>
      <c r="O130" s="33">
        <v>2.4</v>
      </c>
      <c r="P130" s="33">
        <f t="shared" si="8"/>
        <v>47.826086956521735</v>
      </c>
      <c r="Q130" s="33">
        <v>1</v>
      </c>
      <c r="R130" s="6">
        <v>8.8339470000000002</v>
      </c>
      <c r="S130" s="34">
        <v>30.942466</v>
      </c>
      <c r="T130" s="1">
        <v>2270</v>
      </c>
      <c r="U130" s="33">
        <v>6.6235294117647054</v>
      </c>
      <c r="V130" s="34">
        <v>15.539149</v>
      </c>
      <c r="W130" s="34">
        <v>250.58823529411765</v>
      </c>
      <c r="X130" s="33">
        <v>29.4</v>
      </c>
      <c r="Y130" s="1">
        <v>81</v>
      </c>
      <c r="Z130" s="34">
        <v>18</v>
      </c>
      <c r="AA130" s="34">
        <v>500</v>
      </c>
    </row>
    <row r="131" spans="1:27" x14ac:dyDescent="0.2">
      <c r="A131" s="2">
        <v>43318</v>
      </c>
      <c r="B131" s="1">
        <v>4100</v>
      </c>
      <c r="C131" s="33">
        <v>29</v>
      </c>
      <c r="D131" s="33">
        <v>4.4000000000000004</v>
      </c>
      <c r="E131" s="33">
        <f t="shared" si="6"/>
        <v>84.827586206896555</v>
      </c>
      <c r="F131" s="1">
        <v>440</v>
      </c>
      <c r="G131" s="1">
        <v>40</v>
      </c>
      <c r="H131" s="33">
        <f t="shared" si="7"/>
        <v>90.909090909090907</v>
      </c>
      <c r="I131" s="6">
        <v>0.19</v>
      </c>
      <c r="J131" s="33">
        <v>4.4000000000000004</v>
      </c>
      <c r="K131" s="34">
        <v>39</v>
      </c>
      <c r="L131" s="1">
        <v>12</v>
      </c>
      <c r="M131" s="33">
        <f t="shared" si="4"/>
        <v>69.230769230769226</v>
      </c>
      <c r="N131" s="33">
        <v>4.9000000000000004</v>
      </c>
      <c r="O131" s="33">
        <v>1.3</v>
      </c>
      <c r="P131" s="33">
        <f t="shared" si="8"/>
        <v>73.469387755102048</v>
      </c>
      <c r="Q131" s="33">
        <v>0.92857142857142871</v>
      </c>
      <c r="R131" s="6">
        <v>8.5692749999999993</v>
      </c>
      <c r="S131" s="34">
        <v>32.620176000000001</v>
      </c>
      <c r="T131" s="1">
        <v>2420</v>
      </c>
      <c r="U131" s="33">
        <v>6.3705882352941172</v>
      </c>
      <c r="V131" s="34">
        <v>16.381685999999998</v>
      </c>
      <c r="W131" s="34">
        <v>262.94117647058823</v>
      </c>
      <c r="X131" s="33">
        <v>29.6</v>
      </c>
      <c r="Y131" s="1">
        <v>80</v>
      </c>
      <c r="Z131" s="34">
        <v>2.5</v>
      </c>
      <c r="AA131" s="34">
        <v>470</v>
      </c>
    </row>
    <row r="132" spans="1:27" x14ac:dyDescent="0.2">
      <c r="A132" s="2">
        <v>43348</v>
      </c>
      <c r="B132" s="1">
        <v>3700</v>
      </c>
      <c r="C132" s="33">
        <v>27</v>
      </c>
      <c r="D132" s="33">
        <v>3.3</v>
      </c>
      <c r="E132" s="33">
        <f t="shared" si="6"/>
        <v>87.777777777777771</v>
      </c>
      <c r="F132" s="1">
        <v>400</v>
      </c>
      <c r="G132" s="1">
        <v>40</v>
      </c>
      <c r="H132" s="33">
        <f t="shared" si="7"/>
        <v>90</v>
      </c>
      <c r="I132" s="6">
        <v>0.2</v>
      </c>
      <c r="J132" s="33">
        <v>3.3</v>
      </c>
      <c r="K132" s="34">
        <v>35</v>
      </c>
      <c r="L132" s="1">
        <v>8</v>
      </c>
      <c r="M132" s="33">
        <f t="shared" si="4"/>
        <v>77.142857142857139</v>
      </c>
      <c r="N132" s="33">
        <v>5.6</v>
      </c>
      <c r="O132" s="33">
        <v>1.4</v>
      </c>
      <c r="P132" s="33">
        <f t="shared" si="8"/>
        <v>75</v>
      </c>
      <c r="Q132" s="33">
        <v>1.2</v>
      </c>
      <c r="R132" s="6">
        <v>9.4887929999999994</v>
      </c>
      <c r="S132" s="34">
        <v>38.889006999999999</v>
      </c>
      <c r="T132" s="1">
        <v>2520</v>
      </c>
      <c r="U132" s="33">
        <v>6.6166666666666663</v>
      </c>
      <c r="V132" s="34">
        <v>19.529861</v>
      </c>
      <c r="W132" s="34">
        <v>274.44444444444446</v>
      </c>
      <c r="X132" s="33">
        <v>29.3</v>
      </c>
      <c r="Y132" s="1">
        <v>82</v>
      </c>
      <c r="Z132" s="34">
        <v>1.5</v>
      </c>
      <c r="AA132" s="34">
        <v>140</v>
      </c>
    </row>
    <row r="133" spans="1:27" x14ac:dyDescent="0.2">
      <c r="A133" s="2">
        <v>43378</v>
      </c>
      <c r="B133" s="1">
        <v>3800</v>
      </c>
      <c r="C133" s="33">
        <v>27</v>
      </c>
      <c r="D133" s="33">
        <v>1.5</v>
      </c>
      <c r="E133" s="33">
        <f t="shared" si="6"/>
        <v>94.444444444444443</v>
      </c>
      <c r="F133" s="1">
        <v>500</v>
      </c>
      <c r="G133" s="1">
        <v>58</v>
      </c>
      <c r="H133" s="33">
        <f t="shared" si="7"/>
        <v>88.4</v>
      </c>
      <c r="I133" s="6">
        <v>0.1</v>
      </c>
      <c r="J133" s="33">
        <v>1.5</v>
      </c>
      <c r="K133" s="34">
        <v>42</v>
      </c>
      <c r="L133" s="1">
        <v>7.7</v>
      </c>
      <c r="M133" s="33">
        <f t="shared" si="4"/>
        <v>81.666666666666671</v>
      </c>
      <c r="N133" s="33">
        <v>6.7</v>
      </c>
      <c r="O133" s="33">
        <v>2.6</v>
      </c>
      <c r="P133" s="33">
        <f t="shared" si="8"/>
        <v>61.194029850746269</v>
      </c>
      <c r="Q133" s="33">
        <v>1.3850000000000002</v>
      </c>
      <c r="R133" s="6">
        <v>9.9501120000000007</v>
      </c>
      <c r="S133" s="34">
        <v>35.729711000000002</v>
      </c>
      <c r="T133" s="1">
        <v>2860</v>
      </c>
      <c r="U133" s="33">
        <v>6.4444444444444455</v>
      </c>
      <c r="V133" s="34">
        <v>17.943279</v>
      </c>
      <c r="W133" s="34">
        <v>520</v>
      </c>
      <c r="X133" s="33">
        <v>25.6</v>
      </c>
      <c r="Y133" s="1">
        <v>46</v>
      </c>
      <c r="Z133" s="34">
        <v>0</v>
      </c>
      <c r="AA133" s="34">
        <v>1200</v>
      </c>
    </row>
    <row r="134" spans="1:27" x14ac:dyDescent="0.2">
      <c r="A134" s="2">
        <v>43409</v>
      </c>
      <c r="B134" s="1">
        <v>5500</v>
      </c>
      <c r="C134" s="33">
        <v>19</v>
      </c>
      <c r="D134" s="33">
        <v>4.9000000000000004</v>
      </c>
      <c r="E134" s="33">
        <f t="shared" si="6"/>
        <v>74.210526315789465</v>
      </c>
      <c r="F134" s="1">
        <v>480</v>
      </c>
      <c r="G134" s="1">
        <v>40</v>
      </c>
      <c r="H134" s="33">
        <f t="shared" si="7"/>
        <v>91.666666666666671</v>
      </c>
      <c r="I134" s="6">
        <v>0.14000000000000001</v>
      </c>
      <c r="J134" s="33">
        <v>4.9000000000000004</v>
      </c>
      <c r="K134" s="34">
        <v>26</v>
      </c>
      <c r="L134" s="1">
        <v>10</v>
      </c>
      <c r="M134" s="33">
        <f t="shared" si="4"/>
        <v>61.53846153846154</v>
      </c>
      <c r="N134" s="33">
        <v>4.2</v>
      </c>
      <c r="O134" s="33">
        <v>2.2999999999999998</v>
      </c>
      <c r="P134" s="33">
        <f t="shared" si="8"/>
        <v>45.238095238095248</v>
      </c>
      <c r="Q134" s="33">
        <v>2.5599999999999996</v>
      </c>
      <c r="R134" s="6">
        <v>9.8861620000000006</v>
      </c>
      <c r="S134" s="34">
        <v>17.866737000000001</v>
      </c>
      <c r="T134" s="1">
        <v>2550</v>
      </c>
      <c r="U134" s="33">
        <v>6.4499999999999993</v>
      </c>
      <c r="V134" s="34">
        <v>8.9725839999999994</v>
      </c>
      <c r="W134" s="34">
        <v>481.66666666666669</v>
      </c>
      <c r="X134" s="33">
        <v>24.5</v>
      </c>
      <c r="Y134" s="1">
        <v>78</v>
      </c>
      <c r="Z134" s="34">
        <v>0</v>
      </c>
      <c r="AA134" s="34">
        <v>340</v>
      </c>
    </row>
    <row r="135" spans="1:27" x14ac:dyDescent="0.2">
      <c r="A135" s="2">
        <v>43439</v>
      </c>
      <c r="B135" s="1">
        <v>5600</v>
      </c>
      <c r="C135" s="33">
        <v>23</v>
      </c>
      <c r="D135" s="33">
        <v>4.7</v>
      </c>
      <c r="E135" s="33">
        <f t="shared" si="6"/>
        <v>79.565217391304344</v>
      </c>
      <c r="F135" s="1">
        <v>460</v>
      </c>
      <c r="G135" s="1">
        <v>40</v>
      </c>
      <c r="H135" s="33">
        <f t="shared" si="7"/>
        <v>91.304347826086953</v>
      </c>
      <c r="I135" s="6">
        <v>0.31</v>
      </c>
      <c r="J135" s="33">
        <v>4.7</v>
      </c>
      <c r="K135" s="34">
        <v>37</v>
      </c>
      <c r="L135" s="1">
        <v>8.3000000000000007</v>
      </c>
      <c r="M135" s="33">
        <f t="shared" si="4"/>
        <v>77.567567567567565</v>
      </c>
      <c r="N135" s="33">
        <v>5.7</v>
      </c>
      <c r="O135" s="33">
        <v>1.6</v>
      </c>
      <c r="P135" s="33">
        <f t="shared" si="8"/>
        <v>71.929824561403507</v>
      </c>
      <c r="Q135" s="33">
        <v>0.81</v>
      </c>
      <c r="R135" s="6">
        <v>9.7118629999999992</v>
      </c>
      <c r="S135" s="34">
        <v>19.103173000000002</v>
      </c>
      <c r="T135" s="1">
        <v>2510</v>
      </c>
      <c r="U135" s="33">
        <v>6.4722222222222223</v>
      </c>
      <c r="V135" s="34">
        <v>9.5935159999999993</v>
      </c>
      <c r="W135" s="34">
        <v>374.44444444444446</v>
      </c>
      <c r="X135" s="33">
        <v>22.7</v>
      </c>
      <c r="Y135" s="1">
        <v>85</v>
      </c>
      <c r="Z135" s="34">
        <v>0</v>
      </c>
      <c r="AA135" s="34">
        <v>82</v>
      </c>
    </row>
    <row r="136" spans="1:27" x14ac:dyDescent="0.2">
      <c r="A136" s="2">
        <v>43472</v>
      </c>
      <c r="B136" s="1">
        <v>5600</v>
      </c>
      <c r="C136" s="33">
        <v>25</v>
      </c>
      <c r="D136" s="33">
        <v>2.1</v>
      </c>
      <c r="E136" s="33">
        <f t="shared" si="6"/>
        <v>91.6</v>
      </c>
      <c r="F136" s="1">
        <v>390</v>
      </c>
      <c r="G136" s="1">
        <v>40</v>
      </c>
      <c r="H136" s="33">
        <f t="shared" si="7"/>
        <v>89.743589743589737</v>
      </c>
      <c r="I136" s="6">
        <v>0.8</v>
      </c>
      <c r="J136" s="33">
        <v>2.1</v>
      </c>
      <c r="K136" s="34">
        <v>43</v>
      </c>
      <c r="L136" s="1">
        <v>9.1</v>
      </c>
      <c r="M136" s="33">
        <f t="shared" si="4"/>
        <v>78.83720930232559</v>
      </c>
      <c r="N136" s="33">
        <v>5.7</v>
      </c>
      <c r="O136" s="33">
        <v>1.7</v>
      </c>
      <c r="P136" s="33">
        <f t="shared" si="8"/>
        <v>70.175438596491233</v>
      </c>
      <c r="Q136" s="33">
        <v>1.2071428571428573</v>
      </c>
      <c r="R136" s="6">
        <v>9.7878290000000003</v>
      </c>
      <c r="S136" s="34">
        <v>30.932154000000001</v>
      </c>
      <c r="T136" s="1">
        <v>3090</v>
      </c>
      <c r="U136" s="33">
        <v>6.4777777777777761</v>
      </c>
      <c r="V136" s="34">
        <v>15.977003</v>
      </c>
      <c r="W136" s="34">
        <v>548.88888888888891</v>
      </c>
      <c r="X136" s="33">
        <v>18.3</v>
      </c>
      <c r="Y136" s="1">
        <v>82</v>
      </c>
      <c r="Z136" s="34">
        <v>0</v>
      </c>
      <c r="AA136" s="34">
        <v>220</v>
      </c>
    </row>
    <row r="137" spans="1:27" x14ac:dyDescent="0.2">
      <c r="A137" s="2">
        <v>43497</v>
      </c>
      <c r="B137" s="1">
        <v>5600</v>
      </c>
      <c r="C137" s="33">
        <v>23</v>
      </c>
      <c r="D137" s="33">
        <v>4</v>
      </c>
      <c r="E137" s="33">
        <f t="shared" si="6"/>
        <v>82.608695652173907</v>
      </c>
      <c r="F137" s="1">
        <v>550</v>
      </c>
      <c r="G137" s="1">
        <v>54</v>
      </c>
      <c r="H137" s="33">
        <f t="shared" si="7"/>
        <v>90.181818181818187</v>
      </c>
      <c r="I137" s="6">
        <v>0.81</v>
      </c>
      <c r="J137" s="33">
        <v>4</v>
      </c>
      <c r="K137" s="34">
        <v>33</v>
      </c>
      <c r="L137" s="1">
        <v>10</v>
      </c>
      <c r="M137" s="33">
        <f t="shared" si="4"/>
        <v>69.696969696969688</v>
      </c>
      <c r="N137" s="33">
        <v>4.3</v>
      </c>
      <c r="O137" s="33">
        <v>1.6</v>
      </c>
      <c r="P137" s="33">
        <f t="shared" si="8"/>
        <v>62.790697674418603</v>
      </c>
      <c r="R137" s="6">
        <v>10.036833</v>
      </c>
      <c r="S137" s="34">
        <v>16.260418000000001</v>
      </c>
      <c r="T137" s="1">
        <v>3420</v>
      </c>
      <c r="U137" s="33">
        <v>6.666666666666667</v>
      </c>
      <c r="V137" s="34">
        <v>8.7077439999999999</v>
      </c>
      <c r="W137" s="34">
        <v>538.33333333333337</v>
      </c>
      <c r="X137" s="33">
        <v>17.7</v>
      </c>
      <c r="Y137" s="1">
        <v>66</v>
      </c>
      <c r="Z137" s="34">
        <v>0</v>
      </c>
      <c r="AA137" s="34">
        <v>220</v>
      </c>
    </row>
    <row r="138" spans="1:27" x14ac:dyDescent="0.2">
      <c r="A138" s="2">
        <v>43528</v>
      </c>
      <c r="B138" s="1">
        <v>5000</v>
      </c>
      <c r="C138" s="33">
        <v>43</v>
      </c>
      <c r="D138" s="33">
        <v>5.0999999999999996</v>
      </c>
      <c r="E138" s="33">
        <f t="shared" si="6"/>
        <v>88.139534883720927</v>
      </c>
      <c r="F138" s="1">
        <v>460</v>
      </c>
      <c r="G138" s="1">
        <v>42</v>
      </c>
      <c r="H138" s="33">
        <f t="shared" si="7"/>
        <v>90.869565217391312</v>
      </c>
      <c r="I138" s="6">
        <v>1.1000000000000001</v>
      </c>
      <c r="J138" s="33">
        <v>5.0999999999999996</v>
      </c>
      <c r="K138" s="34">
        <v>45</v>
      </c>
      <c r="L138" s="1">
        <v>11</v>
      </c>
      <c r="M138" s="33">
        <f t="shared" si="4"/>
        <v>75.555555555555557</v>
      </c>
      <c r="N138" s="33">
        <v>6.2</v>
      </c>
      <c r="O138" s="33">
        <v>1.9</v>
      </c>
      <c r="P138" s="33">
        <f t="shared" si="8"/>
        <v>69.354838709677423</v>
      </c>
      <c r="R138" s="6">
        <v>9.7784449999999996</v>
      </c>
      <c r="S138" s="34">
        <v>14.487215000000001</v>
      </c>
      <c r="T138" s="1">
        <v>3040</v>
      </c>
      <c r="U138" s="33">
        <v>6.6277777777777764</v>
      </c>
      <c r="V138" s="34">
        <v>7.7581619999999996</v>
      </c>
      <c r="W138" s="34">
        <v>478.88888888888891</v>
      </c>
      <c r="X138" s="33">
        <v>20.2</v>
      </c>
      <c r="Y138" s="1">
        <v>81</v>
      </c>
      <c r="Z138" s="34">
        <v>5.5</v>
      </c>
      <c r="AA138" s="34">
        <v>120</v>
      </c>
    </row>
    <row r="139" spans="1:27" x14ac:dyDescent="0.2">
      <c r="A139" s="2">
        <v>43566</v>
      </c>
      <c r="B139" s="1">
        <v>5700</v>
      </c>
      <c r="C139" s="33">
        <v>35</v>
      </c>
      <c r="D139" s="33">
        <v>2.7</v>
      </c>
      <c r="E139" s="33">
        <f t="shared" si="6"/>
        <v>92.285714285714292</v>
      </c>
      <c r="F139" s="1">
        <v>430</v>
      </c>
      <c r="G139" s="1">
        <v>44</v>
      </c>
      <c r="H139" s="33">
        <f t="shared" si="7"/>
        <v>89.767441860465112</v>
      </c>
      <c r="I139" s="6">
        <v>1.8</v>
      </c>
      <c r="J139" s="33">
        <v>2.7</v>
      </c>
      <c r="K139" s="34">
        <v>45</v>
      </c>
      <c r="L139" s="1">
        <v>8</v>
      </c>
      <c r="M139" s="33">
        <f t="shared" si="4"/>
        <v>82.222222222222229</v>
      </c>
      <c r="N139" s="33">
        <v>4.3</v>
      </c>
      <c r="O139" s="33">
        <v>1.6</v>
      </c>
      <c r="P139" s="33">
        <f t="shared" si="8"/>
        <v>62.790697674418603</v>
      </c>
      <c r="R139" s="6">
        <v>9.5313680000000005</v>
      </c>
      <c r="S139" s="34">
        <v>11.727159</v>
      </c>
      <c r="T139" s="1">
        <v>3240</v>
      </c>
      <c r="U139" s="33">
        <v>6.5555555555555536</v>
      </c>
      <c r="V139" s="34">
        <v>6.2801030000000004</v>
      </c>
      <c r="W139" s="34">
        <v>338.33333333333331</v>
      </c>
      <c r="X139" s="33">
        <v>26.6</v>
      </c>
      <c r="Y139" s="1">
        <v>82</v>
      </c>
      <c r="Z139" s="34">
        <v>6</v>
      </c>
      <c r="AA139" s="34">
        <v>500</v>
      </c>
    </row>
    <row r="140" spans="1:27" x14ac:dyDescent="0.2">
      <c r="A140" s="2">
        <v>43599</v>
      </c>
      <c r="B140" s="1">
        <v>5100</v>
      </c>
      <c r="C140" s="33">
        <v>18</v>
      </c>
      <c r="D140" s="33">
        <v>3.8</v>
      </c>
      <c r="E140" s="33">
        <f t="shared" si="6"/>
        <v>78.888888888888886</v>
      </c>
      <c r="F140" s="1">
        <v>450</v>
      </c>
      <c r="G140" s="1">
        <v>53</v>
      </c>
      <c r="H140" s="33">
        <f t="shared" si="7"/>
        <v>88.222222222222229</v>
      </c>
      <c r="I140" s="6">
        <v>0.63</v>
      </c>
      <c r="J140" s="33">
        <v>3.8</v>
      </c>
      <c r="K140" s="34">
        <v>34</v>
      </c>
      <c r="L140" s="1">
        <v>10</v>
      </c>
      <c r="M140" s="33">
        <f t="shared" si="4"/>
        <v>70.588235294117652</v>
      </c>
      <c r="N140" s="33">
        <v>6.3</v>
      </c>
      <c r="O140" s="33">
        <v>1.6</v>
      </c>
      <c r="P140" s="33">
        <f t="shared" si="8"/>
        <v>74.603174603174608</v>
      </c>
      <c r="R140" s="6">
        <v>8.3688369999999992</v>
      </c>
      <c r="S140" s="34">
        <v>16.078384</v>
      </c>
      <c r="T140" s="1">
        <v>2980</v>
      </c>
      <c r="U140" s="33">
        <v>6.5647058823529418</v>
      </c>
      <c r="V140" s="34">
        <v>8.5611650000000008</v>
      </c>
      <c r="W140" s="34">
        <v>317.64705882352939</v>
      </c>
      <c r="X140" s="33">
        <v>28</v>
      </c>
      <c r="Y140" s="1">
        <v>79</v>
      </c>
      <c r="Z140" s="34">
        <v>0</v>
      </c>
      <c r="AA140" s="34">
        <v>250</v>
      </c>
    </row>
    <row r="141" spans="1:27" x14ac:dyDescent="0.2">
      <c r="A141" s="2">
        <v>43619</v>
      </c>
      <c r="B141" s="1">
        <v>3600</v>
      </c>
      <c r="C141" s="33">
        <v>25</v>
      </c>
      <c r="D141" s="33">
        <v>3.9</v>
      </c>
      <c r="E141" s="33">
        <f t="shared" si="6"/>
        <v>84.4</v>
      </c>
      <c r="F141" s="1">
        <v>470</v>
      </c>
      <c r="G141" s="1">
        <v>40</v>
      </c>
      <c r="H141" s="33">
        <f t="shared" si="7"/>
        <v>91.489361702127667</v>
      </c>
      <c r="I141" s="6">
        <v>1.1000000000000001</v>
      </c>
      <c r="J141" s="33">
        <v>3.9</v>
      </c>
      <c r="K141" s="34">
        <v>47</v>
      </c>
      <c r="L141" s="1">
        <v>7.3</v>
      </c>
      <c r="M141" s="33">
        <f t="shared" ref="M141:M145" si="9">100-100*L141/K141</f>
        <v>84.468085106382972</v>
      </c>
      <c r="N141" s="33">
        <v>5.9</v>
      </c>
      <c r="O141" s="33">
        <v>1.2</v>
      </c>
      <c r="P141" s="33">
        <f t="shared" si="8"/>
        <v>79.66101694915254</v>
      </c>
      <c r="R141" s="6">
        <v>8.1899329999999999</v>
      </c>
      <c r="S141" s="34">
        <v>13.05653</v>
      </c>
      <c r="T141" s="1">
        <v>3010</v>
      </c>
      <c r="U141" s="33">
        <v>6.5058823529411764</v>
      </c>
      <c r="V141" s="34">
        <v>6.6444159999999997</v>
      </c>
      <c r="W141" s="34">
        <v>351.1764705882353</v>
      </c>
      <c r="X141" s="33">
        <v>27.4</v>
      </c>
      <c r="Y141" s="1">
        <v>85</v>
      </c>
      <c r="Z141" s="34">
        <v>29</v>
      </c>
      <c r="AA141" s="34">
        <v>71</v>
      </c>
    </row>
    <row r="142" spans="1:27" x14ac:dyDescent="0.2">
      <c r="A142" s="2">
        <v>43654</v>
      </c>
      <c r="B142" s="1">
        <v>5400</v>
      </c>
      <c r="C142" s="33">
        <v>22</v>
      </c>
      <c r="D142" s="33">
        <v>3.6</v>
      </c>
      <c r="E142" s="33">
        <f t="shared" si="6"/>
        <v>83.63636363636364</v>
      </c>
      <c r="F142" s="1">
        <v>380</v>
      </c>
      <c r="G142" s="1">
        <v>74</v>
      </c>
      <c r="H142" s="33">
        <f t="shared" si="7"/>
        <v>80.526315789473685</v>
      </c>
      <c r="I142" s="6">
        <v>0.64</v>
      </c>
      <c r="J142" s="33">
        <v>3.6</v>
      </c>
      <c r="K142" s="34">
        <v>30</v>
      </c>
      <c r="L142" s="1">
        <v>7.7</v>
      </c>
      <c r="M142" s="33">
        <f t="shared" si="9"/>
        <v>74.333333333333329</v>
      </c>
      <c r="N142" s="33">
        <v>3.6</v>
      </c>
      <c r="O142" s="33">
        <v>0.92</v>
      </c>
      <c r="P142" s="33">
        <f t="shared" si="8"/>
        <v>74.444444444444443</v>
      </c>
      <c r="R142" s="6">
        <v>8.1566720000000004</v>
      </c>
      <c r="S142" s="34">
        <v>20.274553000000001</v>
      </c>
      <c r="T142" s="1">
        <v>2230</v>
      </c>
      <c r="U142" s="33">
        <v>6.5470588235294098</v>
      </c>
      <c r="V142" s="34">
        <v>10.181777</v>
      </c>
      <c r="W142" s="34">
        <v>237.05882352941177</v>
      </c>
      <c r="X142" s="33">
        <v>30.4</v>
      </c>
      <c r="Y142" s="1">
        <v>75</v>
      </c>
      <c r="Z142" s="34">
        <v>0.5</v>
      </c>
      <c r="AA142" s="34">
        <v>240</v>
      </c>
    </row>
    <row r="143" spans="1:27" x14ac:dyDescent="0.2">
      <c r="A143" s="2">
        <v>43682</v>
      </c>
      <c r="B143" s="1">
        <v>4600</v>
      </c>
      <c r="C143" s="33">
        <v>25</v>
      </c>
      <c r="D143" s="33">
        <v>2.9</v>
      </c>
      <c r="E143" s="33">
        <f t="shared" si="6"/>
        <v>88.4</v>
      </c>
      <c r="F143" s="1">
        <v>330</v>
      </c>
      <c r="G143" s="1">
        <v>50</v>
      </c>
      <c r="H143" s="33">
        <f t="shared" si="7"/>
        <v>84.848484848484844</v>
      </c>
      <c r="I143" s="6">
        <v>0.38</v>
      </c>
      <c r="J143" s="33">
        <v>2.9</v>
      </c>
      <c r="K143" s="34">
        <v>39</v>
      </c>
      <c r="L143" s="1">
        <v>7.2</v>
      </c>
      <c r="M143" s="33">
        <f t="shared" si="9"/>
        <v>81.538461538461547</v>
      </c>
      <c r="N143" s="33">
        <v>4.5999999999999996</v>
      </c>
      <c r="O143" s="33">
        <v>1.3</v>
      </c>
      <c r="P143" s="33">
        <f t="shared" si="8"/>
        <v>71.739130434782609</v>
      </c>
      <c r="R143" s="6">
        <v>8.5364159999999991</v>
      </c>
      <c r="S143" s="34">
        <v>25.542187999999999</v>
      </c>
      <c r="T143" s="1">
        <v>2590</v>
      </c>
      <c r="U143" s="33">
        <v>6.5374999999999979</v>
      </c>
      <c r="V143" s="34">
        <v>12.827157</v>
      </c>
      <c r="W143" s="34">
        <v>302.5</v>
      </c>
      <c r="X143" s="33">
        <v>29.8</v>
      </c>
      <c r="Y143" s="1">
        <v>73</v>
      </c>
      <c r="Z143" s="34">
        <v>0</v>
      </c>
      <c r="AA143" s="34">
        <v>110</v>
      </c>
    </row>
    <row r="144" spans="1:27" x14ac:dyDescent="0.2">
      <c r="A144" s="2">
        <v>43710</v>
      </c>
      <c r="B144" s="1">
        <v>3800</v>
      </c>
      <c r="C144" s="33">
        <v>16</v>
      </c>
      <c r="D144" s="33">
        <v>2</v>
      </c>
      <c r="E144" s="33">
        <f t="shared" si="6"/>
        <v>87.5</v>
      </c>
      <c r="F144" s="1">
        <v>370</v>
      </c>
      <c r="G144" s="1">
        <v>40</v>
      </c>
      <c r="H144" s="33">
        <f t="shared" si="7"/>
        <v>89.189189189189193</v>
      </c>
      <c r="I144" s="6">
        <v>0.33</v>
      </c>
      <c r="J144" s="33">
        <v>2</v>
      </c>
      <c r="K144" s="34">
        <v>37</v>
      </c>
      <c r="L144" s="1">
        <v>6.8</v>
      </c>
      <c r="M144" s="33">
        <f t="shared" si="9"/>
        <v>81.621621621621614</v>
      </c>
      <c r="N144" s="33">
        <v>5.0999999999999996</v>
      </c>
      <c r="O144" s="33">
        <v>1.9</v>
      </c>
      <c r="P144" s="33">
        <f t="shared" si="8"/>
        <v>62.745098039215684</v>
      </c>
      <c r="R144" s="6">
        <v>9.3613020000000002</v>
      </c>
      <c r="S144" s="34">
        <v>18.945757</v>
      </c>
      <c r="T144" s="1">
        <v>3650</v>
      </c>
      <c r="U144" s="33">
        <v>6.3055555555555562</v>
      </c>
      <c r="V144" s="34">
        <v>9.6201240000000006</v>
      </c>
      <c r="W144" s="34">
        <v>429.44444444444446</v>
      </c>
      <c r="X144" s="33">
        <v>27.7</v>
      </c>
      <c r="Y144" s="1">
        <v>82</v>
      </c>
      <c r="Z144" s="34">
        <v>97</v>
      </c>
      <c r="AA144" s="34">
        <v>47</v>
      </c>
    </row>
    <row r="145" spans="1:28" ht="17" customHeight="1" thickBot="1" x14ac:dyDescent="0.25">
      <c r="A145" s="14">
        <v>43746</v>
      </c>
      <c r="B145" s="10">
        <v>4900</v>
      </c>
      <c r="C145" s="25">
        <v>26</v>
      </c>
      <c r="D145" s="25">
        <v>3</v>
      </c>
      <c r="E145" s="25">
        <f t="shared" si="6"/>
        <v>88.461538461538467</v>
      </c>
      <c r="F145" s="10">
        <v>420</v>
      </c>
      <c r="G145" s="10">
        <v>43</v>
      </c>
      <c r="H145" s="25">
        <f t="shared" si="7"/>
        <v>89.761904761904759</v>
      </c>
      <c r="I145" s="27">
        <v>0.56999999999999995</v>
      </c>
      <c r="J145" s="25">
        <v>3</v>
      </c>
      <c r="K145" s="26">
        <v>33</v>
      </c>
      <c r="L145" s="10">
        <v>8.3000000000000007</v>
      </c>
      <c r="M145" s="25">
        <f t="shared" si="9"/>
        <v>74.848484848484844</v>
      </c>
      <c r="N145" s="25">
        <v>3.1</v>
      </c>
      <c r="O145" s="25">
        <v>2</v>
      </c>
      <c r="P145" s="25">
        <f t="shared" si="8"/>
        <v>35.483870967741936</v>
      </c>
      <c r="Q145" s="25"/>
      <c r="R145" s="27">
        <v>8.3564950000000007</v>
      </c>
      <c r="S145" s="26">
        <v>18.142195999999998</v>
      </c>
      <c r="T145" s="10">
        <v>2310</v>
      </c>
      <c r="U145" s="25">
        <v>6.423529411764707</v>
      </c>
      <c r="V145" s="26">
        <v>9.7968360000000008</v>
      </c>
      <c r="W145" s="26">
        <v>288.8235294117647</v>
      </c>
      <c r="X145" s="25">
        <v>27.7</v>
      </c>
      <c r="Y145" s="10">
        <v>77</v>
      </c>
      <c r="Z145" s="26">
        <v>0</v>
      </c>
      <c r="AA145" s="26">
        <v>90</v>
      </c>
      <c r="AB145" s="10"/>
    </row>
    <row r="146" spans="1:28" ht="16" customHeight="1" x14ac:dyDescent="0.2"/>
    <row r="147" spans="1:28" ht="50" customHeight="1" x14ac:dyDescent="0.2">
      <c r="A147" s="47"/>
      <c r="B147" s="47"/>
      <c r="C147" s="47"/>
      <c r="D147" s="47"/>
      <c r="E147" s="47"/>
      <c r="F147" s="47"/>
      <c r="G147" s="47"/>
      <c r="H147" s="47"/>
      <c r="I147" s="47"/>
      <c r="J147" s="47"/>
      <c r="K147" s="47"/>
      <c r="L147" s="47"/>
      <c r="M147" s="47"/>
      <c r="N147" s="47"/>
      <c r="O147" s="47"/>
      <c r="P147" s="47"/>
      <c r="Q147" s="47"/>
      <c r="R147" s="47"/>
      <c r="S147" s="47"/>
      <c r="T147" s="47"/>
      <c r="U147" s="47"/>
      <c r="V147" s="47"/>
      <c r="W147" s="47"/>
      <c r="X147" s="47"/>
      <c r="Y147" s="47"/>
      <c r="Z147" s="47"/>
      <c r="AA147" s="47"/>
      <c r="AB147" s="47"/>
    </row>
    <row r="148" spans="1:28" ht="50" customHeight="1" x14ac:dyDescent="0.2">
      <c r="A148" s="48"/>
      <c r="B148" s="48"/>
      <c r="C148" s="48"/>
      <c r="D148" s="48"/>
      <c r="E148" s="48"/>
      <c r="F148" s="48"/>
      <c r="G148" s="48"/>
      <c r="H148" s="48"/>
      <c r="I148" s="48"/>
      <c r="J148" s="48"/>
      <c r="K148" s="48"/>
      <c r="L148" s="48"/>
      <c r="M148" s="48"/>
      <c r="N148" s="48"/>
      <c r="O148" s="48"/>
      <c r="P148" s="48"/>
      <c r="Q148" s="48"/>
      <c r="R148" s="48"/>
      <c r="S148" s="48"/>
      <c r="T148" s="48"/>
      <c r="U148" s="48"/>
      <c r="V148" s="48"/>
      <c r="W148" s="48"/>
      <c r="X148" s="48"/>
      <c r="Y148" s="48"/>
      <c r="Z148" s="48"/>
      <c r="AA148" s="48"/>
      <c r="AB148" s="48"/>
    </row>
    <row r="149" spans="1:28" ht="16" customHeight="1" x14ac:dyDescent="0.2">
      <c r="A149" s="49" t="s">
        <v>3273</v>
      </c>
      <c r="B149" s="49"/>
      <c r="C149" s="49"/>
      <c r="D149" s="49"/>
      <c r="E149" s="49"/>
      <c r="F149" s="49"/>
      <c r="G149" s="49"/>
      <c r="H149" s="49"/>
      <c r="I149" s="49"/>
      <c r="J149" s="49"/>
      <c r="K149" s="49"/>
      <c r="L149" s="49"/>
      <c r="M149" s="49"/>
      <c r="N149" s="49"/>
      <c r="O149" s="49"/>
      <c r="P149" s="49"/>
      <c r="Q149" s="49"/>
      <c r="R149" s="49"/>
      <c r="S149" s="49"/>
      <c r="T149" s="49"/>
      <c r="U149" s="49"/>
      <c r="V149" s="49"/>
      <c r="W149" s="49"/>
      <c r="X149" s="49"/>
      <c r="Y149" s="49"/>
      <c r="Z149" s="49"/>
      <c r="AA149" s="49"/>
      <c r="AB149" s="49"/>
    </row>
    <row r="150" spans="1:28" x14ac:dyDescent="0.2">
      <c r="A150" s="49" t="s">
        <v>3281</v>
      </c>
      <c r="B150" s="49"/>
      <c r="C150" s="49"/>
      <c r="D150" s="49"/>
      <c r="E150" s="49"/>
      <c r="F150" s="49"/>
      <c r="G150" s="49"/>
      <c r="H150" s="49"/>
      <c r="I150" s="49"/>
      <c r="J150" s="49"/>
      <c r="K150" s="49"/>
      <c r="L150" s="49"/>
      <c r="M150" s="49"/>
      <c r="N150" s="49"/>
      <c r="O150" s="49"/>
      <c r="P150" s="49"/>
      <c r="Q150" s="49"/>
      <c r="R150" s="49"/>
      <c r="S150" s="49"/>
      <c r="T150" s="49"/>
      <c r="U150" s="49"/>
      <c r="V150" s="49"/>
      <c r="W150" s="49"/>
      <c r="X150" s="49"/>
      <c r="Y150" s="49"/>
      <c r="Z150" s="49"/>
      <c r="AA150" s="49"/>
      <c r="AB150" s="49"/>
    </row>
    <row r="152" spans="1:28" x14ac:dyDescent="0.2">
      <c r="A152" s="42" t="s">
        <v>2894</v>
      </c>
    </row>
    <row r="153" spans="1:28" x14ac:dyDescent="0.2">
      <c r="A153" s="40" t="s">
        <v>3276</v>
      </c>
    </row>
    <row r="154" spans="1:28" x14ac:dyDescent="0.2">
      <c r="A154" s="40" t="s">
        <v>3277</v>
      </c>
    </row>
  </sheetData>
  <mergeCells count="4">
    <mergeCell ref="A147:AB147"/>
    <mergeCell ref="A148:AB148"/>
    <mergeCell ref="A150:AB150"/>
    <mergeCell ref="A149:AB149"/>
  </mergeCells>
  <pageMargins left="0.7" right="0.7" top="0.75" bottom="0.75" header="0.3" footer="0.3"/>
  <pageSetup paperSize="9" orientation="landscape" horizontalDpi="0" verticalDpi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4D72AC-6651-4942-82A9-681705EA0890}">
  <dimension ref="A1:D399"/>
  <sheetViews>
    <sheetView workbookViewId="0"/>
  </sheetViews>
  <sheetFormatPr baseColWidth="10" defaultRowHeight="16" x14ac:dyDescent="0.2"/>
  <cols>
    <col min="1" max="1" width="59.6640625" style="12" customWidth="1"/>
    <col min="2" max="2" width="8.33203125" style="12" customWidth="1"/>
    <col min="3" max="3" width="126.33203125" style="12" customWidth="1"/>
    <col min="4" max="4" width="10.83203125" style="50" customWidth="1"/>
    <col min="5" max="16384" width="10.83203125" style="12"/>
  </cols>
  <sheetData>
    <row r="1" spans="1:4" ht="18" customHeight="1" thickBot="1" x14ac:dyDescent="0.25">
      <c r="A1" s="12" t="s">
        <v>3271</v>
      </c>
    </row>
    <row r="2" spans="1:4" ht="18" customHeight="1" thickBot="1" x14ac:dyDescent="0.25">
      <c r="A2" s="44" t="s">
        <v>3269</v>
      </c>
      <c r="B2" s="41" t="s">
        <v>3270</v>
      </c>
      <c r="C2" s="41" t="s">
        <v>2905</v>
      </c>
      <c r="D2" s="51" t="s">
        <v>2906</v>
      </c>
    </row>
    <row r="3" spans="1:4" ht="18" customHeight="1" x14ac:dyDescent="0.2">
      <c r="A3" s="12" t="s">
        <v>3227</v>
      </c>
      <c r="B3" s="16">
        <v>533</v>
      </c>
      <c r="C3" s="12" t="s">
        <v>3228</v>
      </c>
      <c r="D3" s="50">
        <v>0.99999773573228401</v>
      </c>
    </row>
    <row r="4" spans="1:4" ht="18" customHeight="1" x14ac:dyDescent="0.2">
      <c r="A4" s="12" t="s">
        <v>3221</v>
      </c>
      <c r="B4" s="16">
        <v>548</v>
      </c>
      <c r="C4" s="12" t="s">
        <v>3222</v>
      </c>
      <c r="D4" s="50">
        <v>0.99999999935175699</v>
      </c>
    </row>
    <row r="5" spans="1:4" ht="18" customHeight="1" x14ac:dyDescent="0.2">
      <c r="A5" s="12" t="s">
        <v>2722</v>
      </c>
      <c r="B5" s="16">
        <v>548</v>
      </c>
      <c r="C5" s="12" t="s">
        <v>3222</v>
      </c>
      <c r="D5" s="50">
        <v>0.99999998440716797</v>
      </c>
    </row>
    <row r="6" spans="1:4" ht="18" customHeight="1" x14ac:dyDescent="0.2">
      <c r="A6" s="12" t="s">
        <v>3223</v>
      </c>
      <c r="B6" s="16">
        <v>537</v>
      </c>
      <c r="C6" s="12" t="s">
        <v>3222</v>
      </c>
      <c r="D6" s="50">
        <v>0.99999999748896995</v>
      </c>
    </row>
    <row r="7" spans="1:4" ht="18" customHeight="1" x14ac:dyDescent="0.2">
      <c r="A7" s="12" t="s">
        <v>2723</v>
      </c>
      <c r="B7" s="16">
        <v>537</v>
      </c>
      <c r="C7" s="12" t="s">
        <v>3222</v>
      </c>
      <c r="D7" s="50">
        <v>0.99999999984097998</v>
      </c>
    </row>
    <row r="8" spans="1:4" ht="18" customHeight="1" x14ac:dyDescent="0.2">
      <c r="A8" s="12" t="s">
        <v>3224</v>
      </c>
      <c r="B8" s="16">
        <v>537</v>
      </c>
      <c r="C8" s="12" t="s">
        <v>3222</v>
      </c>
      <c r="D8" s="50">
        <v>0.99999999934851702</v>
      </c>
    </row>
    <row r="9" spans="1:4" ht="18" customHeight="1" x14ac:dyDescent="0.2">
      <c r="A9" s="12" t="s">
        <v>3225</v>
      </c>
      <c r="B9" s="16">
        <v>537</v>
      </c>
      <c r="C9" s="12" t="s">
        <v>3222</v>
      </c>
      <c r="D9" s="50">
        <v>0.99999999918580296</v>
      </c>
    </row>
    <row r="10" spans="1:4" ht="18" customHeight="1" x14ac:dyDescent="0.2">
      <c r="A10" s="12" t="s">
        <v>3226</v>
      </c>
      <c r="B10" s="16">
        <v>537</v>
      </c>
      <c r="C10" s="12" t="s">
        <v>3222</v>
      </c>
      <c r="D10" s="50">
        <v>0.99999999939814199</v>
      </c>
    </row>
    <row r="11" spans="1:4" ht="18" customHeight="1" x14ac:dyDescent="0.2">
      <c r="A11" s="12" t="s">
        <v>2724</v>
      </c>
      <c r="B11" s="16">
        <v>524</v>
      </c>
      <c r="C11" s="12" t="s">
        <v>3220</v>
      </c>
      <c r="D11" s="50">
        <v>0.99985727413425296</v>
      </c>
    </row>
    <row r="12" spans="1:4" ht="18" customHeight="1" x14ac:dyDescent="0.2">
      <c r="A12" s="12" t="s">
        <v>2725</v>
      </c>
      <c r="B12" s="16">
        <v>536</v>
      </c>
      <c r="C12" s="12" t="s">
        <v>3219</v>
      </c>
      <c r="D12" s="50">
        <v>0.99991494552693105</v>
      </c>
    </row>
    <row r="13" spans="1:4" ht="18" customHeight="1" x14ac:dyDescent="0.2">
      <c r="A13" s="12" t="s">
        <v>3214</v>
      </c>
      <c r="B13" s="16">
        <v>417</v>
      </c>
      <c r="C13" s="12" t="s">
        <v>3215</v>
      </c>
      <c r="D13" s="50">
        <v>0.99948544821338703</v>
      </c>
    </row>
    <row r="14" spans="1:4" ht="18" customHeight="1" x14ac:dyDescent="0.2">
      <c r="A14" s="12" t="s">
        <v>3216</v>
      </c>
      <c r="B14" s="16">
        <v>424</v>
      </c>
      <c r="C14" s="12" t="s">
        <v>3215</v>
      </c>
      <c r="D14" s="50">
        <v>1</v>
      </c>
    </row>
    <row r="15" spans="1:4" ht="18" customHeight="1" x14ac:dyDescent="0.2">
      <c r="A15" s="12" t="s">
        <v>2730</v>
      </c>
      <c r="B15" s="16">
        <v>425</v>
      </c>
      <c r="C15" s="12" t="s">
        <v>3215</v>
      </c>
      <c r="D15" s="50">
        <v>1</v>
      </c>
    </row>
    <row r="16" spans="1:4" ht="18" customHeight="1" x14ac:dyDescent="0.2">
      <c r="A16" s="12" t="s">
        <v>3217</v>
      </c>
      <c r="B16" s="16">
        <v>417</v>
      </c>
      <c r="C16" s="12" t="s">
        <v>3215</v>
      </c>
      <c r="D16" s="50">
        <v>0.99917197415321801</v>
      </c>
    </row>
    <row r="17" spans="1:4" ht="18" customHeight="1" x14ac:dyDescent="0.2">
      <c r="A17" s="12" t="s">
        <v>2731</v>
      </c>
      <c r="B17" s="16">
        <v>417</v>
      </c>
      <c r="C17" s="12" t="s">
        <v>3215</v>
      </c>
      <c r="D17" s="50">
        <v>0.99926865250350405</v>
      </c>
    </row>
    <row r="18" spans="1:4" ht="18" customHeight="1" x14ac:dyDescent="0.2">
      <c r="A18" s="12" t="s">
        <v>3218</v>
      </c>
      <c r="B18" s="16">
        <v>425</v>
      </c>
      <c r="C18" s="12" t="s">
        <v>3215</v>
      </c>
      <c r="D18" s="50">
        <v>1</v>
      </c>
    </row>
    <row r="19" spans="1:4" ht="18" customHeight="1" x14ac:dyDescent="0.2">
      <c r="A19" s="12" t="s">
        <v>3212</v>
      </c>
      <c r="B19" s="16">
        <v>462</v>
      </c>
      <c r="C19" s="12" t="s">
        <v>3213</v>
      </c>
      <c r="D19" s="50">
        <v>0.94046675613662301</v>
      </c>
    </row>
    <row r="20" spans="1:4" ht="18" customHeight="1" x14ac:dyDescent="0.2">
      <c r="A20" s="12" t="s">
        <v>2750</v>
      </c>
      <c r="B20" s="16">
        <v>423</v>
      </c>
      <c r="C20" s="12" t="s">
        <v>3211</v>
      </c>
      <c r="D20" s="50">
        <v>0.99999991532132404</v>
      </c>
    </row>
    <row r="21" spans="1:4" ht="18" customHeight="1" x14ac:dyDescent="0.2">
      <c r="A21" s="12" t="s">
        <v>2754</v>
      </c>
      <c r="B21" s="16">
        <v>425</v>
      </c>
      <c r="C21" s="12" t="s">
        <v>3210</v>
      </c>
      <c r="D21" s="50">
        <v>0.92822195203622704</v>
      </c>
    </row>
    <row r="22" spans="1:4" ht="18" customHeight="1" x14ac:dyDescent="0.2">
      <c r="A22" s="12" t="s">
        <v>3207</v>
      </c>
      <c r="B22" s="16">
        <v>489</v>
      </c>
      <c r="C22" s="12" t="s">
        <v>3208</v>
      </c>
      <c r="D22" s="50">
        <v>0.99999280746698305</v>
      </c>
    </row>
    <row r="23" spans="1:4" ht="18" customHeight="1" x14ac:dyDescent="0.2">
      <c r="A23" s="12" t="s">
        <v>3209</v>
      </c>
      <c r="B23" s="16">
        <v>489</v>
      </c>
      <c r="C23" s="12" t="s">
        <v>3208</v>
      </c>
      <c r="D23" s="50">
        <v>0.99999457684706905</v>
      </c>
    </row>
    <row r="24" spans="1:4" ht="18" customHeight="1" x14ac:dyDescent="0.2">
      <c r="A24" s="12" t="s">
        <v>3205</v>
      </c>
      <c r="B24" s="16">
        <v>428</v>
      </c>
      <c r="C24" s="12" t="s">
        <v>3206</v>
      </c>
      <c r="D24" s="50">
        <v>0.98596515122710704</v>
      </c>
    </row>
    <row r="25" spans="1:4" ht="18" customHeight="1" x14ac:dyDescent="0.2">
      <c r="A25" s="12" t="s">
        <v>2778</v>
      </c>
      <c r="B25" s="16">
        <v>417</v>
      </c>
      <c r="C25" s="12" t="s">
        <v>3204</v>
      </c>
      <c r="D25" s="50">
        <v>0.91491450669240504</v>
      </c>
    </row>
    <row r="26" spans="1:4" ht="18" customHeight="1" x14ac:dyDescent="0.2">
      <c r="A26" s="12" t="s">
        <v>2779</v>
      </c>
      <c r="B26" s="16">
        <v>419</v>
      </c>
      <c r="C26" s="12" t="s">
        <v>3203</v>
      </c>
      <c r="D26" s="50">
        <v>0.96795733596439204</v>
      </c>
    </row>
    <row r="27" spans="1:4" ht="18" customHeight="1" x14ac:dyDescent="0.2">
      <c r="A27" s="12" t="s">
        <v>2876</v>
      </c>
      <c r="B27" s="16">
        <v>380</v>
      </c>
      <c r="C27" s="12" t="s">
        <v>3202</v>
      </c>
      <c r="D27" s="50">
        <v>0.72168121377528305</v>
      </c>
    </row>
    <row r="28" spans="1:4" ht="18" customHeight="1" x14ac:dyDescent="0.2">
      <c r="A28" s="12" t="s">
        <v>3200</v>
      </c>
      <c r="B28" s="16">
        <v>426</v>
      </c>
      <c r="C28" s="12" t="s">
        <v>3201</v>
      </c>
      <c r="D28" s="50">
        <v>0.85699729924745105</v>
      </c>
    </row>
    <row r="29" spans="1:4" ht="18" customHeight="1" x14ac:dyDescent="0.2">
      <c r="A29" s="12" t="s">
        <v>3197</v>
      </c>
      <c r="B29" s="16">
        <v>425</v>
      </c>
      <c r="C29" s="12" t="s">
        <v>3198</v>
      </c>
      <c r="D29" s="50">
        <v>0.99971390748059097</v>
      </c>
    </row>
    <row r="30" spans="1:4" ht="18" customHeight="1" x14ac:dyDescent="0.2">
      <c r="A30" s="12" t="s">
        <v>3199</v>
      </c>
      <c r="B30" s="16">
        <v>425</v>
      </c>
      <c r="C30" s="12" t="s">
        <v>3198</v>
      </c>
      <c r="D30" s="50">
        <v>0.99956898804665295</v>
      </c>
    </row>
    <row r="31" spans="1:4" ht="18" customHeight="1" x14ac:dyDescent="0.2">
      <c r="A31" s="12" t="s">
        <v>2871</v>
      </c>
      <c r="B31" s="16">
        <v>429</v>
      </c>
      <c r="C31" s="12" t="s">
        <v>3196</v>
      </c>
      <c r="D31" s="50">
        <v>0.92822026660609702</v>
      </c>
    </row>
    <row r="32" spans="1:4" ht="18" customHeight="1" x14ac:dyDescent="0.2">
      <c r="A32" s="12" t="s">
        <v>2875</v>
      </c>
      <c r="B32" s="16">
        <v>428</v>
      </c>
      <c r="C32" s="12" t="s">
        <v>3196</v>
      </c>
      <c r="D32" s="50">
        <v>0.99975711420064695</v>
      </c>
    </row>
    <row r="33" spans="1:4" ht="18" customHeight="1" x14ac:dyDescent="0.2">
      <c r="A33" s="12" t="s">
        <v>2872</v>
      </c>
      <c r="B33" s="16">
        <v>427</v>
      </c>
      <c r="C33" s="12" t="s">
        <v>3196</v>
      </c>
      <c r="D33" s="50">
        <v>0.99973451546273695</v>
      </c>
    </row>
    <row r="34" spans="1:4" ht="18" customHeight="1" x14ac:dyDescent="0.2">
      <c r="A34" s="12" t="s">
        <v>2873</v>
      </c>
      <c r="B34" s="16">
        <v>421</v>
      </c>
      <c r="C34" s="12" t="s">
        <v>3195</v>
      </c>
      <c r="D34" s="50">
        <v>0.99999999999920397</v>
      </c>
    </row>
    <row r="35" spans="1:4" ht="18" customHeight="1" x14ac:dyDescent="0.2">
      <c r="A35" s="12" t="s">
        <v>2874</v>
      </c>
      <c r="B35" s="16">
        <v>426</v>
      </c>
      <c r="C35" s="12" t="s">
        <v>3194</v>
      </c>
      <c r="D35" s="50">
        <v>0.795413503847749</v>
      </c>
    </row>
    <row r="36" spans="1:4" ht="18" customHeight="1" x14ac:dyDescent="0.2">
      <c r="A36" s="12" t="s">
        <v>3192</v>
      </c>
      <c r="B36" s="16">
        <v>415</v>
      </c>
      <c r="C36" s="12" t="s">
        <v>3193</v>
      </c>
      <c r="D36" s="50">
        <v>0.99999998911298904</v>
      </c>
    </row>
    <row r="37" spans="1:4" ht="18" customHeight="1" x14ac:dyDescent="0.2">
      <c r="A37" s="12" t="s">
        <v>2790</v>
      </c>
      <c r="B37" s="16">
        <v>423</v>
      </c>
      <c r="C37" s="12" t="s">
        <v>3191</v>
      </c>
      <c r="D37" s="50">
        <v>0.99999999941212503</v>
      </c>
    </row>
    <row r="38" spans="1:4" ht="18" customHeight="1" x14ac:dyDescent="0.2">
      <c r="A38" s="12" t="s">
        <v>3185</v>
      </c>
      <c r="B38" s="16">
        <v>376</v>
      </c>
      <c r="C38" s="12" t="s">
        <v>3186</v>
      </c>
      <c r="D38" s="50">
        <v>0.99998178650960601</v>
      </c>
    </row>
    <row r="39" spans="1:4" ht="18" customHeight="1" x14ac:dyDescent="0.2">
      <c r="A39" s="12" t="s">
        <v>3187</v>
      </c>
      <c r="B39" s="16">
        <v>376</v>
      </c>
      <c r="C39" s="12" t="s">
        <v>3186</v>
      </c>
      <c r="D39" s="50">
        <v>0.99997541057672601</v>
      </c>
    </row>
    <row r="40" spans="1:4" ht="18" customHeight="1" x14ac:dyDescent="0.2">
      <c r="A40" s="12" t="s">
        <v>3188</v>
      </c>
      <c r="B40" s="16">
        <v>376</v>
      </c>
      <c r="C40" s="12" t="s">
        <v>3186</v>
      </c>
      <c r="D40" s="50">
        <v>0.99994678537397097</v>
      </c>
    </row>
    <row r="41" spans="1:4" ht="18" customHeight="1" x14ac:dyDescent="0.2">
      <c r="A41" s="12" t="s">
        <v>3189</v>
      </c>
      <c r="B41" s="16">
        <v>376</v>
      </c>
      <c r="C41" s="12" t="s">
        <v>3186</v>
      </c>
      <c r="D41" s="50">
        <v>0.99945637825250999</v>
      </c>
    </row>
    <row r="42" spans="1:4" ht="18" customHeight="1" x14ac:dyDescent="0.2">
      <c r="A42" s="12" t="s">
        <v>3190</v>
      </c>
      <c r="B42" s="16">
        <v>376</v>
      </c>
      <c r="C42" s="12" t="s">
        <v>3186</v>
      </c>
      <c r="D42" s="50">
        <v>0.99954395595489798</v>
      </c>
    </row>
    <row r="43" spans="1:4" ht="18" customHeight="1" x14ac:dyDescent="0.2">
      <c r="A43" s="12" t="s">
        <v>2864</v>
      </c>
      <c r="B43" s="16">
        <v>376</v>
      </c>
      <c r="C43" s="12" t="s">
        <v>3186</v>
      </c>
      <c r="D43" s="50">
        <v>0.96679755749964602</v>
      </c>
    </row>
    <row r="44" spans="1:4" ht="18" customHeight="1" x14ac:dyDescent="0.2">
      <c r="A44" s="12" t="s">
        <v>2805</v>
      </c>
      <c r="B44" s="16">
        <v>397</v>
      </c>
      <c r="C44" s="12" t="s">
        <v>3184</v>
      </c>
      <c r="D44" s="50">
        <v>0.80459719565207499</v>
      </c>
    </row>
    <row r="45" spans="1:4" ht="18" customHeight="1" x14ac:dyDescent="0.2">
      <c r="A45" s="12" t="s">
        <v>2809</v>
      </c>
      <c r="B45" s="16">
        <v>406</v>
      </c>
      <c r="C45" s="12" t="s">
        <v>3177</v>
      </c>
      <c r="D45" s="50">
        <v>0.99939027766995403</v>
      </c>
    </row>
    <row r="46" spans="1:4" ht="18" customHeight="1" x14ac:dyDescent="0.2">
      <c r="A46" s="12" t="s">
        <v>2824</v>
      </c>
      <c r="B46" s="16">
        <v>406</v>
      </c>
      <c r="C46" s="12" t="s">
        <v>3177</v>
      </c>
      <c r="D46" s="50">
        <v>0.99999999186654098</v>
      </c>
    </row>
    <row r="47" spans="1:4" ht="18" customHeight="1" x14ac:dyDescent="0.2">
      <c r="A47" s="12" t="s">
        <v>2817</v>
      </c>
      <c r="B47" s="16">
        <v>405</v>
      </c>
      <c r="C47" s="12" t="s">
        <v>3177</v>
      </c>
      <c r="D47" s="50">
        <v>0.99977468690932303</v>
      </c>
    </row>
    <row r="48" spans="1:4" ht="18" customHeight="1" x14ac:dyDescent="0.2">
      <c r="A48" s="12" t="s">
        <v>3178</v>
      </c>
      <c r="B48" s="16">
        <v>409</v>
      </c>
      <c r="C48" s="12" t="s">
        <v>3177</v>
      </c>
      <c r="D48" s="50">
        <v>0.96955283449236196</v>
      </c>
    </row>
    <row r="49" spans="1:4" ht="18" customHeight="1" x14ac:dyDescent="0.2">
      <c r="A49" s="12" t="s">
        <v>3179</v>
      </c>
      <c r="B49" s="16">
        <v>406</v>
      </c>
      <c r="C49" s="12" t="s">
        <v>3177</v>
      </c>
      <c r="D49" s="50">
        <v>0.97178205251724403</v>
      </c>
    </row>
    <row r="50" spans="1:4" ht="18" customHeight="1" x14ac:dyDescent="0.2">
      <c r="A50" s="12" t="s">
        <v>3180</v>
      </c>
      <c r="B50" s="16">
        <v>406</v>
      </c>
      <c r="C50" s="12" t="s">
        <v>3177</v>
      </c>
      <c r="D50" s="50">
        <v>0.97878774281018399</v>
      </c>
    </row>
    <row r="51" spans="1:4" ht="18" customHeight="1" x14ac:dyDescent="0.2">
      <c r="A51" s="12" t="s">
        <v>3181</v>
      </c>
      <c r="B51" s="16">
        <v>406</v>
      </c>
      <c r="C51" s="12" t="s">
        <v>3177</v>
      </c>
      <c r="D51" s="50">
        <v>0.98655001958822497</v>
      </c>
    </row>
    <row r="52" spans="1:4" ht="18" customHeight="1" x14ac:dyDescent="0.2">
      <c r="A52" s="12" t="s">
        <v>2830</v>
      </c>
      <c r="B52" s="16">
        <v>409</v>
      </c>
      <c r="C52" s="12" t="s">
        <v>3177</v>
      </c>
      <c r="D52" s="50">
        <v>0.96360464262858103</v>
      </c>
    </row>
    <row r="53" spans="1:4" ht="18" customHeight="1" x14ac:dyDescent="0.2">
      <c r="A53" s="12" t="s">
        <v>2816</v>
      </c>
      <c r="B53" s="16">
        <v>406</v>
      </c>
      <c r="C53" s="12" t="s">
        <v>3177</v>
      </c>
      <c r="D53" s="50">
        <v>0.99750195675435005</v>
      </c>
    </row>
    <row r="54" spans="1:4" ht="18" customHeight="1" x14ac:dyDescent="0.2">
      <c r="A54" s="12" t="s">
        <v>2823</v>
      </c>
      <c r="B54" s="16">
        <v>406</v>
      </c>
      <c r="C54" s="12" t="s">
        <v>3177</v>
      </c>
      <c r="D54" s="50">
        <v>0.93672586237993904</v>
      </c>
    </row>
    <row r="55" spans="1:4" ht="18" customHeight="1" x14ac:dyDescent="0.2">
      <c r="A55" s="12" t="s">
        <v>2828</v>
      </c>
      <c r="B55" s="16">
        <v>407</v>
      </c>
      <c r="C55" s="12" t="s">
        <v>3177</v>
      </c>
      <c r="D55" s="50">
        <v>0.98384385778762495</v>
      </c>
    </row>
    <row r="56" spans="1:4" ht="18" customHeight="1" x14ac:dyDescent="0.2">
      <c r="A56" s="12" t="s">
        <v>3182</v>
      </c>
      <c r="B56" s="16">
        <v>407</v>
      </c>
      <c r="C56" s="12" t="s">
        <v>3177</v>
      </c>
      <c r="D56" s="50">
        <v>0.98617393415972798</v>
      </c>
    </row>
    <row r="57" spans="1:4" ht="18" customHeight="1" x14ac:dyDescent="0.2">
      <c r="A57" s="12" t="s">
        <v>3183</v>
      </c>
      <c r="B57" s="16">
        <v>407</v>
      </c>
      <c r="C57" s="12" t="s">
        <v>3177</v>
      </c>
      <c r="D57" s="50">
        <v>0.98901624989398496</v>
      </c>
    </row>
    <row r="58" spans="1:4" ht="18" customHeight="1" x14ac:dyDescent="0.2">
      <c r="A58" s="12" t="s">
        <v>2829</v>
      </c>
      <c r="B58" s="16">
        <v>407</v>
      </c>
      <c r="C58" s="12" t="s">
        <v>3177</v>
      </c>
      <c r="D58" s="50">
        <v>0.87016068056606</v>
      </c>
    </row>
    <row r="59" spans="1:4" ht="18" customHeight="1" x14ac:dyDescent="0.2">
      <c r="A59" s="12" t="s">
        <v>2813</v>
      </c>
      <c r="B59" s="16">
        <v>405</v>
      </c>
      <c r="C59" s="12" t="s">
        <v>3177</v>
      </c>
      <c r="D59" s="50">
        <v>0.99256194800131703</v>
      </c>
    </row>
    <row r="60" spans="1:4" ht="18" customHeight="1" x14ac:dyDescent="0.2">
      <c r="A60" s="12" t="s">
        <v>2811</v>
      </c>
      <c r="B60" s="16">
        <v>406</v>
      </c>
      <c r="C60" s="12" t="s">
        <v>3176</v>
      </c>
      <c r="D60" s="50">
        <v>0.91773935991189404</v>
      </c>
    </row>
    <row r="61" spans="1:4" ht="18" customHeight="1" x14ac:dyDescent="0.2">
      <c r="A61" s="12" t="s">
        <v>2810</v>
      </c>
      <c r="B61" s="16">
        <v>406</v>
      </c>
      <c r="C61" s="12" t="s">
        <v>3175</v>
      </c>
      <c r="D61" s="50">
        <v>0.99364466158178399</v>
      </c>
    </row>
    <row r="62" spans="1:4" ht="18" customHeight="1" x14ac:dyDescent="0.2">
      <c r="A62" s="12" t="s">
        <v>2806</v>
      </c>
      <c r="B62" s="16">
        <v>405</v>
      </c>
      <c r="C62" s="12" t="s">
        <v>3174</v>
      </c>
      <c r="D62" s="50">
        <v>0.88571643854683002</v>
      </c>
    </row>
    <row r="63" spans="1:4" ht="18" customHeight="1" x14ac:dyDescent="0.2">
      <c r="A63" s="12" t="s">
        <v>3170</v>
      </c>
      <c r="B63" s="16">
        <v>406</v>
      </c>
      <c r="C63" s="12" t="s">
        <v>3171</v>
      </c>
      <c r="D63" s="50">
        <v>0.71711324735405202</v>
      </c>
    </row>
    <row r="64" spans="1:4" ht="18" customHeight="1" x14ac:dyDescent="0.2">
      <c r="A64" s="12" t="s">
        <v>3172</v>
      </c>
      <c r="B64" s="16">
        <v>406</v>
      </c>
      <c r="C64" s="12" t="s">
        <v>3171</v>
      </c>
      <c r="D64" s="50">
        <v>0.71703038637787997</v>
      </c>
    </row>
    <row r="65" spans="1:4" ht="18" customHeight="1" x14ac:dyDescent="0.2">
      <c r="A65" s="12" t="s">
        <v>3173</v>
      </c>
      <c r="B65" s="16">
        <v>406</v>
      </c>
      <c r="C65" s="12" t="s">
        <v>3171</v>
      </c>
      <c r="D65" s="50">
        <v>0.802577745118221</v>
      </c>
    </row>
    <row r="66" spans="1:4" ht="18" customHeight="1" x14ac:dyDescent="0.2">
      <c r="A66" s="12" t="s">
        <v>3166</v>
      </c>
      <c r="B66" s="16">
        <v>406</v>
      </c>
      <c r="C66" s="12" t="s">
        <v>3167</v>
      </c>
      <c r="D66" s="50">
        <v>0.96658950907520103</v>
      </c>
    </row>
    <row r="67" spans="1:4" ht="18" customHeight="1" x14ac:dyDescent="0.2">
      <c r="A67" s="12" t="s">
        <v>3168</v>
      </c>
      <c r="B67" s="16">
        <v>406</v>
      </c>
      <c r="C67" s="12" t="s">
        <v>3167</v>
      </c>
      <c r="D67" s="50">
        <v>0.99944726681530804</v>
      </c>
    </row>
    <row r="68" spans="1:4" ht="18" customHeight="1" x14ac:dyDescent="0.2">
      <c r="A68" s="12" t="s">
        <v>3169</v>
      </c>
      <c r="B68" s="16">
        <v>406</v>
      </c>
      <c r="C68" s="12" t="s">
        <v>3167</v>
      </c>
      <c r="D68" s="50">
        <v>0.99988100177649397</v>
      </c>
    </row>
    <row r="69" spans="1:4" ht="18" customHeight="1" x14ac:dyDescent="0.2">
      <c r="A69" s="12" t="s">
        <v>3161</v>
      </c>
      <c r="B69" s="16">
        <v>406</v>
      </c>
      <c r="C69" s="12" t="s">
        <v>3162</v>
      </c>
      <c r="D69" s="50">
        <v>0.99999314485830004</v>
      </c>
    </row>
    <row r="70" spans="1:4" ht="18" customHeight="1" x14ac:dyDescent="0.2">
      <c r="A70" s="12" t="s">
        <v>3163</v>
      </c>
      <c r="B70" s="16">
        <v>406</v>
      </c>
      <c r="C70" s="12" t="s">
        <v>3162</v>
      </c>
      <c r="D70" s="50">
        <v>0.999968931232318</v>
      </c>
    </row>
    <row r="71" spans="1:4" ht="18" customHeight="1" x14ac:dyDescent="0.2">
      <c r="A71" s="12" t="s">
        <v>3164</v>
      </c>
      <c r="B71" s="16">
        <v>406</v>
      </c>
      <c r="C71" s="12" t="s">
        <v>3162</v>
      </c>
      <c r="D71" s="50">
        <v>0.99973205942610899</v>
      </c>
    </row>
    <row r="72" spans="1:4" ht="18" customHeight="1" x14ac:dyDescent="0.2">
      <c r="A72" s="12" t="s">
        <v>3165</v>
      </c>
      <c r="B72" s="16">
        <v>406</v>
      </c>
      <c r="C72" s="12" t="s">
        <v>3162</v>
      </c>
      <c r="D72" s="50">
        <v>0.99911517048116205</v>
      </c>
    </row>
    <row r="73" spans="1:4" ht="18" customHeight="1" x14ac:dyDescent="0.2">
      <c r="A73" s="12" t="s">
        <v>2820</v>
      </c>
      <c r="B73" s="16">
        <v>406</v>
      </c>
      <c r="C73" s="12" t="s">
        <v>3162</v>
      </c>
      <c r="D73" s="50">
        <v>0.99997463479715198</v>
      </c>
    </row>
    <row r="74" spans="1:4" ht="18" customHeight="1" x14ac:dyDescent="0.2">
      <c r="A74" s="12" t="s">
        <v>3156</v>
      </c>
      <c r="B74" s="16">
        <v>405</v>
      </c>
      <c r="C74" s="12" t="s">
        <v>3157</v>
      </c>
      <c r="D74" s="50">
        <v>0.99968290420033701</v>
      </c>
    </row>
    <row r="75" spans="1:4" ht="18" customHeight="1" x14ac:dyDescent="0.2">
      <c r="A75" s="12" t="s">
        <v>3158</v>
      </c>
      <c r="B75" s="16">
        <v>405</v>
      </c>
      <c r="C75" s="12" t="s">
        <v>3157</v>
      </c>
      <c r="D75" s="50">
        <v>0.99967941980397201</v>
      </c>
    </row>
    <row r="76" spans="1:4" ht="18" customHeight="1" x14ac:dyDescent="0.2">
      <c r="A76" s="12" t="s">
        <v>3159</v>
      </c>
      <c r="B76" s="16">
        <v>406</v>
      </c>
      <c r="C76" s="12" t="s">
        <v>3157</v>
      </c>
      <c r="D76" s="50">
        <v>0.99814446897604203</v>
      </c>
    </row>
    <row r="77" spans="1:4" ht="18" customHeight="1" x14ac:dyDescent="0.2">
      <c r="A77" s="12" t="s">
        <v>3160</v>
      </c>
      <c r="B77" s="16">
        <v>406</v>
      </c>
      <c r="C77" s="12" t="s">
        <v>3157</v>
      </c>
      <c r="D77" s="50">
        <v>0.99677182323345603</v>
      </c>
    </row>
    <row r="78" spans="1:4" ht="18" customHeight="1" x14ac:dyDescent="0.2">
      <c r="A78" s="12" t="s">
        <v>2807</v>
      </c>
      <c r="B78" s="16">
        <v>405</v>
      </c>
      <c r="C78" s="12" t="s">
        <v>3157</v>
      </c>
      <c r="D78" s="50">
        <v>0.79572606609225005</v>
      </c>
    </row>
    <row r="79" spans="1:4" ht="18" customHeight="1" x14ac:dyDescent="0.2">
      <c r="A79" s="12" t="s">
        <v>3153</v>
      </c>
      <c r="B79" s="16">
        <v>405</v>
      </c>
      <c r="C79" s="12" t="s">
        <v>3154</v>
      </c>
      <c r="D79" s="50">
        <v>0.82998737710219195</v>
      </c>
    </row>
    <row r="80" spans="1:4" ht="18" customHeight="1" x14ac:dyDescent="0.2">
      <c r="A80" s="12" t="s">
        <v>3155</v>
      </c>
      <c r="B80" s="16">
        <v>405</v>
      </c>
      <c r="C80" s="12" t="s">
        <v>3154</v>
      </c>
      <c r="D80" s="50">
        <v>0.96729572095011296</v>
      </c>
    </row>
    <row r="81" spans="1:4" ht="18" customHeight="1" x14ac:dyDescent="0.2">
      <c r="A81" s="12" t="s">
        <v>2821</v>
      </c>
      <c r="B81" s="16">
        <v>405</v>
      </c>
      <c r="C81" s="12" t="s">
        <v>3154</v>
      </c>
      <c r="D81" s="50">
        <v>0.72251620051717402</v>
      </c>
    </row>
    <row r="82" spans="1:4" ht="18" customHeight="1" x14ac:dyDescent="0.2">
      <c r="A82" s="12" t="s">
        <v>2812</v>
      </c>
      <c r="B82" s="16">
        <v>405</v>
      </c>
      <c r="C82" s="12" t="s">
        <v>3154</v>
      </c>
      <c r="D82" s="50">
        <v>0.80287413352545001</v>
      </c>
    </row>
    <row r="83" spans="1:4" ht="18" customHeight="1" x14ac:dyDescent="0.2">
      <c r="A83" s="12" t="s">
        <v>2787</v>
      </c>
      <c r="B83" s="16">
        <v>405</v>
      </c>
      <c r="C83" s="12" t="s">
        <v>3154</v>
      </c>
      <c r="D83" s="50">
        <v>0.74150775085814902</v>
      </c>
    </row>
    <row r="84" spans="1:4" ht="18" customHeight="1" x14ac:dyDescent="0.2">
      <c r="A84" s="12" t="s">
        <v>3150</v>
      </c>
      <c r="B84" s="16">
        <v>406</v>
      </c>
      <c r="C84" s="12" t="s">
        <v>3151</v>
      </c>
      <c r="D84" s="50">
        <v>0.78528743385510102</v>
      </c>
    </row>
    <row r="85" spans="1:4" ht="18" customHeight="1" x14ac:dyDescent="0.2">
      <c r="A85" s="12" t="s">
        <v>3152</v>
      </c>
      <c r="B85" s="16">
        <v>405</v>
      </c>
      <c r="C85" s="12" t="s">
        <v>3151</v>
      </c>
      <c r="D85" s="50">
        <v>0.86531582965411402</v>
      </c>
    </row>
    <row r="86" spans="1:4" ht="18" customHeight="1" x14ac:dyDescent="0.2">
      <c r="A86" s="12" t="s">
        <v>2831</v>
      </c>
      <c r="B86" s="16">
        <v>407</v>
      </c>
      <c r="C86" s="12" t="s">
        <v>3149</v>
      </c>
      <c r="D86" s="50">
        <v>0.90320145927523698</v>
      </c>
    </row>
    <row r="87" spans="1:4" ht="18" customHeight="1" x14ac:dyDescent="0.2">
      <c r="A87" s="12" t="s">
        <v>2814</v>
      </c>
      <c r="B87" s="16">
        <v>407</v>
      </c>
      <c r="C87" s="12" t="s">
        <v>3147</v>
      </c>
      <c r="D87" s="50">
        <v>0.82865789078409302</v>
      </c>
    </row>
    <row r="88" spans="1:4" ht="18" customHeight="1" x14ac:dyDescent="0.2">
      <c r="A88" s="12" t="s">
        <v>3148</v>
      </c>
      <c r="B88" s="16">
        <v>407</v>
      </c>
      <c r="C88" s="12" t="s">
        <v>3147</v>
      </c>
      <c r="D88" s="50">
        <v>0.81868529331536899</v>
      </c>
    </row>
    <row r="89" spans="1:4" ht="18" customHeight="1" x14ac:dyDescent="0.2">
      <c r="A89" s="12" t="s">
        <v>3145</v>
      </c>
      <c r="B89" s="16">
        <v>407</v>
      </c>
      <c r="C89" s="12" t="s">
        <v>3146</v>
      </c>
      <c r="D89" s="50">
        <v>0.89918767079204298</v>
      </c>
    </row>
    <row r="90" spans="1:4" ht="18" customHeight="1" x14ac:dyDescent="0.2">
      <c r="A90" s="12" t="s">
        <v>2818</v>
      </c>
      <c r="B90" s="16">
        <v>409</v>
      </c>
      <c r="C90" s="12" t="s">
        <v>3143</v>
      </c>
      <c r="D90" s="50">
        <v>0.93201679080945399</v>
      </c>
    </row>
    <row r="91" spans="1:4" ht="18" customHeight="1" x14ac:dyDescent="0.2">
      <c r="A91" s="12" t="s">
        <v>3144</v>
      </c>
      <c r="B91" s="16">
        <v>405</v>
      </c>
      <c r="C91" s="12" t="s">
        <v>3143</v>
      </c>
      <c r="D91" s="50">
        <v>0.98818881140343695</v>
      </c>
    </row>
    <row r="92" spans="1:4" ht="18" customHeight="1" x14ac:dyDescent="0.2">
      <c r="A92" s="12" t="s">
        <v>3137</v>
      </c>
      <c r="B92" s="16">
        <v>405</v>
      </c>
      <c r="C92" s="12" t="s">
        <v>3138</v>
      </c>
      <c r="D92" s="50">
        <v>0.95691282155552004</v>
      </c>
    </row>
    <row r="93" spans="1:4" ht="18" customHeight="1" x14ac:dyDescent="0.2">
      <c r="A93" s="12" t="s">
        <v>3139</v>
      </c>
      <c r="B93" s="16">
        <v>405</v>
      </c>
      <c r="C93" s="12" t="s">
        <v>3138</v>
      </c>
      <c r="D93" s="50">
        <v>0.95936263501549202</v>
      </c>
    </row>
    <row r="94" spans="1:4" ht="18" customHeight="1" x14ac:dyDescent="0.2">
      <c r="A94" s="12" t="s">
        <v>3140</v>
      </c>
      <c r="B94" s="16">
        <v>405</v>
      </c>
      <c r="C94" s="12" t="s">
        <v>3138</v>
      </c>
      <c r="D94" s="50">
        <v>0.82769112855529503</v>
      </c>
    </row>
    <row r="95" spans="1:4" ht="18" customHeight="1" x14ac:dyDescent="0.2">
      <c r="A95" s="12" t="s">
        <v>3141</v>
      </c>
      <c r="B95" s="16">
        <v>405</v>
      </c>
      <c r="C95" s="12" t="s">
        <v>3138</v>
      </c>
      <c r="D95" s="50">
        <v>0.94647405411027197</v>
      </c>
    </row>
    <row r="96" spans="1:4" ht="18" customHeight="1" x14ac:dyDescent="0.2">
      <c r="A96" s="12" t="s">
        <v>3142</v>
      </c>
      <c r="B96" s="16">
        <v>405</v>
      </c>
      <c r="C96" s="12" t="s">
        <v>3138</v>
      </c>
      <c r="D96" s="50">
        <v>0.83041235942789005</v>
      </c>
    </row>
    <row r="97" spans="1:4" ht="18" customHeight="1" x14ac:dyDescent="0.2">
      <c r="A97" s="12" t="s">
        <v>2819</v>
      </c>
      <c r="B97" s="16">
        <v>408</v>
      </c>
      <c r="C97" s="12" t="s">
        <v>3136</v>
      </c>
      <c r="D97" s="50">
        <v>0.98976250064337101</v>
      </c>
    </row>
    <row r="98" spans="1:4" ht="18" customHeight="1" x14ac:dyDescent="0.2">
      <c r="A98" s="12" t="s">
        <v>3134</v>
      </c>
      <c r="B98" s="16">
        <v>405</v>
      </c>
      <c r="C98" s="12" t="s">
        <v>3135</v>
      </c>
      <c r="D98" s="50">
        <v>0.911633062023537</v>
      </c>
    </row>
    <row r="99" spans="1:4" ht="18" customHeight="1" x14ac:dyDescent="0.2">
      <c r="A99" s="12" t="s">
        <v>3128</v>
      </c>
      <c r="B99" s="16">
        <v>407</v>
      </c>
      <c r="C99" s="12" t="s">
        <v>3129</v>
      </c>
      <c r="D99" s="50">
        <v>0.88217542569945195</v>
      </c>
    </row>
    <row r="100" spans="1:4" ht="18" customHeight="1" x14ac:dyDescent="0.2">
      <c r="A100" s="12" t="s">
        <v>3130</v>
      </c>
      <c r="B100" s="16">
        <v>408</v>
      </c>
      <c r="C100" s="12" t="s">
        <v>3129</v>
      </c>
      <c r="D100" s="50">
        <v>0.95038986695370997</v>
      </c>
    </row>
    <row r="101" spans="1:4" ht="18" customHeight="1" x14ac:dyDescent="0.2">
      <c r="A101" s="12" t="s">
        <v>3131</v>
      </c>
      <c r="B101" s="16">
        <v>407</v>
      </c>
      <c r="C101" s="12" t="s">
        <v>3129</v>
      </c>
      <c r="D101" s="50">
        <v>0.99810763967558203</v>
      </c>
    </row>
    <row r="102" spans="1:4" ht="18" customHeight="1" x14ac:dyDescent="0.2">
      <c r="A102" s="12" t="s">
        <v>2825</v>
      </c>
      <c r="B102" s="16">
        <v>406</v>
      </c>
      <c r="C102" s="12" t="s">
        <v>3129</v>
      </c>
      <c r="D102" s="50">
        <v>0.70255733899165096</v>
      </c>
    </row>
    <row r="103" spans="1:4" ht="18" customHeight="1" x14ac:dyDescent="0.2">
      <c r="A103" s="12" t="s">
        <v>2826</v>
      </c>
      <c r="B103" s="16">
        <v>407</v>
      </c>
      <c r="C103" s="12" t="s">
        <v>3129</v>
      </c>
      <c r="D103" s="50">
        <v>0.99970320139951696</v>
      </c>
    </row>
    <row r="104" spans="1:4" ht="18" customHeight="1" x14ac:dyDescent="0.2">
      <c r="A104" s="12" t="s">
        <v>3132</v>
      </c>
      <c r="B104" s="16">
        <v>406</v>
      </c>
      <c r="C104" s="12" t="s">
        <v>3129</v>
      </c>
      <c r="D104" s="50">
        <v>0.73463742438614399</v>
      </c>
    </row>
    <row r="105" spans="1:4" ht="18" customHeight="1" x14ac:dyDescent="0.2">
      <c r="A105" s="12" t="s">
        <v>2815</v>
      </c>
      <c r="B105" s="16">
        <v>406</v>
      </c>
      <c r="C105" s="12" t="s">
        <v>3129</v>
      </c>
      <c r="D105" s="50">
        <v>0.88079150368892101</v>
      </c>
    </row>
    <row r="106" spans="1:4" ht="18" customHeight="1" x14ac:dyDescent="0.2">
      <c r="A106" s="12" t="s">
        <v>3133</v>
      </c>
      <c r="B106" s="16">
        <v>407</v>
      </c>
      <c r="C106" s="12" t="s">
        <v>3129</v>
      </c>
      <c r="D106" s="50">
        <v>0.98403072470943598</v>
      </c>
    </row>
    <row r="107" spans="1:4" ht="18" customHeight="1" x14ac:dyDescent="0.2">
      <c r="A107" s="12" t="s">
        <v>3126</v>
      </c>
      <c r="B107" s="16">
        <v>407</v>
      </c>
      <c r="C107" s="12" t="s">
        <v>3127</v>
      </c>
      <c r="D107" s="50">
        <v>0.99659168865194903</v>
      </c>
    </row>
    <row r="108" spans="1:4" ht="18" customHeight="1" x14ac:dyDescent="0.2">
      <c r="A108" s="12" t="s">
        <v>2827</v>
      </c>
      <c r="B108" s="16">
        <v>407</v>
      </c>
      <c r="C108" s="12" t="s">
        <v>3127</v>
      </c>
      <c r="D108" s="50">
        <v>0.99614053008988301</v>
      </c>
    </row>
    <row r="109" spans="1:4" ht="18" customHeight="1" x14ac:dyDescent="0.2">
      <c r="A109" s="12" t="s">
        <v>2822</v>
      </c>
      <c r="B109" s="16">
        <v>406</v>
      </c>
      <c r="C109" s="12" t="s">
        <v>3123</v>
      </c>
      <c r="D109" s="50">
        <v>0.99104867839616495</v>
      </c>
    </row>
    <row r="110" spans="1:4" ht="18" customHeight="1" x14ac:dyDescent="0.2">
      <c r="A110" s="12" t="s">
        <v>3124</v>
      </c>
      <c r="B110" s="16">
        <v>406</v>
      </c>
      <c r="C110" s="12" t="s">
        <v>3123</v>
      </c>
      <c r="D110" s="50">
        <v>0.99033175918167204</v>
      </c>
    </row>
    <row r="111" spans="1:4" ht="18" customHeight="1" x14ac:dyDescent="0.2">
      <c r="A111" s="12" t="s">
        <v>3125</v>
      </c>
      <c r="B111" s="16">
        <v>406</v>
      </c>
      <c r="C111" s="12" t="s">
        <v>3123</v>
      </c>
      <c r="D111" s="50">
        <v>0.98666976862942002</v>
      </c>
    </row>
    <row r="112" spans="1:4" ht="18" customHeight="1" x14ac:dyDescent="0.2">
      <c r="A112" s="12" t="s">
        <v>2838</v>
      </c>
      <c r="B112" s="16">
        <v>372</v>
      </c>
      <c r="C112" s="12" t="s">
        <v>3122</v>
      </c>
      <c r="D112" s="50">
        <v>0.99910590779821395</v>
      </c>
    </row>
    <row r="113" spans="1:4" ht="18" customHeight="1" x14ac:dyDescent="0.2">
      <c r="A113" s="12" t="s">
        <v>2837</v>
      </c>
      <c r="B113" s="16">
        <v>371</v>
      </c>
      <c r="C113" s="12" t="s">
        <v>3121</v>
      </c>
      <c r="D113" s="50">
        <v>0.99086795303801001</v>
      </c>
    </row>
    <row r="114" spans="1:4" ht="18" customHeight="1" x14ac:dyDescent="0.2">
      <c r="A114" s="12" t="s">
        <v>2832</v>
      </c>
      <c r="B114" s="16">
        <v>405</v>
      </c>
      <c r="C114" s="12" t="s">
        <v>3120</v>
      </c>
      <c r="D114" s="50">
        <v>0.87077264426373402</v>
      </c>
    </row>
    <row r="115" spans="1:4" ht="18" customHeight="1" x14ac:dyDescent="0.2">
      <c r="A115" s="12" t="s">
        <v>2834</v>
      </c>
      <c r="B115" s="16">
        <v>392</v>
      </c>
      <c r="C115" s="12" t="s">
        <v>3119</v>
      </c>
      <c r="D115" s="50">
        <v>0.99957360391549499</v>
      </c>
    </row>
    <row r="116" spans="1:4" ht="18" customHeight="1" x14ac:dyDescent="0.2">
      <c r="A116" s="12" t="s">
        <v>2835</v>
      </c>
      <c r="B116" s="16">
        <v>391</v>
      </c>
      <c r="C116" s="12" t="s">
        <v>3119</v>
      </c>
      <c r="D116" s="50">
        <v>0.99999990238547298</v>
      </c>
    </row>
    <row r="117" spans="1:4" ht="18" customHeight="1" x14ac:dyDescent="0.2">
      <c r="A117" s="12" t="s">
        <v>2780</v>
      </c>
      <c r="B117" s="16">
        <v>397</v>
      </c>
      <c r="C117" s="12" t="s">
        <v>3117</v>
      </c>
      <c r="D117" s="50">
        <v>0.99139865463392296</v>
      </c>
    </row>
    <row r="118" spans="1:4" ht="18" customHeight="1" x14ac:dyDescent="0.2">
      <c r="A118" s="12" t="s">
        <v>3118</v>
      </c>
      <c r="B118" s="16">
        <v>397</v>
      </c>
      <c r="C118" s="12" t="s">
        <v>3117</v>
      </c>
      <c r="D118" s="50">
        <v>0.99879964325702497</v>
      </c>
    </row>
    <row r="119" spans="1:4" ht="18" customHeight="1" x14ac:dyDescent="0.2">
      <c r="A119" s="12" t="s">
        <v>2836</v>
      </c>
      <c r="B119" s="16">
        <v>397</v>
      </c>
      <c r="C119" s="12" t="s">
        <v>3117</v>
      </c>
      <c r="D119" s="50">
        <v>0.99906323897815297</v>
      </c>
    </row>
    <row r="120" spans="1:4" ht="18" customHeight="1" x14ac:dyDescent="0.2">
      <c r="A120" s="12" t="s">
        <v>3114</v>
      </c>
      <c r="B120" s="16">
        <v>399</v>
      </c>
      <c r="C120" s="12" t="s">
        <v>3115</v>
      </c>
      <c r="D120" s="50">
        <v>0.99793314427532398</v>
      </c>
    </row>
    <row r="121" spans="1:4" ht="18" customHeight="1" x14ac:dyDescent="0.2">
      <c r="A121" s="12" t="s">
        <v>3116</v>
      </c>
      <c r="B121" s="16">
        <v>399</v>
      </c>
      <c r="C121" s="12" t="s">
        <v>3115</v>
      </c>
      <c r="D121" s="50">
        <v>0.99787279843620202</v>
      </c>
    </row>
    <row r="122" spans="1:4" ht="18" customHeight="1" x14ac:dyDescent="0.2">
      <c r="A122" s="12" t="s">
        <v>2839</v>
      </c>
      <c r="B122" s="16">
        <v>371</v>
      </c>
      <c r="C122" s="12" t="s">
        <v>3113</v>
      </c>
      <c r="D122" s="50">
        <v>0.99977180556996204</v>
      </c>
    </row>
    <row r="123" spans="1:4" ht="18" customHeight="1" x14ac:dyDescent="0.2">
      <c r="A123" s="12" t="s">
        <v>2833</v>
      </c>
      <c r="B123" s="16">
        <v>395</v>
      </c>
      <c r="C123" s="12" t="s">
        <v>3112</v>
      </c>
      <c r="D123" s="50">
        <v>0.78311773575130905</v>
      </c>
    </row>
    <row r="124" spans="1:4" ht="18" customHeight="1" x14ac:dyDescent="0.2">
      <c r="A124" s="12" t="s">
        <v>3110</v>
      </c>
      <c r="B124" s="16">
        <v>396</v>
      </c>
      <c r="C124" s="12" t="s">
        <v>3111</v>
      </c>
      <c r="D124" s="50">
        <v>0.99974460960349898</v>
      </c>
    </row>
    <row r="125" spans="1:4" ht="18" customHeight="1" x14ac:dyDescent="0.2">
      <c r="A125" s="12" t="s">
        <v>3107</v>
      </c>
      <c r="B125" s="16">
        <v>374</v>
      </c>
      <c r="C125" s="12" t="s">
        <v>3108</v>
      </c>
      <c r="D125" s="50">
        <v>0.92724001968651404</v>
      </c>
    </row>
    <row r="126" spans="1:4" ht="18" customHeight="1" x14ac:dyDescent="0.2">
      <c r="A126" s="12" t="s">
        <v>3109</v>
      </c>
      <c r="B126" s="16">
        <v>374</v>
      </c>
      <c r="C126" s="12" t="s">
        <v>3108</v>
      </c>
      <c r="D126" s="50">
        <v>0.99994370202585503</v>
      </c>
    </row>
    <row r="127" spans="1:4" ht="18" customHeight="1" x14ac:dyDescent="0.2">
      <c r="A127" s="12" t="s">
        <v>2840</v>
      </c>
      <c r="B127" s="16">
        <v>374</v>
      </c>
      <c r="C127" s="12" t="s">
        <v>3108</v>
      </c>
      <c r="D127" s="50">
        <v>0.99999952981209705</v>
      </c>
    </row>
    <row r="128" spans="1:4" ht="18" customHeight="1" x14ac:dyDescent="0.2">
      <c r="A128" s="12" t="s">
        <v>2841</v>
      </c>
      <c r="B128" s="16">
        <v>374</v>
      </c>
      <c r="C128" s="12" t="s">
        <v>3103</v>
      </c>
      <c r="D128" s="50">
        <v>0.99844400976937497</v>
      </c>
    </row>
    <row r="129" spans="1:4" ht="18" customHeight="1" x14ac:dyDescent="0.2">
      <c r="A129" s="12" t="s">
        <v>3104</v>
      </c>
      <c r="B129" s="16">
        <v>374</v>
      </c>
      <c r="C129" s="12" t="s">
        <v>3103</v>
      </c>
      <c r="D129" s="50">
        <v>0.99664242413873405</v>
      </c>
    </row>
    <row r="130" spans="1:4" ht="18" customHeight="1" x14ac:dyDescent="0.2">
      <c r="A130" s="12" t="s">
        <v>3105</v>
      </c>
      <c r="B130" s="16">
        <v>374</v>
      </c>
      <c r="C130" s="12" t="s">
        <v>3103</v>
      </c>
      <c r="D130" s="50">
        <v>0.93665522953962999</v>
      </c>
    </row>
    <row r="131" spans="1:4" ht="18" customHeight="1" x14ac:dyDescent="0.2">
      <c r="A131" s="12" t="s">
        <v>3106</v>
      </c>
      <c r="B131" s="16">
        <v>374</v>
      </c>
      <c r="C131" s="12" t="s">
        <v>3103</v>
      </c>
      <c r="D131" s="50">
        <v>0.99505707988046199</v>
      </c>
    </row>
    <row r="132" spans="1:4" ht="18" customHeight="1" x14ac:dyDescent="0.2">
      <c r="A132" s="12" t="s">
        <v>2842</v>
      </c>
      <c r="B132" s="16">
        <v>374</v>
      </c>
      <c r="C132" s="12" t="s">
        <v>3103</v>
      </c>
      <c r="D132" s="50">
        <v>0.93624790927912305</v>
      </c>
    </row>
    <row r="133" spans="1:4" ht="18" customHeight="1" x14ac:dyDescent="0.2">
      <c r="A133" s="12" t="s">
        <v>2843</v>
      </c>
      <c r="B133" s="16">
        <v>375</v>
      </c>
      <c r="C133" s="12" t="s">
        <v>3102</v>
      </c>
      <c r="D133" s="50">
        <v>0.80112963402580695</v>
      </c>
    </row>
    <row r="134" spans="1:4" ht="18" customHeight="1" x14ac:dyDescent="0.2">
      <c r="A134" s="12" t="s">
        <v>3100</v>
      </c>
      <c r="B134" s="16">
        <v>407</v>
      </c>
      <c r="C134" s="12" t="s">
        <v>3101</v>
      </c>
      <c r="D134" s="50">
        <v>0.99999999909585102</v>
      </c>
    </row>
    <row r="135" spans="1:4" ht="18" customHeight="1" x14ac:dyDescent="0.2">
      <c r="A135" s="12" t="s">
        <v>3096</v>
      </c>
      <c r="B135" s="16">
        <v>407</v>
      </c>
      <c r="C135" s="12" t="s">
        <v>3097</v>
      </c>
      <c r="D135" s="50">
        <v>0.99750563154246696</v>
      </c>
    </row>
    <row r="136" spans="1:4" ht="18" customHeight="1" x14ac:dyDescent="0.2">
      <c r="A136" s="12" t="s">
        <v>3098</v>
      </c>
      <c r="B136" s="16">
        <v>407</v>
      </c>
      <c r="C136" s="12" t="s">
        <v>3097</v>
      </c>
      <c r="D136" s="50">
        <v>0.81766054996943105</v>
      </c>
    </row>
    <row r="137" spans="1:4" ht="18" customHeight="1" x14ac:dyDescent="0.2">
      <c r="A137" s="12" t="s">
        <v>3099</v>
      </c>
      <c r="B137" s="16">
        <v>407</v>
      </c>
      <c r="C137" s="12" t="s">
        <v>3097</v>
      </c>
      <c r="D137" s="50">
        <v>0.99734669825210898</v>
      </c>
    </row>
    <row r="138" spans="1:4" ht="18" customHeight="1" x14ac:dyDescent="0.2">
      <c r="A138" s="12" t="s">
        <v>2844</v>
      </c>
      <c r="B138" s="16">
        <v>407</v>
      </c>
      <c r="C138" s="12" t="s">
        <v>3095</v>
      </c>
      <c r="D138" s="50">
        <v>0.88368349450645201</v>
      </c>
    </row>
    <row r="139" spans="1:4" ht="18" customHeight="1" x14ac:dyDescent="0.2">
      <c r="A139" s="12" t="s">
        <v>3091</v>
      </c>
      <c r="B139" s="16">
        <v>403</v>
      </c>
      <c r="C139" s="12" t="s">
        <v>3092</v>
      </c>
      <c r="D139" s="50">
        <v>0.96628388023384904</v>
      </c>
    </row>
    <row r="140" spans="1:4" ht="18" customHeight="1" x14ac:dyDescent="0.2">
      <c r="A140" s="12" t="s">
        <v>3093</v>
      </c>
      <c r="B140" s="16">
        <v>403</v>
      </c>
      <c r="C140" s="12" t="s">
        <v>3092</v>
      </c>
      <c r="D140" s="50">
        <v>0.89407174481774498</v>
      </c>
    </row>
    <row r="141" spans="1:4" ht="18" customHeight="1" x14ac:dyDescent="0.2">
      <c r="A141" s="12" t="s">
        <v>2845</v>
      </c>
      <c r="B141" s="16">
        <v>403</v>
      </c>
      <c r="C141" s="12" t="s">
        <v>3092</v>
      </c>
      <c r="D141" s="50">
        <v>0.97326111803871695</v>
      </c>
    </row>
    <row r="142" spans="1:4" ht="18" customHeight="1" x14ac:dyDescent="0.2">
      <c r="A142" s="12" t="s">
        <v>3094</v>
      </c>
      <c r="B142" s="16">
        <v>403</v>
      </c>
      <c r="C142" s="12" t="s">
        <v>3092</v>
      </c>
      <c r="D142" s="50">
        <v>0.94132688485319105</v>
      </c>
    </row>
    <row r="143" spans="1:4" ht="18" customHeight="1" x14ac:dyDescent="0.2">
      <c r="A143" s="12" t="s">
        <v>2847</v>
      </c>
      <c r="B143" s="16">
        <v>403</v>
      </c>
      <c r="C143" s="12" t="s">
        <v>3092</v>
      </c>
      <c r="D143" s="50">
        <v>0.751752388629219</v>
      </c>
    </row>
    <row r="144" spans="1:4" ht="18" customHeight="1" x14ac:dyDescent="0.2">
      <c r="A144" s="12" t="s">
        <v>2846</v>
      </c>
      <c r="B144" s="16">
        <v>403</v>
      </c>
      <c r="C144" s="12" t="s">
        <v>3092</v>
      </c>
      <c r="D144" s="50">
        <v>0.80927983936467196</v>
      </c>
    </row>
    <row r="145" spans="1:4" ht="18" customHeight="1" x14ac:dyDescent="0.2">
      <c r="A145" s="12" t="s">
        <v>2854</v>
      </c>
      <c r="B145" s="16">
        <v>347</v>
      </c>
      <c r="C145" s="12" t="s">
        <v>3090</v>
      </c>
      <c r="D145" s="50">
        <v>0.99912218776116801</v>
      </c>
    </row>
    <row r="146" spans="1:4" ht="18" customHeight="1" x14ac:dyDescent="0.2">
      <c r="A146" s="12" t="s">
        <v>2857</v>
      </c>
      <c r="B146" s="16">
        <v>347</v>
      </c>
      <c r="C146" s="12" t="s">
        <v>3090</v>
      </c>
      <c r="D146" s="50">
        <v>0.99990937854742501</v>
      </c>
    </row>
    <row r="147" spans="1:4" ht="18" customHeight="1" x14ac:dyDescent="0.2">
      <c r="A147" s="12" t="s">
        <v>2848</v>
      </c>
      <c r="B147" s="16">
        <v>346</v>
      </c>
      <c r="C147" s="12" t="s">
        <v>3088</v>
      </c>
      <c r="D147" s="50">
        <v>0.99534558386633598</v>
      </c>
    </row>
    <row r="148" spans="1:4" ht="18" customHeight="1" x14ac:dyDescent="0.2">
      <c r="A148" s="12" t="s">
        <v>3089</v>
      </c>
      <c r="B148" s="16">
        <v>346</v>
      </c>
      <c r="C148" s="12" t="s">
        <v>3088</v>
      </c>
      <c r="D148" s="50">
        <v>0.99982848916094302</v>
      </c>
    </row>
    <row r="149" spans="1:4" ht="18" customHeight="1" x14ac:dyDescent="0.2">
      <c r="A149" s="12" t="s">
        <v>2855</v>
      </c>
      <c r="B149" s="16">
        <v>345</v>
      </c>
      <c r="C149" s="12" t="s">
        <v>3087</v>
      </c>
      <c r="D149" s="50">
        <v>0.787465555312166</v>
      </c>
    </row>
    <row r="150" spans="1:4" ht="18" customHeight="1" x14ac:dyDescent="0.2">
      <c r="A150" s="12" t="s">
        <v>2856</v>
      </c>
      <c r="B150" s="16">
        <v>345</v>
      </c>
      <c r="C150" s="12" t="s">
        <v>3087</v>
      </c>
      <c r="D150" s="50">
        <v>0.823028838330779</v>
      </c>
    </row>
    <row r="151" spans="1:4" ht="18" customHeight="1" x14ac:dyDescent="0.2">
      <c r="A151" s="12" t="s">
        <v>2850</v>
      </c>
      <c r="B151" s="16">
        <v>347</v>
      </c>
      <c r="C151" s="12" t="s">
        <v>3086</v>
      </c>
      <c r="D151" s="50">
        <v>0.75558829965174201</v>
      </c>
    </row>
    <row r="152" spans="1:4" ht="18" customHeight="1" x14ac:dyDescent="0.2">
      <c r="A152" s="12" t="s">
        <v>2853</v>
      </c>
      <c r="B152" s="16">
        <v>345</v>
      </c>
      <c r="C152" s="12" t="s">
        <v>3084</v>
      </c>
      <c r="D152" s="50">
        <v>0.99943007042645604</v>
      </c>
    </row>
    <row r="153" spans="1:4" ht="18" customHeight="1" x14ac:dyDescent="0.2">
      <c r="A153" s="12" t="s">
        <v>3085</v>
      </c>
      <c r="B153" s="16">
        <v>345</v>
      </c>
      <c r="C153" s="12" t="s">
        <v>3084</v>
      </c>
      <c r="D153" s="50">
        <v>0.97688457266740503</v>
      </c>
    </row>
    <row r="154" spans="1:4" ht="18" customHeight="1" x14ac:dyDescent="0.2">
      <c r="A154" s="12" t="s">
        <v>2849</v>
      </c>
      <c r="B154" s="16">
        <v>346</v>
      </c>
      <c r="C154" s="12" t="s">
        <v>3083</v>
      </c>
      <c r="D154" s="50">
        <v>0.75059598224281099</v>
      </c>
    </row>
    <row r="155" spans="1:4" ht="18" customHeight="1" x14ac:dyDescent="0.2">
      <c r="A155" s="12" t="s">
        <v>2851</v>
      </c>
      <c r="B155" s="16">
        <v>346</v>
      </c>
      <c r="C155" s="12" t="s">
        <v>3080</v>
      </c>
      <c r="D155" s="50">
        <v>0.99987817404234403</v>
      </c>
    </row>
    <row r="156" spans="1:4" ht="18" customHeight="1" x14ac:dyDescent="0.2">
      <c r="A156" s="12" t="s">
        <v>3081</v>
      </c>
      <c r="B156" s="16">
        <v>346</v>
      </c>
      <c r="C156" s="12" t="s">
        <v>3080</v>
      </c>
      <c r="D156" s="50">
        <v>0.89752919377878404</v>
      </c>
    </row>
    <row r="157" spans="1:4" ht="18" customHeight="1" x14ac:dyDescent="0.2">
      <c r="A157" s="12" t="s">
        <v>3082</v>
      </c>
      <c r="B157" s="16">
        <v>346</v>
      </c>
      <c r="C157" s="12" t="s">
        <v>3080</v>
      </c>
      <c r="D157" s="50">
        <v>0.99840786048893904</v>
      </c>
    </row>
    <row r="158" spans="1:4" ht="18" customHeight="1" x14ac:dyDescent="0.2">
      <c r="A158" s="12" t="s">
        <v>2852</v>
      </c>
      <c r="B158" s="16">
        <v>346</v>
      </c>
      <c r="C158" s="12" t="s">
        <v>3080</v>
      </c>
      <c r="D158" s="50">
        <v>0.99987817551324398</v>
      </c>
    </row>
    <row r="159" spans="1:4" ht="18" customHeight="1" x14ac:dyDescent="0.2">
      <c r="A159" s="12" t="s">
        <v>2859</v>
      </c>
      <c r="B159" s="16">
        <v>408</v>
      </c>
      <c r="C159" s="12" t="s">
        <v>3079</v>
      </c>
      <c r="D159" s="50">
        <v>0.88433664268844703</v>
      </c>
    </row>
    <row r="160" spans="1:4" ht="18" customHeight="1" x14ac:dyDescent="0.2">
      <c r="A160" s="12" t="s">
        <v>2858</v>
      </c>
      <c r="B160" s="16">
        <v>410</v>
      </c>
      <c r="C160" s="12" t="s">
        <v>3078</v>
      </c>
      <c r="D160" s="50">
        <v>0.99617055512841302</v>
      </c>
    </row>
    <row r="161" spans="1:4" ht="18" customHeight="1" x14ac:dyDescent="0.2">
      <c r="A161" s="12" t="s">
        <v>3075</v>
      </c>
      <c r="B161" s="16">
        <v>413</v>
      </c>
      <c r="C161" s="12" t="s">
        <v>3076</v>
      </c>
      <c r="D161" s="50">
        <v>0.97639150464920998</v>
      </c>
    </row>
    <row r="162" spans="1:4" ht="18" customHeight="1" x14ac:dyDescent="0.2">
      <c r="A162" s="12" t="s">
        <v>3077</v>
      </c>
      <c r="B162" s="16">
        <v>413</v>
      </c>
      <c r="C162" s="12" t="s">
        <v>3076</v>
      </c>
      <c r="D162" s="50">
        <v>0.97620082830722998</v>
      </c>
    </row>
    <row r="163" spans="1:4" ht="18" customHeight="1" x14ac:dyDescent="0.2">
      <c r="A163" s="12" t="s">
        <v>2860</v>
      </c>
      <c r="B163" s="16">
        <v>413</v>
      </c>
      <c r="C163" s="12" t="s">
        <v>3074</v>
      </c>
      <c r="D163" s="50">
        <v>0.90234865521930996</v>
      </c>
    </row>
    <row r="164" spans="1:4" ht="18" customHeight="1" x14ac:dyDescent="0.2">
      <c r="A164" s="12" t="s">
        <v>3069</v>
      </c>
      <c r="B164" s="16">
        <v>414</v>
      </c>
      <c r="C164" s="12" t="s">
        <v>3070</v>
      </c>
      <c r="D164" s="50">
        <v>0.80482567037041797</v>
      </c>
    </row>
    <row r="165" spans="1:4" ht="18" customHeight="1" x14ac:dyDescent="0.2">
      <c r="A165" s="12" t="s">
        <v>3071</v>
      </c>
      <c r="B165" s="16">
        <v>414</v>
      </c>
      <c r="C165" s="12" t="s">
        <v>3070</v>
      </c>
      <c r="D165" s="50">
        <v>0.82184091559540895</v>
      </c>
    </row>
    <row r="166" spans="1:4" ht="18" customHeight="1" x14ac:dyDescent="0.2">
      <c r="A166" s="12" t="s">
        <v>3072</v>
      </c>
      <c r="B166" s="16">
        <v>414</v>
      </c>
      <c r="C166" s="12" t="s">
        <v>3070</v>
      </c>
      <c r="D166" s="50">
        <v>0.80252821897937299</v>
      </c>
    </row>
    <row r="167" spans="1:4" ht="18" customHeight="1" x14ac:dyDescent="0.2">
      <c r="A167" s="12" t="s">
        <v>3073</v>
      </c>
      <c r="B167" s="16">
        <v>414</v>
      </c>
      <c r="C167" s="12" t="s">
        <v>3070</v>
      </c>
      <c r="D167" s="50">
        <v>0.75965155681097196</v>
      </c>
    </row>
    <row r="168" spans="1:4" ht="18" customHeight="1" x14ac:dyDescent="0.2">
      <c r="A168" s="12" t="s">
        <v>2862</v>
      </c>
      <c r="B168" s="16">
        <v>414</v>
      </c>
      <c r="C168" s="12" t="s">
        <v>3060</v>
      </c>
      <c r="D168" s="50">
        <v>0.97305082617988903</v>
      </c>
    </row>
    <row r="169" spans="1:4" ht="18" customHeight="1" x14ac:dyDescent="0.2">
      <c r="A169" s="12" t="s">
        <v>3061</v>
      </c>
      <c r="B169" s="16">
        <v>414</v>
      </c>
      <c r="C169" s="12" t="s">
        <v>3060</v>
      </c>
      <c r="D169" s="50">
        <v>0.99927497406618404</v>
      </c>
    </row>
    <row r="170" spans="1:4" ht="18" customHeight="1" x14ac:dyDescent="0.2">
      <c r="A170" s="12" t="s">
        <v>3062</v>
      </c>
      <c r="B170" s="16">
        <v>414</v>
      </c>
      <c r="C170" s="12" t="s">
        <v>3060</v>
      </c>
      <c r="D170" s="50">
        <v>0.99096124595000901</v>
      </c>
    </row>
    <row r="171" spans="1:4" ht="18" customHeight="1" x14ac:dyDescent="0.2">
      <c r="A171" s="12" t="s">
        <v>2863</v>
      </c>
      <c r="B171" s="16">
        <v>414</v>
      </c>
      <c r="C171" s="12" t="s">
        <v>3060</v>
      </c>
      <c r="D171" s="50">
        <v>0.94509951232757405</v>
      </c>
    </row>
    <row r="172" spans="1:4" ht="18" customHeight="1" x14ac:dyDescent="0.2">
      <c r="A172" s="12" t="s">
        <v>3063</v>
      </c>
      <c r="B172" s="16">
        <v>414</v>
      </c>
      <c r="C172" s="12" t="s">
        <v>3060</v>
      </c>
      <c r="D172" s="50">
        <v>0.95924685116056896</v>
      </c>
    </row>
    <row r="173" spans="1:4" ht="18" customHeight="1" x14ac:dyDescent="0.2">
      <c r="A173" s="12" t="s">
        <v>3064</v>
      </c>
      <c r="B173" s="16">
        <v>414</v>
      </c>
      <c r="C173" s="12" t="s">
        <v>3060</v>
      </c>
      <c r="D173" s="50">
        <v>0.99948559605346998</v>
      </c>
    </row>
    <row r="174" spans="1:4" ht="18" customHeight="1" x14ac:dyDescent="0.2">
      <c r="A174" s="12" t="s">
        <v>2861</v>
      </c>
      <c r="B174" s="16">
        <v>414</v>
      </c>
      <c r="C174" s="12" t="s">
        <v>3060</v>
      </c>
      <c r="D174" s="50">
        <v>0.99927743208779196</v>
      </c>
    </row>
    <row r="175" spans="1:4" ht="18" customHeight="1" x14ac:dyDescent="0.2">
      <c r="A175" s="12" t="s">
        <v>3065</v>
      </c>
      <c r="B175" s="16">
        <v>414</v>
      </c>
      <c r="C175" s="12" t="s">
        <v>3060</v>
      </c>
      <c r="D175" s="50">
        <v>0.92342312088354706</v>
      </c>
    </row>
    <row r="176" spans="1:4" ht="18" customHeight="1" x14ac:dyDescent="0.2">
      <c r="A176" s="12" t="s">
        <v>3066</v>
      </c>
      <c r="B176" s="16">
        <v>414</v>
      </c>
      <c r="C176" s="12" t="s">
        <v>3060</v>
      </c>
      <c r="D176" s="50">
        <v>0.99622535333830398</v>
      </c>
    </row>
    <row r="177" spans="1:4" ht="18" customHeight="1" x14ac:dyDescent="0.2">
      <c r="A177" s="12" t="s">
        <v>3067</v>
      </c>
      <c r="B177" s="16">
        <v>414</v>
      </c>
      <c r="C177" s="12" t="s">
        <v>3060</v>
      </c>
      <c r="D177" s="50">
        <v>0.99847968805893195</v>
      </c>
    </row>
    <row r="178" spans="1:4" ht="18" customHeight="1" x14ac:dyDescent="0.2">
      <c r="A178" s="12" t="s">
        <v>3068</v>
      </c>
      <c r="B178" s="16">
        <v>414</v>
      </c>
      <c r="C178" s="12" t="s">
        <v>3060</v>
      </c>
      <c r="D178" s="50">
        <v>0.99941506760997501</v>
      </c>
    </row>
    <row r="179" spans="1:4" ht="18" customHeight="1" x14ac:dyDescent="0.2">
      <c r="A179" s="12" t="s">
        <v>2753</v>
      </c>
      <c r="B179" s="16">
        <v>417</v>
      </c>
      <c r="C179" s="12" t="s">
        <v>3059</v>
      </c>
      <c r="D179" s="50">
        <v>0.76024306111540096</v>
      </c>
    </row>
    <row r="180" spans="1:4" ht="18" customHeight="1" x14ac:dyDescent="0.2">
      <c r="A180" s="12" t="s">
        <v>3057</v>
      </c>
      <c r="B180" s="16">
        <v>418</v>
      </c>
      <c r="C180" s="12" t="s">
        <v>3058</v>
      </c>
      <c r="D180" s="50">
        <v>0.99873827562647799</v>
      </c>
    </row>
    <row r="181" spans="1:4" ht="18" customHeight="1" x14ac:dyDescent="0.2">
      <c r="A181" s="12" t="s">
        <v>2766</v>
      </c>
      <c r="B181" s="16">
        <v>402</v>
      </c>
      <c r="C181" s="12" t="s">
        <v>3058</v>
      </c>
      <c r="D181" s="50">
        <v>0.79030097041438796</v>
      </c>
    </row>
    <row r="182" spans="1:4" ht="18" customHeight="1" x14ac:dyDescent="0.2">
      <c r="A182" s="12" t="s">
        <v>3052</v>
      </c>
      <c r="B182" s="16">
        <v>419</v>
      </c>
      <c r="C182" s="12" t="s">
        <v>3053</v>
      </c>
      <c r="D182" s="50">
        <v>0.84433266120863304</v>
      </c>
    </row>
    <row r="183" spans="1:4" ht="18" customHeight="1" x14ac:dyDescent="0.2">
      <c r="A183" s="12" t="s">
        <v>3054</v>
      </c>
      <c r="B183" s="16">
        <v>419</v>
      </c>
      <c r="C183" s="12" t="s">
        <v>3053</v>
      </c>
      <c r="D183" s="50">
        <v>0.89542905456686195</v>
      </c>
    </row>
    <row r="184" spans="1:4" ht="18" customHeight="1" x14ac:dyDescent="0.2">
      <c r="A184" s="12" t="s">
        <v>3055</v>
      </c>
      <c r="B184" s="16">
        <v>419</v>
      </c>
      <c r="C184" s="12" t="s">
        <v>3053</v>
      </c>
      <c r="D184" s="50">
        <v>0.86663203925045096</v>
      </c>
    </row>
    <row r="185" spans="1:4" ht="18" customHeight="1" x14ac:dyDescent="0.2">
      <c r="A185" s="12" t="s">
        <v>3056</v>
      </c>
      <c r="B185" s="16">
        <v>419</v>
      </c>
      <c r="C185" s="12" t="s">
        <v>3053</v>
      </c>
      <c r="D185" s="50">
        <v>0.84316471190589004</v>
      </c>
    </row>
    <row r="186" spans="1:4" ht="18" customHeight="1" x14ac:dyDescent="0.2">
      <c r="A186" s="12" t="s">
        <v>2758</v>
      </c>
      <c r="B186" s="16">
        <v>419</v>
      </c>
      <c r="C186" s="12" t="s">
        <v>3053</v>
      </c>
      <c r="D186" s="50">
        <v>0.82031821615068901</v>
      </c>
    </row>
    <row r="187" spans="1:4" ht="18" customHeight="1" x14ac:dyDescent="0.2">
      <c r="A187" s="12" t="s">
        <v>3050</v>
      </c>
      <c r="B187" s="16">
        <v>405</v>
      </c>
      <c r="C187" s="12" t="s">
        <v>3051</v>
      </c>
      <c r="D187" s="50">
        <v>0.96867550442959105</v>
      </c>
    </row>
    <row r="188" spans="1:4" ht="18" customHeight="1" x14ac:dyDescent="0.2">
      <c r="A188" s="12" t="s">
        <v>2755</v>
      </c>
      <c r="B188" s="16">
        <v>405</v>
      </c>
      <c r="C188" s="12" t="s">
        <v>3051</v>
      </c>
      <c r="D188" s="50">
        <v>0.82235040379850299</v>
      </c>
    </row>
    <row r="189" spans="1:4" ht="18" customHeight="1" x14ac:dyDescent="0.2">
      <c r="A189" s="12" t="s">
        <v>3046</v>
      </c>
      <c r="B189" s="16">
        <v>399</v>
      </c>
      <c r="C189" s="12" t="s">
        <v>3047</v>
      </c>
      <c r="D189" s="50">
        <v>0.72245681704630105</v>
      </c>
    </row>
    <row r="190" spans="1:4" ht="18" customHeight="1" x14ac:dyDescent="0.2">
      <c r="A190" s="12" t="s">
        <v>3048</v>
      </c>
      <c r="B190" s="16">
        <v>399</v>
      </c>
      <c r="C190" s="12" t="s">
        <v>3047</v>
      </c>
      <c r="D190" s="50">
        <v>0.70578708780118204</v>
      </c>
    </row>
    <row r="191" spans="1:4" ht="18" customHeight="1" x14ac:dyDescent="0.2">
      <c r="A191" s="12" t="s">
        <v>3049</v>
      </c>
      <c r="B191" s="16">
        <v>399</v>
      </c>
      <c r="C191" s="12" t="s">
        <v>3047</v>
      </c>
      <c r="D191" s="50">
        <v>0.79764942502556901</v>
      </c>
    </row>
    <row r="192" spans="1:4" ht="18" customHeight="1" x14ac:dyDescent="0.2">
      <c r="A192" s="12" t="s">
        <v>2776</v>
      </c>
      <c r="B192" s="16">
        <v>382</v>
      </c>
      <c r="C192" s="12" t="s">
        <v>3045</v>
      </c>
      <c r="D192" s="50">
        <v>0.86757514703959904</v>
      </c>
    </row>
    <row r="193" spans="1:4" ht="18" customHeight="1" x14ac:dyDescent="0.2">
      <c r="A193" s="12" t="s">
        <v>2769</v>
      </c>
      <c r="B193" s="16">
        <v>416</v>
      </c>
      <c r="C193" s="12" t="s">
        <v>3044</v>
      </c>
      <c r="D193" s="50">
        <v>0.85944053349135996</v>
      </c>
    </row>
    <row r="194" spans="1:4" ht="18" customHeight="1" x14ac:dyDescent="0.2">
      <c r="A194" s="12" t="s">
        <v>3038</v>
      </c>
      <c r="B194" s="16">
        <v>401</v>
      </c>
      <c r="C194" s="12" t="s">
        <v>3039</v>
      </c>
      <c r="D194" s="50">
        <v>0.99999541327062802</v>
      </c>
    </row>
    <row r="195" spans="1:4" ht="18" customHeight="1" x14ac:dyDescent="0.2">
      <c r="A195" s="12" t="s">
        <v>2767</v>
      </c>
      <c r="B195" s="16">
        <v>401</v>
      </c>
      <c r="C195" s="12" t="s">
        <v>3039</v>
      </c>
      <c r="D195" s="50">
        <v>0.99999092483355001</v>
      </c>
    </row>
    <row r="196" spans="1:4" ht="18" customHeight="1" x14ac:dyDescent="0.2">
      <c r="A196" s="12" t="s">
        <v>3040</v>
      </c>
      <c r="B196" s="16">
        <v>401</v>
      </c>
      <c r="C196" s="12" t="s">
        <v>3039</v>
      </c>
      <c r="D196" s="50">
        <v>0.99979279135232901</v>
      </c>
    </row>
    <row r="197" spans="1:4" ht="18" customHeight="1" x14ac:dyDescent="0.2">
      <c r="A197" s="12" t="s">
        <v>2768</v>
      </c>
      <c r="B197" s="16">
        <v>401</v>
      </c>
      <c r="C197" s="12" t="s">
        <v>3039</v>
      </c>
      <c r="D197" s="50">
        <v>0.99997487129965001</v>
      </c>
    </row>
    <row r="198" spans="1:4" ht="18" customHeight="1" x14ac:dyDescent="0.2">
      <c r="A198" s="12" t="s">
        <v>3041</v>
      </c>
      <c r="B198" s="16">
        <v>401</v>
      </c>
      <c r="C198" s="12" t="s">
        <v>3039</v>
      </c>
      <c r="D198" s="50">
        <v>0.99999465605936799</v>
      </c>
    </row>
    <row r="199" spans="1:4" ht="18" customHeight="1" x14ac:dyDescent="0.2">
      <c r="A199" s="12" t="s">
        <v>2770</v>
      </c>
      <c r="B199" s="16">
        <v>407</v>
      </c>
      <c r="C199" s="12" t="s">
        <v>3039</v>
      </c>
      <c r="D199" s="50">
        <v>0.79844878265093699</v>
      </c>
    </row>
    <row r="200" spans="1:4" ht="18" customHeight="1" x14ac:dyDescent="0.2">
      <c r="A200" s="12" t="s">
        <v>2772</v>
      </c>
      <c r="B200" s="16">
        <v>371</v>
      </c>
      <c r="C200" s="12" t="s">
        <v>3039</v>
      </c>
      <c r="D200" s="50">
        <v>0.93480395457538601</v>
      </c>
    </row>
    <row r="201" spans="1:4" ht="18" customHeight="1" x14ac:dyDescent="0.2">
      <c r="A201" s="12" t="s">
        <v>3042</v>
      </c>
      <c r="B201" s="16">
        <v>411</v>
      </c>
      <c r="C201" s="12" t="s">
        <v>3039</v>
      </c>
      <c r="D201" s="50">
        <v>0.91237155194821296</v>
      </c>
    </row>
    <row r="202" spans="1:4" ht="18" customHeight="1" x14ac:dyDescent="0.2">
      <c r="A202" s="12" t="s">
        <v>3043</v>
      </c>
      <c r="B202" s="16">
        <v>411</v>
      </c>
      <c r="C202" s="12" t="s">
        <v>3039</v>
      </c>
      <c r="D202" s="50">
        <v>0.91290348345554095</v>
      </c>
    </row>
    <row r="203" spans="1:4" ht="18" customHeight="1" x14ac:dyDescent="0.2">
      <c r="A203" s="12" t="s">
        <v>2773</v>
      </c>
      <c r="B203" s="16">
        <v>404</v>
      </c>
      <c r="C203" s="12" t="s">
        <v>3039</v>
      </c>
      <c r="D203" s="50">
        <v>0.99990069980150698</v>
      </c>
    </row>
    <row r="204" spans="1:4" ht="18" customHeight="1" x14ac:dyDescent="0.2">
      <c r="A204" s="12" t="s">
        <v>2775</v>
      </c>
      <c r="B204" s="16">
        <v>372</v>
      </c>
      <c r="C204" s="12" t="s">
        <v>3039</v>
      </c>
      <c r="D204" s="50">
        <v>0.99625844136379504</v>
      </c>
    </row>
    <row r="205" spans="1:4" ht="18" customHeight="1" x14ac:dyDescent="0.2">
      <c r="A205" s="12" t="s">
        <v>2774</v>
      </c>
      <c r="B205" s="16">
        <v>415</v>
      </c>
      <c r="C205" s="12" t="s">
        <v>3037</v>
      </c>
      <c r="D205" s="50">
        <v>0.99834678221459605</v>
      </c>
    </row>
    <row r="206" spans="1:4" ht="18" customHeight="1" x14ac:dyDescent="0.2">
      <c r="A206" s="12" t="s">
        <v>2771</v>
      </c>
      <c r="B206" s="16">
        <v>404</v>
      </c>
      <c r="C206" s="12" t="s">
        <v>3034</v>
      </c>
      <c r="D206" s="50">
        <v>0.99738971524714604</v>
      </c>
    </row>
    <row r="207" spans="1:4" ht="18" customHeight="1" x14ac:dyDescent="0.2">
      <c r="A207" s="12" t="s">
        <v>3035</v>
      </c>
      <c r="B207" s="16">
        <v>404</v>
      </c>
      <c r="C207" s="12" t="s">
        <v>3034</v>
      </c>
      <c r="D207" s="50">
        <v>0.999174951243466</v>
      </c>
    </row>
    <row r="208" spans="1:4" ht="18" customHeight="1" x14ac:dyDescent="0.2">
      <c r="A208" s="12" t="s">
        <v>3036</v>
      </c>
      <c r="B208" s="16">
        <v>404</v>
      </c>
      <c r="C208" s="12" t="s">
        <v>3034</v>
      </c>
      <c r="D208" s="50">
        <v>0.97152333511782296</v>
      </c>
    </row>
    <row r="209" spans="1:4" ht="18" customHeight="1" x14ac:dyDescent="0.2">
      <c r="A209" s="12" t="s">
        <v>2777</v>
      </c>
      <c r="B209" s="16">
        <v>417</v>
      </c>
      <c r="C209" s="12" t="s">
        <v>3032</v>
      </c>
      <c r="D209" s="50">
        <v>0.98764831101942496</v>
      </c>
    </row>
    <row r="210" spans="1:4" ht="18" customHeight="1" x14ac:dyDescent="0.2">
      <c r="A210" s="12" t="s">
        <v>3033</v>
      </c>
      <c r="B210" s="16">
        <v>417</v>
      </c>
      <c r="C210" s="12" t="s">
        <v>3032</v>
      </c>
      <c r="D210" s="50">
        <v>0.96401018406458705</v>
      </c>
    </row>
    <row r="211" spans="1:4" ht="18" customHeight="1" x14ac:dyDescent="0.2">
      <c r="A211" s="12" t="s">
        <v>2808</v>
      </c>
      <c r="B211" s="16">
        <v>406</v>
      </c>
      <c r="C211" s="12" t="s">
        <v>3031</v>
      </c>
      <c r="D211" s="50">
        <v>0.80154059015331502</v>
      </c>
    </row>
    <row r="212" spans="1:4" ht="18" customHeight="1" x14ac:dyDescent="0.2">
      <c r="A212" s="12" t="s">
        <v>3029</v>
      </c>
      <c r="B212" s="16">
        <v>418</v>
      </c>
      <c r="C212" s="12" t="s">
        <v>3030</v>
      </c>
      <c r="D212" s="50">
        <v>0.83076344944719005</v>
      </c>
    </row>
    <row r="213" spans="1:4" ht="18" customHeight="1" x14ac:dyDescent="0.2">
      <c r="A213" s="12" t="s">
        <v>2869</v>
      </c>
      <c r="B213" s="16">
        <v>417</v>
      </c>
      <c r="C213" s="12" t="s">
        <v>3027</v>
      </c>
      <c r="D213" s="50">
        <v>0.84436460949405301</v>
      </c>
    </row>
    <row r="214" spans="1:4" ht="18" customHeight="1" x14ac:dyDescent="0.2">
      <c r="A214" s="12" t="s">
        <v>3028</v>
      </c>
      <c r="B214" s="16">
        <v>417</v>
      </c>
      <c r="C214" s="12" t="s">
        <v>3027</v>
      </c>
      <c r="D214" s="50">
        <v>0.86556940530573701</v>
      </c>
    </row>
    <row r="215" spans="1:4" ht="18" customHeight="1" x14ac:dyDescent="0.2">
      <c r="A215" s="12" t="s">
        <v>2865</v>
      </c>
      <c r="B215" s="16">
        <v>418</v>
      </c>
      <c r="C215" s="12" t="s">
        <v>3027</v>
      </c>
      <c r="D215" s="50">
        <v>0.973870918632185</v>
      </c>
    </row>
    <row r="216" spans="1:4" ht="18" customHeight="1" x14ac:dyDescent="0.2">
      <c r="A216" s="12" t="s">
        <v>3013</v>
      </c>
      <c r="B216" s="16">
        <v>564</v>
      </c>
      <c r="C216" s="12" t="s">
        <v>3014</v>
      </c>
      <c r="D216" s="50">
        <v>0.99999300427553806</v>
      </c>
    </row>
    <row r="217" spans="1:4" ht="18" customHeight="1" x14ac:dyDescent="0.2">
      <c r="A217" s="12" t="s">
        <v>3015</v>
      </c>
      <c r="B217" s="16">
        <v>564</v>
      </c>
      <c r="C217" s="12" t="s">
        <v>3014</v>
      </c>
      <c r="D217" s="50">
        <v>0.99998693744020895</v>
      </c>
    </row>
    <row r="218" spans="1:4" ht="18" customHeight="1" x14ac:dyDescent="0.2">
      <c r="A218" s="12" t="s">
        <v>3016</v>
      </c>
      <c r="B218" s="16">
        <v>561</v>
      </c>
      <c r="C218" s="12" t="s">
        <v>3014</v>
      </c>
      <c r="D218" s="50">
        <v>0.999988757224474</v>
      </c>
    </row>
    <row r="219" spans="1:4" ht="18" customHeight="1" x14ac:dyDescent="0.2">
      <c r="A219" s="12" t="s">
        <v>2791</v>
      </c>
      <c r="B219" s="16">
        <v>564</v>
      </c>
      <c r="C219" s="12" t="s">
        <v>3014</v>
      </c>
      <c r="D219" s="50">
        <v>0.99999297538412502</v>
      </c>
    </row>
    <row r="220" spans="1:4" ht="18" customHeight="1" x14ac:dyDescent="0.2">
      <c r="A220" s="12" t="s">
        <v>3017</v>
      </c>
      <c r="B220" s="16">
        <v>564</v>
      </c>
      <c r="C220" s="12" t="s">
        <v>3014</v>
      </c>
      <c r="D220" s="50">
        <v>0.999992307597247</v>
      </c>
    </row>
    <row r="221" spans="1:4" ht="18" customHeight="1" x14ac:dyDescent="0.2">
      <c r="A221" s="12" t="s">
        <v>2792</v>
      </c>
      <c r="B221" s="16">
        <v>564</v>
      </c>
      <c r="C221" s="12" t="s">
        <v>3014</v>
      </c>
      <c r="D221" s="50">
        <v>0.99999334558581798</v>
      </c>
    </row>
    <row r="222" spans="1:4" ht="18" customHeight="1" x14ac:dyDescent="0.2">
      <c r="A222" s="12" t="s">
        <v>3018</v>
      </c>
      <c r="B222" s="16">
        <v>564</v>
      </c>
      <c r="C222" s="12" t="s">
        <v>3014</v>
      </c>
      <c r="D222" s="50">
        <v>0.99999228858712097</v>
      </c>
    </row>
    <row r="223" spans="1:4" ht="18" customHeight="1" x14ac:dyDescent="0.2">
      <c r="A223" s="12" t="s">
        <v>3019</v>
      </c>
      <c r="B223" s="16">
        <v>564</v>
      </c>
      <c r="C223" s="12" t="s">
        <v>3014</v>
      </c>
      <c r="D223" s="50">
        <v>0.99999264532732801</v>
      </c>
    </row>
    <row r="224" spans="1:4" ht="18" customHeight="1" x14ac:dyDescent="0.2">
      <c r="A224" s="12" t="s">
        <v>3020</v>
      </c>
      <c r="B224" s="16">
        <v>564</v>
      </c>
      <c r="C224" s="12" t="s">
        <v>3014</v>
      </c>
      <c r="D224" s="50">
        <v>0.99999220030581804</v>
      </c>
    </row>
    <row r="225" spans="1:4" ht="18" customHeight="1" x14ac:dyDescent="0.2">
      <c r="A225" s="12" t="s">
        <v>3021</v>
      </c>
      <c r="B225" s="16">
        <v>564</v>
      </c>
      <c r="C225" s="12" t="s">
        <v>3014</v>
      </c>
      <c r="D225" s="50">
        <v>0.99999398734863099</v>
      </c>
    </row>
    <row r="226" spans="1:4" ht="18" customHeight="1" x14ac:dyDescent="0.2">
      <c r="A226" s="12" t="s">
        <v>3022</v>
      </c>
      <c r="B226" s="16">
        <v>564</v>
      </c>
      <c r="C226" s="12" t="s">
        <v>3014</v>
      </c>
      <c r="D226" s="50">
        <v>0.99999216437101202</v>
      </c>
    </row>
    <row r="227" spans="1:4" ht="18" customHeight="1" x14ac:dyDescent="0.2">
      <c r="A227" s="12" t="s">
        <v>3023</v>
      </c>
      <c r="B227" s="16">
        <v>564</v>
      </c>
      <c r="C227" s="12" t="s">
        <v>3014</v>
      </c>
      <c r="D227" s="50">
        <v>0.99999337221620199</v>
      </c>
    </row>
    <row r="228" spans="1:4" ht="18" customHeight="1" x14ac:dyDescent="0.2">
      <c r="A228" s="12" t="s">
        <v>3024</v>
      </c>
      <c r="B228" s="16">
        <v>564</v>
      </c>
      <c r="C228" s="12" t="s">
        <v>3014</v>
      </c>
      <c r="D228" s="50">
        <v>0.99999230438026299</v>
      </c>
    </row>
    <row r="229" spans="1:4" ht="18" customHeight="1" x14ac:dyDescent="0.2">
      <c r="A229" s="12" t="s">
        <v>3025</v>
      </c>
      <c r="B229" s="16">
        <v>564</v>
      </c>
      <c r="C229" s="12" t="s">
        <v>3014</v>
      </c>
      <c r="D229" s="50">
        <v>0.99999395485253995</v>
      </c>
    </row>
    <row r="230" spans="1:4" ht="18" customHeight="1" x14ac:dyDescent="0.2">
      <c r="A230" s="12" t="s">
        <v>3026</v>
      </c>
      <c r="B230" s="16">
        <v>564</v>
      </c>
      <c r="C230" s="12" t="s">
        <v>3014</v>
      </c>
      <c r="D230" s="50">
        <v>0.99999347747062695</v>
      </c>
    </row>
    <row r="231" spans="1:4" ht="18" customHeight="1" x14ac:dyDescent="0.2">
      <c r="A231" s="12" t="s">
        <v>3011</v>
      </c>
      <c r="B231" s="16">
        <v>560</v>
      </c>
      <c r="C231" s="12" t="s">
        <v>3012</v>
      </c>
      <c r="D231" s="50">
        <v>0.71203833076226897</v>
      </c>
    </row>
    <row r="232" spans="1:4" ht="18" customHeight="1" x14ac:dyDescent="0.2">
      <c r="A232" s="12" t="s">
        <v>3008</v>
      </c>
      <c r="B232" s="16">
        <v>545</v>
      </c>
      <c r="C232" s="12" t="s">
        <v>3009</v>
      </c>
      <c r="D232" s="50">
        <v>0.75418619348006299</v>
      </c>
    </row>
    <row r="233" spans="1:4" ht="18" customHeight="1" x14ac:dyDescent="0.2">
      <c r="A233" s="12" t="s">
        <v>3010</v>
      </c>
      <c r="B233" s="16">
        <v>545</v>
      </c>
      <c r="C233" s="12" t="s">
        <v>3009</v>
      </c>
      <c r="D233" s="50">
        <v>0.85809821324933</v>
      </c>
    </row>
    <row r="234" spans="1:4" ht="18" customHeight="1" x14ac:dyDescent="0.2">
      <c r="A234" s="12" t="s">
        <v>2793</v>
      </c>
      <c r="B234" s="16">
        <v>571</v>
      </c>
      <c r="C234" s="12" t="s">
        <v>3006</v>
      </c>
      <c r="D234" s="50">
        <v>0.99997756927844195</v>
      </c>
    </row>
    <row r="235" spans="1:4" ht="18" customHeight="1" x14ac:dyDescent="0.2">
      <c r="A235" s="12" t="s">
        <v>3007</v>
      </c>
      <c r="B235" s="16">
        <v>572</v>
      </c>
      <c r="C235" s="12" t="s">
        <v>3006</v>
      </c>
      <c r="D235" s="50">
        <v>0.99998936118756299</v>
      </c>
    </row>
    <row r="236" spans="1:4" ht="18" customHeight="1" x14ac:dyDescent="0.2">
      <c r="A236" s="12" t="s">
        <v>2794</v>
      </c>
      <c r="B236" s="16">
        <v>588</v>
      </c>
      <c r="C236" s="12" t="s">
        <v>3005</v>
      </c>
      <c r="D236" s="50">
        <v>0.947279961858839</v>
      </c>
    </row>
    <row r="237" spans="1:4" ht="18" customHeight="1" x14ac:dyDescent="0.2">
      <c r="A237" s="12" t="s">
        <v>2795</v>
      </c>
      <c r="B237" s="16">
        <v>587</v>
      </c>
      <c r="C237" s="12" t="s">
        <v>3005</v>
      </c>
      <c r="D237" s="50">
        <v>0.75366742659918395</v>
      </c>
    </row>
    <row r="238" spans="1:4" ht="18" customHeight="1" x14ac:dyDescent="0.2">
      <c r="A238" s="12" t="s">
        <v>2799</v>
      </c>
      <c r="B238" s="16">
        <v>541</v>
      </c>
      <c r="C238" s="12" t="s">
        <v>3003</v>
      </c>
      <c r="D238" s="50">
        <v>0.90426408195113805</v>
      </c>
    </row>
    <row r="239" spans="1:4" ht="18" customHeight="1" x14ac:dyDescent="0.2">
      <c r="A239" s="12" t="s">
        <v>3004</v>
      </c>
      <c r="B239" s="16">
        <v>541</v>
      </c>
      <c r="C239" s="12" t="s">
        <v>3003</v>
      </c>
      <c r="D239" s="50">
        <v>0.86685416470058096</v>
      </c>
    </row>
    <row r="240" spans="1:4" ht="18" customHeight="1" x14ac:dyDescent="0.2">
      <c r="A240" s="12" t="s">
        <v>2796</v>
      </c>
      <c r="B240" s="16">
        <v>561</v>
      </c>
      <c r="C240" s="12" t="s">
        <v>3002</v>
      </c>
      <c r="D240" s="50">
        <v>0.83811342885104001</v>
      </c>
    </row>
    <row r="241" spans="1:4" ht="18" customHeight="1" x14ac:dyDescent="0.2">
      <c r="A241" s="12" t="s">
        <v>2797</v>
      </c>
      <c r="B241" s="16">
        <v>541</v>
      </c>
      <c r="C241" s="12" t="s">
        <v>3002</v>
      </c>
      <c r="D241" s="50">
        <v>0.98616559137500504</v>
      </c>
    </row>
    <row r="242" spans="1:4" ht="18" customHeight="1" x14ac:dyDescent="0.2">
      <c r="A242" s="12" t="s">
        <v>2798</v>
      </c>
      <c r="B242" s="16">
        <v>538</v>
      </c>
      <c r="C242" s="12" t="s">
        <v>3001</v>
      </c>
      <c r="D242" s="50">
        <v>0.99999999997879696</v>
      </c>
    </row>
    <row r="243" spans="1:4" ht="18" customHeight="1" x14ac:dyDescent="0.2">
      <c r="A243" s="12" t="s">
        <v>2800</v>
      </c>
      <c r="B243" s="16">
        <v>572</v>
      </c>
      <c r="C243" s="12" t="s">
        <v>3000</v>
      </c>
      <c r="D243" s="50">
        <v>1</v>
      </c>
    </row>
    <row r="244" spans="1:4" ht="18" customHeight="1" x14ac:dyDescent="0.2">
      <c r="A244" s="12" t="s">
        <v>2802</v>
      </c>
      <c r="B244" s="16">
        <v>571</v>
      </c>
      <c r="C244" s="12" t="s">
        <v>2998</v>
      </c>
      <c r="D244" s="50">
        <v>0.81473473814972497</v>
      </c>
    </row>
    <row r="245" spans="1:4" ht="18" customHeight="1" x14ac:dyDescent="0.2">
      <c r="A245" s="12" t="s">
        <v>2999</v>
      </c>
      <c r="B245" s="16">
        <v>571</v>
      </c>
      <c r="C245" s="12" t="s">
        <v>2998</v>
      </c>
      <c r="D245" s="50">
        <v>0.99743783020020704</v>
      </c>
    </row>
    <row r="246" spans="1:4" ht="18" customHeight="1" x14ac:dyDescent="0.2">
      <c r="A246" s="12" t="s">
        <v>2803</v>
      </c>
      <c r="B246" s="16">
        <v>557</v>
      </c>
      <c r="C246" s="12" t="s">
        <v>2995</v>
      </c>
      <c r="D246" s="50">
        <v>0.73479617671824204</v>
      </c>
    </row>
    <row r="247" spans="1:4" ht="18" customHeight="1" x14ac:dyDescent="0.2">
      <c r="A247" s="12" t="s">
        <v>2801</v>
      </c>
      <c r="B247" s="16">
        <v>557</v>
      </c>
      <c r="C247" s="12" t="s">
        <v>2995</v>
      </c>
      <c r="D247" s="50">
        <v>0.76616529331947003</v>
      </c>
    </row>
    <row r="248" spans="1:4" ht="18" customHeight="1" x14ac:dyDescent="0.2">
      <c r="A248" s="12" t="s">
        <v>2996</v>
      </c>
      <c r="B248" s="16">
        <v>557</v>
      </c>
      <c r="C248" s="12" t="s">
        <v>2995</v>
      </c>
      <c r="D248" s="50">
        <v>0.97685020180122795</v>
      </c>
    </row>
    <row r="249" spans="1:4" ht="18" customHeight="1" x14ac:dyDescent="0.2">
      <c r="A249" s="12" t="s">
        <v>2997</v>
      </c>
      <c r="B249" s="16">
        <v>571</v>
      </c>
      <c r="C249" s="12" t="s">
        <v>2995</v>
      </c>
      <c r="D249" s="50">
        <v>0.83046612462718306</v>
      </c>
    </row>
    <row r="250" spans="1:4" ht="18" customHeight="1" x14ac:dyDescent="0.2">
      <c r="A250" s="12" t="s">
        <v>2804</v>
      </c>
      <c r="B250" s="16">
        <v>532</v>
      </c>
      <c r="C250" s="12" t="s">
        <v>2994</v>
      </c>
      <c r="D250" s="50">
        <v>0.92799952761766302</v>
      </c>
    </row>
    <row r="251" spans="1:4" ht="18" customHeight="1" x14ac:dyDescent="0.2">
      <c r="A251" s="12" t="s">
        <v>2748</v>
      </c>
      <c r="B251" s="16">
        <v>424</v>
      </c>
      <c r="C251" s="12" t="s">
        <v>2992</v>
      </c>
      <c r="D251" s="50">
        <v>0.99999998370736898</v>
      </c>
    </row>
    <row r="252" spans="1:4" ht="18" customHeight="1" x14ac:dyDescent="0.2">
      <c r="A252" s="12" t="s">
        <v>2993</v>
      </c>
      <c r="B252" s="16">
        <v>426</v>
      </c>
      <c r="C252" s="12" t="s">
        <v>2992</v>
      </c>
      <c r="D252" s="50">
        <v>0.99999999997565803</v>
      </c>
    </row>
    <row r="253" spans="1:4" ht="18" customHeight="1" x14ac:dyDescent="0.2">
      <c r="A253" s="12" t="s">
        <v>2986</v>
      </c>
      <c r="B253" s="16">
        <v>424</v>
      </c>
      <c r="C253" s="12" t="s">
        <v>2987</v>
      </c>
      <c r="D253" s="50">
        <v>0.99997099329434402</v>
      </c>
    </row>
    <row r="254" spans="1:4" ht="18" customHeight="1" x14ac:dyDescent="0.2">
      <c r="A254" s="12" t="s">
        <v>2988</v>
      </c>
      <c r="B254" s="16">
        <v>424</v>
      </c>
      <c r="C254" s="12" t="s">
        <v>2987</v>
      </c>
      <c r="D254" s="50">
        <v>0.99989587561937898</v>
      </c>
    </row>
    <row r="255" spans="1:4" ht="18" customHeight="1" x14ac:dyDescent="0.2">
      <c r="A255" s="12" t="s">
        <v>2989</v>
      </c>
      <c r="B255" s="16">
        <v>424</v>
      </c>
      <c r="C255" s="12" t="s">
        <v>2987</v>
      </c>
      <c r="D255" s="50">
        <v>0.999436441236628</v>
      </c>
    </row>
    <row r="256" spans="1:4" ht="18" customHeight="1" x14ac:dyDescent="0.2">
      <c r="A256" s="12" t="s">
        <v>2990</v>
      </c>
      <c r="B256" s="16">
        <v>424</v>
      </c>
      <c r="C256" s="12" t="s">
        <v>2987</v>
      </c>
      <c r="D256" s="50">
        <v>0.99991507359739895</v>
      </c>
    </row>
    <row r="257" spans="1:4" ht="18" customHeight="1" x14ac:dyDescent="0.2">
      <c r="A257" s="12" t="s">
        <v>2762</v>
      </c>
      <c r="B257" s="16">
        <v>426</v>
      </c>
      <c r="C257" s="12" t="s">
        <v>2987</v>
      </c>
      <c r="D257" s="50">
        <v>0.99986884679269405</v>
      </c>
    </row>
    <row r="258" spans="1:4" ht="18" customHeight="1" x14ac:dyDescent="0.2">
      <c r="A258" s="12" t="s">
        <v>2991</v>
      </c>
      <c r="B258" s="16">
        <v>424</v>
      </c>
      <c r="C258" s="12" t="s">
        <v>2987</v>
      </c>
      <c r="D258" s="50">
        <v>0.99978144406137204</v>
      </c>
    </row>
    <row r="259" spans="1:4" ht="18" customHeight="1" x14ac:dyDescent="0.2">
      <c r="A259" s="12" t="s">
        <v>2764</v>
      </c>
      <c r="B259" s="16">
        <v>424</v>
      </c>
      <c r="C259" s="12" t="s">
        <v>2985</v>
      </c>
      <c r="D259" s="50">
        <v>0.90546176964507297</v>
      </c>
    </row>
    <row r="260" spans="1:4" ht="18" customHeight="1" x14ac:dyDescent="0.2">
      <c r="A260" s="12" t="s">
        <v>2981</v>
      </c>
      <c r="B260" s="16">
        <v>418</v>
      </c>
      <c r="C260" s="12" t="s">
        <v>2982</v>
      </c>
      <c r="D260" s="50">
        <v>0.80367617888648302</v>
      </c>
    </row>
    <row r="261" spans="1:4" ht="18" customHeight="1" x14ac:dyDescent="0.2">
      <c r="A261" s="12" t="s">
        <v>2736</v>
      </c>
      <c r="B261" s="16">
        <v>419</v>
      </c>
      <c r="C261" s="12" t="s">
        <v>2982</v>
      </c>
      <c r="D261" s="50">
        <v>0.785588235174005</v>
      </c>
    </row>
    <row r="262" spans="1:4" ht="18" customHeight="1" x14ac:dyDescent="0.2">
      <c r="A262" s="12" t="s">
        <v>2983</v>
      </c>
      <c r="B262" s="16">
        <v>419</v>
      </c>
      <c r="C262" s="12" t="s">
        <v>2982</v>
      </c>
      <c r="D262" s="50">
        <v>0.78683841747523697</v>
      </c>
    </row>
    <row r="263" spans="1:4" ht="18" customHeight="1" x14ac:dyDescent="0.2">
      <c r="A263" s="12" t="s">
        <v>2739</v>
      </c>
      <c r="B263" s="16">
        <v>426</v>
      </c>
      <c r="C263" s="12" t="s">
        <v>2982</v>
      </c>
      <c r="D263" s="50">
        <v>0.93424634136760498</v>
      </c>
    </row>
    <row r="264" spans="1:4" ht="18" customHeight="1" x14ac:dyDescent="0.2">
      <c r="A264" s="12" t="s">
        <v>2984</v>
      </c>
      <c r="B264" s="16">
        <v>429</v>
      </c>
      <c r="C264" s="12" t="s">
        <v>2982</v>
      </c>
      <c r="D264" s="50">
        <v>0.889532379175762</v>
      </c>
    </row>
    <row r="265" spans="1:4" ht="18" customHeight="1" x14ac:dyDescent="0.2">
      <c r="A265" s="12" t="s">
        <v>2743</v>
      </c>
      <c r="B265" s="16">
        <v>429</v>
      </c>
      <c r="C265" s="12" t="s">
        <v>2982</v>
      </c>
      <c r="D265" s="50">
        <v>0.90433266046940397</v>
      </c>
    </row>
    <row r="266" spans="1:4" ht="18" customHeight="1" x14ac:dyDescent="0.2">
      <c r="A266" s="12" t="s">
        <v>2734</v>
      </c>
      <c r="B266" s="16">
        <v>417</v>
      </c>
      <c r="C266" s="12" t="s">
        <v>2982</v>
      </c>
      <c r="D266" s="50">
        <v>0.75046394342090506</v>
      </c>
    </row>
    <row r="267" spans="1:4" ht="18" customHeight="1" x14ac:dyDescent="0.2">
      <c r="A267" s="12" t="s">
        <v>2740</v>
      </c>
      <c r="B267" s="16">
        <v>423</v>
      </c>
      <c r="C267" s="12" t="s">
        <v>2982</v>
      </c>
      <c r="D267" s="50">
        <v>0.97109701670043702</v>
      </c>
    </row>
    <row r="268" spans="1:4" ht="18" customHeight="1" x14ac:dyDescent="0.2">
      <c r="A268" s="12" t="s">
        <v>2741</v>
      </c>
      <c r="B268" s="16">
        <v>429</v>
      </c>
      <c r="C268" s="12" t="s">
        <v>2982</v>
      </c>
      <c r="D268" s="50">
        <v>0.90299249097566203</v>
      </c>
    </row>
    <row r="269" spans="1:4" ht="18" customHeight="1" x14ac:dyDescent="0.2">
      <c r="A269" s="12" t="s">
        <v>2735</v>
      </c>
      <c r="B269" s="16">
        <v>417</v>
      </c>
      <c r="C269" s="12" t="s">
        <v>2980</v>
      </c>
      <c r="D269" s="50">
        <v>0.82887035854542701</v>
      </c>
    </row>
    <row r="270" spans="1:4" ht="18" customHeight="1" x14ac:dyDescent="0.2">
      <c r="A270" s="12" t="s">
        <v>2738</v>
      </c>
      <c r="B270" s="16">
        <v>417</v>
      </c>
      <c r="C270" s="12" t="s">
        <v>2980</v>
      </c>
      <c r="D270" s="50">
        <v>0.98302451586043604</v>
      </c>
    </row>
    <row r="271" spans="1:4" ht="18" customHeight="1" x14ac:dyDescent="0.2">
      <c r="A271" s="12" t="s">
        <v>2737</v>
      </c>
      <c r="B271" s="16">
        <v>418</v>
      </c>
      <c r="C271" s="12" t="s">
        <v>2979</v>
      </c>
      <c r="D271" s="50">
        <v>0.84724286105800295</v>
      </c>
    </row>
    <row r="272" spans="1:4" ht="18" customHeight="1" x14ac:dyDescent="0.2">
      <c r="A272" s="12" t="s">
        <v>2742</v>
      </c>
      <c r="B272" s="16">
        <v>418</v>
      </c>
      <c r="C272" s="12" t="s">
        <v>2978</v>
      </c>
      <c r="D272" s="50">
        <v>0.99704389699144202</v>
      </c>
    </row>
    <row r="273" spans="1:4" ht="18" customHeight="1" x14ac:dyDescent="0.2">
      <c r="A273" s="12" t="s">
        <v>2744</v>
      </c>
      <c r="B273" s="16">
        <v>416</v>
      </c>
      <c r="C273" s="12" t="s">
        <v>2977</v>
      </c>
      <c r="D273" s="50">
        <v>0.92552379920420602</v>
      </c>
    </row>
    <row r="274" spans="1:4" ht="18" customHeight="1" x14ac:dyDescent="0.2">
      <c r="A274" s="12" t="s">
        <v>2974</v>
      </c>
      <c r="B274" s="16">
        <v>512</v>
      </c>
      <c r="C274" s="12" t="s">
        <v>2975</v>
      </c>
      <c r="D274" s="50">
        <v>0.94761934510150503</v>
      </c>
    </row>
    <row r="275" spans="1:4" ht="18" customHeight="1" x14ac:dyDescent="0.2">
      <c r="A275" s="12" t="s">
        <v>2976</v>
      </c>
      <c r="B275" s="16">
        <v>514</v>
      </c>
      <c r="C275" s="12" t="s">
        <v>2975</v>
      </c>
      <c r="D275" s="50">
        <v>0.935227522776649</v>
      </c>
    </row>
    <row r="276" spans="1:4" ht="18" customHeight="1" x14ac:dyDescent="0.2">
      <c r="A276" s="12" t="s">
        <v>2971</v>
      </c>
      <c r="B276" s="16">
        <v>403</v>
      </c>
      <c r="C276" s="12" t="s">
        <v>2972</v>
      </c>
      <c r="D276" s="50">
        <v>0.96377894397921804</v>
      </c>
    </row>
    <row r="277" spans="1:4" ht="18" customHeight="1" x14ac:dyDescent="0.2">
      <c r="A277" s="12" t="s">
        <v>2878</v>
      </c>
      <c r="B277" s="16">
        <v>409</v>
      </c>
      <c r="C277" s="12" t="s">
        <v>2972</v>
      </c>
      <c r="D277" s="50">
        <v>0.95187200398050997</v>
      </c>
    </row>
    <row r="278" spans="1:4" ht="18" customHeight="1" x14ac:dyDescent="0.2">
      <c r="A278" s="12" t="s">
        <v>2973</v>
      </c>
      <c r="B278" s="16">
        <v>403</v>
      </c>
      <c r="C278" s="12" t="s">
        <v>2972</v>
      </c>
      <c r="D278" s="50">
        <v>0.96322394178219495</v>
      </c>
    </row>
    <row r="279" spans="1:4" ht="18" customHeight="1" x14ac:dyDescent="0.2">
      <c r="A279" s="12" t="s">
        <v>2782</v>
      </c>
      <c r="B279" s="16">
        <v>416</v>
      </c>
      <c r="C279" s="12" t="s">
        <v>2970</v>
      </c>
      <c r="D279" s="50">
        <v>0.99999999996064204</v>
      </c>
    </row>
    <row r="280" spans="1:4" ht="18" customHeight="1" x14ac:dyDescent="0.2">
      <c r="A280" s="12" t="s">
        <v>2781</v>
      </c>
      <c r="B280" s="16">
        <v>416</v>
      </c>
      <c r="C280" s="12" t="s">
        <v>2970</v>
      </c>
      <c r="D280" s="50">
        <v>0.99999999999793499</v>
      </c>
    </row>
    <row r="281" spans="1:4" ht="18" customHeight="1" x14ac:dyDescent="0.2">
      <c r="A281" s="12" t="s">
        <v>2746</v>
      </c>
      <c r="B281" s="16">
        <v>423</v>
      </c>
      <c r="C281" s="12" t="s">
        <v>2967</v>
      </c>
      <c r="D281" s="50">
        <v>0.99999999795161898</v>
      </c>
    </row>
    <row r="282" spans="1:4" ht="18" customHeight="1" x14ac:dyDescent="0.2">
      <c r="A282" s="12" t="s">
        <v>2756</v>
      </c>
      <c r="B282" s="16">
        <v>423</v>
      </c>
      <c r="C282" s="12" t="s">
        <v>2967</v>
      </c>
      <c r="D282" s="50">
        <v>0.99999999836222697</v>
      </c>
    </row>
    <row r="283" spans="1:4" ht="18" customHeight="1" x14ac:dyDescent="0.2">
      <c r="A283" s="12" t="s">
        <v>2968</v>
      </c>
      <c r="B283" s="16">
        <v>423</v>
      </c>
      <c r="C283" s="12" t="s">
        <v>2967</v>
      </c>
      <c r="D283" s="50">
        <v>0.999999999008366</v>
      </c>
    </row>
    <row r="284" spans="1:4" ht="18" customHeight="1" x14ac:dyDescent="0.2">
      <c r="A284" s="12" t="s">
        <v>2969</v>
      </c>
      <c r="B284" s="16">
        <v>423</v>
      </c>
      <c r="C284" s="12" t="s">
        <v>2967</v>
      </c>
      <c r="D284" s="50">
        <v>0.99999999818942298</v>
      </c>
    </row>
    <row r="285" spans="1:4" ht="18" customHeight="1" x14ac:dyDescent="0.2">
      <c r="A285" s="12" t="s">
        <v>2951</v>
      </c>
      <c r="B285" s="16">
        <v>414</v>
      </c>
      <c r="C285" s="12" t="s">
        <v>2952</v>
      </c>
      <c r="D285" s="50">
        <v>0.99999949640557695</v>
      </c>
    </row>
    <row r="286" spans="1:4" ht="18" customHeight="1" x14ac:dyDescent="0.2">
      <c r="A286" s="12" t="s">
        <v>2953</v>
      </c>
      <c r="B286" s="16">
        <v>414</v>
      </c>
      <c r="C286" s="12" t="s">
        <v>2952</v>
      </c>
      <c r="D286" s="50">
        <v>0.99999794242113105</v>
      </c>
    </row>
    <row r="287" spans="1:4" ht="18" customHeight="1" x14ac:dyDescent="0.2">
      <c r="A287" s="12" t="s">
        <v>2954</v>
      </c>
      <c r="B287" s="16">
        <v>414</v>
      </c>
      <c r="C287" s="12" t="s">
        <v>2952</v>
      </c>
      <c r="D287" s="50">
        <v>0.999998206640628</v>
      </c>
    </row>
    <row r="288" spans="1:4" ht="18" customHeight="1" x14ac:dyDescent="0.2">
      <c r="A288" s="12" t="s">
        <v>2955</v>
      </c>
      <c r="B288" s="16">
        <v>413</v>
      </c>
      <c r="C288" s="12" t="s">
        <v>2952</v>
      </c>
      <c r="D288" s="50">
        <v>0.99999947044724802</v>
      </c>
    </row>
    <row r="289" spans="1:4" ht="18" customHeight="1" x14ac:dyDescent="0.2">
      <c r="A289" s="12" t="s">
        <v>2956</v>
      </c>
      <c r="B289" s="16">
        <v>414</v>
      </c>
      <c r="C289" s="12" t="s">
        <v>2952</v>
      </c>
      <c r="D289" s="50">
        <v>0.99999933529820595</v>
      </c>
    </row>
    <row r="290" spans="1:4" ht="18" customHeight="1" x14ac:dyDescent="0.2">
      <c r="A290" s="12" t="s">
        <v>2957</v>
      </c>
      <c r="B290" s="16">
        <v>414</v>
      </c>
      <c r="C290" s="12" t="s">
        <v>2952</v>
      </c>
      <c r="D290" s="50">
        <v>0.99999930930873104</v>
      </c>
    </row>
    <row r="291" spans="1:4" ht="18" customHeight="1" x14ac:dyDescent="0.2">
      <c r="A291" s="12" t="s">
        <v>2958</v>
      </c>
      <c r="B291" s="16">
        <v>413</v>
      </c>
      <c r="C291" s="12" t="s">
        <v>2952</v>
      </c>
      <c r="D291" s="50">
        <v>0.999997802844516</v>
      </c>
    </row>
    <row r="292" spans="1:4" ht="18" customHeight="1" x14ac:dyDescent="0.2">
      <c r="A292" s="12" t="s">
        <v>2959</v>
      </c>
      <c r="B292" s="16">
        <v>414</v>
      </c>
      <c r="C292" s="12" t="s">
        <v>2952</v>
      </c>
      <c r="D292" s="50">
        <v>0.99999843906305896</v>
      </c>
    </row>
    <row r="293" spans="1:4" ht="18" customHeight="1" x14ac:dyDescent="0.2">
      <c r="A293" s="12" t="s">
        <v>2960</v>
      </c>
      <c r="B293" s="16">
        <v>414</v>
      </c>
      <c r="C293" s="12" t="s">
        <v>2952</v>
      </c>
      <c r="D293" s="50">
        <v>0.99999773276290405</v>
      </c>
    </row>
    <row r="294" spans="1:4" ht="18" customHeight="1" x14ac:dyDescent="0.2">
      <c r="A294" s="12" t="s">
        <v>2961</v>
      </c>
      <c r="B294" s="16">
        <v>414</v>
      </c>
      <c r="C294" s="12" t="s">
        <v>2952</v>
      </c>
      <c r="D294" s="50">
        <v>0.99999786792269996</v>
      </c>
    </row>
    <row r="295" spans="1:4" ht="18" customHeight="1" x14ac:dyDescent="0.2">
      <c r="A295" s="12" t="s">
        <v>2757</v>
      </c>
      <c r="B295" s="16">
        <v>414</v>
      </c>
      <c r="C295" s="12" t="s">
        <v>2952</v>
      </c>
      <c r="D295" s="50">
        <v>0.99999824262236303</v>
      </c>
    </row>
    <row r="296" spans="1:4" ht="18" customHeight="1" x14ac:dyDescent="0.2">
      <c r="A296" s="12" t="s">
        <v>2759</v>
      </c>
      <c r="B296" s="16">
        <v>413</v>
      </c>
      <c r="C296" s="12" t="s">
        <v>2952</v>
      </c>
      <c r="D296" s="50">
        <v>0.99999974158862903</v>
      </c>
    </row>
    <row r="297" spans="1:4" ht="18" customHeight="1" x14ac:dyDescent="0.2">
      <c r="A297" s="12" t="s">
        <v>2760</v>
      </c>
      <c r="B297" s="16">
        <v>414</v>
      </c>
      <c r="C297" s="12" t="s">
        <v>2952</v>
      </c>
      <c r="D297" s="50">
        <v>0.99999829499353499</v>
      </c>
    </row>
    <row r="298" spans="1:4" ht="18" customHeight="1" x14ac:dyDescent="0.2">
      <c r="A298" s="12" t="s">
        <v>2962</v>
      </c>
      <c r="B298" s="16">
        <v>414</v>
      </c>
      <c r="C298" s="12" t="s">
        <v>2952</v>
      </c>
      <c r="D298" s="50">
        <v>0.99999655846626001</v>
      </c>
    </row>
    <row r="299" spans="1:4" ht="18" customHeight="1" x14ac:dyDescent="0.2">
      <c r="A299" s="12" t="s">
        <v>2963</v>
      </c>
      <c r="B299" s="16">
        <v>414</v>
      </c>
      <c r="C299" s="12" t="s">
        <v>2952</v>
      </c>
      <c r="D299" s="50">
        <v>0.99999704661216304</v>
      </c>
    </row>
    <row r="300" spans="1:4" ht="18" customHeight="1" x14ac:dyDescent="0.2">
      <c r="A300" s="12" t="s">
        <v>2964</v>
      </c>
      <c r="B300" s="16">
        <v>414</v>
      </c>
      <c r="C300" s="12" t="s">
        <v>2952</v>
      </c>
      <c r="D300" s="50">
        <v>0.99999926607775003</v>
      </c>
    </row>
    <row r="301" spans="1:4" ht="18" customHeight="1" x14ac:dyDescent="0.2">
      <c r="A301" s="12" t="s">
        <v>2965</v>
      </c>
      <c r="B301" s="16">
        <v>414</v>
      </c>
      <c r="C301" s="12" t="s">
        <v>2952</v>
      </c>
      <c r="D301" s="50">
        <v>0.99999938423657797</v>
      </c>
    </row>
    <row r="302" spans="1:4" ht="18" customHeight="1" x14ac:dyDescent="0.2">
      <c r="A302" s="12" t="s">
        <v>2966</v>
      </c>
      <c r="B302" s="16">
        <v>414</v>
      </c>
      <c r="C302" s="12" t="s">
        <v>2952</v>
      </c>
      <c r="D302" s="50">
        <v>0.999999407851907</v>
      </c>
    </row>
    <row r="303" spans="1:4" ht="18" customHeight="1" x14ac:dyDescent="0.2">
      <c r="A303" s="12" t="s">
        <v>2882</v>
      </c>
      <c r="B303" s="16">
        <v>420</v>
      </c>
      <c r="C303" s="12" t="s">
        <v>2950</v>
      </c>
      <c r="D303" s="50">
        <v>0.98458891074189003</v>
      </c>
    </row>
    <row r="304" spans="1:4" ht="18" customHeight="1" x14ac:dyDescent="0.2">
      <c r="A304" s="12" t="s">
        <v>2879</v>
      </c>
      <c r="B304" s="16">
        <v>416</v>
      </c>
      <c r="C304" s="12" t="s">
        <v>2949</v>
      </c>
      <c r="D304" s="50">
        <v>0.99973543466625103</v>
      </c>
    </row>
    <row r="305" spans="1:4" ht="18" customHeight="1" x14ac:dyDescent="0.2">
      <c r="A305" s="12" t="s">
        <v>2880</v>
      </c>
      <c r="B305" s="16">
        <v>420</v>
      </c>
      <c r="C305" s="12" t="s">
        <v>2948</v>
      </c>
      <c r="D305" s="50">
        <v>0.99993801770982405</v>
      </c>
    </row>
    <row r="306" spans="1:4" ht="18" customHeight="1" x14ac:dyDescent="0.2">
      <c r="A306" s="12" t="s">
        <v>2881</v>
      </c>
      <c r="B306" s="16">
        <v>420</v>
      </c>
      <c r="C306" s="12" t="s">
        <v>2948</v>
      </c>
      <c r="D306" s="50">
        <v>0.99997784321378502</v>
      </c>
    </row>
    <row r="307" spans="1:4" ht="18" customHeight="1" x14ac:dyDescent="0.2">
      <c r="A307" s="12" t="s">
        <v>2946</v>
      </c>
      <c r="B307" s="16">
        <v>421</v>
      </c>
      <c r="C307" s="12" t="s">
        <v>2947</v>
      </c>
      <c r="D307" s="50">
        <v>0.99908311569313502</v>
      </c>
    </row>
    <row r="308" spans="1:4" ht="18" customHeight="1" x14ac:dyDescent="0.2">
      <c r="A308" s="12" t="s">
        <v>2884</v>
      </c>
      <c r="B308" s="16">
        <v>421</v>
      </c>
      <c r="C308" s="12" t="s">
        <v>2947</v>
      </c>
      <c r="D308" s="50">
        <v>0.993046747498879</v>
      </c>
    </row>
    <row r="309" spans="1:4" ht="18" customHeight="1" x14ac:dyDescent="0.2">
      <c r="A309" s="12" t="s">
        <v>2944</v>
      </c>
      <c r="B309" s="16">
        <v>421</v>
      </c>
      <c r="C309" s="12" t="s">
        <v>2945</v>
      </c>
      <c r="D309" s="50">
        <v>0.90244608335668197</v>
      </c>
    </row>
    <row r="310" spans="1:4" ht="18" customHeight="1" x14ac:dyDescent="0.2">
      <c r="A310" s="12" t="s">
        <v>2883</v>
      </c>
      <c r="B310" s="16">
        <v>421</v>
      </c>
      <c r="C310" s="12" t="s">
        <v>2941</v>
      </c>
      <c r="D310" s="50">
        <v>0.99860904313549603</v>
      </c>
    </row>
    <row r="311" spans="1:4" ht="18" customHeight="1" x14ac:dyDescent="0.2">
      <c r="A311" s="12" t="s">
        <v>2942</v>
      </c>
      <c r="B311" s="16">
        <v>421</v>
      </c>
      <c r="C311" s="12" t="s">
        <v>2941</v>
      </c>
      <c r="D311" s="50">
        <v>0.93980683837302703</v>
      </c>
    </row>
    <row r="312" spans="1:4" ht="18" customHeight="1" x14ac:dyDescent="0.2">
      <c r="A312" s="12" t="s">
        <v>2885</v>
      </c>
      <c r="B312" s="16">
        <v>421</v>
      </c>
      <c r="C312" s="12" t="s">
        <v>2941</v>
      </c>
      <c r="D312" s="50">
        <v>0.99342238059535704</v>
      </c>
    </row>
    <row r="313" spans="1:4" ht="18" customHeight="1" x14ac:dyDescent="0.2">
      <c r="A313" s="12" t="s">
        <v>2943</v>
      </c>
      <c r="B313" s="16">
        <v>421</v>
      </c>
      <c r="C313" s="12" t="s">
        <v>2941</v>
      </c>
      <c r="D313" s="50">
        <v>0.972753612154165</v>
      </c>
    </row>
    <row r="314" spans="1:4" ht="18" customHeight="1" x14ac:dyDescent="0.2">
      <c r="A314" s="12" t="s">
        <v>2789</v>
      </c>
      <c r="B314" s="16">
        <v>418</v>
      </c>
      <c r="C314" s="12" t="s">
        <v>2938</v>
      </c>
      <c r="D314" s="50">
        <v>0.99797745578368602</v>
      </c>
    </row>
    <row r="315" spans="1:4" ht="18" customHeight="1" x14ac:dyDescent="0.2">
      <c r="A315" s="12" t="s">
        <v>2939</v>
      </c>
      <c r="B315" s="16">
        <v>418</v>
      </c>
      <c r="C315" s="12" t="s">
        <v>2938</v>
      </c>
      <c r="D315" s="50">
        <v>0.99367757077443897</v>
      </c>
    </row>
    <row r="316" spans="1:4" ht="18" customHeight="1" x14ac:dyDescent="0.2">
      <c r="A316" s="12" t="s">
        <v>2788</v>
      </c>
      <c r="B316" s="16">
        <v>417</v>
      </c>
      <c r="C316" s="12" t="s">
        <v>2938</v>
      </c>
      <c r="D316" s="50">
        <v>0.99999807229906501</v>
      </c>
    </row>
    <row r="317" spans="1:4" ht="18" customHeight="1" x14ac:dyDescent="0.2">
      <c r="A317" s="12" t="s">
        <v>2940</v>
      </c>
      <c r="B317" s="16">
        <v>417</v>
      </c>
      <c r="C317" s="12" t="s">
        <v>2938</v>
      </c>
      <c r="D317" s="50">
        <v>0.99999851970286102</v>
      </c>
    </row>
    <row r="318" spans="1:4" ht="18" customHeight="1" x14ac:dyDescent="0.2">
      <c r="A318" s="12" t="s">
        <v>2934</v>
      </c>
      <c r="B318" s="16">
        <v>417</v>
      </c>
      <c r="C318" s="12" t="s">
        <v>2935</v>
      </c>
      <c r="D318" s="50">
        <v>0.74308267056181698</v>
      </c>
    </row>
    <row r="319" spans="1:4" ht="18" customHeight="1" x14ac:dyDescent="0.2">
      <c r="A319" s="12" t="s">
        <v>2936</v>
      </c>
      <c r="B319" s="16">
        <v>417</v>
      </c>
      <c r="C319" s="12" t="s">
        <v>2935</v>
      </c>
      <c r="D319" s="50">
        <v>0.78714072588004702</v>
      </c>
    </row>
    <row r="320" spans="1:4" ht="18" customHeight="1" x14ac:dyDescent="0.2">
      <c r="A320" s="12" t="s">
        <v>2937</v>
      </c>
      <c r="B320" s="16">
        <v>417</v>
      </c>
      <c r="C320" s="12" t="s">
        <v>2935</v>
      </c>
      <c r="D320" s="50">
        <v>0.75579502884254102</v>
      </c>
    </row>
    <row r="321" spans="1:4" ht="18" customHeight="1" x14ac:dyDescent="0.2">
      <c r="A321" s="12" t="s">
        <v>2786</v>
      </c>
      <c r="B321" s="16">
        <v>417</v>
      </c>
      <c r="C321" s="12" t="s">
        <v>2933</v>
      </c>
      <c r="D321" s="50">
        <v>0.73190418368531796</v>
      </c>
    </row>
    <row r="322" spans="1:4" ht="18" customHeight="1" x14ac:dyDescent="0.2">
      <c r="A322" s="12" t="s">
        <v>2931</v>
      </c>
      <c r="B322" s="16">
        <v>418</v>
      </c>
      <c r="C322" s="12" t="s">
        <v>2932</v>
      </c>
      <c r="D322" s="50">
        <v>0.99290131709356799</v>
      </c>
    </row>
    <row r="323" spans="1:4" ht="18" customHeight="1" x14ac:dyDescent="0.2">
      <c r="A323" s="12" t="s">
        <v>2747</v>
      </c>
      <c r="B323" s="16">
        <v>421</v>
      </c>
      <c r="C323" s="12" t="s">
        <v>2928</v>
      </c>
      <c r="D323" s="50">
        <v>0.99999999999774802</v>
      </c>
    </row>
    <row r="324" spans="1:4" ht="18" customHeight="1" x14ac:dyDescent="0.2">
      <c r="A324" s="12" t="s">
        <v>2929</v>
      </c>
      <c r="B324" s="16">
        <v>421</v>
      </c>
      <c r="C324" s="12" t="s">
        <v>2928</v>
      </c>
      <c r="D324" s="50">
        <v>0.99999999999408895</v>
      </c>
    </row>
    <row r="325" spans="1:4" ht="18" customHeight="1" x14ac:dyDescent="0.2">
      <c r="A325" s="12" t="s">
        <v>2930</v>
      </c>
      <c r="B325" s="16">
        <v>421</v>
      </c>
      <c r="C325" s="12" t="s">
        <v>2928</v>
      </c>
      <c r="D325" s="50">
        <v>0.99999999999798905</v>
      </c>
    </row>
    <row r="326" spans="1:4" ht="18" customHeight="1" x14ac:dyDescent="0.2">
      <c r="A326" s="12" t="s">
        <v>2867</v>
      </c>
      <c r="B326" s="16">
        <v>407</v>
      </c>
      <c r="C326" s="12" t="s">
        <v>2927</v>
      </c>
      <c r="D326" s="50">
        <v>0.99900695894678904</v>
      </c>
    </row>
    <row r="327" spans="1:4" ht="18" customHeight="1" x14ac:dyDescent="0.2">
      <c r="A327" s="12" t="s">
        <v>2866</v>
      </c>
      <c r="B327" s="16">
        <v>405</v>
      </c>
      <c r="C327" s="12" t="s">
        <v>2926</v>
      </c>
      <c r="D327" s="50">
        <v>0.89805424101759701</v>
      </c>
    </row>
    <row r="328" spans="1:4" ht="18" customHeight="1" x14ac:dyDescent="0.2">
      <c r="A328" s="12" t="s">
        <v>2868</v>
      </c>
      <c r="B328" s="16">
        <v>405</v>
      </c>
      <c r="C328" s="12" t="s">
        <v>2926</v>
      </c>
      <c r="D328" s="50">
        <v>0.86489226494291105</v>
      </c>
    </row>
    <row r="329" spans="1:4" ht="18" customHeight="1" x14ac:dyDescent="0.2">
      <c r="A329" s="12" t="s">
        <v>2749</v>
      </c>
      <c r="B329" s="16">
        <v>417</v>
      </c>
      <c r="C329" s="12" t="s">
        <v>2925</v>
      </c>
      <c r="D329" s="50">
        <v>0.99995388551712605</v>
      </c>
    </row>
    <row r="330" spans="1:4" ht="18" customHeight="1" x14ac:dyDescent="0.2">
      <c r="A330" s="12" t="s">
        <v>2917</v>
      </c>
      <c r="B330" s="16">
        <v>422</v>
      </c>
      <c r="C330" s="12" t="s">
        <v>2918</v>
      </c>
      <c r="D330" s="50">
        <v>0.98821597361874802</v>
      </c>
    </row>
    <row r="331" spans="1:4" ht="18" customHeight="1" x14ac:dyDescent="0.2">
      <c r="A331" s="12" t="s">
        <v>2919</v>
      </c>
      <c r="B331" s="16">
        <v>422</v>
      </c>
      <c r="C331" s="12" t="s">
        <v>2918</v>
      </c>
      <c r="D331" s="50">
        <v>0.99471060938367895</v>
      </c>
    </row>
    <row r="332" spans="1:4" ht="18" customHeight="1" x14ac:dyDescent="0.2">
      <c r="A332" s="12" t="s">
        <v>2920</v>
      </c>
      <c r="B332" s="16">
        <v>422</v>
      </c>
      <c r="C332" s="12" t="s">
        <v>2918</v>
      </c>
      <c r="D332" s="50">
        <v>0.97443050485245297</v>
      </c>
    </row>
    <row r="333" spans="1:4" ht="18" customHeight="1" x14ac:dyDescent="0.2">
      <c r="A333" s="12" t="s">
        <v>2921</v>
      </c>
      <c r="B333" s="16">
        <v>422</v>
      </c>
      <c r="C333" s="12" t="s">
        <v>2918</v>
      </c>
      <c r="D333" s="50">
        <v>0.98519376524592805</v>
      </c>
    </row>
    <row r="334" spans="1:4" ht="18" customHeight="1" x14ac:dyDescent="0.2">
      <c r="A334" s="12" t="s">
        <v>2922</v>
      </c>
      <c r="B334" s="16">
        <v>422</v>
      </c>
      <c r="C334" s="12" t="s">
        <v>2918</v>
      </c>
      <c r="D334" s="50">
        <v>0.98404983449348704</v>
      </c>
    </row>
    <row r="335" spans="1:4" ht="18" customHeight="1" x14ac:dyDescent="0.2">
      <c r="A335" s="12" t="s">
        <v>2923</v>
      </c>
      <c r="B335" s="16">
        <v>422</v>
      </c>
      <c r="C335" s="12" t="s">
        <v>2918</v>
      </c>
      <c r="D335" s="50">
        <v>0.98262189275785605</v>
      </c>
    </row>
    <row r="336" spans="1:4" ht="18" customHeight="1" x14ac:dyDescent="0.2">
      <c r="A336" s="12" t="s">
        <v>2751</v>
      </c>
      <c r="B336" s="16">
        <v>422</v>
      </c>
      <c r="C336" s="12" t="s">
        <v>2918</v>
      </c>
      <c r="D336" s="50">
        <v>0.97409263122556999</v>
      </c>
    </row>
    <row r="337" spans="1:4" ht="18" customHeight="1" x14ac:dyDescent="0.2">
      <c r="A337" s="12" t="s">
        <v>2924</v>
      </c>
      <c r="B337" s="16">
        <v>422</v>
      </c>
      <c r="C337" s="12" t="s">
        <v>2918</v>
      </c>
      <c r="D337" s="50">
        <v>0.969403278717341</v>
      </c>
    </row>
    <row r="338" spans="1:4" ht="18" customHeight="1" x14ac:dyDescent="0.2">
      <c r="A338" s="12" t="s">
        <v>2761</v>
      </c>
      <c r="B338" s="16">
        <v>422</v>
      </c>
      <c r="C338" s="12" t="s">
        <v>2918</v>
      </c>
      <c r="D338" s="50">
        <v>0.99043698458024798</v>
      </c>
    </row>
    <row r="339" spans="1:4" ht="18" customHeight="1" x14ac:dyDescent="0.2">
      <c r="A339" s="12" t="s">
        <v>2763</v>
      </c>
      <c r="B339" s="16">
        <v>421</v>
      </c>
      <c r="C339" s="12" t="s">
        <v>2918</v>
      </c>
      <c r="D339" s="50">
        <v>0.98713983058613497</v>
      </c>
    </row>
    <row r="340" spans="1:4" ht="18" customHeight="1" x14ac:dyDescent="0.2">
      <c r="A340" s="12" t="s">
        <v>2915</v>
      </c>
      <c r="B340" s="16">
        <v>422</v>
      </c>
      <c r="C340" s="12" t="s">
        <v>2916</v>
      </c>
      <c r="D340" s="50">
        <v>0.74685037647912</v>
      </c>
    </row>
    <row r="341" spans="1:4" ht="18" customHeight="1" x14ac:dyDescent="0.2">
      <c r="A341" s="12" t="s">
        <v>2745</v>
      </c>
      <c r="B341" s="16">
        <v>422</v>
      </c>
      <c r="C341" s="12" t="s">
        <v>2914</v>
      </c>
      <c r="D341" s="50">
        <v>0.76681270247924505</v>
      </c>
    </row>
    <row r="342" spans="1:4" ht="18" customHeight="1" x14ac:dyDescent="0.2">
      <c r="A342" s="12" t="s">
        <v>2912</v>
      </c>
      <c r="B342" s="16">
        <v>435</v>
      </c>
      <c r="C342" s="12" t="s">
        <v>2913</v>
      </c>
      <c r="D342" s="50">
        <v>0.99999999998028999</v>
      </c>
    </row>
    <row r="343" spans="1:4" ht="18" customHeight="1" x14ac:dyDescent="0.2">
      <c r="A343" s="12" t="s">
        <v>2729</v>
      </c>
      <c r="B343" s="16">
        <v>435</v>
      </c>
      <c r="C343" s="12" t="s">
        <v>2913</v>
      </c>
      <c r="D343" s="50">
        <v>0.99999999996992495</v>
      </c>
    </row>
    <row r="344" spans="1:4" ht="18" customHeight="1" x14ac:dyDescent="0.2">
      <c r="A344" s="12" t="s">
        <v>2733</v>
      </c>
      <c r="B344" s="16">
        <v>470</v>
      </c>
      <c r="C344" s="12" t="s">
        <v>2911</v>
      </c>
      <c r="D344" s="50">
        <v>0.99999999867514999</v>
      </c>
    </row>
    <row r="345" spans="1:4" ht="18" customHeight="1" x14ac:dyDescent="0.2">
      <c r="A345" s="12" t="s">
        <v>2784</v>
      </c>
      <c r="B345" s="16">
        <v>431</v>
      </c>
      <c r="C345" s="12" t="s">
        <v>2910</v>
      </c>
      <c r="D345" s="50">
        <v>0.99992737962636302</v>
      </c>
    </row>
    <row r="346" spans="1:4" ht="18" customHeight="1" x14ac:dyDescent="0.2">
      <c r="A346" s="12" t="s">
        <v>2752</v>
      </c>
      <c r="B346" s="16">
        <v>425</v>
      </c>
      <c r="C346" s="12" t="s">
        <v>2907</v>
      </c>
      <c r="D346" s="50">
        <v>0.99998644371707601</v>
      </c>
    </row>
    <row r="347" spans="1:4" ht="18" customHeight="1" x14ac:dyDescent="0.2">
      <c r="A347" s="12" t="s">
        <v>2908</v>
      </c>
      <c r="B347" s="16">
        <v>425</v>
      </c>
      <c r="C347" s="12" t="s">
        <v>2907</v>
      </c>
      <c r="D347" s="50">
        <v>0.99998856442116901</v>
      </c>
    </row>
    <row r="348" spans="1:4" ht="18" customHeight="1" x14ac:dyDescent="0.2">
      <c r="A348" s="12" t="s">
        <v>2909</v>
      </c>
      <c r="B348" s="16">
        <v>425</v>
      </c>
      <c r="C348" s="12" t="s">
        <v>2907</v>
      </c>
      <c r="D348" s="50">
        <v>0.99989843581462601</v>
      </c>
    </row>
    <row r="349" spans="1:4" ht="18" customHeight="1" x14ac:dyDescent="0.2">
      <c r="A349" s="12" t="s">
        <v>3229</v>
      </c>
      <c r="B349" s="16">
        <v>414</v>
      </c>
      <c r="C349" s="12" t="s">
        <v>3230</v>
      </c>
      <c r="D349" s="50">
        <v>0.99999999999871503</v>
      </c>
    </row>
    <row r="350" spans="1:4" ht="18" customHeight="1" x14ac:dyDescent="0.2">
      <c r="A350" s="12" t="s">
        <v>2732</v>
      </c>
      <c r="B350" s="16">
        <v>399</v>
      </c>
      <c r="C350" s="12" t="s">
        <v>3230</v>
      </c>
      <c r="D350" s="50">
        <v>0.99999639698860499</v>
      </c>
    </row>
    <row r="351" spans="1:4" ht="18" customHeight="1" x14ac:dyDescent="0.2">
      <c r="A351" s="12" t="s">
        <v>3231</v>
      </c>
      <c r="B351" s="16">
        <v>513</v>
      </c>
      <c r="C351" s="12" t="s">
        <v>3230</v>
      </c>
      <c r="D351" s="50">
        <v>0.99978102479918496</v>
      </c>
    </row>
    <row r="352" spans="1:4" ht="18" customHeight="1" x14ac:dyDescent="0.2">
      <c r="A352" s="12" t="s">
        <v>3232</v>
      </c>
      <c r="B352" s="16">
        <v>457</v>
      </c>
      <c r="C352" s="12" t="s">
        <v>3230</v>
      </c>
      <c r="D352" s="50">
        <v>0.99997877638593202</v>
      </c>
    </row>
    <row r="353" spans="1:4" ht="18" customHeight="1" x14ac:dyDescent="0.2">
      <c r="A353" s="12" t="s">
        <v>2877</v>
      </c>
      <c r="B353" s="16">
        <v>413</v>
      </c>
      <c r="C353" s="12" t="s">
        <v>3230</v>
      </c>
      <c r="D353" s="50">
        <v>0.99999999999884903</v>
      </c>
    </row>
    <row r="354" spans="1:4" ht="18" customHeight="1" x14ac:dyDescent="0.2">
      <c r="A354" s="12" t="s">
        <v>3233</v>
      </c>
      <c r="B354" s="16">
        <v>424</v>
      </c>
      <c r="C354" s="12" t="s">
        <v>3230</v>
      </c>
      <c r="D354" s="50">
        <v>0.99999951498509598</v>
      </c>
    </row>
    <row r="355" spans="1:4" ht="18" customHeight="1" x14ac:dyDescent="0.2">
      <c r="A355" s="12" t="s">
        <v>3234</v>
      </c>
      <c r="B355" s="16">
        <v>412</v>
      </c>
      <c r="C355" s="12" t="s">
        <v>3230</v>
      </c>
      <c r="D355" s="50">
        <v>0.99999999999876599</v>
      </c>
    </row>
    <row r="356" spans="1:4" ht="18" customHeight="1" x14ac:dyDescent="0.2">
      <c r="A356" s="12" t="s">
        <v>3235</v>
      </c>
      <c r="B356" s="16">
        <v>422</v>
      </c>
      <c r="C356" s="12" t="s">
        <v>3230</v>
      </c>
      <c r="D356" s="50">
        <v>0.999999988648133</v>
      </c>
    </row>
    <row r="357" spans="1:4" ht="18" customHeight="1" x14ac:dyDescent="0.2">
      <c r="A357" s="12" t="s">
        <v>3236</v>
      </c>
      <c r="B357" s="16">
        <v>389</v>
      </c>
      <c r="C357" s="12" t="s">
        <v>3230</v>
      </c>
      <c r="D357" s="50">
        <v>0.99598803187864504</v>
      </c>
    </row>
    <row r="358" spans="1:4" ht="18" customHeight="1" x14ac:dyDescent="0.2">
      <c r="A358" s="12" t="s">
        <v>3237</v>
      </c>
      <c r="B358" s="16">
        <v>541</v>
      </c>
      <c r="C358" s="12" t="s">
        <v>3230</v>
      </c>
      <c r="D358" s="50">
        <v>0.99966132116330597</v>
      </c>
    </row>
    <row r="359" spans="1:4" ht="18" customHeight="1" x14ac:dyDescent="0.2">
      <c r="A359" s="12" t="s">
        <v>3238</v>
      </c>
      <c r="B359" s="16">
        <v>428</v>
      </c>
      <c r="C359" s="12" t="s">
        <v>3230</v>
      </c>
      <c r="D359" s="50">
        <v>0.99999993600438397</v>
      </c>
    </row>
    <row r="360" spans="1:4" ht="18" customHeight="1" x14ac:dyDescent="0.2">
      <c r="A360" s="12" t="s">
        <v>3239</v>
      </c>
      <c r="B360" s="16">
        <v>513</v>
      </c>
      <c r="C360" s="12" t="s">
        <v>3230</v>
      </c>
      <c r="D360" s="50">
        <v>0.999757325955976</v>
      </c>
    </row>
    <row r="361" spans="1:4" ht="18" customHeight="1" x14ac:dyDescent="0.2">
      <c r="A361" s="12" t="s">
        <v>3240</v>
      </c>
      <c r="B361" s="16">
        <v>405</v>
      </c>
      <c r="C361" s="12" t="s">
        <v>3230</v>
      </c>
      <c r="D361" s="50">
        <v>0.99999998534091805</v>
      </c>
    </row>
    <row r="362" spans="1:4" ht="18" customHeight="1" x14ac:dyDescent="0.2">
      <c r="A362" s="12" t="s">
        <v>3241</v>
      </c>
      <c r="B362" s="16">
        <v>470</v>
      </c>
      <c r="C362" s="12" t="s">
        <v>3230</v>
      </c>
      <c r="D362" s="50">
        <v>0.99995146346278996</v>
      </c>
    </row>
    <row r="363" spans="1:4" ht="18" customHeight="1" x14ac:dyDescent="0.2">
      <c r="A363" s="12" t="s">
        <v>3242</v>
      </c>
      <c r="B363" s="16">
        <v>405</v>
      </c>
      <c r="C363" s="12" t="s">
        <v>3230</v>
      </c>
      <c r="D363" s="50">
        <v>0.99999998115478095</v>
      </c>
    </row>
    <row r="364" spans="1:4" ht="18" customHeight="1" x14ac:dyDescent="0.2">
      <c r="A364" s="12" t="s">
        <v>3243</v>
      </c>
      <c r="B364" s="16">
        <v>527</v>
      </c>
      <c r="C364" s="12" t="s">
        <v>3230</v>
      </c>
      <c r="D364" s="50">
        <v>0.99995016783947199</v>
      </c>
    </row>
    <row r="365" spans="1:4" ht="18" customHeight="1" x14ac:dyDescent="0.2">
      <c r="A365" s="12" t="s">
        <v>3244</v>
      </c>
      <c r="B365" s="16">
        <v>543</v>
      </c>
      <c r="C365" s="12" t="s">
        <v>3230</v>
      </c>
      <c r="D365" s="50">
        <v>0.99917408058285595</v>
      </c>
    </row>
    <row r="366" spans="1:4" ht="18" customHeight="1" x14ac:dyDescent="0.2">
      <c r="A366" s="12" t="s">
        <v>2783</v>
      </c>
      <c r="B366" s="16">
        <v>416</v>
      </c>
      <c r="C366" s="12" t="s">
        <v>3230</v>
      </c>
      <c r="D366" s="50">
        <v>0.99999999470793299</v>
      </c>
    </row>
    <row r="367" spans="1:4" ht="18" customHeight="1" x14ac:dyDescent="0.2">
      <c r="A367" s="12" t="s">
        <v>3245</v>
      </c>
      <c r="B367" s="16">
        <v>431</v>
      </c>
      <c r="C367" s="12" t="s">
        <v>3230</v>
      </c>
      <c r="D367" s="50">
        <v>0.99999972629616496</v>
      </c>
    </row>
    <row r="368" spans="1:4" ht="18" customHeight="1" x14ac:dyDescent="0.2">
      <c r="A368" s="12" t="s">
        <v>3246</v>
      </c>
      <c r="B368" s="16">
        <v>469</v>
      </c>
      <c r="C368" s="12" t="s">
        <v>3230</v>
      </c>
      <c r="D368" s="50">
        <v>0.99999991027662805</v>
      </c>
    </row>
    <row r="369" spans="1:4" ht="18" customHeight="1" x14ac:dyDescent="0.2">
      <c r="A369" s="12" t="s">
        <v>2721</v>
      </c>
      <c r="B369" s="16">
        <v>308</v>
      </c>
      <c r="C369" s="12" t="s">
        <v>3230</v>
      </c>
      <c r="D369" s="50">
        <v>0.99673368507478499</v>
      </c>
    </row>
    <row r="370" spans="1:4" ht="18" customHeight="1" x14ac:dyDescent="0.2">
      <c r="A370" s="12" t="s">
        <v>3247</v>
      </c>
      <c r="B370" s="16">
        <v>448</v>
      </c>
      <c r="C370" s="12" t="s">
        <v>3230</v>
      </c>
      <c r="D370" s="50">
        <v>0.996768684182195</v>
      </c>
    </row>
    <row r="371" spans="1:4" ht="18" customHeight="1" x14ac:dyDescent="0.2">
      <c r="A371" s="12" t="s">
        <v>3248</v>
      </c>
      <c r="B371" s="16">
        <v>770</v>
      </c>
      <c r="C371" s="12" t="s">
        <v>3230</v>
      </c>
      <c r="D371" s="50">
        <v>0.99869267748341894</v>
      </c>
    </row>
    <row r="372" spans="1:4" ht="18" customHeight="1" x14ac:dyDescent="0.2">
      <c r="A372" s="12" t="s">
        <v>3249</v>
      </c>
      <c r="B372" s="16">
        <v>485</v>
      </c>
      <c r="C372" s="12" t="s">
        <v>3230</v>
      </c>
      <c r="D372" s="50">
        <v>0.99999999135491702</v>
      </c>
    </row>
    <row r="373" spans="1:4" ht="18" customHeight="1" x14ac:dyDescent="0.2">
      <c r="A373" s="12" t="s">
        <v>3250</v>
      </c>
      <c r="B373" s="16">
        <v>538</v>
      </c>
      <c r="C373" s="12" t="s">
        <v>3230</v>
      </c>
      <c r="D373" s="50">
        <v>0.99999975315490897</v>
      </c>
    </row>
    <row r="374" spans="1:4" ht="18" customHeight="1" x14ac:dyDescent="0.2">
      <c r="A374" s="12" t="s">
        <v>3251</v>
      </c>
      <c r="B374" s="16">
        <v>495</v>
      </c>
      <c r="C374" s="12" t="s">
        <v>3230</v>
      </c>
      <c r="D374" s="50">
        <v>0.99996536899445498</v>
      </c>
    </row>
    <row r="375" spans="1:4" ht="18" customHeight="1" x14ac:dyDescent="0.2">
      <c r="A375" s="12" t="s">
        <v>3252</v>
      </c>
      <c r="B375" s="16">
        <v>525</v>
      </c>
      <c r="C375" s="12" t="s">
        <v>3230</v>
      </c>
      <c r="D375" s="50">
        <v>0.99996154783540203</v>
      </c>
    </row>
    <row r="376" spans="1:4" ht="18" customHeight="1" x14ac:dyDescent="0.2">
      <c r="A376" s="12" t="s">
        <v>3253</v>
      </c>
      <c r="B376" s="16">
        <v>448</v>
      </c>
      <c r="C376" s="12" t="s">
        <v>3230</v>
      </c>
      <c r="D376" s="50">
        <v>0.99703290266724798</v>
      </c>
    </row>
    <row r="377" spans="1:4" ht="18" customHeight="1" x14ac:dyDescent="0.2">
      <c r="A377" s="12" t="s">
        <v>3254</v>
      </c>
      <c r="B377" s="16">
        <v>506</v>
      </c>
      <c r="C377" s="12" t="s">
        <v>3230</v>
      </c>
      <c r="D377" s="50">
        <v>0.997969103773094</v>
      </c>
    </row>
    <row r="378" spans="1:4" ht="18" customHeight="1" x14ac:dyDescent="0.2">
      <c r="A378" s="12" t="s">
        <v>3255</v>
      </c>
      <c r="B378" s="16">
        <v>304</v>
      </c>
      <c r="C378" s="12" t="s">
        <v>3230</v>
      </c>
      <c r="D378" s="50">
        <v>0.99677841898605701</v>
      </c>
    </row>
    <row r="379" spans="1:4" ht="18" customHeight="1" x14ac:dyDescent="0.2">
      <c r="A379" s="12" t="s">
        <v>3256</v>
      </c>
      <c r="B379" s="16">
        <v>431</v>
      </c>
      <c r="C379" s="12" t="s">
        <v>3230</v>
      </c>
      <c r="D379" s="50">
        <v>0.99007767709990901</v>
      </c>
    </row>
    <row r="380" spans="1:4" ht="18" customHeight="1" x14ac:dyDescent="0.2">
      <c r="A380" s="12" t="s">
        <v>2785</v>
      </c>
      <c r="B380" s="16">
        <v>416</v>
      </c>
      <c r="C380" s="12" t="s">
        <v>3230</v>
      </c>
      <c r="D380" s="50">
        <v>0.999720023921009</v>
      </c>
    </row>
    <row r="381" spans="1:4" ht="18" customHeight="1" x14ac:dyDescent="0.2">
      <c r="A381" s="12" t="s">
        <v>2765</v>
      </c>
      <c r="B381" s="16">
        <v>428</v>
      </c>
      <c r="C381" s="12" t="s">
        <v>3230</v>
      </c>
      <c r="D381" s="50">
        <v>0.999999893708577</v>
      </c>
    </row>
    <row r="382" spans="1:4" ht="18" customHeight="1" x14ac:dyDescent="0.2">
      <c r="A382" s="12" t="s">
        <v>2870</v>
      </c>
      <c r="B382" s="16">
        <v>411</v>
      </c>
      <c r="C382" s="12" t="s">
        <v>3230</v>
      </c>
      <c r="D382" s="50">
        <v>0.99999999999951295</v>
      </c>
    </row>
    <row r="383" spans="1:4" ht="18" customHeight="1" x14ac:dyDescent="0.2">
      <c r="A383" s="12" t="s">
        <v>2886</v>
      </c>
      <c r="B383" s="16">
        <v>377</v>
      </c>
      <c r="C383" s="12" t="s">
        <v>3230</v>
      </c>
      <c r="D383" s="50">
        <v>0.99999166974690701</v>
      </c>
    </row>
    <row r="384" spans="1:4" ht="18" customHeight="1" x14ac:dyDescent="0.2">
      <c r="A384" s="12" t="s">
        <v>3257</v>
      </c>
      <c r="B384" s="16">
        <v>405</v>
      </c>
      <c r="C384" s="12" t="s">
        <v>3230</v>
      </c>
      <c r="D384" s="50">
        <v>0.999999989587666</v>
      </c>
    </row>
    <row r="385" spans="1:4" ht="18" customHeight="1" x14ac:dyDescent="0.2">
      <c r="A385" s="12" t="s">
        <v>3258</v>
      </c>
      <c r="B385" s="16">
        <v>461</v>
      </c>
      <c r="C385" s="12" t="s">
        <v>3230</v>
      </c>
      <c r="D385" s="50">
        <v>0.99999999945635198</v>
      </c>
    </row>
    <row r="386" spans="1:4" ht="18" customHeight="1" x14ac:dyDescent="0.2">
      <c r="A386" s="12" t="s">
        <v>2726</v>
      </c>
      <c r="B386" s="16">
        <v>390</v>
      </c>
      <c r="C386" s="12" t="s">
        <v>3230</v>
      </c>
      <c r="D386" s="50">
        <v>0.99815172495292503</v>
      </c>
    </row>
    <row r="387" spans="1:4" ht="18" customHeight="1" x14ac:dyDescent="0.2">
      <c r="A387" s="12" t="s">
        <v>3259</v>
      </c>
      <c r="B387" s="16">
        <v>429</v>
      </c>
      <c r="C387" s="12" t="s">
        <v>3230</v>
      </c>
      <c r="D387" s="50">
        <v>0.99999779927373</v>
      </c>
    </row>
    <row r="388" spans="1:4" ht="18" customHeight="1" x14ac:dyDescent="0.2">
      <c r="A388" s="12" t="s">
        <v>3260</v>
      </c>
      <c r="B388" s="16">
        <v>422</v>
      </c>
      <c r="C388" s="12" t="s">
        <v>3230</v>
      </c>
      <c r="D388" s="50">
        <v>0.99999998316990502</v>
      </c>
    </row>
    <row r="389" spans="1:4" ht="18" customHeight="1" x14ac:dyDescent="0.2">
      <c r="A389" s="12" t="s">
        <v>3261</v>
      </c>
      <c r="B389" s="16">
        <v>462</v>
      </c>
      <c r="C389" s="12" t="s">
        <v>3230</v>
      </c>
      <c r="D389" s="50">
        <v>0.99999904782956195</v>
      </c>
    </row>
    <row r="390" spans="1:4" ht="18" customHeight="1" x14ac:dyDescent="0.2">
      <c r="A390" s="12" t="s">
        <v>2727</v>
      </c>
      <c r="B390" s="16">
        <v>389</v>
      </c>
      <c r="C390" s="12" t="s">
        <v>3230</v>
      </c>
      <c r="D390" s="50">
        <v>0.99595386459244695</v>
      </c>
    </row>
    <row r="391" spans="1:4" ht="18" customHeight="1" x14ac:dyDescent="0.2">
      <c r="A391" s="12" t="s">
        <v>3262</v>
      </c>
      <c r="B391" s="16">
        <v>399</v>
      </c>
      <c r="C391" s="12" t="s">
        <v>3230</v>
      </c>
      <c r="D391" s="50">
        <v>0.99999896124926502</v>
      </c>
    </row>
    <row r="392" spans="1:4" ht="18" customHeight="1" x14ac:dyDescent="0.2">
      <c r="A392" s="12" t="s">
        <v>3263</v>
      </c>
      <c r="B392" s="16">
        <v>306</v>
      </c>
      <c r="C392" s="12" t="s">
        <v>3230</v>
      </c>
      <c r="D392" s="50">
        <v>0.99668685218641195</v>
      </c>
    </row>
    <row r="393" spans="1:4" ht="18" customHeight="1" x14ac:dyDescent="0.2">
      <c r="A393" s="12" t="s">
        <v>3264</v>
      </c>
      <c r="B393" s="16">
        <v>513</v>
      </c>
      <c r="C393" s="12" t="s">
        <v>3230</v>
      </c>
      <c r="D393" s="50">
        <v>0.99976013784381701</v>
      </c>
    </row>
    <row r="394" spans="1:4" ht="18" customHeight="1" x14ac:dyDescent="0.2">
      <c r="A394" s="12" t="s">
        <v>3265</v>
      </c>
      <c r="B394" s="16">
        <v>405</v>
      </c>
      <c r="C394" s="12" t="s">
        <v>3230</v>
      </c>
      <c r="D394" s="50">
        <v>0.99999998413254498</v>
      </c>
    </row>
    <row r="395" spans="1:4" ht="18" customHeight="1" x14ac:dyDescent="0.2">
      <c r="A395" s="12" t="s">
        <v>3266</v>
      </c>
      <c r="B395" s="16">
        <v>528</v>
      </c>
      <c r="C395" s="12" t="s">
        <v>3230</v>
      </c>
      <c r="D395" s="50">
        <v>0.99996255330915795</v>
      </c>
    </row>
    <row r="396" spans="1:4" ht="18" customHeight="1" x14ac:dyDescent="0.2">
      <c r="A396" s="12" t="s">
        <v>2728</v>
      </c>
      <c r="B396" s="16">
        <v>391</v>
      </c>
      <c r="C396" s="12" t="s">
        <v>3230</v>
      </c>
      <c r="D396" s="50">
        <v>0.99309395895142305</v>
      </c>
    </row>
    <row r="397" spans="1:4" ht="18" customHeight="1" x14ac:dyDescent="0.2">
      <c r="A397" s="12" t="s">
        <v>2887</v>
      </c>
      <c r="B397" s="16">
        <v>290</v>
      </c>
      <c r="C397" s="12" t="s">
        <v>3230</v>
      </c>
      <c r="D397" s="50">
        <v>0.97649729251874595</v>
      </c>
    </row>
    <row r="398" spans="1:4" ht="18" customHeight="1" x14ac:dyDescent="0.2">
      <c r="A398" s="12" t="s">
        <v>3267</v>
      </c>
      <c r="B398" s="16">
        <v>513</v>
      </c>
      <c r="C398" s="12" t="s">
        <v>3230</v>
      </c>
      <c r="D398" s="50">
        <v>0.99990530486164797</v>
      </c>
    </row>
    <row r="399" spans="1:4" ht="18" customHeight="1" thickBot="1" x14ac:dyDescent="0.25">
      <c r="A399" s="21" t="s">
        <v>3268</v>
      </c>
      <c r="B399" s="17">
        <v>299</v>
      </c>
      <c r="C399" s="21" t="s">
        <v>3230</v>
      </c>
      <c r="D399" s="52">
        <v>0.99577180669778498</v>
      </c>
    </row>
  </sheetData>
  <sortState xmlns:xlrd2="http://schemas.microsoft.com/office/spreadsheetml/2017/richdata2" ref="A3:D348">
    <sortCondition ref="C2:C348"/>
  </sortState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2200BB-A769-184C-B5F1-DEFD02CB62B7}">
  <dimension ref="A1:K1111"/>
  <sheetViews>
    <sheetView workbookViewId="0"/>
  </sheetViews>
  <sheetFormatPr baseColWidth="10" defaultColWidth="10.83203125" defaultRowHeight="16" x14ac:dyDescent="0.2"/>
  <cols>
    <col min="1" max="1" width="17.33203125" style="12" customWidth="1"/>
    <col min="2" max="2" width="18.5" style="12" customWidth="1"/>
    <col min="3" max="3" width="23.5" style="12" customWidth="1"/>
    <col min="4" max="4" width="13" style="4" customWidth="1"/>
    <col min="5" max="5" width="13.83203125" style="4" customWidth="1"/>
    <col min="6" max="6" width="9.6640625" style="16" customWidth="1"/>
    <col min="7" max="7" width="12.6640625" style="16" customWidth="1"/>
    <col min="8" max="8" width="13" style="16" customWidth="1"/>
    <col min="9" max="9" width="10.1640625" style="4" customWidth="1"/>
    <col min="10" max="10" width="10.5" style="4" customWidth="1"/>
    <col min="11" max="11" width="126.83203125" style="12" customWidth="1"/>
    <col min="12" max="16384" width="10.83203125" style="12"/>
  </cols>
  <sheetData>
    <row r="1" spans="1:11" ht="20" customHeight="1" thickBot="1" x14ac:dyDescent="0.25">
      <c r="A1" s="19" t="s">
        <v>2889</v>
      </c>
    </row>
    <row r="2" spans="1:11" ht="35" thickBot="1" x14ac:dyDescent="0.25">
      <c r="A2" s="7" t="s">
        <v>135</v>
      </c>
      <c r="B2" s="7" t="s">
        <v>136</v>
      </c>
      <c r="C2" s="7" t="s">
        <v>137</v>
      </c>
      <c r="D2" s="9" t="s">
        <v>138</v>
      </c>
      <c r="E2" s="9" t="s">
        <v>139</v>
      </c>
      <c r="F2" s="7" t="s">
        <v>1914</v>
      </c>
      <c r="G2" s="7" t="s">
        <v>1915</v>
      </c>
      <c r="H2" s="7" t="s">
        <v>1916</v>
      </c>
      <c r="I2" s="9" t="s">
        <v>1917</v>
      </c>
      <c r="J2" s="9" t="s">
        <v>1918</v>
      </c>
      <c r="K2" s="7" t="s">
        <v>1913</v>
      </c>
    </row>
    <row r="3" spans="1:11" x14ac:dyDescent="0.2">
      <c r="A3" s="12" t="s">
        <v>1945</v>
      </c>
      <c r="B3" s="12" t="s">
        <v>141</v>
      </c>
      <c r="C3" s="12" t="s">
        <v>142</v>
      </c>
      <c r="D3" s="4">
        <v>85.47</v>
      </c>
      <c r="E3" s="4">
        <v>0.41</v>
      </c>
      <c r="F3" s="16">
        <v>286</v>
      </c>
      <c r="G3" s="16">
        <v>9957</v>
      </c>
      <c r="H3" s="16">
        <v>1853046</v>
      </c>
      <c r="I3" s="4">
        <v>0.55000000000000004</v>
      </c>
      <c r="J3" s="4">
        <v>0.88</v>
      </c>
      <c r="K3" s="20" t="s">
        <v>140</v>
      </c>
    </row>
    <row r="4" spans="1:11" x14ac:dyDescent="0.2">
      <c r="A4" s="12" t="s">
        <v>1946</v>
      </c>
      <c r="B4" s="12" t="s">
        <v>144</v>
      </c>
      <c r="C4" s="12" t="s">
        <v>145</v>
      </c>
      <c r="D4" s="4">
        <v>89.76</v>
      </c>
      <c r="E4" s="4">
        <v>0.06</v>
      </c>
      <c r="F4" s="16">
        <v>31</v>
      </c>
      <c r="G4" s="16">
        <v>56333</v>
      </c>
      <c r="H4" s="16">
        <v>745721</v>
      </c>
      <c r="I4" s="4">
        <v>0.32</v>
      </c>
      <c r="J4" s="4">
        <v>0.91300000000000003</v>
      </c>
      <c r="K4" s="20" t="s">
        <v>143</v>
      </c>
    </row>
    <row r="5" spans="1:11" x14ac:dyDescent="0.2">
      <c r="A5" s="12" t="s">
        <v>146</v>
      </c>
      <c r="B5" s="12" t="s">
        <v>144</v>
      </c>
      <c r="C5" s="12" t="s">
        <v>145</v>
      </c>
      <c r="D5" s="4">
        <v>80.52</v>
      </c>
      <c r="E5" s="4">
        <v>0.41</v>
      </c>
      <c r="F5" s="16">
        <v>17</v>
      </c>
      <c r="G5" s="16">
        <v>67710</v>
      </c>
      <c r="H5" s="16">
        <v>586419</v>
      </c>
      <c r="I5" s="4">
        <v>0.32</v>
      </c>
      <c r="J5" s="4">
        <v>0.90500000000000003</v>
      </c>
      <c r="K5" s="20" t="s">
        <v>147</v>
      </c>
    </row>
    <row r="6" spans="1:11" x14ac:dyDescent="0.2">
      <c r="A6" s="12" t="s">
        <v>1947</v>
      </c>
      <c r="B6" s="12" t="s">
        <v>144</v>
      </c>
      <c r="C6" s="12" t="s">
        <v>145</v>
      </c>
      <c r="D6" s="4">
        <v>59.65</v>
      </c>
      <c r="E6" s="4">
        <v>0.61</v>
      </c>
      <c r="F6" s="16">
        <v>205</v>
      </c>
      <c r="G6" s="16">
        <v>3108</v>
      </c>
      <c r="H6" s="16">
        <v>596582</v>
      </c>
      <c r="I6" s="4">
        <v>0.36</v>
      </c>
      <c r="J6" s="4">
        <v>0.92500000000000004</v>
      </c>
      <c r="K6" s="20" t="s">
        <v>148</v>
      </c>
    </row>
    <row r="7" spans="1:11" x14ac:dyDescent="0.2">
      <c r="A7" s="12" t="s">
        <v>1948</v>
      </c>
      <c r="B7" s="12" t="s">
        <v>144</v>
      </c>
      <c r="C7" s="12" t="s">
        <v>150</v>
      </c>
      <c r="D7" s="4">
        <v>93.63</v>
      </c>
      <c r="E7" s="4">
        <v>0.16</v>
      </c>
      <c r="F7" s="16">
        <v>1</v>
      </c>
      <c r="G7" s="16">
        <v>1131583</v>
      </c>
      <c r="H7" s="16">
        <v>1131583</v>
      </c>
      <c r="I7" s="4">
        <v>0.4</v>
      </c>
      <c r="J7" s="4">
        <v>0.93</v>
      </c>
      <c r="K7" s="20" t="s">
        <v>149</v>
      </c>
    </row>
    <row r="8" spans="1:11" x14ac:dyDescent="0.2">
      <c r="A8" s="12" t="s">
        <v>1949</v>
      </c>
      <c r="B8" s="12" t="s">
        <v>144</v>
      </c>
      <c r="C8" s="12" t="s">
        <v>152</v>
      </c>
      <c r="D8" s="4">
        <v>93.81</v>
      </c>
      <c r="E8" s="4">
        <v>0.03</v>
      </c>
      <c r="F8" s="16">
        <v>6</v>
      </c>
      <c r="G8" s="16">
        <v>712229</v>
      </c>
      <c r="H8" s="16">
        <v>1322844</v>
      </c>
      <c r="I8" s="4">
        <v>0.38</v>
      </c>
      <c r="J8" s="4">
        <v>0.91600000000000004</v>
      </c>
      <c r="K8" s="20" t="s">
        <v>151</v>
      </c>
    </row>
    <row r="9" spans="1:11" x14ac:dyDescent="0.2">
      <c r="A9" s="12" t="s">
        <v>1950</v>
      </c>
      <c r="B9" s="12" t="s">
        <v>144</v>
      </c>
      <c r="C9" s="12" t="s">
        <v>154</v>
      </c>
      <c r="D9" s="4">
        <v>75.38</v>
      </c>
      <c r="E9" s="4">
        <v>0.55000000000000004</v>
      </c>
      <c r="F9" s="16">
        <v>5</v>
      </c>
      <c r="G9" s="16">
        <v>782209</v>
      </c>
      <c r="H9" s="16">
        <v>1133783</v>
      </c>
      <c r="I9" s="4">
        <v>0.45</v>
      </c>
      <c r="J9" s="4">
        <v>0.93</v>
      </c>
      <c r="K9" s="20" t="s">
        <v>153</v>
      </c>
    </row>
    <row r="10" spans="1:11" x14ac:dyDescent="0.2">
      <c r="A10" s="12" t="s">
        <v>1951</v>
      </c>
      <c r="B10" s="12" t="s">
        <v>144</v>
      </c>
      <c r="C10" s="12" t="s">
        <v>156</v>
      </c>
      <c r="D10" s="4">
        <v>99.14</v>
      </c>
      <c r="E10" s="4">
        <v>0.09</v>
      </c>
      <c r="F10" s="16">
        <v>130</v>
      </c>
      <c r="G10" s="16">
        <v>12030</v>
      </c>
      <c r="H10" s="16">
        <v>1030004</v>
      </c>
      <c r="I10" s="4">
        <v>0.42</v>
      </c>
      <c r="J10" s="4">
        <v>0.92500000000000004</v>
      </c>
      <c r="K10" s="20" t="s">
        <v>155</v>
      </c>
    </row>
    <row r="11" spans="1:11" x14ac:dyDescent="0.2">
      <c r="A11" s="12" t="s">
        <v>1952</v>
      </c>
      <c r="B11" s="12" t="s">
        <v>144</v>
      </c>
      <c r="C11" s="12" t="s">
        <v>158</v>
      </c>
      <c r="D11" s="4">
        <v>87.03</v>
      </c>
      <c r="E11" s="4">
        <v>5.32</v>
      </c>
      <c r="F11" s="16">
        <v>515</v>
      </c>
      <c r="G11" s="16">
        <v>4942</v>
      </c>
      <c r="H11" s="16">
        <v>2018573</v>
      </c>
      <c r="I11" s="4">
        <v>0.26</v>
      </c>
      <c r="J11" s="4">
        <v>0.89</v>
      </c>
      <c r="K11" s="20" t="s">
        <v>157</v>
      </c>
    </row>
    <row r="12" spans="1:11" x14ac:dyDescent="0.2">
      <c r="A12" s="12" t="s">
        <v>159</v>
      </c>
      <c r="B12" s="12" t="s">
        <v>144</v>
      </c>
      <c r="C12" s="12" t="s">
        <v>158</v>
      </c>
      <c r="D12" s="4">
        <v>92.03</v>
      </c>
      <c r="E12" s="4">
        <v>2.97</v>
      </c>
      <c r="F12" s="16">
        <v>269</v>
      </c>
      <c r="G12" s="16">
        <v>13353</v>
      </c>
      <c r="H12" s="16">
        <v>1851369</v>
      </c>
      <c r="I12" s="4">
        <v>0.26</v>
      </c>
      <c r="J12" s="4">
        <v>0.88200000000000001</v>
      </c>
      <c r="K12" s="20" t="s">
        <v>157</v>
      </c>
    </row>
    <row r="13" spans="1:11" x14ac:dyDescent="0.2">
      <c r="A13" s="12" t="s">
        <v>1953</v>
      </c>
      <c r="B13" s="12" t="s">
        <v>144</v>
      </c>
      <c r="C13" s="12" t="s">
        <v>158</v>
      </c>
      <c r="D13" s="4">
        <v>94.35</v>
      </c>
      <c r="E13" s="4">
        <v>0.75</v>
      </c>
      <c r="F13" s="16">
        <v>1</v>
      </c>
      <c r="G13" s="16">
        <v>1540096</v>
      </c>
      <c r="H13" s="16">
        <v>1540096</v>
      </c>
      <c r="I13" s="4">
        <v>0.37</v>
      </c>
      <c r="J13" s="4">
        <v>0.90900000000000003</v>
      </c>
      <c r="K13" s="20" t="s">
        <v>160</v>
      </c>
    </row>
    <row r="14" spans="1:11" x14ac:dyDescent="0.2">
      <c r="A14" s="12" t="s">
        <v>1954</v>
      </c>
      <c r="B14" s="12" t="s">
        <v>162</v>
      </c>
      <c r="C14" s="12" t="s">
        <v>163</v>
      </c>
      <c r="D14" s="4">
        <v>96.45</v>
      </c>
      <c r="E14" s="4">
        <v>2.48</v>
      </c>
      <c r="F14" s="16">
        <v>264</v>
      </c>
      <c r="G14" s="16">
        <v>10885</v>
      </c>
      <c r="H14" s="16">
        <v>1818473</v>
      </c>
      <c r="I14" s="4">
        <v>0.37</v>
      </c>
      <c r="J14" s="4">
        <v>0.88800000000000001</v>
      </c>
      <c r="K14" s="20" t="s">
        <v>161</v>
      </c>
    </row>
    <row r="15" spans="1:11" x14ac:dyDescent="0.2">
      <c r="A15" s="12" t="s">
        <v>1955</v>
      </c>
      <c r="B15" s="12" t="s">
        <v>162</v>
      </c>
      <c r="C15" s="12" t="s">
        <v>163</v>
      </c>
      <c r="D15" s="4">
        <v>99.16</v>
      </c>
      <c r="E15" s="4">
        <v>0.24</v>
      </c>
      <c r="F15" s="16">
        <v>128</v>
      </c>
      <c r="G15" s="16">
        <v>21607</v>
      </c>
      <c r="H15" s="16">
        <v>1731429</v>
      </c>
      <c r="I15" s="4">
        <v>0.38</v>
      </c>
      <c r="J15" s="4">
        <v>0.86399999999999999</v>
      </c>
      <c r="K15" s="20" t="s">
        <v>164</v>
      </c>
    </row>
    <row r="16" spans="1:11" x14ac:dyDescent="0.2">
      <c r="A16" s="12" t="s">
        <v>1956</v>
      </c>
      <c r="B16" s="12" t="s">
        <v>166</v>
      </c>
      <c r="C16" s="12" t="s">
        <v>167</v>
      </c>
      <c r="D16" s="4">
        <v>87.37</v>
      </c>
      <c r="E16" s="4">
        <v>0.78</v>
      </c>
      <c r="F16" s="16">
        <v>120</v>
      </c>
      <c r="G16" s="16">
        <v>182458</v>
      </c>
      <c r="H16" s="16">
        <v>4007528</v>
      </c>
      <c r="I16" s="4">
        <v>0.62</v>
      </c>
      <c r="J16" s="4">
        <v>0.89600000000000002</v>
      </c>
      <c r="K16" s="20" t="s">
        <v>165</v>
      </c>
    </row>
    <row r="17" spans="1:11" x14ac:dyDescent="0.2">
      <c r="A17" s="12" t="s">
        <v>1957</v>
      </c>
      <c r="B17" s="12" t="s">
        <v>166</v>
      </c>
      <c r="C17" s="12" t="s">
        <v>167</v>
      </c>
      <c r="D17" s="4">
        <v>95.03</v>
      </c>
      <c r="E17" s="4">
        <v>1.72</v>
      </c>
      <c r="F17" s="16">
        <v>178</v>
      </c>
      <c r="G17" s="16">
        <v>100500</v>
      </c>
      <c r="H17" s="16">
        <v>4001740</v>
      </c>
      <c r="I17" s="4">
        <v>0.61</v>
      </c>
      <c r="J17" s="4">
        <v>0.90100000000000002</v>
      </c>
      <c r="K17" s="20" t="s">
        <v>168</v>
      </c>
    </row>
    <row r="18" spans="1:11" x14ac:dyDescent="0.2">
      <c r="A18" s="12" t="s">
        <v>1958</v>
      </c>
      <c r="B18" s="12" t="s">
        <v>166</v>
      </c>
      <c r="C18" s="12" t="s">
        <v>167</v>
      </c>
      <c r="D18" s="4">
        <v>92.88</v>
      </c>
      <c r="E18" s="4">
        <v>0.91</v>
      </c>
      <c r="F18" s="16">
        <v>187</v>
      </c>
      <c r="G18" s="16">
        <v>53983</v>
      </c>
      <c r="H18" s="16">
        <v>3962501</v>
      </c>
      <c r="I18" s="4">
        <v>0.61</v>
      </c>
      <c r="J18" s="4">
        <v>0.9</v>
      </c>
      <c r="K18" s="20" t="s">
        <v>168</v>
      </c>
    </row>
    <row r="19" spans="1:11" x14ac:dyDescent="0.2">
      <c r="A19" s="12" t="s">
        <v>1959</v>
      </c>
      <c r="B19" s="12" t="s">
        <v>170</v>
      </c>
      <c r="C19" s="12" t="s">
        <v>171</v>
      </c>
      <c r="D19" s="4">
        <v>87.53</v>
      </c>
      <c r="E19" s="4">
        <v>0.05</v>
      </c>
      <c r="F19" s="16">
        <v>5</v>
      </c>
      <c r="G19" s="16">
        <v>1932077</v>
      </c>
      <c r="H19" s="16">
        <v>2428212</v>
      </c>
      <c r="I19" s="4">
        <v>0.56000000000000005</v>
      </c>
      <c r="J19" s="4">
        <v>0.93500000000000005</v>
      </c>
      <c r="K19" s="20" t="s">
        <v>169</v>
      </c>
    </row>
    <row r="20" spans="1:11" x14ac:dyDescent="0.2">
      <c r="A20" s="12" t="s">
        <v>1960</v>
      </c>
      <c r="B20" s="12" t="s">
        <v>170</v>
      </c>
      <c r="C20" s="12" t="s">
        <v>171</v>
      </c>
      <c r="D20" s="4">
        <v>96.41</v>
      </c>
      <c r="E20" s="4">
        <v>0.33</v>
      </c>
      <c r="F20" s="16">
        <v>4</v>
      </c>
      <c r="G20" s="16">
        <v>1905518</v>
      </c>
      <c r="H20" s="16">
        <v>3091884</v>
      </c>
      <c r="I20" s="4">
        <v>0.53</v>
      </c>
      <c r="J20" s="4">
        <v>0.92600000000000005</v>
      </c>
      <c r="K20" s="20" t="s">
        <v>172</v>
      </c>
    </row>
    <row r="21" spans="1:11" x14ac:dyDescent="0.2">
      <c r="A21" s="12" t="s">
        <v>1961</v>
      </c>
      <c r="B21" s="12" t="s">
        <v>174</v>
      </c>
      <c r="C21" s="12" t="s">
        <v>175</v>
      </c>
      <c r="D21" s="4">
        <v>78.42</v>
      </c>
      <c r="E21" s="4">
        <v>0.33</v>
      </c>
      <c r="F21" s="16">
        <v>907</v>
      </c>
      <c r="G21" s="16">
        <v>4194</v>
      </c>
      <c r="H21" s="16">
        <v>3394095</v>
      </c>
      <c r="I21" s="4">
        <v>0.47</v>
      </c>
      <c r="J21" s="4">
        <v>0.877</v>
      </c>
      <c r="K21" s="20" t="s">
        <v>173</v>
      </c>
    </row>
    <row r="22" spans="1:11" x14ac:dyDescent="0.2">
      <c r="A22" s="12" t="s">
        <v>176</v>
      </c>
      <c r="B22" s="12" t="s">
        <v>174</v>
      </c>
      <c r="C22" s="12" t="s">
        <v>175</v>
      </c>
      <c r="D22" s="4">
        <v>61.81</v>
      </c>
      <c r="E22" s="4">
        <v>1.72</v>
      </c>
      <c r="F22" s="16">
        <v>742</v>
      </c>
      <c r="G22" s="16">
        <v>3282</v>
      </c>
      <c r="H22" s="16">
        <v>2273112</v>
      </c>
      <c r="I22" s="4">
        <v>0.55000000000000004</v>
      </c>
      <c r="J22" s="4">
        <v>0.92300000000000004</v>
      </c>
      <c r="K22" s="20" t="s">
        <v>177</v>
      </c>
    </row>
    <row r="23" spans="1:11" x14ac:dyDescent="0.2">
      <c r="A23" s="12" t="s">
        <v>178</v>
      </c>
      <c r="B23" s="12" t="s">
        <v>174</v>
      </c>
      <c r="C23" s="12" t="s">
        <v>175</v>
      </c>
      <c r="D23" s="4">
        <v>97.87</v>
      </c>
      <c r="E23" s="4">
        <v>1.37</v>
      </c>
      <c r="F23" s="16">
        <v>120</v>
      </c>
      <c r="G23" s="16">
        <v>36066</v>
      </c>
      <c r="H23" s="16">
        <v>2762257</v>
      </c>
      <c r="I23" s="4">
        <v>0.54</v>
      </c>
      <c r="J23" s="4">
        <v>0.92600000000000005</v>
      </c>
      <c r="K23" s="20" t="s">
        <v>179</v>
      </c>
    </row>
    <row r="24" spans="1:11" x14ac:dyDescent="0.2">
      <c r="A24" s="12" t="s">
        <v>1962</v>
      </c>
      <c r="B24" s="12" t="s">
        <v>174</v>
      </c>
      <c r="C24" s="12" t="s">
        <v>181</v>
      </c>
      <c r="D24" s="4">
        <v>94.9</v>
      </c>
      <c r="E24" s="4">
        <v>0.7</v>
      </c>
      <c r="F24" s="16">
        <v>487</v>
      </c>
      <c r="G24" s="16">
        <v>19781</v>
      </c>
      <c r="H24" s="16">
        <v>5785093</v>
      </c>
      <c r="I24" s="4">
        <v>0.51</v>
      </c>
      <c r="J24" s="4">
        <v>0.91400000000000003</v>
      </c>
      <c r="K24" s="20" t="s">
        <v>180</v>
      </c>
    </row>
    <row r="25" spans="1:11" x14ac:dyDescent="0.2">
      <c r="A25" s="12" t="s">
        <v>1963</v>
      </c>
      <c r="B25" s="12" t="s">
        <v>174</v>
      </c>
      <c r="C25" s="12" t="s">
        <v>181</v>
      </c>
      <c r="D25" s="4">
        <v>97.27</v>
      </c>
      <c r="E25" s="4">
        <v>0.28999999999999998</v>
      </c>
      <c r="F25" s="16">
        <v>65</v>
      </c>
      <c r="G25" s="16">
        <v>336300</v>
      </c>
      <c r="H25" s="16">
        <v>5135038</v>
      </c>
      <c r="I25" s="4">
        <v>0.52</v>
      </c>
      <c r="J25" s="4">
        <v>0.93799999999999994</v>
      </c>
      <c r="K25" s="20" t="s">
        <v>182</v>
      </c>
    </row>
    <row r="26" spans="1:11" x14ac:dyDescent="0.2">
      <c r="A26" s="12" t="s">
        <v>1964</v>
      </c>
      <c r="B26" s="12" t="s">
        <v>174</v>
      </c>
      <c r="C26" s="12" t="s">
        <v>184</v>
      </c>
      <c r="D26" s="4">
        <v>79.099999999999994</v>
      </c>
      <c r="E26" s="4">
        <v>6.72</v>
      </c>
      <c r="F26" s="16">
        <v>765</v>
      </c>
      <c r="G26" s="16">
        <v>7832</v>
      </c>
      <c r="H26" s="16">
        <v>4780421</v>
      </c>
      <c r="I26" s="4">
        <v>0.66</v>
      </c>
      <c r="J26" s="4">
        <v>0.93500000000000005</v>
      </c>
      <c r="K26" s="20" t="s">
        <v>183</v>
      </c>
    </row>
    <row r="27" spans="1:11" x14ac:dyDescent="0.2">
      <c r="A27" s="12" t="s">
        <v>185</v>
      </c>
      <c r="B27" s="12" t="s">
        <v>174</v>
      </c>
      <c r="C27" s="12" t="s">
        <v>187</v>
      </c>
      <c r="D27" s="4">
        <v>68.58</v>
      </c>
      <c r="E27" s="4">
        <v>0.79</v>
      </c>
      <c r="F27" s="16">
        <v>741</v>
      </c>
      <c r="G27" s="16">
        <v>4983</v>
      </c>
      <c r="H27" s="16">
        <v>3181666</v>
      </c>
      <c r="I27" s="4">
        <v>0.72</v>
      </c>
      <c r="J27" s="4">
        <v>0.91600000000000004</v>
      </c>
      <c r="K27" s="20" t="s">
        <v>186</v>
      </c>
    </row>
    <row r="28" spans="1:11" x14ac:dyDescent="0.2">
      <c r="A28" s="12" t="s">
        <v>1965</v>
      </c>
      <c r="B28" s="12" t="s">
        <v>174</v>
      </c>
      <c r="C28" s="12" t="s">
        <v>187</v>
      </c>
      <c r="D28" s="4">
        <v>70.319999999999993</v>
      </c>
      <c r="E28" s="4">
        <v>1.71</v>
      </c>
      <c r="F28" s="16">
        <v>1955</v>
      </c>
      <c r="G28" s="16">
        <v>3463</v>
      </c>
      <c r="H28" s="16">
        <v>5598052</v>
      </c>
      <c r="I28" s="4">
        <v>0.67</v>
      </c>
      <c r="J28" s="4">
        <v>0.89900000000000002</v>
      </c>
      <c r="K28" s="20" t="s">
        <v>188</v>
      </c>
    </row>
    <row r="29" spans="1:11" x14ac:dyDescent="0.2">
      <c r="A29" s="12" t="s">
        <v>1966</v>
      </c>
      <c r="B29" s="12" t="s">
        <v>174</v>
      </c>
      <c r="C29" s="12" t="s">
        <v>187</v>
      </c>
      <c r="D29" s="4">
        <v>82.32</v>
      </c>
      <c r="E29" s="4">
        <v>4.4800000000000004</v>
      </c>
      <c r="F29" s="16">
        <v>866</v>
      </c>
      <c r="G29" s="16">
        <v>7893</v>
      </c>
      <c r="H29" s="16">
        <v>5370608</v>
      </c>
      <c r="I29" s="4">
        <v>0.69</v>
      </c>
      <c r="J29" s="4">
        <v>0.89</v>
      </c>
      <c r="K29" s="20" t="s">
        <v>189</v>
      </c>
    </row>
    <row r="30" spans="1:11" x14ac:dyDescent="0.2">
      <c r="A30" s="12" t="s">
        <v>190</v>
      </c>
      <c r="B30" s="12" t="s">
        <v>174</v>
      </c>
      <c r="C30" s="12" t="s">
        <v>192</v>
      </c>
      <c r="D30" s="4">
        <v>82.48</v>
      </c>
      <c r="E30" s="4">
        <v>2.2400000000000002</v>
      </c>
      <c r="F30" s="16">
        <v>591</v>
      </c>
      <c r="G30" s="16">
        <v>11492</v>
      </c>
      <c r="H30" s="16">
        <v>5056395</v>
      </c>
      <c r="I30" s="4">
        <v>0.69</v>
      </c>
      <c r="J30" s="4">
        <v>0.92900000000000005</v>
      </c>
      <c r="K30" s="20" t="s">
        <v>191</v>
      </c>
    </row>
    <row r="31" spans="1:11" x14ac:dyDescent="0.2">
      <c r="A31" s="12" t="s">
        <v>193</v>
      </c>
      <c r="B31" s="12" t="s">
        <v>195</v>
      </c>
      <c r="C31" s="12" t="s">
        <v>196</v>
      </c>
      <c r="D31" s="4">
        <v>84.78</v>
      </c>
      <c r="E31" s="4">
        <v>2.48</v>
      </c>
      <c r="F31" s="16">
        <v>282</v>
      </c>
      <c r="G31" s="16">
        <v>16668</v>
      </c>
      <c r="H31" s="16">
        <v>3258400</v>
      </c>
      <c r="I31" s="4">
        <v>0.7</v>
      </c>
      <c r="J31" s="4">
        <v>0.94199999999999995</v>
      </c>
      <c r="K31" s="20" t="s">
        <v>194</v>
      </c>
    </row>
    <row r="32" spans="1:11" x14ac:dyDescent="0.2">
      <c r="A32" s="12" t="s">
        <v>1967</v>
      </c>
      <c r="B32" s="12" t="s">
        <v>195</v>
      </c>
      <c r="C32" s="12" t="s">
        <v>196</v>
      </c>
      <c r="D32" s="4">
        <v>79.59</v>
      </c>
      <c r="E32" s="4">
        <v>3.05</v>
      </c>
      <c r="F32" s="16">
        <v>1030</v>
      </c>
      <c r="G32" s="16">
        <v>9658</v>
      </c>
      <c r="H32" s="16">
        <v>4449525</v>
      </c>
      <c r="I32" s="4">
        <v>0.69</v>
      </c>
      <c r="J32" s="4">
        <v>0.91600000000000004</v>
      </c>
      <c r="K32" s="20" t="s">
        <v>197</v>
      </c>
    </row>
    <row r="33" spans="1:11" x14ac:dyDescent="0.2">
      <c r="A33" s="12" t="s">
        <v>198</v>
      </c>
      <c r="B33" s="12" t="s">
        <v>195</v>
      </c>
      <c r="C33" s="12" t="s">
        <v>196</v>
      </c>
      <c r="D33" s="4">
        <v>71.72</v>
      </c>
      <c r="E33" s="4">
        <v>2.12</v>
      </c>
      <c r="F33" s="16">
        <v>686</v>
      </c>
      <c r="G33" s="16">
        <v>6277</v>
      </c>
      <c r="H33" s="16">
        <v>3428518</v>
      </c>
      <c r="I33" s="4">
        <v>0.71</v>
      </c>
      <c r="J33" s="4">
        <v>0.93799999999999994</v>
      </c>
      <c r="K33" s="20" t="s">
        <v>199</v>
      </c>
    </row>
    <row r="34" spans="1:11" x14ac:dyDescent="0.2">
      <c r="A34" s="12" t="s">
        <v>1968</v>
      </c>
      <c r="B34" s="12" t="s">
        <v>195</v>
      </c>
      <c r="C34" s="12" t="s">
        <v>196</v>
      </c>
      <c r="D34" s="4">
        <v>92.71</v>
      </c>
      <c r="E34" s="4">
        <v>2.78</v>
      </c>
      <c r="F34" s="16">
        <v>39</v>
      </c>
      <c r="G34" s="16">
        <v>236190</v>
      </c>
      <c r="H34" s="16">
        <v>4141232</v>
      </c>
      <c r="I34" s="4">
        <v>0.71</v>
      </c>
      <c r="J34" s="4">
        <v>0.93200000000000005</v>
      </c>
      <c r="K34" s="20" t="s">
        <v>200</v>
      </c>
    </row>
    <row r="35" spans="1:11" x14ac:dyDescent="0.2">
      <c r="A35" s="12" t="s">
        <v>201</v>
      </c>
      <c r="B35" s="12" t="s">
        <v>195</v>
      </c>
      <c r="C35" s="12" t="s">
        <v>196</v>
      </c>
      <c r="D35" s="4">
        <v>49.89</v>
      </c>
      <c r="E35" s="4">
        <v>8.98</v>
      </c>
      <c r="F35" s="16">
        <v>2739</v>
      </c>
      <c r="G35" s="16">
        <v>1812</v>
      </c>
      <c r="H35" s="16">
        <v>4850484</v>
      </c>
      <c r="I35" s="4">
        <v>0.71</v>
      </c>
      <c r="J35" s="4">
        <v>0.93600000000000005</v>
      </c>
      <c r="K35" s="20" t="s">
        <v>202</v>
      </c>
    </row>
    <row r="36" spans="1:11" x14ac:dyDescent="0.2">
      <c r="A36" s="12" t="s">
        <v>1969</v>
      </c>
      <c r="B36" s="12" t="s">
        <v>195</v>
      </c>
      <c r="C36" s="12" t="s">
        <v>196</v>
      </c>
      <c r="D36" s="4">
        <v>94.69</v>
      </c>
      <c r="E36" s="4">
        <v>0.15</v>
      </c>
      <c r="F36" s="16">
        <v>32</v>
      </c>
      <c r="G36" s="16">
        <v>227145</v>
      </c>
      <c r="H36" s="16">
        <v>4504869</v>
      </c>
      <c r="I36" s="4">
        <v>0.71</v>
      </c>
      <c r="J36" s="4">
        <v>0.92800000000000005</v>
      </c>
      <c r="K36" s="20" t="s">
        <v>203</v>
      </c>
    </row>
    <row r="37" spans="1:11" x14ac:dyDescent="0.2">
      <c r="A37" s="12" t="s">
        <v>204</v>
      </c>
      <c r="B37" s="12" t="s">
        <v>195</v>
      </c>
      <c r="C37" s="12" t="s">
        <v>206</v>
      </c>
      <c r="D37" s="4">
        <v>91.41</v>
      </c>
      <c r="E37" s="4">
        <v>0.77</v>
      </c>
      <c r="F37" s="16">
        <v>389</v>
      </c>
      <c r="G37" s="16">
        <v>14006</v>
      </c>
      <c r="H37" s="16">
        <v>4106638</v>
      </c>
      <c r="I37" s="4">
        <v>0.74</v>
      </c>
      <c r="J37" s="4">
        <v>0.93200000000000005</v>
      </c>
      <c r="K37" s="20" t="s">
        <v>205</v>
      </c>
    </row>
    <row r="38" spans="1:11" x14ac:dyDescent="0.2">
      <c r="A38" s="12" t="s">
        <v>207</v>
      </c>
      <c r="B38" s="12" t="s">
        <v>195</v>
      </c>
      <c r="C38" s="12" t="s">
        <v>206</v>
      </c>
      <c r="D38" s="4">
        <v>94.5</v>
      </c>
      <c r="E38" s="4">
        <v>1.85</v>
      </c>
      <c r="F38" s="16">
        <v>180</v>
      </c>
      <c r="G38" s="16">
        <v>26375</v>
      </c>
      <c r="H38" s="16">
        <v>3068445</v>
      </c>
      <c r="I38" s="4">
        <v>0.68</v>
      </c>
      <c r="J38" s="4">
        <v>0.90900000000000003</v>
      </c>
      <c r="K38" s="20" t="s">
        <v>208</v>
      </c>
    </row>
    <row r="39" spans="1:11" x14ac:dyDescent="0.2">
      <c r="A39" s="12" t="s">
        <v>1970</v>
      </c>
      <c r="B39" s="12" t="s">
        <v>195</v>
      </c>
      <c r="C39" s="12" t="s">
        <v>206</v>
      </c>
      <c r="D39" s="4">
        <v>49.15</v>
      </c>
      <c r="E39" s="4">
        <v>2.17</v>
      </c>
      <c r="F39" s="16">
        <v>770</v>
      </c>
      <c r="G39" s="16">
        <v>4469</v>
      </c>
      <c r="H39" s="16">
        <v>2927344</v>
      </c>
      <c r="I39" s="4">
        <v>0.71</v>
      </c>
      <c r="J39" s="4">
        <v>0.86799999999999999</v>
      </c>
      <c r="K39" s="20" t="s">
        <v>209</v>
      </c>
    </row>
    <row r="40" spans="1:11" x14ac:dyDescent="0.2">
      <c r="A40" s="12" t="s">
        <v>1971</v>
      </c>
      <c r="B40" s="12" t="s">
        <v>195</v>
      </c>
      <c r="C40" s="12" t="s">
        <v>206</v>
      </c>
      <c r="D40" s="4">
        <v>58.43</v>
      </c>
      <c r="E40" s="4">
        <v>2.06</v>
      </c>
      <c r="F40" s="16">
        <v>702</v>
      </c>
      <c r="G40" s="16">
        <v>5539</v>
      </c>
      <c r="H40" s="16">
        <v>3111516</v>
      </c>
      <c r="I40" s="4">
        <v>0.73</v>
      </c>
      <c r="J40" s="4">
        <v>0.873</v>
      </c>
      <c r="K40" s="20" t="s">
        <v>209</v>
      </c>
    </row>
    <row r="41" spans="1:11" x14ac:dyDescent="0.2">
      <c r="A41" s="12" t="s">
        <v>1972</v>
      </c>
      <c r="B41" s="12" t="s">
        <v>195</v>
      </c>
      <c r="C41" s="12" t="s">
        <v>206</v>
      </c>
      <c r="D41" s="4">
        <v>55.36</v>
      </c>
      <c r="E41" s="4">
        <v>1.77</v>
      </c>
      <c r="F41" s="16">
        <v>684</v>
      </c>
      <c r="G41" s="16">
        <v>5080</v>
      </c>
      <c r="H41" s="16">
        <v>2629280</v>
      </c>
      <c r="I41" s="4">
        <v>0.73</v>
      </c>
      <c r="J41" s="4">
        <v>0.89</v>
      </c>
      <c r="K41" s="20" t="s">
        <v>209</v>
      </c>
    </row>
    <row r="42" spans="1:11" x14ac:dyDescent="0.2">
      <c r="A42" s="12" t="s">
        <v>1973</v>
      </c>
      <c r="B42" s="12" t="s">
        <v>195</v>
      </c>
      <c r="C42" s="12" t="s">
        <v>206</v>
      </c>
      <c r="D42" s="4">
        <v>74.88</v>
      </c>
      <c r="E42" s="4">
        <v>1.85</v>
      </c>
      <c r="F42" s="16">
        <v>476</v>
      </c>
      <c r="G42" s="16">
        <v>10995</v>
      </c>
      <c r="H42" s="16">
        <v>3741649</v>
      </c>
      <c r="I42" s="4">
        <v>0.74</v>
      </c>
      <c r="J42" s="4">
        <v>0.92400000000000004</v>
      </c>
      <c r="K42" s="20" t="s">
        <v>210</v>
      </c>
    </row>
    <row r="43" spans="1:11" x14ac:dyDescent="0.2">
      <c r="A43" s="12" t="s">
        <v>1974</v>
      </c>
      <c r="B43" s="12" t="s">
        <v>195</v>
      </c>
      <c r="C43" s="12" t="s">
        <v>206</v>
      </c>
      <c r="D43" s="4">
        <v>70.25</v>
      </c>
      <c r="E43" s="4">
        <v>2.66</v>
      </c>
      <c r="F43" s="16">
        <v>556</v>
      </c>
      <c r="G43" s="16">
        <v>6749</v>
      </c>
      <c r="H43" s="16">
        <v>2330754</v>
      </c>
      <c r="I43" s="4">
        <v>0.59</v>
      </c>
      <c r="J43" s="4">
        <v>0.93799999999999994</v>
      </c>
      <c r="K43" s="20" t="s">
        <v>211</v>
      </c>
    </row>
    <row r="44" spans="1:11" x14ac:dyDescent="0.2">
      <c r="A44" s="12" t="s">
        <v>1975</v>
      </c>
      <c r="B44" s="12" t="s">
        <v>195</v>
      </c>
      <c r="C44" s="12" t="s">
        <v>206</v>
      </c>
      <c r="D44" s="4">
        <v>76.739999999999995</v>
      </c>
      <c r="E44" s="4">
        <v>1.79</v>
      </c>
      <c r="F44" s="16">
        <v>457</v>
      </c>
      <c r="G44" s="16">
        <v>9612</v>
      </c>
      <c r="H44" s="16">
        <v>3208752</v>
      </c>
      <c r="I44" s="4">
        <v>0.68</v>
      </c>
      <c r="J44" s="4">
        <v>0.92500000000000004</v>
      </c>
      <c r="K44" s="20" t="s">
        <v>212</v>
      </c>
    </row>
    <row r="45" spans="1:11" x14ac:dyDescent="0.2">
      <c r="A45" s="12" t="s">
        <v>213</v>
      </c>
      <c r="B45" s="12" t="s">
        <v>195</v>
      </c>
      <c r="C45" s="12" t="s">
        <v>215</v>
      </c>
      <c r="D45" s="4">
        <v>96.9</v>
      </c>
      <c r="E45" s="4">
        <v>2.5299999999999998</v>
      </c>
      <c r="F45" s="16">
        <v>191</v>
      </c>
      <c r="G45" s="16">
        <v>56073</v>
      </c>
      <c r="H45" s="16">
        <v>5064615</v>
      </c>
      <c r="I45" s="4">
        <v>0.73</v>
      </c>
      <c r="J45" s="4">
        <v>0.92700000000000005</v>
      </c>
      <c r="K45" s="20" t="s">
        <v>214</v>
      </c>
    </row>
    <row r="46" spans="1:11" x14ac:dyDescent="0.2">
      <c r="A46" s="12" t="s">
        <v>1976</v>
      </c>
      <c r="B46" s="12" t="s">
        <v>195</v>
      </c>
      <c r="C46" s="12" t="s">
        <v>215</v>
      </c>
      <c r="D46" s="4">
        <v>73.36</v>
      </c>
      <c r="E46" s="4">
        <v>3.5</v>
      </c>
      <c r="F46" s="16">
        <v>771</v>
      </c>
      <c r="G46" s="16">
        <v>7845</v>
      </c>
      <c r="H46" s="16">
        <v>4528973</v>
      </c>
      <c r="I46" s="4">
        <v>0.74</v>
      </c>
      <c r="J46" s="4">
        <v>0.89200000000000002</v>
      </c>
      <c r="K46" s="20" t="s">
        <v>216</v>
      </c>
    </row>
    <row r="47" spans="1:11" x14ac:dyDescent="0.2">
      <c r="A47" s="12" t="s">
        <v>1977</v>
      </c>
      <c r="B47" s="12" t="s">
        <v>195</v>
      </c>
      <c r="C47" s="12" t="s">
        <v>218</v>
      </c>
      <c r="D47" s="4">
        <v>64.75</v>
      </c>
      <c r="E47" s="4">
        <v>5.84</v>
      </c>
      <c r="F47" s="16">
        <v>549</v>
      </c>
      <c r="G47" s="16">
        <v>10800</v>
      </c>
      <c r="H47" s="16">
        <v>3998914</v>
      </c>
      <c r="I47" s="4">
        <v>0.69</v>
      </c>
      <c r="J47" s="4">
        <v>0.93700000000000006</v>
      </c>
      <c r="K47" s="20" t="s">
        <v>217</v>
      </c>
    </row>
    <row r="48" spans="1:11" x14ac:dyDescent="0.2">
      <c r="A48" s="12" t="s">
        <v>219</v>
      </c>
      <c r="B48" s="12" t="s">
        <v>195</v>
      </c>
      <c r="C48" s="12" t="s">
        <v>221</v>
      </c>
      <c r="D48" s="4">
        <v>92.29</v>
      </c>
      <c r="E48" s="4">
        <v>1.03</v>
      </c>
      <c r="F48" s="16">
        <v>254</v>
      </c>
      <c r="G48" s="16">
        <v>17595</v>
      </c>
      <c r="H48" s="16">
        <v>3181135</v>
      </c>
      <c r="I48" s="4">
        <v>0.7</v>
      </c>
      <c r="J48" s="4">
        <v>0.93899999999999995</v>
      </c>
      <c r="K48" s="20" t="s">
        <v>220</v>
      </c>
    </row>
    <row r="49" spans="1:11" x14ac:dyDescent="0.2">
      <c r="A49" s="12" t="s">
        <v>1978</v>
      </c>
      <c r="B49" s="12" t="s">
        <v>195</v>
      </c>
      <c r="C49" s="12" t="s">
        <v>221</v>
      </c>
      <c r="D49" s="4">
        <v>91.79</v>
      </c>
      <c r="E49" s="4">
        <v>0.15</v>
      </c>
      <c r="F49" s="16">
        <v>20</v>
      </c>
      <c r="G49" s="16">
        <v>401996</v>
      </c>
      <c r="H49" s="16">
        <v>3385620</v>
      </c>
      <c r="I49" s="4">
        <v>0.71</v>
      </c>
      <c r="J49" s="4">
        <v>0.91500000000000004</v>
      </c>
      <c r="K49" s="20" t="s">
        <v>222</v>
      </c>
    </row>
    <row r="50" spans="1:11" x14ac:dyDescent="0.2">
      <c r="A50" s="12" t="s">
        <v>223</v>
      </c>
      <c r="B50" s="12" t="s">
        <v>195</v>
      </c>
      <c r="C50" s="12" t="s">
        <v>221</v>
      </c>
      <c r="D50" s="4">
        <v>51.19</v>
      </c>
      <c r="E50" s="4">
        <v>9.49</v>
      </c>
      <c r="F50" s="16">
        <v>2583</v>
      </c>
      <c r="G50" s="16">
        <v>1492</v>
      </c>
      <c r="H50" s="16">
        <v>4053795</v>
      </c>
      <c r="I50" s="4">
        <v>0.61</v>
      </c>
      <c r="J50" s="4">
        <v>0.90900000000000003</v>
      </c>
      <c r="K50" s="20" t="s">
        <v>224</v>
      </c>
    </row>
    <row r="51" spans="1:11" x14ac:dyDescent="0.2">
      <c r="A51" s="12" t="s">
        <v>1979</v>
      </c>
      <c r="B51" s="12" t="s">
        <v>195</v>
      </c>
      <c r="C51" s="12" t="s">
        <v>221</v>
      </c>
      <c r="D51" s="4">
        <v>76.39</v>
      </c>
      <c r="E51" s="4">
        <v>3.74</v>
      </c>
      <c r="F51" s="16">
        <v>519</v>
      </c>
      <c r="G51" s="16">
        <v>11449</v>
      </c>
      <c r="H51" s="16">
        <v>3207683</v>
      </c>
      <c r="I51" s="4">
        <v>0.6</v>
      </c>
      <c r="J51" s="4">
        <v>0.92</v>
      </c>
      <c r="K51" s="20" t="s">
        <v>225</v>
      </c>
    </row>
    <row r="52" spans="1:11" x14ac:dyDescent="0.2">
      <c r="A52" s="12" t="s">
        <v>226</v>
      </c>
      <c r="B52" s="12" t="s">
        <v>195</v>
      </c>
      <c r="C52" s="12" t="s">
        <v>221</v>
      </c>
      <c r="D52" s="4">
        <v>97.18</v>
      </c>
      <c r="E52" s="4">
        <v>0.04</v>
      </c>
      <c r="F52" s="16">
        <v>171</v>
      </c>
      <c r="G52" s="16">
        <v>39007</v>
      </c>
      <c r="H52" s="16">
        <v>3423093</v>
      </c>
      <c r="I52" s="4">
        <v>0.67</v>
      </c>
      <c r="J52" s="4">
        <v>0.90900000000000003</v>
      </c>
      <c r="K52" s="20" t="s">
        <v>227</v>
      </c>
    </row>
    <row r="53" spans="1:11" x14ac:dyDescent="0.2">
      <c r="A53" s="12" t="s">
        <v>1980</v>
      </c>
      <c r="B53" s="12" t="s">
        <v>195</v>
      </c>
      <c r="C53" s="12" t="s">
        <v>221</v>
      </c>
      <c r="D53" s="4">
        <v>79.569999999999993</v>
      </c>
      <c r="E53" s="4">
        <v>2.08</v>
      </c>
      <c r="F53" s="16">
        <v>608</v>
      </c>
      <c r="G53" s="16">
        <v>6311</v>
      </c>
      <c r="H53" s="16">
        <v>2949108</v>
      </c>
      <c r="I53" s="4">
        <v>0.69</v>
      </c>
      <c r="J53" s="4">
        <v>0.92900000000000005</v>
      </c>
      <c r="K53" s="20" t="s">
        <v>228</v>
      </c>
    </row>
    <row r="54" spans="1:11" x14ac:dyDescent="0.2">
      <c r="A54" s="12" t="s">
        <v>1981</v>
      </c>
      <c r="B54" s="12" t="s">
        <v>195</v>
      </c>
      <c r="C54" s="12" t="s">
        <v>221</v>
      </c>
      <c r="D54" s="4">
        <v>83.64</v>
      </c>
      <c r="E54" s="4">
        <v>1.3</v>
      </c>
      <c r="F54" s="16">
        <v>411</v>
      </c>
      <c r="G54" s="16">
        <v>12804</v>
      </c>
      <c r="H54" s="16">
        <v>3319997</v>
      </c>
      <c r="I54" s="4">
        <v>0.66</v>
      </c>
      <c r="J54" s="4">
        <v>0.86199999999999999</v>
      </c>
      <c r="K54" s="20" t="s">
        <v>229</v>
      </c>
    </row>
    <row r="55" spans="1:11" x14ac:dyDescent="0.2">
      <c r="A55" s="12" t="s">
        <v>1982</v>
      </c>
      <c r="B55" s="12" t="s">
        <v>195</v>
      </c>
      <c r="C55" s="12" t="s">
        <v>221</v>
      </c>
      <c r="D55" s="4">
        <v>49.26</v>
      </c>
      <c r="E55" s="4">
        <v>0.38</v>
      </c>
      <c r="F55" s="16">
        <v>1035</v>
      </c>
      <c r="G55" s="16">
        <v>3541</v>
      </c>
      <c r="H55" s="16">
        <v>3084708</v>
      </c>
      <c r="I55" s="4">
        <v>0.7</v>
      </c>
      <c r="J55" s="4">
        <v>0.89</v>
      </c>
      <c r="K55" s="20" t="s">
        <v>230</v>
      </c>
    </row>
    <row r="56" spans="1:11" x14ac:dyDescent="0.2">
      <c r="A56" s="12" t="s">
        <v>231</v>
      </c>
      <c r="B56" s="12" t="s">
        <v>195</v>
      </c>
      <c r="C56" s="12" t="s">
        <v>221</v>
      </c>
      <c r="D56" s="4">
        <v>94.62</v>
      </c>
      <c r="E56" s="4">
        <v>0.11</v>
      </c>
      <c r="F56" s="16">
        <v>138</v>
      </c>
      <c r="G56" s="16">
        <v>48059</v>
      </c>
      <c r="H56" s="16">
        <v>3859096</v>
      </c>
      <c r="I56" s="4">
        <v>0.67</v>
      </c>
      <c r="J56" s="4">
        <v>0.91900000000000004</v>
      </c>
      <c r="K56" s="20" t="s">
        <v>232</v>
      </c>
    </row>
    <row r="57" spans="1:11" x14ac:dyDescent="0.2">
      <c r="A57" s="12" t="s">
        <v>1983</v>
      </c>
      <c r="B57" s="12" t="s">
        <v>195</v>
      </c>
      <c r="C57" s="12" t="s">
        <v>234</v>
      </c>
      <c r="D57" s="4">
        <v>77.42</v>
      </c>
      <c r="E57" s="4">
        <v>0.99</v>
      </c>
      <c r="F57" s="16">
        <v>777</v>
      </c>
      <c r="G57" s="16">
        <v>6678</v>
      </c>
      <c r="H57" s="16">
        <v>3889074</v>
      </c>
      <c r="I57" s="4">
        <v>0.65</v>
      </c>
      <c r="J57" s="4">
        <v>0.92500000000000004</v>
      </c>
      <c r="K57" s="20" t="s">
        <v>233</v>
      </c>
    </row>
    <row r="58" spans="1:11" x14ac:dyDescent="0.2">
      <c r="A58" s="12" t="s">
        <v>1984</v>
      </c>
      <c r="B58" s="12" t="s">
        <v>195</v>
      </c>
      <c r="C58" s="12" t="s">
        <v>236</v>
      </c>
      <c r="D58" s="4">
        <v>94.3</v>
      </c>
      <c r="E58" s="4">
        <v>1.49</v>
      </c>
      <c r="F58" s="16">
        <v>562</v>
      </c>
      <c r="G58" s="16">
        <v>9406</v>
      </c>
      <c r="H58" s="16">
        <v>3830072</v>
      </c>
      <c r="I58" s="4">
        <v>0.72</v>
      </c>
      <c r="J58" s="4">
        <v>0.93700000000000006</v>
      </c>
      <c r="K58" s="20" t="s">
        <v>235</v>
      </c>
    </row>
    <row r="59" spans="1:11" x14ac:dyDescent="0.2">
      <c r="A59" s="12" t="s">
        <v>237</v>
      </c>
      <c r="B59" s="12" t="s">
        <v>195</v>
      </c>
      <c r="C59" s="12" t="s">
        <v>239</v>
      </c>
      <c r="D59" s="4">
        <v>68.78</v>
      </c>
      <c r="E59" s="4">
        <v>2.65</v>
      </c>
      <c r="F59" s="16">
        <v>751</v>
      </c>
      <c r="G59" s="16">
        <v>4044</v>
      </c>
      <c r="H59" s="16">
        <v>2691669</v>
      </c>
      <c r="I59" s="4">
        <v>0.62</v>
      </c>
      <c r="J59" s="4">
        <v>0.89300000000000002</v>
      </c>
      <c r="K59" s="20" t="s">
        <v>238</v>
      </c>
    </row>
    <row r="60" spans="1:11" x14ac:dyDescent="0.2">
      <c r="A60" s="12" t="s">
        <v>240</v>
      </c>
      <c r="B60" s="12" t="s">
        <v>195</v>
      </c>
      <c r="C60" s="12" t="s">
        <v>239</v>
      </c>
      <c r="D60" s="4">
        <v>95.84</v>
      </c>
      <c r="E60" s="4">
        <v>0.28000000000000003</v>
      </c>
      <c r="F60" s="16">
        <v>54</v>
      </c>
      <c r="G60" s="16">
        <v>158856</v>
      </c>
      <c r="H60" s="16">
        <v>3410239</v>
      </c>
      <c r="I60" s="4">
        <v>0.62</v>
      </c>
      <c r="J60" s="4">
        <v>0.88500000000000001</v>
      </c>
      <c r="K60" s="20" t="s">
        <v>241</v>
      </c>
    </row>
    <row r="61" spans="1:11" x14ac:dyDescent="0.2">
      <c r="A61" s="12" t="s">
        <v>1985</v>
      </c>
      <c r="B61" s="12" t="s">
        <v>195</v>
      </c>
      <c r="C61" s="12" t="s">
        <v>243</v>
      </c>
      <c r="D61" s="4">
        <v>70.400000000000006</v>
      </c>
      <c r="E61" s="4">
        <v>3.26</v>
      </c>
      <c r="F61" s="16">
        <v>610</v>
      </c>
      <c r="G61" s="16">
        <v>3287</v>
      </c>
      <c r="H61" s="16">
        <v>1841682</v>
      </c>
      <c r="I61" s="4">
        <v>0.64</v>
      </c>
      <c r="J61" s="4">
        <v>0.93700000000000006</v>
      </c>
      <c r="K61" s="20" t="s">
        <v>242</v>
      </c>
    </row>
    <row r="62" spans="1:11" x14ac:dyDescent="0.2">
      <c r="A62" s="12" t="s">
        <v>1986</v>
      </c>
      <c r="B62" s="12" t="s">
        <v>195</v>
      </c>
      <c r="C62" s="12" t="s">
        <v>245</v>
      </c>
      <c r="D62" s="4">
        <v>70.53</v>
      </c>
      <c r="E62" s="4">
        <v>4.8499999999999996</v>
      </c>
      <c r="F62" s="16">
        <v>694</v>
      </c>
      <c r="G62" s="16">
        <v>6826</v>
      </c>
      <c r="H62" s="16">
        <v>3685970</v>
      </c>
      <c r="I62" s="4">
        <v>0.72</v>
      </c>
      <c r="J62" s="4">
        <v>0.86799999999999999</v>
      </c>
      <c r="K62" s="20" t="s">
        <v>244</v>
      </c>
    </row>
    <row r="63" spans="1:11" x14ac:dyDescent="0.2">
      <c r="A63" s="12" t="s">
        <v>246</v>
      </c>
      <c r="B63" s="12" t="s">
        <v>195</v>
      </c>
      <c r="C63" s="12" t="s">
        <v>245</v>
      </c>
      <c r="D63" s="4">
        <v>88.8</v>
      </c>
      <c r="E63" s="4">
        <v>0.97</v>
      </c>
      <c r="F63" s="16">
        <v>335</v>
      </c>
      <c r="G63" s="16">
        <v>17788</v>
      </c>
      <c r="H63" s="16">
        <v>3638449</v>
      </c>
      <c r="I63" s="4">
        <v>0.69</v>
      </c>
      <c r="J63" s="4">
        <v>0.92</v>
      </c>
      <c r="K63" s="20" t="s">
        <v>247</v>
      </c>
    </row>
    <row r="64" spans="1:11" x14ac:dyDescent="0.2">
      <c r="A64" s="12" t="s">
        <v>248</v>
      </c>
      <c r="B64" s="12" t="s">
        <v>195</v>
      </c>
      <c r="C64" s="12" t="s">
        <v>245</v>
      </c>
      <c r="D64" s="4">
        <v>97.7</v>
      </c>
      <c r="E64" s="4">
        <v>0.67</v>
      </c>
      <c r="F64" s="16">
        <v>125</v>
      </c>
      <c r="G64" s="16">
        <v>41817</v>
      </c>
      <c r="H64" s="16">
        <v>3504048</v>
      </c>
      <c r="I64" s="4">
        <v>0.72</v>
      </c>
      <c r="J64" s="4">
        <v>0.91300000000000003</v>
      </c>
      <c r="K64" s="20" t="s">
        <v>249</v>
      </c>
    </row>
    <row r="65" spans="1:11" x14ac:dyDescent="0.2">
      <c r="A65" s="12" t="s">
        <v>1987</v>
      </c>
      <c r="B65" s="12" t="s">
        <v>195</v>
      </c>
      <c r="C65" s="12" t="s">
        <v>245</v>
      </c>
      <c r="D65" s="4">
        <v>99.98</v>
      </c>
      <c r="E65" s="4">
        <v>0.08</v>
      </c>
      <c r="F65" s="16">
        <v>7</v>
      </c>
      <c r="G65" s="16">
        <v>734935</v>
      </c>
      <c r="H65" s="16">
        <v>2900078</v>
      </c>
      <c r="I65" s="4">
        <v>0.69</v>
      </c>
      <c r="J65" s="4">
        <v>0.92300000000000004</v>
      </c>
      <c r="K65" s="20" t="s">
        <v>250</v>
      </c>
    </row>
    <row r="66" spans="1:11" x14ac:dyDescent="0.2">
      <c r="A66" s="12" t="s">
        <v>1988</v>
      </c>
      <c r="B66" s="12" t="s">
        <v>195</v>
      </c>
      <c r="C66" s="12" t="s">
        <v>245</v>
      </c>
      <c r="D66" s="4">
        <v>65.11</v>
      </c>
      <c r="E66" s="4">
        <v>2.12</v>
      </c>
      <c r="F66" s="16">
        <v>557</v>
      </c>
      <c r="G66" s="16">
        <v>6960</v>
      </c>
      <c r="H66" s="16">
        <v>2863009</v>
      </c>
      <c r="I66" s="4">
        <v>0.69</v>
      </c>
      <c r="J66" s="4">
        <v>0.86499999999999999</v>
      </c>
      <c r="K66" s="20" t="s">
        <v>251</v>
      </c>
    </row>
    <row r="67" spans="1:11" x14ac:dyDescent="0.2">
      <c r="A67" s="12" t="s">
        <v>1989</v>
      </c>
      <c r="B67" s="12" t="s">
        <v>195</v>
      </c>
      <c r="C67" s="12" t="s">
        <v>253</v>
      </c>
      <c r="D67" s="4">
        <v>72.239999999999995</v>
      </c>
      <c r="E67" s="4">
        <v>1.1000000000000001</v>
      </c>
      <c r="F67" s="16">
        <v>335</v>
      </c>
      <c r="G67" s="16">
        <v>8911</v>
      </c>
      <c r="H67" s="16">
        <v>2158693</v>
      </c>
      <c r="I67" s="4">
        <v>0.69</v>
      </c>
      <c r="J67" s="4">
        <v>0.91200000000000003</v>
      </c>
      <c r="K67" s="20" t="s">
        <v>252</v>
      </c>
    </row>
    <row r="68" spans="1:11" x14ac:dyDescent="0.2">
      <c r="A68" s="12" t="s">
        <v>1990</v>
      </c>
      <c r="B68" s="12" t="s">
        <v>195</v>
      </c>
      <c r="C68" s="12" t="s">
        <v>253</v>
      </c>
      <c r="D68" s="4">
        <v>68.66</v>
      </c>
      <c r="E68" s="4">
        <v>3.42</v>
      </c>
      <c r="F68" s="16">
        <v>462</v>
      </c>
      <c r="G68" s="16">
        <v>9484</v>
      </c>
      <c r="H68" s="16">
        <v>2261287</v>
      </c>
      <c r="I68" s="4">
        <v>0.69</v>
      </c>
      <c r="J68" s="4">
        <v>0.91100000000000003</v>
      </c>
      <c r="K68" s="20" t="s">
        <v>254</v>
      </c>
    </row>
    <row r="69" spans="1:11" x14ac:dyDescent="0.2">
      <c r="A69" s="12" t="s">
        <v>1991</v>
      </c>
      <c r="B69" s="12" t="s">
        <v>195</v>
      </c>
      <c r="C69" s="12" t="s">
        <v>253</v>
      </c>
      <c r="D69" s="4">
        <v>51.79</v>
      </c>
      <c r="E69" s="4">
        <v>4.26</v>
      </c>
      <c r="F69" s="16">
        <v>917</v>
      </c>
      <c r="G69" s="16">
        <v>2968</v>
      </c>
      <c r="H69" s="16">
        <v>2329317</v>
      </c>
      <c r="I69" s="4">
        <v>0.65</v>
      </c>
      <c r="J69" s="4">
        <v>0.91900000000000004</v>
      </c>
      <c r="K69" s="20" t="s">
        <v>255</v>
      </c>
    </row>
    <row r="70" spans="1:11" x14ac:dyDescent="0.2">
      <c r="A70" s="12" t="s">
        <v>256</v>
      </c>
      <c r="B70" s="12" t="s">
        <v>195</v>
      </c>
      <c r="C70" s="12" t="s">
        <v>258</v>
      </c>
      <c r="D70" s="4">
        <v>99.83</v>
      </c>
      <c r="E70" s="4">
        <v>0.06</v>
      </c>
      <c r="F70" s="16">
        <v>71</v>
      </c>
      <c r="G70" s="16">
        <v>109434</v>
      </c>
      <c r="H70" s="16">
        <v>4826873</v>
      </c>
      <c r="I70" s="4">
        <v>0.66</v>
      </c>
      <c r="J70" s="4">
        <v>0.90600000000000003</v>
      </c>
      <c r="K70" s="20" t="s">
        <v>257</v>
      </c>
    </row>
    <row r="71" spans="1:11" x14ac:dyDescent="0.2">
      <c r="A71" s="12" t="s">
        <v>259</v>
      </c>
      <c r="B71" s="12" t="s">
        <v>195</v>
      </c>
      <c r="C71" s="12" t="s">
        <v>258</v>
      </c>
      <c r="D71" s="4">
        <v>73.180000000000007</v>
      </c>
      <c r="E71" s="4">
        <v>3.1</v>
      </c>
      <c r="F71" s="16">
        <v>335</v>
      </c>
      <c r="G71" s="16">
        <v>13274</v>
      </c>
      <c r="H71" s="16">
        <v>3730996</v>
      </c>
      <c r="I71" s="4">
        <v>0.67</v>
      </c>
      <c r="J71" s="4">
        <v>0.91600000000000004</v>
      </c>
      <c r="K71" s="20" t="s">
        <v>260</v>
      </c>
    </row>
    <row r="72" spans="1:11" x14ac:dyDescent="0.2">
      <c r="A72" s="12" t="s">
        <v>261</v>
      </c>
      <c r="B72" s="12" t="s">
        <v>195</v>
      </c>
      <c r="C72" s="12" t="s">
        <v>258</v>
      </c>
      <c r="D72" s="4">
        <v>91.93</v>
      </c>
      <c r="E72" s="4">
        <v>2.58</v>
      </c>
      <c r="F72" s="16">
        <v>219</v>
      </c>
      <c r="G72" s="16">
        <v>23840</v>
      </c>
      <c r="H72" s="16">
        <v>3896931</v>
      </c>
      <c r="I72" s="4">
        <v>0.67</v>
      </c>
      <c r="J72" s="4">
        <v>0.92200000000000004</v>
      </c>
      <c r="K72" s="20" t="s">
        <v>260</v>
      </c>
    </row>
    <row r="73" spans="1:11" x14ac:dyDescent="0.2">
      <c r="A73" s="12" t="s">
        <v>262</v>
      </c>
      <c r="B73" s="12" t="s">
        <v>195</v>
      </c>
      <c r="C73" s="12" t="s">
        <v>258</v>
      </c>
      <c r="D73" s="4">
        <v>99.97</v>
      </c>
      <c r="E73" s="4">
        <v>0.72</v>
      </c>
      <c r="F73" s="16">
        <v>131</v>
      </c>
      <c r="G73" s="16">
        <v>67119</v>
      </c>
      <c r="H73" s="16">
        <v>4233925</v>
      </c>
      <c r="I73" s="4">
        <v>0.68</v>
      </c>
      <c r="J73" s="4">
        <v>0.91700000000000004</v>
      </c>
      <c r="K73" s="20" t="s">
        <v>260</v>
      </c>
    </row>
    <row r="74" spans="1:11" x14ac:dyDescent="0.2">
      <c r="A74" s="12" t="s">
        <v>1992</v>
      </c>
      <c r="B74" s="12" t="s">
        <v>195</v>
      </c>
      <c r="C74" s="12" t="s">
        <v>258</v>
      </c>
      <c r="D74" s="4">
        <v>99.27</v>
      </c>
      <c r="E74" s="4">
        <v>0.62</v>
      </c>
      <c r="F74" s="16">
        <v>102</v>
      </c>
      <c r="G74" s="16">
        <v>69384</v>
      </c>
      <c r="H74" s="16">
        <v>4178053</v>
      </c>
      <c r="I74" s="4">
        <v>0.69</v>
      </c>
      <c r="J74" s="4">
        <v>0.91700000000000004</v>
      </c>
      <c r="K74" s="20" t="s">
        <v>263</v>
      </c>
    </row>
    <row r="75" spans="1:11" x14ac:dyDescent="0.2">
      <c r="A75" s="12" t="s">
        <v>264</v>
      </c>
      <c r="B75" s="12" t="s">
        <v>195</v>
      </c>
      <c r="C75" s="12" t="s">
        <v>258</v>
      </c>
      <c r="D75" s="4">
        <v>92.92</v>
      </c>
      <c r="E75" s="4">
        <v>0.21</v>
      </c>
      <c r="F75" s="16">
        <v>346</v>
      </c>
      <c r="G75" s="16">
        <v>21255</v>
      </c>
      <c r="H75" s="16">
        <v>4285503</v>
      </c>
      <c r="I75" s="4">
        <v>0.69</v>
      </c>
      <c r="J75" s="4">
        <v>0.91600000000000004</v>
      </c>
      <c r="K75" s="20" t="s">
        <v>265</v>
      </c>
    </row>
    <row r="76" spans="1:11" x14ac:dyDescent="0.2">
      <c r="A76" s="12" t="s">
        <v>1993</v>
      </c>
      <c r="B76" s="12" t="s">
        <v>195</v>
      </c>
      <c r="C76" s="12" t="s">
        <v>258</v>
      </c>
      <c r="D76" s="4">
        <v>99.76</v>
      </c>
      <c r="E76" s="4">
        <v>2.35</v>
      </c>
      <c r="F76" s="16">
        <v>118</v>
      </c>
      <c r="G76" s="16">
        <v>81853</v>
      </c>
      <c r="H76" s="16">
        <v>4526814</v>
      </c>
      <c r="I76" s="4">
        <v>0.65</v>
      </c>
      <c r="J76" s="4">
        <v>0.92100000000000004</v>
      </c>
      <c r="K76" s="20" t="s">
        <v>266</v>
      </c>
    </row>
    <row r="77" spans="1:11" x14ac:dyDescent="0.2">
      <c r="A77" s="12" t="s">
        <v>1994</v>
      </c>
      <c r="B77" s="12" t="s">
        <v>195</v>
      </c>
      <c r="C77" s="12" t="s">
        <v>258</v>
      </c>
      <c r="D77" s="4">
        <v>76.930000000000007</v>
      </c>
      <c r="E77" s="4">
        <v>0.6</v>
      </c>
      <c r="F77" s="16">
        <v>463</v>
      </c>
      <c r="G77" s="16">
        <v>12130</v>
      </c>
      <c r="H77" s="16">
        <v>3364265</v>
      </c>
      <c r="I77" s="4">
        <v>0.67</v>
      </c>
      <c r="J77" s="4">
        <v>0.92500000000000004</v>
      </c>
      <c r="K77" s="20" t="s">
        <v>267</v>
      </c>
    </row>
    <row r="78" spans="1:11" x14ac:dyDescent="0.2">
      <c r="A78" s="12" t="s">
        <v>1995</v>
      </c>
      <c r="B78" s="12" t="s">
        <v>195</v>
      </c>
      <c r="C78" s="12" t="s">
        <v>258</v>
      </c>
      <c r="D78" s="4">
        <v>84.9</v>
      </c>
      <c r="E78" s="4">
        <v>0.3</v>
      </c>
      <c r="F78" s="16">
        <v>189</v>
      </c>
      <c r="G78" s="16">
        <v>33580</v>
      </c>
      <c r="H78" s="16">
        <v>3685382</v>
      </c>
      <c r="I78" s="4">
        <v>0.68</v>
      </c>
      <c r="J78" s="4">
        <v>0.91400000000000003</v>
      </c>
      <c r="K78" s="20" t="s">
        <v>268</v>
      </c>
    </row>
    <row r="79" spans="1:11" x14ac:dyDescent="0.2">
      <c r="A79" s="12" t="s">
        <v>1996</v>
      </c>
      <c r="B79" s="12" t="s">
        <v>195</v>
      </c>
      <c r="C79" s="12" t="s">
        <v>258</v>
      </c>
      <c r="D79" s="4">
        <v>64.45</v>
      </c>
      <c r="E79" s="4">
        <v>0.22</v>
      </c>
      <c r="F79" s="16">
        <v>605</v>
      </c>
      <c r="G79" s="16">
        <v>6863</v>
      </c>
      <c r="H79" s="16">
        <v>3335365</v>
      </c>
      <c r="I79" s="4">
        <v>0.66</v>
      </c>
      <c r="J79" s="4">
        <v>0.91100000000000003</v>
      </c>
      <c r="K79" s="20" t="s">
        <v>269</v>
      </c>
    </row>
    <row r="80" spans="1:11" x14ac:dyDescent="0.2">
      <c r="A80" s="12" t="s">
        <v>1997</v>
      </c>
      <c r="B80" s="12" t="s">
        <v>195</v>
      </c>
      <c r="C80" s="12" t="s">
        <v>258</v>
      </c>
      <c r="D80" s="4">
        <v>83.95</v>
      </c>
      <c r="E80" s="4">
        <v>2.4700000000000002</v>
      </c>
      <c r="F80" s="16">
        <v>449</v>
      </c>
      <c r="G80" s="16">
        <v>14448</v>
      </c>
      <c r="H80" s="16">
        <v>3835356</v>
      </c>
      <c r="I80" s="4">
        <v>0.68</v>
      </c>
      <c r="J80" s="4">
        <v>0.89600000000000002</v>
      </c>
      <c r="K80" s="20" t="s">
        <v>270</v>
      </c>
    </row>
    <row r="81" spans="1:11" x14ac:dyDescent="0.2">
      <c r="A81" s="12" t="s">
        <v>1998</v>
      </c>
      <c r="B81" s="12" t="s">
        <v>195</v>
      </c>
      <c r="C81" s="12" t="s">
        <v>258</v>
      </c>
      <c r="D81" s="4">
        <v>94.5</v>
      </c>
      <c r="E81" s="4">
        <v>0.17</v>
      </c>
      <c r="F81" s="16">
        <v>32</v>
      </c>
      <c r="G81" s="16">
        <v>397104</v>
      </c>
      <c r="H81" s="16">
        <v>3847137</v>
      </c>
      <c r="I81" s="4">
        <v>0.68</v>
      </c>
      <c r="J81" s="4">
        <v>0.91400000000000003</v>
      </c>
      <c r="K81" s="20" t="s">
        <v>271</v>
      </c>
    </row>
    <row r="82" spans="1:11" x14ac:dyDescent="0.2">
      <c r="A82" s="12" t="s">
        <v>1999</v>
      </c>
      <c r="B82" s="12" t="s">
        <v>195</v>
      </c>
      <c r="C82" s="12" t="s">
        <v>273</v>
      </c>
      <c r="D82" s="4">
        <v>88.1</v>
      </c>
      <c r="E82" s="4">
        <v>3.63</v>
      </c>
      <c r="F82" s="16">
        <v>212</v>
      </c>
      <c r="G82" s="16">
        <v>67778</v>
      </c>
      <c r="H82" s="16">
        <v>3582746</v>
      </c>
      <c r="I82" s="4">
        <v>0.66</v>
      </c>
      <c r="J82" s="4">
        <v>0.90600000000000003</v>
      </c>
      <c r="K82" s="20" t="s">
        <v>272</v>
      </c>
    </row>
    <row r="83" spans="1:11" x14ac:dyDescent="0.2">
      <c r="A83" s="12" t="s">
        <v>2000</v>
      </c>
      <c r="B83" s="12" t="s">
        <v>195</v>
      </c>
      <c r="C83" s="12" t="s">
        <v>275</v>
      </c>
      <c r="D83" s="4">
        <v>92.96</v>
      </c>
      <c r="E83" s="4">
        <v>0</v>
      </c>
      <c r="F83" s="16">
        <v>6</v>
      </c>
      <c r="G83" s="16">
        <v>852793</v>
      </c>
      <c r="H83" s="16">
        <v>2666754</v>
      </c>
      <c r="I83" s="4">
        <v>0.67</v>
      </c>
      <c r="J83" s="4">
        <v>0.93</v>
      </c>
      <c r="K83" s="20" t="s">
        <v>274</v>
      </c>
    </row>
    <row r="84" spans="1:11" x14ac:dyDescent="0.2">
      <c r="A84" s="12" t="s">
        <v>2001</v>
      </c>
      <c r="B84" s="12" t="s">
        <v>195</v>
      </c>
      <c r="C84" s="12" t="s">
        <v>275</v>
      </c>
      <c r="D84" s="4">
        <v>60.33</v>
      </c>
      <c r="E84" s="4">
        <v>7.83</v>
      </c>
      <c r="F84" s="16">
        <v>594</v>
      </c>
      <c r="G84" s="16">
        <v>8689</v>
      </c>
      <c r="H84" s="16">
        <v>2571280</v>
      </c>
      <c r="I84" s="4">
        <v>0.67</v>
      </c>
      <c r="J84" s="4">
        <v>0.91900000000000004</v>
      </c>
      <c r="K84" s="20" t="s">
        <v>276</v>
      </c>
    </row>
    <row r="85" spans="1:11" x14ac:dyDescent="0.2">
      <c r="A85" s="12" t="s">
        <v>2002</v>
      </c>
      <c r="B85" s="12" t="s">
        <v>195</v>
      </c>
      <c r="C85" s="12" t="s">
        <v>275</v>
      </c>
      <c r="D85" s="4">
        <v>97.47</v>
      </c>
      <c r="E85" s="4">
        <v>0.26</v>
      </c>
      <c r="F85" s="16">
        <v>10</v>
      </c>
      <c r="G85" s="16">
        <v>939756</v>
      </c>
      <c r="H85" s="16">
        <v>3328661</v>
      </c>
      <c r="I85" s="4">
        <v>0.66</v>
      </c>
      <c r="J85" s="4">
        <v>0.90400000000000003</v>
      </c>
      <c r="K85" s="20" t="s">
        <v>277</v>
      </c>
    </row>
    <row r="86" spans="1:11" x14ac:dyDescent="0.2">
      <c r="A86" s="12" t="s">
        <v>278</v>
      </c>
      <c r="B86" s="12" t="s">
        <v>195</v>
      </c>
      <c r="C86" s="12" t="s">
        <v>275</v>
      </c>
      <c r="D86" s="4">
        <v>88.57</v>
      </c>
      <c r="E86" s="4">
        <v>0.22</v>
      </c>
      <c r="F86" s="16">
        <v>108</v>
      </c>
      <c r="G86" s="16">
        <v>45664</v>
      </c>
      <c r="H86" s="16">
        <v>3050036</v>
      </c>
      <c r="I86" s="4">
        <v>0.67</v>
      </c>
      <c r="J86" s="4">
        <v>0.91500000000000004</v>
      </c>
      <c r="K86" s="20" t="s">
        <v>279</v>
      </c>
    </row>
    <row r="87" spans="1:11" x14ac:dyDescent="0.2">
      <c r="A87" s="12" t="s">
        <v>280</v>
      </c>
      <c r="B87" s="12" t="s">
        <v>195</v>
      </c>
      <c r="C87" s="12" t="s">
        <v>282</v>
      </c>
      <c r="D87" s="4">
        <v>51.18</v>
      </c>
      <c r="E87" s="4">
        <v>0.5</v>
      </c>
      <c r="F87" s="16">
        <v>752</v>
      </c>
      <c r="G87" s="16">
        <v>2085</v>
      </c>
      <c r="H87" s="16">
        <v>1489401</v>
      </c>
      <c r="I87" s="4">
        <v>0.62</v>
      </c>
      <c r="J87" s="4">
        <v>0.93600000000000005</v>
      </c>
      <c r="K87" s="20" t="s">
        <v>281</v>
      </c>
    </row>
    <row r="88" spans="1:11" x14ac:dyDescent="0.2">
      <c r="A88" s="12" t="s">
        <v>283</v>
      </c>
      <c r="B88" s="12" t="s">
        <v>195</v>
      </c>
      <c r="C88" s="12" t="s">
        <v>282</v>
      </c>
      <c r="D88" s="4">
        <v>94.24</v>
      </c>
      <c r="E88" s="4">
        <v>0.88</v>
      </c>
      <c r="F88" s="16">
        <v>242</v>
      </c>
      <c r="G88" s="16">
        <v>16190</v>
      </c>
      <c r="H88" s="16">
        <v>2670684</v>
      </c>
      <c r="I88" s="4">
        <v>0.65</v>
      </c>
      <c r="J88" s="4">
        <v>0.92700000000000005</v>
      </c>
      <c r="K88" s="20" t="s">
        <v>281</v>
      </c>
    </row>
    <row r="89" spans="1:11" x14ac:dyDescent="0.2">
      <c r="A89" s="12" t="s">
        <v>284</v>
      </c>
      <c r="B89" s="12" t="s">
        <v>195</v>
      </c>
      <c r="C89" s="12" t="s">
        <v>282</v>
      </c>
      <c r="D89" s="4">
        <v>93.63</v>
      </c>
      <c r="E89" s="4">
        <v>2.74</v>
      </c>
      <c r="F89" s="16">
        <v>139</v>
      </c>
      <c r="G89" s="16">
        <v>31148</v>
      </c>
      <c r="H89" s="16">
        <v>2450831</v>
      </c>
      <c r="I89" s="4">
        <v>0.61</v>
      </c>
      <c r="J89" s="4">
        <v>0.92900000000000005</v>
      </c>
      <c r="K89" s="20" t="s">
        <v>285</v>
      </c>
    </row>
    <row r="90" spans="1:11" x14ac:dyDescent="0.2">
      <c r="A90" s="12" t="s">
        <v>286</v>
      </c>
      <c r="B90" s="12" t="s">
        <v>195</v>
      </c>
      <c r="C90" s="12" t="s">
        <v>282</v>
      </c>
      <c r="D90" s="4">
        <v>64.38</v>
      </c>
      <c r="E90" s="4">
        <v>5.85</v>
      </c>
      <c r="F90" s="16">
        <v>347</v>
      </c>
      <c r="G90" s="16">
        <v>8183</v>
      </c>
      <c r="H90" s="16">
        <v>2436755</v>
      </c>
      <c r="I90" s="4">
        <v>0.69</v>
      </c>
      <c r="J90" s="4">
        <v>0.90700000000000003</v>
      </c>
      <c r="K90" s="20" t="s">
        <v>287</v>
      </c>
    </row>
    <row r="91" spans="1:11" x14ac:dyDescent="0.2">
      <c r="A91" s="12" t="s">
        <v>288</v>
      </c>
      <c r="B91" s="12" t="s">
        <v>195</v>
      </c>
      <c r="C91" s="12" t="s">
        <v>282</v>
      </c>
      <c r="D91" s="4">
        <v>81.53</v>
      </c>
      <c r="E91" s="4">
        <v>2.2400000000000002</v>
      </c>
      <c r="F91" s="16">
        <v>608</v>
      </c>
      <c r="G91" s="16">
        <v>6540</v>
      </c>
      <c r="H91" s="16">
        <v>3353078</v>
      </c>
      <c r="I91" s="4">
        <v>0.7</v>
      </c>
      <c r="J91" s="4">
        <v>0.90600000000000003</v>
      </c>
      <c r="K91" s="20" t="s">
        <v>287</v>
      </c>
    </row>
    <row r="92" spans="1:11" x14ac:dyDescent="0.2">
      <c r="A92" s="12" t="s">
        <v>289</v>
      </c>
      <c r="B92" s="12" t="s">
        <v>195</v>
      </c>
      <c r="C92" s="12" t="s">
        <v>282</v>
      </c>
      <c r="D92" s="4">
        <v>51.05</v>
      </c>
      <c r="E92" s="4">
        <v>3.91</v>
      </c>
      <c r="F92" s="16">
        <v>693</v>
      </c>
      <c r="G92" s="16">
        <v>3112</v>
      </c>
      <c r="H92" s="16">
        <v>2054470</v>
      </c>
      <c r="I92" s="4">
        <v>0.7</v>
      </c>
      <c r="J92" s="4">
        <v>0.94299999999999995</v>
      </c>
      <c r="K92" s="20" t="s">
        <v>287</v>
      </c>
    </row>
    <row r="93" spans="1:11" x14ac:dyDescent="0.2">
      <c r="A93" s="12" t="s">
        <v>290</v>
      </c>
      <c r="B93" s="12" t="s">
        <v>195</v>
      </c>
      <c r="C93" s="12" t="s">
        <v>282</v>
      </c>
      <c r="D93" s="4">
        <v>59.6</v>
      </c>
      <c r="E93" s="4">
        <v>0.26</v>
      </c>
      <c r="F93" s="16">
        <v>344</v>
      </c>
      <c r="G93" s="16">
        <v>8172</v>
      </c>
      <c r="H93" s="16">
        <v>2440030</v>
      </c>
      <c r="I93" s="4">
        <v>0.69</v>
      </c>
      <c r="J93" s="4">
        <v>0.92</v>
      </c>
      <c r="K93" s="20" t="s">
        <v>287</v>
      </c>
    </row>
    <row r="94" spans="1:11" x14ac:dyDescent="0.2">
      <c r="A94" s="12" t="s">
        <v>2003</v>
      </c>
      <c r="B94" s="12" t="s">
        <v>195</v>
      </c>
      <c r="C94" s="12" t="s">
        <v>282</v>
      </c>
      <c r="D94" s="4">
        <v>65.95</v>
      </c>
      <c r="E94" s="4">
        <v>3.75</v>
      </c>
      <c r="F94" s="16">
        <v>745</v>
      </c>
      <c r="G94" s="16">
        <v>7558</v>
      </c>
      <c r="H94" s="16">
        <v>4209018</v>
      </c>
      <c r="I94" s="4">
        <v>0.71</v>
      </c>
      <c r="J94" s="4">
        <v>0.9</v>
      </c>
      <c r="K94" s="20" t="s">
        <v>291</v>
      </c>
    </row>
    <row r="95" spans="1:11" x14ac:dyDescent="0.2">
      <c r="A95" s="12" t="s">
        <v>2004</v>
      </c>
      <c r="B95" s="12" t="s">
        <v>195</v>
      </c>
      <c r="C95" s="12" t="s">
        <v>282</v>
      </c>
      <c r="D95" s="4">
        <v>85.3</v>
      </c>
      <c r="E95" s="4">
        <v>0.08</v>
      </c>
      <c r="F95" s="16">
        <v>36</v>
      </c>
      <c r="G95" s="16">
        <v>189862</v>
      </c>
      <c r="H95" s="16">
        <v>4033458</v>
      </c>
      <c r="I95" s="4">
        <v>0.73</v>
      </c>
      <c r="J95" s="4">
        <v>0.91400000000000003</v>
      </c>
      <c r="K95" s="20" t="s">
        <v>292</v>
      </c>
    </row>
    <row r="96" spans="1:11" x14ac:dyDescent="0.2">
      <c r="A96" s="12" t="s">
        <v>2005</v>
      </c>
      <c r="B96" s="12" t="s">
        <v>195</v>
      </c>
      <c r="C96" s="12" t="s">
        <v>294</v>
      </c>
      <c r="D96" s="4">
        <v>61.65</v>
      </c>
      <c r="E96" s="4">
        <v>1.27</v>
      </c>
      <c r="F96" s="16">
        <v>476</v>
      </c>
      <c r="G96" s="16">
        <v>5961</v>
      </c>
      <c r="H96" s="16">
        <v>2350117</v>
      </c>
      <c r="I96" s="4">
        <v>0.71</v>
      </c>
      <c r="J96" s="4">
        <v>0.878</v>
      </c>
      <c r="K96" s="20" t="s">
        <v>293</v>
      </c>
    </row>
    <row r="97" spans="1:11" x14ac:dyDescent="0.2">
      <c r="A97" s="12" t="s">
        <v>2006</v>
      </c>
      <c r="B97" s="12" t="s">
        <v>195</v>
      </c>
      <c r="C97" s="12" t="s">
        <v>294</v>
      </c>
      <c r="D97" s="4">
        <v>63.74</v>
      </c>
      <c r="E97" s="4">
        <v>0.7</v>
      </c>
      <c r="F97" s="16">
        <v>395</v>
      </c>
      <c r="G97" s="16">
        <v>6352</v>
      </c>
      <c r="H97" s="16">
        <v>1955354</v>
      </c>
      <c r="I97" s="4">
        <v>0.66</v>
      </c>
      <c r="J97" s="4">
        <v>0.89500000000000002</v>
      </c>
      <c r="K97" s="20" t="s">
        <v>295</v>
      </c>
    </row>
    <row r="98" spans="1:11" x14ac:dyDescent="0.2">
      <c r="A98" s="12" t="s">
        <v>2007</v>
      </c>
      <c r="B98" s="12" t="s">
        <v>195</v>
      </c>
      <c r="C98" s="12" t="s">
        <v>294</v>
      </c>
      <c r="D98" s="4">
        <v>70.569999999999993</v>
      </c>
      <c r="E98" s="4">
        <v>0.71</v>
      </c>
      <c r="F98" s="16">
        <v>953</v>
      </c>
      <c r="G98" s="16">
        <v>4234</v>
      </c>
      <c r="H98" s="16">
        <v>3194813</v>
      </c>
      <c r="I98" s="4">
        <v>0.69</v>
      </c>
      <c r="J98" s="4">
        <v>0.85199999999999998</v>
      </c>
      <c r="K98" s="20" t="s">
        <v>296</v>
      </c>
    </row>
    <row r="99" spans="1:11" x14ac:dyDescent="0.2">
      <c r="A99" s="12" t="s">
        <v>2008</v>
      </c>
      <c r="B99" s="12" t="s">
        <v>195</v>
      </c>
      <c r="C99" s="12" t="s">
        <v>294</v>
      </c>
      <c r="D99" s="4">
        <v>71.069999999999993</v>
      </c>
      <c r="E99" s="4">
        <v>4.8600000000000003</v>
      </c>
      <c r="F99" s="16">
        <v>1014</v>
      </c>
      <c r="G99" s="16">
        <v>6081</v>
      </c>
      <c r="H99" s="16">
        <v>3710460</v>
      </c>
      <c r="I99" s="4">
        <v>0.71</v>
      </c>
      <c r="J99" s="4">
        <v>0.90200000000000002</v>
      </c>
      <c r="K99" s="20" t="s">
        <v>297</v>
      </c>
    </row>
    <row r="100" spans="1:11" x14ac:dyDescent="0.2">
      <c r="A100" s="12" t="s">
        <v>2009</v>
      </c>
      <c r="B100" s="12" t="s">
        <v>195</v>
      </c>
      <c r="C100" s="12" t="s">
        <v>299</v>
      </c>
      <c r="D100" s="4">
        <v>67.92</v>
      </c>
      <c r="E100" s="4">
        <v>4.07</v>
      </c>
      <c r="F100" s="16">
        <v>416</v>
      </c>
      <c r="G100" s="16">
        <v>11155</v>
      </c>
      <c r="H100" s="16">
        <v>3275351</v>
      </c>
      <c r="I100" s="4">
        <v>0.69</v>
      </c>
      <c r="J100" s="4">
        <v>0.89400000000000002</v>
      </c>
      <c r="K100" s="20" t="s">
        <v>298</v>
      </c>
    </row>
    <row r="101" spans="1:11" x14ac:dyDescent="0.2">
      <c r="A101" s="12" t="s">
        <v>2010</v>
      </c>
      <c r="B101" s="12" t="s">
        <v>195</v>
      </c>
      <c r="C101" s="12" t="s">
        <v>301</v>
      </c>
      <c r="D101" s="4">
        <v>83.37</v>
      </c>
      <c r="E101" s="4">
        <v>0.45</v>
      </c>
      <c r="F101" s="16">
        <v>25</v>
      </c>
      <c r="G101" s="16">
        <v>124546</v>
      </c>
      <c r="H101" s="16">
        <v>2265231</v>
      </c>
      <c r="I101" s="4">
        <v>0.7</v>
      </c>
      <c r="J101" s="4">
        <v>0.91700000000000004</v>
      </c>
      <c r="K101" s="20" t="s">
        <v>300</v>
      </c>
    </row>
    <row r="102" spans="1:11" x14ac:dyDescent="0.2">
      <c r="A102" s="12" t="s">
        <v>2011</v>
      </c>
      <c r="B102" s="12" t="s">
        <v>195</v>
      </c>
      <c r="C102" s="12" t="s">
        <v>301</v>
      </c>
      <c r="D102" s="4">
        <v>95.19</v>
      </c>
      <c r="E102" s="4">
        <v>0</v>
      </c>
      <c r="F102" s="16">
        <v>91</v>
      </c>
      <c r="G102" s="16">
        <v>48502</v>
      </c>
      <c r="H102" s="16">
        <v>2577976</v>
      </c>
      <c r="I102" s="4">
        <v>0.73</v>
      </c>
      <c r="J102" s="4">
        <v>0.91500000000000004</v>
      </c>
      <c r="K102" s="20" t="s">
        <v>302</v>
      </c>
    </row>
    <row r="103" spans="1:11" x14ac:dyDescent="0.2">
      <c r="A103" s="12" t="s">
        <v>2012</v>
      </c>
      <c r="B103" s="12" t="s">
        <v>195</v>
      </c>
      <c r="C103" s="12" t="s">
        <v>304</v>
      </c>
      <c r="D103" s="4">
        <v>87.38</v>
      </c>
      <c r="E103" s="4">
        <v>2.15</v>
      </c>
      <c r="F103" s="16">
        <v>165</v>
      </c>
      <c r="G103" s="16">
        <v>35799</v>
      </c>
      <c r="H103" s="16">
        <v>2150538</v>
      </c>
      <c r="I103" s="4">
        <v>0.68</v>
      </c>
      <c r="J103" s="4">
        <v>0.93200000000000005</v>
      </c>
      <c r="K103" s="20" t="s">
        <v>303</v>
      </c>
    </row>
    <row r="104" spans="1:11" x14ac:dyDescent="0.2">
      <c r="A104" s="12" t="s">
        <v>2013</v>
      </c>
      <c r="B104" s="12" t="s">
        <v>195</v>
      </c>
      <c r="C104" s="12" t="s">
        <v>304</v>
      </c>
      <c r="D104" s="4">
        <v>73.67</v>
      </c>
      <c r="E104" s="4">
        <v>1.84</v>
      </c>
      <c r="F104" s="16">
        <v>278</v>
      </c>
      <c r="G104" s="16">
        <v>10407</v>
      </c>
      <c r="H104" s="16">
        <v>2147998</v>
      </c>
      <c r="I104" s="4">
        <v>0.62</v>
      </c>
      <c r="J104" s="4">
        <v>0.93600000000000005</v>
      </c>
      <c r="K104" s="20" t="s">
        <v>305</v>
      </c>
    </row>
    <row r="105" spans="1:11" x14ac:dyDescent="0.2">
      <c r="A105" s="12" t="s">
        <v>2014</v>
      </c>
      <c r="B105" s="12" t="s">
        <v>195</v>
      </c>
      <c r="C105" s="12" t="s">
        <v>304</v>
      </c>
      <c r="D105" s="4">
        <v>96.74</v>
      </c>
      <c r="E105" s="4">
        <v>2.88</v>
      </c>
      <c r="F105" s="16">
        <v>133</v>
      </c>
      <c r="G105" s="16">
        <v>109707</v>
      </c>
      <c r="H105" s="16">
        <v>2622720</v>
      </c>
      <c r="I105" s="4">
        <v>0.64</v>
      </c>
      <c r="J105" s="4">
        <v>0.94</v>
      </c>
      <c r="K105" s="20" t="s">
        <v>306</v>
      </c>
    </row>
    <row r="106" spans="1:11" x14ac:dyDescent="0.2">
      <c r="A106" s="12" t="s">
        <v>2015</v>
      </c>
      <c r="B106" s="12" t="s">
        <v>195</v>
      </c>
      <c r="C106" s="12" t="s">
        <v>304</v>
      </c>
      <c r="D106" s="4">
        <v>86.2</v>
      </c>
      <c r="E106" s="4">
        <v>1.1299999999999999</v>
      </c>
      <c r="F106" s="16">
        <v>194</v>
      </c>
      <c r="G106" s="16">
        <v>21912</v>
      </c>
      <c r="H106" s="16">
        <v>2622122</v>
      </c>
      <c r="I106" s="4">
        <v>0.65</v>
      </c>
      <c r="J106" s="4">
        <v>0.93300000000000005</v>
      </c>
      <c r="K106" s="20" t="s">
        <v>307</v>
      </c>
    </row>
    <row r="107" spans="1:11" x14ac:dyDescent="0.2">
      <c r="A107" s="12" t="s">
        <v>2016</v>
      </c>
      <c r="B107" s="12" t="s">
        <v>195</v>
      </c>
      <c r="C107" s="12" t="s">
        <v>304</v>
      </c>
      <c r="D107" s="4">
        <v>82.79</v>
      </c>
      <c r="E107" s="4">
        <v>3.23</v>
      </c>
      <c r="F107" s="16">
        <v>250</v>
      </c>
      <c r="G107" s="16">
        <v>28531</v>
      </c>
      <c r="H107" s="16">
        <v>2574212</v>
      </c>
      <c r="I107" s="4">
        <v>0.65</v>
      </c>
      <c r="J107" s="4">
        <v>0.93200000000000005</v>
      </c>
      <c r="K107" s="20" t="s">
        <v>308</v>
      </c>
    </row>
    <row r="108" spans="1:11" x14ac:dyDescent="0.2">
      <c r="A108" s="12" t="s">
        <v>2017</v>
      </c>
      <c r="B108" s="12" t="s">
        <v>195</v>
      </c>
      <c r="C108" s="12" t="s">
        <v>304</v>
      </c>
      <c r="D108" s="4">
        <v>89.7</v>
      </c>
      <c r="E108" s="4">
        <v>0.12</v>
      </c>
      <c r="F108" s="16">
        <v>28</v>
      </c>
      <c r="G108" s="16">
        <v>143783</v>
      </c>
      <c r="H108" s="16">
        <v>2210297</v>
      </c>
      <c r="I108" s="4">
        <v>0.64</v>
      </c>
      <c r="J108" s="4">
        <v>0.92600000000000005</v>
      </c>
      <c r="K108" s="20" t="s">
        <v>309</v>
      </c>
    </row>
    <row r="109" spans="1:11" x14ac:dyDescent="0.2">
      <c r="A109" s="12" t="s">
        <v>2018</v>
      </c>
      <c r="B109" s="12" t="s">
        <v>195</v>
      </c>
      <c r="C109" s="12" t="s">
        <v>304</v>
      </c>
      <c r="D109" s="4">
        <v>95.29</v>
      </c>
      <c r="E109" s="4">
        <v>1.53</v>
      </c>
      <c r="F109" s="16">
        <v>259</v>
      </c>
      <c r="G109" s="16">
        <v>20698</v>
      </c>
      <c r="H109" s="16">
        <v>2690034</v>
      </c>
      <c r="I109" s="4">
        <v>0.71</v>
      </c>
      <c r="J109" s="4">
        <v>0.93400000000000005</v>
      </c>
      <c r="K109" s="20" t="s">
        <v>310</v>
      </c>
    </row>
    <row r="110" spans="1:11" x14ac:dyDescent="0.2">
      <c r="A110" s="12" t="s">
        <v>311</v>
      </c>
      <c r="B110" s="12" t="s">
        <v>195</v>
      </c>
      <c r="C110" s="12" t="s">
        <v>304</v>
      </c>
      <c r="D110" s="4">
        <v>96.37</v>
      </c>
      <c r="E110" s="4">
        <v>0.05</v>
      </c>
      <c r="F110" s="16">
        <v>137</v>
      </c>
      <c r="G110" s="16">
        <v>56588</v>
      </c>
      <c r="H110" s="16">
        <v>3175140</v>
      </c>
      <c r="I110" s="4">
        <v>0.7</v>
      </c>
      <c r="J110" s="4">
        <v>0.91500000000000004</v>
      </c>
      <c r="K110" s="20" t="s">
        <v>312</v>
      </c>
    </row>
    <row r="111" spans="1:11" x14ac:dyDescent="0.2">
      <c r="A111" s="12" t="s">
        <v>313</v>
      </c>
      <c r="B111" s="12" t="s">
        <v>195</v>
      </c>
      <c r="C111" s="12" t="s">
        <v>315</v>
      </c>
      <c r="D111" s="4">
        <v>54.34</v>
      </c>
      <c r="E111" s="4">
        <v>0.74</v>
      </c>
      <c r="F111" s="16">
        <v>235</v>
      </c>
      <c r="G111" s="16">
        <v>5604</v>
      </c>
      <c r="H111" s="16">
        <v>1184095</v>
      </c>
      <c r="I111" s="4">
        <v>0.67</v>
      </c>
      <c r="J111" s="4">
        <v>0.94599999999999995</v>
      </c>
      <c r="K111" s="20" t="s">
        <v>314</v>
      </c>
    </row>
    <row r="112" spans="1:11" x14ac:dyDescent="0.2">
      <c r="A112" s="12" t="s">
        <v>316</v>
      </c>
      <c r="B112" s="12" t="s">
        <v>318</v>
      </c>
      <c r="C112" s="12" t="s">
        <v>319</v>
      </c>
      <c r="D112" s="4">
        <v>61.76</v>
      </c>
      <c r="E112" s="4">
        <v>2.17</v>
      </c>
      <c r="F112" s="16">
        <v>599</v>
      </c>
      <c r="G112" s="16">
        <v>2797</v>
      </c>
      <c r="H112" s="16">
        <v>1528626</v>
      </c>
      <c r="I112" s="4">
        <v>0.55000000000000004</v>
      </c>
      <c r="J112" s="4">
        <v>0.94799999999999995</v>
      </c>
      <c r="K112" s="20" t="s">
        <v>317</v>
      </c>
    </row>
    <row r="113" spans="1:11" x14ac:dyDescent="0.2">
      <c r="A113" s="12" t="s">
        <v>2019</v>
      </c>
      <c r="B113" s="12" t="s">
        <v>318</v>
      </c>
      <c r="C113" s="12" t="s">
        <v>319</v>
      </c>
      <c r="D113" s="4">
        <v>63.2</v>
      </c>
      <c r="E113" s="4">
        <v>0.1</v>
      </c>
      <c r="F113" s="16">
        <v>30</v>
      </c>
      <c r="G113" s="16">
        <v>86427</v>
      </c>
      <c r="H113" s="16">
        <v>2297223</v>
      </c>
      <c r="I113" s="4">
        <v>0.66</v>
      </c>
      <c r="J113" s="4">
        <v>0.92700000000000005</v>
      </c>
      <c r="K113" s="20" t="s">
        <v>320</v>
      </c>
    </row>
    <row r="114" spans="1:11" x14ac:dyDescent="0.2">
      <c r="A114" s="12" t="s">
        <v>2020</v>
      </c>
      <c r="B114" s="12" t="s">
        <v>318</v>
      </c>
      <c r="C114" s="12" t="s">
        <v>319</v>
      </c>
      <c r="D114" s="4">
        <v>99.32</v>
      </c>
      <c r="E114" s="4">
        <v>0.28999999999999998</v>
      </c>
      <c r="F114" s="16">
        <v>119</v>
      </c>
      <c r="G114" s="16">
        <v>68690</v>
      </c>
      <c r="H114" s="16">
        <v>2641898</v>
      </c>
      <c r="I114" s="4">
        <v>0.52</v>
      </c>
      <c r="J114" s="4">
        <v>0.93799999999999994</v>
      </c>
      <c r="K114" s="20" t="s">
        <v>321</v>
      </c>
    </row>
    <row r="115" spans="1:11" x14ac:dyDescent="0.2">
      <c r="A115" s="12" t="s">
        <v>2021</v>
      </c>
      <c r="B115" s="12" t="s">
        <v>323</v>
      </c>
      <c r="C115" s="12" t="s">
        <v>324</v>
      </c>
      <c r="D115" s="4">
        <v>67.78</v>
      </c>
      <c r="E115" s="4">
        <v>1.31</v>
      </c>
      <c r="F115" s="16">
        <v>708</v>
      </c>
      <c r="G115" s="16">
        <v>7375</v>
      </c>
      <c r="H115" s="16">
        <v>3824645</v>
      </c>
      <c r="I115" s="4">
        <v>0.7</v>
      </c>
      <c r="J115" s="4">
        <v>0.92</v>
      </c>
      <c r="K115" s="20" t="s">
        <v>322</v>
      </c>
    </row>
    <row r="116" spans="1:11" x14ac:dyDescent="0.2">
      <c r="A116" s="20" t="s">
        <v>2022</v>
      </c>
      <c r="B116" s="12" t="s">
        <v>326</v>
      </c>
      <c r="C116" s="12" t="s">
        <v>327</v>
      </c>
      <c r="D116" s="4">
        <v>78.75</v>
      </c>
      <c r="E116" s="4">
        <v>0.55000000000000004</v>
      </c>
      <c r="F116" s="16">
        <v>26</v>
      </c>
      <c r="G116" s="16">
        <v>232180</v>
      </c>
      <c r="H116" s="16">
        <v>2441361</v>
      </c>
      <c r="I116" s="4">
        <v>0.41</v>
      </c>
      <c r="J116" s="4">
        <v>0.91200000000000003</v>
      </c>
      <c r="K116" s="20" t="s">
        <v>325</v>
      </c>
    </row>
    <row r="117" spans="1:11" x14ac:dyDescent="0.2">
      <c r="A117" s="12" t="s">
        <v>2023</v>
      </c>
      <c r="B117" s="12" t="s">
        <v>329</v>
      </c>
      <c r="C117" s="12" t="s">
        <v>330</v>
      </c>
      <c r="D117" s="4">
        <v>78.48</v>
      </c>
      <c r="E117" s="4">
        <v>2.79</v>
      </c>
      <c r="F117" s="16">
        <v>456</v>
      </c>
      <c r="G117" s="16">
        <v>3934</v>
      </c>
      <c r="H117" s="16">
        <v>1426306</v>
      </c>
      <c r="I117" s="4">
        <v>0.42</v>
      </c>
      <c r="J117" s="4">
        <v>0.89</v>
      </c>
      <c r="K117" s="20" t="s">
        <v>328</v>
      </c>
    </row>
    <row r="118" spans="1:11" x14ac:dyDescent="0.2">
      <c r="A118" s="12" t="s">
        <v>2024</v>
      </c>
      <c r="B118" s="12" t="s">
        <v>329</v>
      </c>
      <c r="C118" s="12" t="s">
        <v>332</v>
      </c>
      <c r="D118" s="4">
        <v>70.44</v>
      </c>
      <c r="E118" s="4">
        <v>4.66</v>
      </c>
      <c r="F118" s="16">
        <v>1383</v>
      </c>
      <c r="G118" s="16">
        <v>1978</v>
      </c>
      <c r="H118" s="16">
        <v>2723636</v>
      </c>
      <c r="I118" s="4">
        <v>0.28000000000000003</v>
      </c>
      <c r="J118" s="4">
        <v>0.88300000000000001</v>
      </c>
      <c r="K118" s="20" t="s">
        <v>331</v>
      </c>
    </row>
    <row r="119" spans="1:11" x14ac:dyDescent="0.2">
      <c r="A119" s="12" t="s">
        <v>333</v>
      </c>
      <c r="B119" s="12" t="s">
        <v>329</v>
      </c>
      <c r="C119" s="12" t="s">
        <v>335</v>
      </c>
      <c r="D119" s="4">
        <v>59.14</v>
      </c>
      <c r="E119" s="4">
        <v>8.31</v>
      </c>
      <c r="F119" s="16">
        <v>609</v>
      </c>
      <c r="G119" s="16">
        <v>1787</v>
      </c>
      <c r="H119" s="16">
        <v>1070256</v>
      </c>
      <c r="I119" s="4">
        <v>0.41</v>
      </c>
      <c r="J119" s="4">
        <v>0.92200000000000004</v>
      </c>
      <c r="K119" s="20" t="s">
        <v>334</v>
      </c>
    </row>
    <row r="120" spans="1:11" x14ac:dyDescent="0.2">
      <c r="A120" s="12" t="s">
        <v>2025</v>
      </c>
      <c r="B120" s="12" t="s">
        <v>329</v>
      </c>
      <c r="C120" s="12" t="s">
        <v>337</v>
      </c>
      <c r="D120" s="4">
        <v>78</v>
      </c>
      <c r="E120" s="4">
        <v>1.24</v>
      </c>
      <c r="F120" s="16">
        <v>710</v>
      </c>
      <c r="G120" s="16">
        <v>3955</v>
      </c>
      <c r="H120" s="16">
        <v>2050715</v>
      </c>
      <c r="I120" s="4">
        <v>0.37</v>
      </c>
      <c r="J120" s="4">
        <v>0.89200000000000002</v>
      </c>
      <c r="K120" s="20" t="s">
        <v>336</v>
      </c>
    </row>
    <row r="121" spans="1:11" x14ac:dyDescent="0.2">
      <c r="A121" s="12" t="s">
        <v>2026</v>
      </c>
      <c r="B121" s="12" t="s">
        <v>329</v>
      </c>
      <c r="C121" s="12" t="s">
        <v>339</v>
      </c>
      <c r="D121" s="4">
        <v>69.52</v>
      </c>
      <c r="E121" s="4">
        <v>0.04</v>
      </c>
      <c r="F121" s="16">
        <v>5</v>
      </c>
      <c r="G121" s="16">
        <v>361010</v>
      </c>
      <c r="H121" s="16">
        <v>682663</v>
      </c>
      <c r="I121" s="4">
        <v>0.37</v>
      </c>
      <c r="J121" s="4">
        <v>0.92700000000000005</v>
      </c>
      <c r="K121" s="20" t="s">
        <v>338</v>
      </c>
    </row>
    <row r="122" spans="1:11" x14ac:dyDescent="0.2">
      <c r="A122" s="12" t="s">
        <v>2027</v>
      </c>
      <c r="B122" s="12" t="s">
        <v>329</v>
      </c>
      <c r="C122" s="12" t="s">
        <v>341</v>
      </c>
      <c r="D122" s="4">
        <v>92.1</v>
      </c>
      <c r="E122" s="4">
        <v>0.65</v>
      </c>
      <c r="F122" s="16">
        <v>290</v>
      </c>
      <c r="G122" s="16">
        <v>18725</v>
      </c>
      <c r="H122" s="16">
        <v>2499553</v>
      </c>
      <c r="I122" s="4">
        <v>0.34</v>
      </c>
      <c r="J122" s="4">
        <v>0.84899999999999998</v>
      </c>
      <c r="K122" s="20" t="s">
        <v>340</v>
      </c>
    </row>
    <row r="123" spans="1:11" x14ac:dyDescent="0.2">
      <c r="A123" s="12" t="s">
        <v>2028</v>
      </c>
      <c r="B123" s="12" t="s">
        <v>329</v>
      </c>
      <c r="C123" s="12" t="s">
        <v>343</v>
      </c>
      <c r="D123" s="4">
        <v>65.67</v>
      </c>
      <c r="E123" s="4">
        <v>1.26</v>
      </c>
      <c r="F123" s="16">
        <v>398</v>
      </c>
      <c r="G123" s="16">
        <v>3252</v>
      </c>
      <c r="H123" s="16">
        <v>1238098</v>
      </c>
      <c r="I123" s="4">
        <v>0.39</v>
      </c>
      <c r="J123" s="4">
        <v>0.879</v>
      </c>
      <c r="K123" s="20" t="s">
        <v>342</v>
      </c>
    </row>
    <row r="124" spans="1:11" x14ac:dyDescent="0.2">
      <c r="A124" s="12" t="s">
        <v>2029</v>
      </c>
      <c r="B124" s="12" t="s">
        <v>329</v>
      </c>
      <c r="C124" s="12" t="s">
        <v>343</v>
      </c>
      <c r="D124" s="4">
        <v>85.01</v>
      </c>
      <c r="E124" s="4">
        <v>1.77</v>
      </c>
      <c r="F124" s="16">
        <v>261</v>
      </c>
      <c r="G124" s="16">
        <v>9990</v>
      </c>
      <c r="H124" s="16">
        <v>1538317</v>
      </c>
      <c r="I124" s="4">
        <v>0.4</v>
      </c>
      <c r="J124" s="4">
        <v>0.88100000000000001</v>
      </c>
      <c r="K124" s="20" t="s">
        <v>344</v>
      </c>
    </row>
    <row r="125" spans="1:11" x14ac:dyDescent="0.2">
      <c r="A125" s="12" t="s">
        <v>2030</v>
      </c>
      <c r="B125" s="12" t="s">
        <v>329</v>
      </c>
      <c r="C125" s="12" t="s">
        <v>346</v>
      </c>
      <c r="D125" s="4">
        <v>40.380000000000003</v>
      </c>
      <c r="E125" s="4">
        <v>0.05</v>
      </c>
      <c r="F125" s="16">
        <v>15</v>
      </c>
      <c r="G125" s="16">
        <v>114958</v>
      </c>
      <c r="H125" s="16">
        <v>459773</v>
      </c>
      <c r="I125" s="4">
        <v>0.38</v>
      </c>
      <c r="J125" s="4">
        <v>0.92</v>
      </c>
      <c r="K125" s="20" t="s">
        <v>345</v>
      </c>
    </row>
    <row r="126" spans="1:11" x14ac:dyDescent="0.2">
      <c r="A126" s="12" t="s">
        <v>2031</v>
      </c>
      <c r="B126" s="12" t="s">
        <v>329</v>
      </c>
      <c r="C126" s="12" t="s">
        <v>346</v>
      </c>
      <c r="D126" s="4">
        <v>73.36</v>
      </c>
      <c r="E126" s="4">
        <v>0.1</v>
      </c>
      <c r="F126" s="16">
        <v>11</v>
      </c>
      <c r="G126" s="16">
        <v>83124</v>
      </c>
      <c r="H126" s="16">
        <v>771169</v>
      </c>
      <c r="I126" s="4">
        <v>0.3</v>
      </c>
      <c r="J126" s="4">
        <v>0.92</v>
      </c>
      <c r="K126" s="20" t="s">
        <v>347</v>
      </c>
    </row>
    <row r="127" spans="1:11" x14ac:dyDescent="0.2">
      <c r="A127" s="12" t="s">
        <v>348</v>
      </c>
      <c r="B127" s="12" t="s">
        <v>350</v>
      </c>
      <c r="C127" s="12" t="s">
        <v>351</v>
      </c>
      <c r="D127" s="4">
        <v>99.96</v>
      </c>
      <c r="E127" s="4">
        <v>0.13</v>
      </c>
      <c r="F127" s="16">
        <v>35</v>
      </c>
      <c r="G127" s="16">
        <v>91004</v>
      </c>
      <c r="H127" s="16">
        <v>2863423</v>
      </c>
      <c r="I127" s="4">
        <v>0.39</v>
      </c>
      <c r="J127" s="4">
        <v>0.92400000000000004</v>
      </c>
      <c r="K127" s="20" t="s">
        <v>349</v>
      </c>
    </row>
    <row r="128" spans="1:11" x14ac:dyDescent="0.2">
      <c r="A128" s="12" t="s">
        <v>352</v>
      </c>
      <c r="B128" s="12" t="s">
        <v>350</v>
      </c>
      <c r="C128" s="12" t="s">
        <v>351</v>
      </c>
      <c r="D128" s="4">
        <v>100</v>
      </c>
      <c r="E128" s="4">
        <v>0.2</v>
      </c>
      <c r="F128" s="16">
        <v>53</v>
      </c>
      <c r="G128" s="16">
        <v>96165</v>
      </c>
      <c r="H128" s="16">
        <v>3127131</v>
      </c>
      <c r="I128" s="4">
        <v>0.37</v>
      </c>
      <c r="J128" s="4">
        <v>0.92800000000000005</v>
      </c>
      <c r="K128" s="20" t="s">
        <v>353</v>
      </c>
    </row>
    <row r="129" spans="1:11" x14ac:dyDescent="0.2">
      <c r="A129" s="12" t="s">
        <v>354</v>
      </c>
      <c r="B129" s="12" t="s">
        <v>350</v>
      </c>
      <c r="C129" s="12" t="s">
        <v>356</v>
      </c>
      <c r="D129" s="4">
        <v>78.12</v>
      </c>
      <c r="E129" s="4">
        <v>1.35</v>
      </c>
      <c r="F129" s="16">
        <v>602</v>
      </c>
      <c r="G129" s="16">
        <v>6369</v>
      </c>
      <c r="H129" s="16">
        <v>3243199</v>
      </c>
      <c r="I129" s="4">
        <v>0.38</v>
      </c>
      <c r="J129" s="4">
        <v>0.89500000000000002</v>
      </c>
      <c r="K129" s="20" t="s">
        <v>355</v>
      </c>
    </row>
    <row r="130" spans="1:11" x14ac:dyDescent="0.2">
      <c r="A130" s="12" t="s">
        <v>357</v>
      </c>
      <c r="B130" s="12" t="s">
        <v>350</v>
      </c>
      <c r="C130" s="12" t="s">
        <v>359</v>
      </c>
      <c r="D130" s="4">
        <v>69.650000000000006</v>
      </c>
      <c r="E130" s="4">
        <v>3.33</v>
      </c>
      <c r="F130" s="16">
        <v>695</v>
      </c>
      <c r="G130" s="16">
        <v>3597</v>
      </c>
      <c r="H130" s="16">
        <v>2309918</v>
      </c>
      <c r="I130" s="4">
        <v>0.35</v>
      </c>
      <c r="J130" s="4">
        <v>0.93200000000000005</v>
      </c>
      <c r="K130" s="20" t="s">
        <v>358</v>
      </c>
    </row>
    <row r="131" spans="1:11" x14ac:dyDescent="0.2">
      <c r="A131" s="12" t="s">
        <v>360</v>
      </c>
      <c r="B131" s="12" t="s">
        <v>350</v>
      </c>
      <c r="C131" s="12" t="s">
        <v>359</v>
      </c>
      <c r="D131" s="4">
        <v>93.83</v>
      </c>
      <c r="E131" s="4">
        <v>0.51</v>
      </c>
      <c r="F131" s="16">
        <v>171</v>
      </c>
      <c r="G131" s="16">
        <v>26282</v>
      </c>
      <c r="H131" s="16">
        <v>2827770</v>
      </c>
      <c r="I131" s="4">
        <v>0.28999999999999998</v>
      </c>
      <c r="J131" s="4">
        <v>0.94499999999999995</v>
      </c>
      <c r="K131" s="20" t="s">
        <v>361</v>
      </c>
    </row>
    <row r="132" spans="1:11" x14ac:dyDescent="0.2">
      <c r="A132" s="12" t="s">
        <v>362</v>
      </c>
      <c r="B132" s="12" t="s">
        <v>350</v>
      </c>
      <c r="C132" s="12" t="s">
        <v>359</v>
      </c>
      <c r="D132" s="4">
        <v>78.400000000000006</v>
      </c>
      <c r="E132" s="4">
        <v>2.1</v>
      </c>
      <c r="F132" s="16">
        <v>426</v>
      </c>
      <c r="G132" s="16">
        <v>8954</v>
      </c>
      <c r="H132" s="16">
        <v>3091597</v>
      </c>
      <c r="I132" s="4">
        <v>0.32</v>
      </c>
      <c r="J132" s="4">
        <v>0.93200000000000005</v>
      </c>
      <c r="K132" s="20" t="s">
        <v>363</v>
      </c>
    </row>
    <row r="133" spans="1:11" x14ac:dyDescent="0.2">
      <c r="A133" s="12" t="s">
        <v>364</v>
      </c>
      <c r="B133" s="12" t="s">
        <v>350</v>
      </c>
      <c r="C133" s="12" t="s">
        <v>359</v>
      </c>
      <c r="D133" s="4">
        <v>99.99</v>
      </c>
      <c r="E133" s="4">
        <v>0.17</v>
      </c>
      <c r="F133" s="16">
        <v>43</v>
      </c>
      <c r="G133" s="16">
        <v>120423</v>
      </c>
      <c r="H133" s="16">
        <v>3200488</v>
      </c>
      <c r="I133" s="4">
        <v>0.32</v>
      </c>
      <c r="J133" s="4">
        <v>0.92600000000000005</v>
      </c>
      <c r="K133" s="20" t="s">
        <v>365</v>
      </c>
    </row>
    <row r="134" spans="1:11" x14ac:dyDescent="0.2">
      <c r="A134" s="12" t="s">
        <v>2032</v>
      </c>
      <c r="B134" s="12" t="s">
        <v>350</v>
      </c>
      <c r="C134" s="12" t="s">
        <v>367</v>
      </c>
      <c r="D134" s="4">
        <v>65.569999999999993</v>
      </c>
      <c r="E134" s="4">
        <v>0.24</v>
      </c>
      <c r="F134" s="16">
        <v>29</v>
      </c>
      <c r="G134" s="16">
        <v>100465</v>
      </c>
      <c r="H134" s="16">
        <v>2209874</v>
      </c>
      <c r="I134" s="4">
        <v>0.4</v>
      </c>
      <c r="J134" s="4">
        <v>0.90700000000000003</v>
      </c>
      <c r="K134" s="20" t="s">
        <v>366</v>
      </c>
    </row>
    <row r="135" spans="1:11" x14ac:dyDescent="0.2">
      <c r="A135" s="12" t="s">
        <v>368</v>
      </c>
      <c r="B135" s="12" t="s">
        <v>350</v>
      </c>
      <c r="C135" s="12" t="s">
        <v>370</v>
      </c>
      <c r="D135" s="4">
        <v>95.11</v>
      </c>
      <c r="E135" s="4">
        <v>1.55</v>
      </c>
      <c r="F135" s="16">
        <v>148</v>
      </c>
      <c r="G135" s="16">
        <v>63935</v>
      </c>
      <c r="H135" s="16">
        <v>4565995</v>
      </c>
      <c r="I135" s="4">
        <v>0.4</v>
      </c>
      <c r="J135" s="4">
        <v>0.91300000000000003</v>
      </c>
      <c r="K135" s="20" t="s">
        <v>369</v>
      </c>
    </row>
    <row r="136" spans="1:11" x14ac:dyDescent="0.2">
      <c r="A136" s="12" t="s">
        <v>2033</v>
      </c>
      <c r="B136" s="12" t="s">
        <v>350</v>
      </c>
      <c r="C136" s="12" t="s">
        <v>370</v>
      </c>
      <c r="D136" s="4">
        <v>85.67</v>
      </c>
      <c r="E136" s="4">
        <v>1.53</v>
      </c>
      <c r="F136" s="16">
        <v>384</v>
      </c>
      <c r="G136" s="16">
        <v>18334</v>
      </c>
      <c r="H136" s="16">
        <v>4069155</v>
      </c>
      <c r="I136" s="4">
        <v>0.42</v>
      </c>
      <c r="J136" s="4">
        <v>0.89500000000000002</v>
      </c>
      <c r="K136" s="20" t="s">
        <v>371</v>
      </c>
    </row>
    <row r="137" spans="1:11" x14ac:dyDescent="0.2">
      <c r="A137" s="12" t="s">
        <v>372</v>
      </c>
      <c r="B137" s="12" t="s">
        <v>350</v>
      </c>
      <c r="C137" s="12" t="s">
        <v>374</v>
      </c>
      <c r="D137" s="4">
        <v>93.63</v>
      </c>
      <c r="E137" s="4">
        <v>1.03</v>
      </c>
      <c r="F137" s="16">
        <v>365</v>
      </c>
      <c r="G137" s="16">
        <v>17144</v>
      </c>
      <c r="H137" s="16">
        <v>3723887</v>
      </c>
      <c r="I137" s="4">
        <v>0.47</v>
      </c>
      <c r="J137" s="4">
        <v>0.88700000000000001</v>
      </c>
      <c r="K137" s="20" t="s">
        <v>373</v>
      </c>
    </row>
    <row r="138" spans="1:11" x14ac:dyDescent="0.2">
      <c r="A138" s="12" t="s">
        <v>2034</v>
      </c>
      <c r="B138" s="12" t="s">
        <v>350</v>
      </c>
      <c r="C138" s="12" t="s">
        <v>374</v>
      </c>
      <c r="D138" s="4">
        <v>95.05</v>
      </c>
      <c r="E138" s="4">
        <v>0.8</v>
      </c>
      <c r="F138" s="16">
        <v>13</v>
      </c>
      <c r="G138" s="16">
        <v>427571</v>
      </c>
      <c r="H138" s="16">
        <v>3702669</v>
      </c>
      <c r="I138" s="4">
        <v>0.41</v>
      </c>
      <c r="J138" s="4">
        <v>0.88900000000000001</v>
      </c>
      <c r="K138" s="20" t="s">
        <v>375</v>
      </c>
    </row>
    <row r="139" spans="1:11" x14ac:dyDescent="0.2">
      <c r="A139" s="12" t="s">
        <v>2035</v>
      </c>
      <c r="B139" s="12" t="s">
        <v>350</v>
      </c>
      <c r="C139" s="12" t="s">
        <v>377</v>
      </c>
      <c r="D139" s="4">
        <v>65.86</v>
      </c>
      <c r="E139" s="4">
        <v>0.19</v>
      </c>
      <c r="F139" s="16">
        <v>35</v>
      </c>
      <c r="G139" s="16">
        <v>80329</v>
      </c>
      <c r="H139" s="16">
        <v>2253517</v>
      </c>
      <c r="I139" s="4">
        <v>0.44</v>
      </c>
      <c r="J139" s="4">
        <v>0.86599999999999999</v>
      </c>
      <c r="K139" s="20" t="s">
        <v>376</v>
      </c>
    </row>
    <row r="140" spans="1:11" x14ac:dyDescent="0.2">
      <c r="A140" s="12" t="s">
        <v>2036</v>
      </c>
      <c r="B140" s="12" t="s">
        <v>350</v>
      </c>
      <c r="C140" s="12" t="s">
        <v>377</v>
      </c>
      <c r="D140" s="4">
        <v>68.650000000000006</v>
      </c>
      <c r="E140" s="4">
        <v>0.91</v>
      </c>
      <c r="F140" s="16">
        <v>43</v>
      </c>
      <c r="G140" s="16">
        <v>54850</v>
      </c>
      <c r="H140" s="16">
        <v>1253452</v>
      </c>
      <c r="I140" s="4">
        <v>0.38</v>
      </c>
      <c r="J140" s="4">
        <v>0.89200000000000002</v>
      </c>
      <c r="K140" s="20" t="s">
        <v>378</v>
      </c>
    </row>
    <row r="141" spans="1:11" x14ac:dyDescent="0.2">
      <c r="A141" s="12" t="s">
        <v>2037</v>
      </c>
      <c r="B141" s="12" t="s">
        <v>350</v>
      </c>
      <c r="C141" s="12" t="s">
        <v>380</v>
      </c>
      <c r="D141" s="4">
        <v>94.97</v>
      </c>
      <c r="E141" s="4">
        <v>0.14000000000000001</v>
      </c>
      <c r="F141" s="16">
        <v>17</v>
      </c>
      <c r="G141" s="16">
        <v>463949</v>
      </c>
      <c r="H141" s="16">
        <v>2912574</v>
      </c>
      <c r="I141" s="4">
        <v>0.38</v>
      </c>
      <c r="J141" s="4">
        <v>0.90400000000000003</v>
      </c>
      <c r="K141" s="20" t="s">
        <v>379</v>
      </c>
    </row>
    <row r="142" spans="1:11" x14ac:dyDescent="0.2">
      <c r="A142" s="12" t="s">
        <v>2038</v>
      </c>
      <c r="B142" s="12" t="s">
        <v>350</v>
      </c>
      <c r="C142" s="12" t="s">
        <v>380</v>
      </c>
      <c r="D142" s="4">
        <v>78.08</v>
      </c>
      <c r="E142" s="4">
        <v>0.23</v>
      </c>
      <c r="F142" s="16">
        <v>18</v>
      </c>
      <c r="G142" s="16">
        <v>359309</v>
      </c>
      <c r="H142" s="16">
        <v>2310451</v>
      </c>
      <c r="I142" s="4">
        <v>0.44</v>
      </c>
      <c r="J142" s="4">
        <v>0.89300000000000002</v>
      </c>
      <c r="K142" s="20" t="s">
        <v>381</v>
      </c>
    </row>
    <row r="143" spans="1:11" x14ac:dyDescent="0.2">
      <c r="A143" s="12" t="s">
        <v>382</v>
      </c>
      <c r="B143" s="12" t="s">
        <v>350</v>
      </c>
      <c r="C143" s="12" t="s">
        <v>384</v>
      </c>
      <c r="D143" s="4">
        <v>57.72</v>
      </c>
      <c r="E143" s="4">
        <v>3.67</v>
      </c>
      <c r="F143" s="16">
        <v>1045</v>
      </c>
      <c r="G143" s="16">
        <v>2357</v>
      </c>
      <c r="H143" s="16">
        <v>2222454</v>
      </c>
      <c r="I143" s="4">
        <v>0.5</v>
      </c>
      <c r="J143" s="4">
        <v>0.92500000000000004</v>
      </c>
      <c r="K143" s="20" t="s">
        <v>383</v>
      </c>
    </row>
    <row r="144" spans="1:11" x14ac:dyDescent="0.2">
      <c r="A144" s="12" t="s">
        <v>385</v>
      </c>
      <c r="B144" s="12" t="s">
        <v>350</v>
      </c>
      <c r="C144" s="12" t="s">
        <v>384</v>
      </c>
      <c r="D144" s="4">
        <v>91.55</v>
      </c>
      <c r="E144" s="4">
        <v>0.47</v>
      </c>
      <c r="F144" s="16">
        <v>173</v>
      </c>
      <c r="G144" s="16">
        <v>28644</v>
      </c>
      <c r="H144" s="16">
        <v>3149709</v>
      </c>
      <c r="I144" s="4">
        <v>0.5</v>
      </c>
      <c r="J144" s="4">
        <v>0.91600000000000004</v>
      </c>
      <c r="K144" s="20" t="s">
        <v>386</v>
      </c>
    </row>
    <row r="145" spans="1:11" x14ac:dyDescent="0.2">
      <c r="A145" s="12" t="s">
        <v>2039</v>
      </c>
      <c r="B145" s="12" t="s">
        <v>350</v>
      </c>
      <c r="C145" s="12" t="s">
        <v>388</v>
      </c>
      <c r="D145" s="4">
        <v>88.84</v>
      </c>
      <c r="E145" s="4">
        <v>1.3</v>
      </c>
      <c r="F145" s="16">
        <v>687</v>
      </c>
      <c r="G145" s="16">
        <v>7995</v>
      </c>
      <c r="H145" s="16">
        <v>3842184</v>
      </c>
      <c r="I145" s="4">
        <v>0.39</v>
      </c>
      <c r="J145" s="4">
        <v>0.92200000000000004</v>
      </c>
      <c r="K145" s="20" t="s">
        <v>387</v>
      </c>
    </row>
    <row r="146" spans="1:11" x14ac:dyDescent="0.2">
      <c r="A146" s="12" t="s">
        <v>389</v>
      </c>
      <c r="B146" s="12" t="s">
        <v>350</v>
      </c>
      <c r="C146" s="12" t="s">
        <v>391</v>
      </c>
      <c r="D146" s="4">
        <v>99.81</v>
      </c>
      <c r="E146" s="4">
        <v>1.1100000000000001</v>
      </c>
      <c r="F146" s="16">
        <v>226</v>
      </c>
      <c r="G146" s="16">
        <v>44598</v>
      </c>
      <c r="H146" s="16">
        <v>3183034</v>
      </c>
      <c r="I146" s="4">
        <v>0.49</v>
      </c>
      <c r="J146" s="4">
        <v>0.93100000000000005</v>
      </c>
      <c r="K146" s="20" t="s">
        <v>390</v>
      </c>
    </row>
    <row r="147" spans="1:11" x14ac:dyDescent="0.2">
      <c r="A147" s="12" t="s">
        <v>392</v>
      </c>
      <c r="B147" s="12" t="s">
        <v>350</v>
      </c>
      <c r="C147" s="12" t="s">
        <v>391</v>
      </c>
      <c r="D147" s="4">
        <v>96.53</v>
      </c>
      <c r="E147" s="4">
        <v>2.36</v>
      </c>
      <c r="F147" s="16">
        <v>289</v>
      </c>
      <c r="G147" s="16">
        <v>19316</v>
      </c>
      <c r="H147" s="16">
        <v>3488283</v>
      </c>
      <c r="I147" s="4">
        <v>0.41</v>
      </c>
      <c r="J147" s="4">
        <v>0.91200000000000003</v>
      </c>
      <c r="K147" s="20" t="s">
        <v>393</v>
      </c>
    </row>
    <row r="148" spans="1:11" x14ac:dyDescent="0.2">
      <c r="A148" s="12" t="s">
        <v>394</v>
      </c>
      <c r="B148" s="12" t="s">
        <v>350</v>
      </c>
      <c r="C148" s="12" t="s">
        <v>396</v>
      </c>
      <c r="D148" s="4">
        <v>100</v>
      </c>
      <c r="E148" s="4">
        <v>0.01</v>
      </c>
      <c r="F148" s="16">
        <v>74</v>
      </c>
      <c r="G148" s="16">
        <v>73835</v>
      </c>
      <c r="H148" s="16">
        <v>2838056</v>
      </c>
      <c r="I148" s="4">
        <v>0.4</v>
      </c>
      <c r="J148" s="4">
        <v>0.89800000000000002</v>
      </c>
      <c r="K148" s="20" t="s">
        <v>395</v>
      </c>
    </row>
    <row r="149" spans="1:11" x14ac:dyDescent="0.2">
      <c r="A149" s="12" t="s">
        <v>397</v>
      </c>
      <c r="B149" s="12" t="s">
        <v>350</v>
      </c>
      <c r="C149" s="12" t="s">
        <v>396</v>
      </c>
      <c r="D149" s="4">
        <v>100</v>
      </c>
      <c r="E149" s="4">
        <v>0.14000000000000001</v>
      </c>
      <c r="F149" s="16">
        <v>57</v>
      </c>
      <c r="G149" s="16">
        <v>109941</v>
      </c>
      <c r="H149" s="16">
        <v>3165767</v>
      </c>
      <c r="I149" s="4">
        <v>0.37</v>
      </c>
      <c r="J149" s="4">
        <v>0.90900000000000003</v>
      </c>
      <c r="K149" s="20" t="s">
        <v>398</v>
      </c>
    </row>
    <row r="150" spans="1:11" x14ac:dyDescent="0.2">
      <c r="A150" s="12" t="s">
        <v>2040</v>
      </c>
      <c r="B150" s="12" t="s">
        <v>350</v>
      </c>
      <c r="C150" s="12" t="s">
        <v>396</v>
      </c>
      <c r="D150" s="4">
        <v>99.64</v>
      </c>
      <c r="E150" s="4">
        <v>0.24</v>
      </c>
      <c r="F150" s="16">
        <v>27</v>
      </c>
      <c r="G150" s="16">
        <v>3318394</v>
      </c>
      <c r="H150" s="16">
        <v>3742207</v>
      </c>
      <c r="I150" s="4">
        <v>0.43</v>
      </c>
      <c r="J150" s="4">
        <v>0.91</v>
      </c>
      <c r="K150" s="20" t="s">
        <v>399</v>
      </c>
    </row>
    <row r="151" spans="1:11" x14ac:dyDescent="0.2">
      <c r="A151" s="12" t="s">
        <v>2041</v>
      </c>
      <c r="B151" s="12" t="s">
        <v>350</v>
      </c>
      <c r="C151" s="12" t="s">
        <v>396</v>
      </c>
      <c r="D151" s="4">
        <v>97.92</v>
      </c>
      <c r="E151" s="4">
        <v>0.48</v>
      </c>
      <c r="F151" s="16">
        <v>14</v>
      </c>
      <c r="G151" s="16">
        <v>369262</v>
      </c>
      <c r="H151" s="16">
        <v>2982287</v>
      </c>
      <c r="I151" s="4">
        <v>0.43</v>
      </c>
      <c r="J151" s="4">
        <v>0.92500000000000004</v>
      </c>
      <c r="K151" s="20" t="s">
        <v>400</v>
      </c>
    </row>
    <row r="152" spans="1:11" x14ac:dyDescent="0.2">
      <c r="A152" s="12" t="s">
        <v>401</v>
      </c>
      <c r="B152" s="12" t="s">
        <v>350</v>
      </c>
      <c r="C152" s="12" t="s">
        <v>396</v>
      </c>
      <c r="D152" s="4">
        <v>57.46</v>
      </c>
      <c r="E152" s="4">
        <v>1.06</v>
      </c>
      <c r="F152" s="16">
        <v>637</v>
      </c>
      <c r="G152" s="16">
        <v>3135</v>
      </c>
      <c r="H152" s="16">
        <v>1906350</v>
      </c>
      <c r="I152" s="4">
        <v>0.4</v>
      </c>
      <c r="J152" s="4">
        <v>0.91400000000000003</v>
      </c>
      <c r="K152" s="20" t="s">
        <v>402</v>
      </c>
    </row>
    <row r="153" spans="1:11" x14ac:dyDescent="0.2">
      <c r="A153" s="12" t="s">
        <v>403</v>
      </c>
      <c r="B153" s="12" t="s">
        <v>350</v>
      </c>
      <c r="C153" s="12" t="s">
        <v>396</v>
      </c>
      <c r="D153" s="4">
        <v>99.08</v>
      </c>
      <c r="E153" s="4">
        <v>0</v>
      </c>
      <c r="F153" s="16">
        <v>215</v>
      </c>
      <c r="G153" s="16">
        <v>55335</v>
      </c>
      <c r="H153" s="16">
        <v>3199283</v>
      </c>
      <c r="I153" s="4">
        <v>0.39</v>
      </c>
      <c r="J153" s="4">
        <v>0.90100000000000002</v>
      </c>
      <c r="K153" s="20" t="s">
        <v>404</v>
      </c>
    </row>
    <row r="154" spans="1:11" x14ac:dyDescent="0.2">
      <c r="A154" s="12" t="s">
        <v>405</v>
      </c>
      <c r="B154" s="12" t="s">
        <v>350</v>
      </c>
      <c r="C154" s="12" t="s">
        <v>396</v>
      </c>
      <c r="D154" s="4">
        <v>56.68</v>
      </c>
      <c r="E154" s="4">
        <v>1.7</v>
      </c>
      <c r="F154" s="16">
        <v>1142</v>
      </c>
      <c r="G154" s="16">
        <v>2290</v>
      </c>
      <c r="H154" s="16">
        <v>2400044</v>
      </c>
      <c r="I154" s="4">
        <v>0.49</v>
      </c>
      <c r="J154" s="4">
        <v>0.91900000000000004</v>
      </c>
      <c r="K154" s="20" t="s">
        <v>406</v>
      </c>
    </row>
    <row r="155" spans="1:11" x14ac:dyDescent="0.2">
      <c r="A155" s="12" t="s">
        <v>2042</v>
      </c>
      <c r="B155" s="12" t="s">
        <v>350</v>
      </c>
      <c r="C155" s="12" t="s">
        <v>396</v>
      </c>
      <c r="D155" s="4">
        <v>100</v>
      </c>
      <c r="E155" s="4">
        <v>0.76</v>
      </c>
      <c r="F155" s="16">
        <v>161</v>
      </c>
      <c r="G155" s="16">
        <v>35809</v>
      </c>
      <c r="H155" s="16">
        <v>2633658</v>
      </c>
      <c r="I155" s="4">
        <v>0.38</v>
      </c>
      <c r="J155" s="4">
        <v>0.91300000000000003</v>
      </c>
      <c r="K155" s="20" t="s">
        <v>407</v>
      </c>
    </row>
    <row r="156" spans="1:11" x14ac:dyDescent="0.2">
      <c r="A156" s="12" t="s">
        <v>2043</v>
      </c>
      <c r="B156" s="12" t="s">
        <v>350</v>
      </c>
      <c r="C156" s="12" t="s">
        <v>396</v>
      </c>
      <c r="D156" s="4">
        <v>88.02</v>
      </c>
      <c r="E156" s="4">
        <v>0.03</v>
      </c>
      <c r="F156" s="16">
        <v>10</v>
      </c>
      <c r="G156" s="16">
        <v>1561999</v>
      </c>
      <c r="H156" s="16">
        <v>3116825</v>
      </c>
      <c r="I156" s="4">
        <v>0.4</v>
      </c>
      <c r="J156" s="4">
        <v>0.92800000000000005</v>
      </c>
      <c r="K156" s="20" t="s">
        <v>408</v>
      </c>
    </row>
    <row r="157" spans="1:11" x14ac:dyDescent="0.2">
      <c r="A157" s="12" t="s">
        <v>409</v>
      </c>
      <c r="B157" s="12" t="s">
        <v>350</v>
      </c>
      <c r="C157" s="12" t="s">
        <v>396</v>
      </c>
      <c r="D157" s="4">
        <v>52.01</v>
      </c>
      <c r="E157" s="4">
        <v>1.42</v>
      </c>
      <c r="F157" s="16">
        <v>835</v>
      </c>
      <c r="G157" s="16">
        <v>2324</v>
      </c>
      <c r="H157" s="16">
        <v>1785312</v>
      </c>
      <c r="I157" s="4">
        <v>0.42</v>
      </c>
      <c r="J157" s="4">
        <v>0.91900000000000004</v>
      </c>
      <c r="K157" s="20" t="s">
        <v>410</v>
      </c>
    </row>
    <row r="158" spans="1:11" x14ac:dyDescent="0.2">
      <c r="A158" s="12" t="s">
        <v>411</v>
      </c>
      <c r="B158" s="12" t="s">
        <v>350</v>
      </c>
      <c r="C158" s="12" t="s">
        <v>396</v>
      </c>
      <c r="D158" s="4">
        <v>98.97</v>
      </c>
      <c r="E158" s="4">
        <v>0.05</v>
      </c>
      <c r="F158" s="16">
        <v>132</v>
      </c>
      <c r="G158" s="16">
        <v>48861</v>
      </c>
      <c r="H158" s="16">
        <v>3667906</v>
      </c>
      <c r="I158" s="4">
        <v>0.39</v>
      </c>
      <c r="J158" s="4">
        <v>0.88900000000000001</v>
      </c>
      <c r="K158" s="20" t="s">
        <v>412</v>
      </c>
    </row>
    <row r="159" spans="1:11" x14ac:dyDescent="0.2">
      <c r="A159" s="12" t="s">
        <v>413</v>
      </c>
      <c r="B159" s="12" t="s">
        <v>350</v>
      </c>
      <c r="C159" s="12" t="s">
        <v>396</v>
      </c>
      <c r="D159" s="4">
        <v>100</v>
      </c>
      <c r="E159" s="4">
        <v>0.15</v>
      </c>
      <c r="F159" s="16">
        <v>113</v>
      </c>
      <c r="G159" s="16">
        <v>46870</v>
      </c>
      <c r="H159" s="16">
        <v>3520441</v>
      </c>
      <c r="I159" s="4">
        <v>0.42</v>
      </c>
      <c r="J159" s="4">
        <v>0.90600000000000003</v>
      </c>
      <c r="K159" s="20" t="s">
        <v>414</v>
      </c>
    </row>
    <row r="160" spans="1:11" x14ac:dyDescent="0.2">
      <c r="A160" s="12" t="s">
        <v>415</v>
      </c>
      <c r="B160" s="12" t="s">
        <v>350</v>
      </c>
      <c r="C160" s="12" t="s">
        <v>417</v>
      </c>
      <c r="D160" s="4">
        <v>66.680000000000007</v>
      </c>
      <c r="E160" s="4">
        <v>2.0299999999999998</v>
      </c>
      <c r="F160" s="16">
        <v>840</v>
      </c>
      <c r="G160" s="16">
        <v>2294</v>
      </c>
      <c r="H160" s="16">
        <v>1798189</v>
      </c>
      <c r="I160" s="4">
        <v>0.37</v>
      </c>
      <c r="J160" s="4">
        <v>0.92900000000000005</v>
      </c>
      <c r="K160" s="20" t="s">
        <v>416</v>
      </c>
    </row>
    <row r="161" spans="1:11" x14ac:dyDescent="0.2">
      <c r="A161" s="12" t="s">
        <v>418</v>
      </c>
      <c r="B161" s="12" t="s">
        <v>350</v>
      </c>
      <c r="C161" s="12" t="s">
        <v>417</v>
      </c>
      <c r="D161" s="4">
        <v>95.52</v>
      </c>
      <c r="E161" s="4">
        <v>1.74</v>
      </c>
      <c r="F161" s="16">
        <v>230</v>
      </c>
      <c r="G161" s="16">
        <v>17337</v>
      </c>
      <c r="H161" s="16">
        <v>2644703</v>
      </c>
      <c r="I161" s="4">
        <v>0.34</v>
      </c>
      <c r="J161" s="4">
        <v>0.91600000000000004</v>
      </c>
      <c r="K161" s="20" t="s">
        <v>419</v>
      </c>
    </row>
    <row r="162" spans="1:11" x14ac:dyDescent="0.2">
      <c r="A162" s="12" t="s">
        <v>420</v>
      </c>
      <c r="B162" s="12" t="s">
        <v>350</v>
      </c>
      <c r="C162" s="12" t="s">
        <v>417</v>
      </c>
      <c r="D162" s="4">
        <v>56.23</v>
      </c>
      <c r="E162" s="4">
        <v>0.6</v>
      </c>
      <c r="F162" s="16">
        <v>735</v>
      </c>
      <c r="G162" s="16">
        <v>2462</v>
      </c>
      <c r="H162" s="16">
        <v>1673383</v>
      </c>
      <c r="I162" s="4">
        <v>0.34</v>
      </c>
      <c r="J162" s="4">
        <v>0.92</v>
      </c>
      <c r="K162" s="20" t="s">
        <v>419</v>
      </c>
    </row>
    <row r="163" spans="1:11" x14ac:dyDescent="0.2">
      <c r="A163" s="12" t="s">
        <v>421</v>
      </c>
      <c r="B163" s="12" t="s">
        <v>350</v>
      </c>
      <c r="C163" s="12" t="s">
        <v>417</v>
      </c>
      <c r="D163" s="4">
        <v>58.82</v>
      </c>
      <c r="E163" s="4">
        <v>1.49</v>
      </c>
      <c r="F163" s="16">
        <v>485</v>
      </c>
      <c r="G163" s="16">
        <v>4941</v>
      </c>
      <c r="H163" s="16">
        <v>2134487</v>
      </c>
      <c r="I163" s="4">
        <v>0.42</v>
      </c>
      <c r="J163" s="4">
        <v>0.92</v>
      </c>
      <c r="K163" s="20" t="s">
        <v>419</v>
      </c>
    </row>
    <row r="164" spans="1:11" x14ac:dyDescent="0.2">
      <c r="A164" s="12" t="s">
        <v>422</v>
      </c>
      <c r="B164" s="12" t="s">
        <v>350</v>
      </c>
      <c r="C164" s="12" t="s">
        <v>417</v>
      </c>
      <c r="D164" s="4">
        <v>100</v>
      </c>
      <c r="E164" s="4">
        <v>7.0000000000000007E-2</v>
      </c>
      <c r="F164" s="16">
        <v>63</v>
      </c>
      <c r="G164" s="16">
        <v>89464</v>
      </c>
      <c r="H164" s="16">
        <v>3372865</v>
      </c>
      <c r="I164" s="4">
        <v>0.31</v>
      </c>
      <c r="J164" s="4">
        <v>0.90400000000000003</v>
      </c>
      <c r="K164" s="20" t="s">
        <v>419</v>
      </c>
    </row>
    <row r="165" spans="1:11" x14ac:dyDescent="0.2">
      <c r="A165" s="12" t="s">
        <v>423</v>
      </c>
      <c r="B165" s="12" t="s">
        <v>350</v>
      </c>
      <c r="C165" s="12" t="s">
        <v>417</v>
      </c>
      <c r="D165" s="4">
        <v>91.37</v>
      </c>
      <c r="E165" s="4">
        <v>1.62</v>
      </c>
      <c r="F165" s="16">
        <v>330</v>
      </c>
      <c r="G165" s="16">
        <v>12231</v>
      </c>
      <c r="H165" s="16">
        <v>2360647</v>
      </c>
      <c r="I165" s="4">
        <v>0.3</v>
      </c>
      <c r="J165" s="4">
        <v>0.89500000000000002</v>
      </c>
      <c r="K165" s="20" t="s">
        <v>419</v>
      </c>
    </row>
    <row r="166" spans="1:11" x14ac:dyDescent="0.2">
      <c r="A166" s="12" t="s">
        <v>424</v>
      </c>
      <c r="B166" s="12" t="s">
        <v>350</v>
      </c>
      <c r="C166" s="12" t="s">
        <v>417</v>
      </c>
      <c r="D166" s="4">
        <v>65.91</v>
      </c>
      <c r="E166" s="4">
        <v>2.87</v>
      </c>
      <c r="F166" s="16">
        <v>821</v>
      </c>
      <c r="G166" s="16">
        <v>2441</v>
      </c>
      <c r="H166" s="16">
        <v>1821112</v>
      </c>
      <c r="I166" s="4">
        <v>0.34</v>
      </c>
      <c r="J166" s="4">
        <v>0.91500000000000004</v>
      </c>
      <c r="K166" s="20" t="s">
        <v>419</v>
      </c>
    </row>
    <row r="167" spans="1:11" x14ac:dyDescent="0.2">
      <c r="A167" s="12" t="s">
        <v>425</v>
      </c>
      <c r="B167" s="12" t="s">
        <v>350</v>
      </c>
      <c r="C167" s="12" t="s">
        <v>417</v>
      </c>
      <c r="D167" s="4">
        <v>91.09</v>
      </c>
      <c r="E167" s="4">
        <v>1.44</v>
      </c>
      <c r="F167" s="16">
        <v>335</v>
      </c>
      <c r="G167" s="16">
        <v>12934</v>
      </c>
      <c r="H167" s="16">
        <v>3072041</v>
      </c>
      <c r="I167" s="4">
        <v>0.3</v>
      </c>
      <c r="J167" s="4">
        <v>0.91400000000000003</v>
      </c>
      <c r="K167" s="20" t="s">
        <v>419</v>
      </c>
    </row>
    <row r="168" spans="1:11" x14ac:dyDescent="0.2">
      <c r="A168" s="12" t="s">
        <v>426</v>
      </c>
      <c r="B168" s="12" t="s">
        <v>350</v>
      </c>
      <c r="C168" s="12" t="s">
        <v>417</v>
      </c>
      <c r="D168" s="4">
        <v>80.709999999999994</v>
      </c>
      <c r="E168" s="4">
        <v>0.2</v>
      </c>
      <c r="F168" s="16">
        <v>220</v>
      </c>
      <c r="G168" s="16">
        <v>15051</v>
      </c>
      <c r="H168" s="16">
        <v>2418235</v>
      </c>
      <c r="I168" s="4">
        <v>0.33</v>
      </c>
      <c r="J168" s="4">
        <v>0.91200000000000003</v>
      </c>
      <c r="K168" s="20" t="s">
        <v>419</v>
      </c>
    </row>
    <row r="169" spans="1:11" x14ac:dyDescent="0.2">
      <c r="A169" s="12" t="s">
        <v>2044</v>
      </c>
      <c r="B169" s="12" t="s">
        <v>350</v>
      </c>
      <c r="C169" s="12" t="s">
        <v>417</v>
      </c>
      <c r="D169" s="4">
        <v>100</v>
      </c>
      <c r="E169" s="4">
        <v>0.53</v>
      </c>
      <c r="F169" s="16">
        <v>141</v>
      </c>
      <c r="G169" s="16">
        <v>40531</v>
      </c>
      <c r="H169" s="16">
        <v>2690143</v>
      </c>
      <c r="I169" s="4">
        <v>0.33</v>
      </c>
      <c r="J169" s="4">
        <v>0.92100000000000004</v>
      </c>
      <c r="K169" s="20" t="s">
        <v>427</v>
      </c>
    </row>
    <row r="170" spans="1:11" x14ac:dyDescent="0.2">
      <c r="A170" s="12" t="s">
        <v>2045</v>
      </c>
      <c r="B170" s="12" t="s">
        <v>350</v>
      </c>
      <c r="C170" s="12" t="s">
        <v>417</v>
      </c>
      <c r="D170" s="4">
        <v>100</v>
      </c>
      <c r="E170" s="4">
        <v>0.28999999999999998</v>
      </c>
      <c r="F170" s="16">
        <v>15</v>
      </c>
      <c r="G170" s="16">
        <v>2146812</v>
      </c>
      <c r="H170" s="16">
        <v>3194509</v>
      </c>
      <c r="I170" s="4">
        <v>0.3</v>
      </c>
      <c r="J170" s="4">
        <v>0.9</v>
      </c>
      <c r="K170" s="20" t="s">
        <v>428</v>
      </c>
    </row>
    <row r="171" spans="1:11" x14ac:dyDescent="0.2">
      <c r="A171" s="12" t="s">
        <v>429</v>
      </c>
      <c r="B171" s="12" t="s">
        <v>350</v>
      </c>
      <c r="C171" s="12" t="s">
        <v>417</v>
      </c>
      <c r="D171" s="4">
        <v>100</v>
      </c>
      <c r="E171" s="4">
        <v>0.09</v>
      </c>
      <c r="F171" s="16">
        <v>116</v>
      </c>
      <c r="G171" s="16">
        <v>45569</v>
      </c>
      <c r="H171" s="16">
        <v>2763973</v>
      </c>
      <c r="I171" s="4">
        <v>0.34</v>
      </c>
      <c r="J171" s="4">
        <v>0.91500000000000004</v>
      </c>
      <c r="K171" s="20" t="s">
        <v>430</v>
      </c>
    </row>
    <row r="172" spans="1:11" x14ac:dyDescent="0.2">
      <c r="A172" s="12" t="s">
        <v>431</v>
      </c>
      <c r="B172" s="12" t="s">
        <v>350</v>
      </c>
      <c r="C172" s="12" t="s">
        <v>417</v>
      </c>
      <c r="D172" s="4">
        <v>48.85</v>
      </c>
      <c r="E172" s="4">
        <v>5.88</v>
      </c>
      <c r="F172" s="16">
        <v>1660</v>
      </c>
      <c r="G172" s="16">
        <v>1605</v>
      </c>
      <c r="H172" s="16">
        <v>2669318</v>
      </c>
      <c r="I172" s="4">
        <v>0.46</v>
      </c>
      <c r="J172" s="4">
        <v>0.91700000000000004</v>
      </c>
      <c r="K172" s="20" t="s">
        <v>432</v>
      </c>
    </row>
    <row r="173" spans="1:11" x14ac:dyDescent="0.2">
      <c r="A173" s="12" t="s">
        <v>2046</v>
      </c>
      <c r="B173" s="12" t="s">
        <v>350</v>
      </c>
      <c r="C173" s="12" t="s">
        <v>417</v>
      </c>
      <c r="D173" s="4">
        <v>72.14</v>
      </c>
      <c r="E173" s="4">
        <v>2.57</v>
      </c>
      <c r="F173" s="16">
        <v>534</v>
      </c>
      <c r="G173" s="16">
        <v>8502</v>
      </c>
      <c r="H173" s="16">
        <v>2849248</v>
      </c>
      <c r="I173" s="4">
        <v>0.38</v>
      </c>
      <c r="J173" s="4">
        <v>0.90900000000000003</v>
      </c>
      <c r="K173" s="20" t="s">
        <v>433</v>
      </c>
    </row>
    <row r="174" spans="1:11" x14ac:dyDescent="0.2">
      <c r="A174" s="12" t="s">
        <v>434</v>
      </c>
      <c r="B174" s="12" t="s">
        <v>350</v>
      </c>
      <c r="C174" s="12" t="s">
        <v>436</v>
      </c>
      <c r="D174" s="4">
        <v>50.86</v>
      </c>
      <c r="E174" s="4">
        <v>2.9</v>
      </c>
      <c r="F174" s="16">
        <v>1073</v>
      </c>
      <c r="G174" s="16">
        <v>2041</v>
      </c>
      <c r="H174" s="16">
        <v>2087237</v>
      </c>
      <c r="I174" s="4">
        <v>0.43</v>
      </c>
      <c r="J174" s="4">
        <v>0.92900000000000005</v>
      </c>
      <c r="K174" s="20" t="s">
        <v>435</v>
      </c>
    </row>
    <row r="175" spans="1:11" x14ac:dyDescent="0.2">
      <c r="A175" s="12" t="s">
        <v>437</v>
      </c>
      <c r="B175" s="12" t="s">
        <v>350</v>
      </c>
      <c r="C175" s="12" t="s">
        <v>436</v>
      </c>
      <c r="D175" s="4">
        <v>99.88</v>
      </c>
      <c r="E175" s="4">
        <v>2.02</v>
      </c>
      <c r="F175" s="16">
        <v>103</v>
      </c>
      <c r="G175" s="16">
        <v>47016</v>
      </c>
      <c r="H175" s="16">
        <v>2881509</v>
      </c>
      <c r="I175" s="4">
        <v>0.4</v>
      </c>
      <c r="J175" s="4">
        <v>0.92900000000000005</v>
      </c>
      <c r="K175" s="20" t="s">
        <v>438</v>
      </c>
    </row>
    <row r="176" spans="1:11" x14ac:dyDescent="0.2">
      <c r="A176" s="12" t="s">
        <v>2047</v>
      </c>
      <c r="B176" s="12" t="s">
        <v>350</v>
      </c>
      <c r="C176" s="12" t="s">
        <v>440</v>
      </c>
      <c r="D176" s="4">
        <v>90.18</v>
      </c>
      <c r="E176" s="4">
        <v>2.0299999999999998</v>
      </c>
      <c r="F176" s="16">
        <v>1421</v>
      </c>
      <c r="G176" s="16">
        <v>4565</v>
      </c>
      <c r="H176" s="16">
        <v>5594729</v>
      </c>
      <c r="I176" s="4">
        <v>0.57999999999999996</v>
      </c>
      <c r="J176" s="4">
        <v>0.88600000000000001</v>
      </c>
      <c r="K176" s="20" t="s">
        <v>439</v>
      </c>
    </row>
    <row r="177" spans="1:11" x14ac:dyDescent="0.2">
      <c r="A177" s="12" t="s">
        <v>2048</v>
      </c>
      <c r="B177" s="12" t="s">
        <v>350</v>
      </c>
      <c r="C177" s="12" t="s">
        <v>440</v>
      </c>
      <c r="D177" s="4">
        <v>60.85</v>
      </c>
      <c r="E177" s="4">
        <v>1.4</v>
      </c>
      <c r="F177" s="16">
        <v>2048</v>
      </c>
      <c r="G177" s="16">
        <v>2628</v>
      </c>
      <c r="H177" s="16">
        <v>4876593</v>
      </c>
      <c r="I177" s="4">
        <v>0.51</v>
      </c>
      <c r="J177" s="4">
        <v>0.90700000000000003</v>
      </c>
      <c r="K177" s="20" t="s">
        <v>439</v>
      </c>
    </row>
    <row r="178" spans="1:11" x14ac:dyDescent="0.2">
      <c r="A178" s="12" t="s">
        <v>2049</v>
      </c>
      <c r="B178" s="12" t="s">
        <v>350</v>
      </c>
      <c r="C178" s="12" t="s">
        <v>440</v>
      </c>
      <c r="D178" s="4">
        <v>98.74</v>
      </c>
      <c r="E178" s="4">
        <v>0.37</v>
      </c>
      <c r="F178" s="16">
        <v>2</v>
      </c>
      <c r="G178" s="16">
        <v>4696174</v>
      </c>
      <c r="H178" s="16">
        <v>6775555</v>
      </c>
      <c r="I178" s="4">
        <v>0.43</v>
      </c>
      <c r="J178" s="4">
        <v>0.877</v>
      </c>
      <c r="K178" s="20" t="s">
        <v>441</v>
      </c>
    </row>
    <row r="179" spans="1:11" x14ac:dyDescent="0.2">
      <c r="A179" s="12" t="s">
        <v>2050</v>
      </c>
      <c r="B179" s="12" t="s">
        <v>350</v>
      </c>
      <c r="C179" s="12" t="s">
        <v>440</v>
      </c>
      <c r="D179" s="4">
        <v>85.45</v>
      </c>
      <c r="E179" s="4">
        <v>6.43</v>
      </c>
      <c r="F179" s="16">
        <v>1143</v>
      </c>
      <c r="G179" s="16">
        <v>10427</v>
      </c>
      <c r="H179" s="16">
        <v>8523624</v>
      </c>
      <c r="I179" s="4">
        <v>0.48</v>
      </c>
      <c r="J179" s="4">
        <v>0.88600000000000001</v>
      </c>
      <c r="K179" s="20" t="s">
        <v>442</v>
      </c>
    </row>
    <row r="180" spans="1:11" x14ac:dyDescent="0.2">
      <c r="A180" s="12" t="s">
        <v>2051</v>
      </c>
      <c r="B180" s="12" t="s">
        <v>350</v>
      </c>
      <c r="C180" s="12" t="s">
        <v>440</v>
      </c>
      <c r="D180" s="4">
        <v>97.78</v>
      </c>
      <c r="E180" s="4">
        <v>0.85</v>
      </c>
      <c r="F180" s="16">
        <v>229</v>
      </c>
      <c r="G180" s="16">
        <v>35365</v>
      </c>
      <c r="H180" s="16">
        <v>5268077</v>
      </c>
      <c r="I180" s="4">
        <v>0.44</v>
      </c>
      <c r="J180" s="4">
        <v>0.90100000000000002</v>
      </c>
      <c r="K180" s="20" t="s">
        <v>443</v>
      </c>
    </row>
    <row r="181" spans="1:11" x14ac:dyDescent="0.2">
      <c r="A181" s="12" t="s">
        <v>2052</v>
      </c>
      <c r="B181" s="12" t="s">
        <v>350</v>
      </c>
      <c r="C181" s="12" t="s">
        <v>440</v>
      </c>
      <c r="D181" s="4">
        <v>97.85</v>
      </c>
      <c r="E181" s="4">
        <v>5.65</v>
      </c>
      <c r="F181" s="16">
        <v>691</v>
      </c>
      <c r="G181" s="16">
        <v>17999</v>
      </c>
      <c r="H181" s="16">
        <v>7281509</v>
      </c>
      <c r="I181" s="4">
        <v>0.44</v>
      </c>
      <c r="J181" s="4">
        <v>0.89900000000000002</v>
      </c>
      <c r="K181" s="20" t="s">
        <v>444</v>
      </c>
    </row>
    <row r="182" spans="1:11" x14ac:dyDescent="0.2">
      <c r="A182" s="12" t="s">
        <v>2053</v>
      </c>
      <c r="B182" s="12" t="s">
        <v>350</v>
      </c>
      <c r="C182" s="12" t="s">
        <v>440</v>
      </c>
      <c r="D182" s="4">
        <v>89.13</v>
      </c>
      <c r="E182" s="4">
        <v>3.27</v>
      </c>
      <c r="F182" s="16">
        <v>1153</v>
      </c>
      <c r="G182" s="16">
        <v>6535</v>
      </c>
      <c r="H182" s="16">
        <v>5926479</v>
      </c>
      <c r="I182" s="4">
        <v>0.42</v>
      </c>
      <c r="J182" s="4">
        <v>0.90200000000000002</v>
      </c>
      <c r="K182" s="20" t="s">
        <v>445</v>
      </c>
    </row>
    <row r="183" spans="1:11" x14ac:dyDescent="0.2">
      <c r="A183" s="12" t="s">
        <v>2054</v>
      </c>
      <c r="B183" s="12" t="s">
        <v>350</v>
      </c>
      <c r="C183" s="12" t="s">
        <v>440</v>
      </c>
      <c r="D183" s="4">
        <v>61.07</v>
      </c>
      <c r="E183" s="4">
        <v>0.01</v>
      </c>
      <c r="F183" s="16">
        <v>58</v>
      </c>
      <c r="G183" s="16">
        <v>76365</v>
      </c>
      <c r="H183" s="16">
        <v>3424113</v>
      </c>
      <c r="I183" s="4">
        <v>0.5</v>
      </c>
      <c r="J183" s="4">
        <v>0.86899999999999999</v>
      </c>
      <c r="K183" s="20" t="s">
        <v>446</v>
      </c>
    </row>
    <row r="184" spans="1:11" x14ac:dyDescent="0.2">
      <c r="A184" s="12" t="s">
        <v>2055</v>
      </c>
      <c r="B184" s="12" t="s">
        <v>350</v>
      </c>
      <c r="C184" s="12" t="s">
        <v>440</v>
      </c>
      <c r="D184" s="4">
        <v>81.14</v>
      </c>
      <c r="E184" s="4">
        <v>3</v>
      </c>
      <c r="F184" s="16">
        <v>702</v>
      </c>
      <c r="G184" s="16">
        <v>13001</v>
      </c>
      <c r="H184" s="16">
        <v>6751460</v>
      </c>
      <c r="I184" s="4">
        <v>0.51</v>
      </c>
      <c r="J184" s="4">
        <v>0.85399999999999998</v>
      </c>
      <c r="K184" s="20" t="s">
        <v>447</v>
      </c>
    </row>
    <row r="185" spans="1:11" x14ac:dyDescent="0.2">
      <c r="A185" s="12" t="s">
        <v>2056</v>
      </c>
      <c r="B185" s="12" t="s">
        <v>350</v>
      </c>
      <c r="C185" s="12" t="s">
        <v>440</v>
      </c>
      <c r="D185" s="4">
        <v>98.54</v>
      </c>
      <c r="E185" s="4">
        <v>3.61</v>
      </c>
      <c r="F185" s="16">
        <v>54</v>
      </c>
      <c r="G185" s="16">
        <v>1151603</v>
      </c>
      <c r="H185" s="16">
        <v>9354928</v>
      </c>
      <c r="I185" s="4">
        <v>0.52</v>
      </c>
      <c r="J185" s="4">
        <v>0.84799999999999998</v>
      </c>
      <c r="K185" s="20" t="s">
        <v>448</v>
      </c>
    </row>
    <row r="186" spans="1:11" x14ac:dyDescent="0.2">
      <c r="A186" s="12" t="s">
        <v>2057</v>
      </c>
      <c r="B186" s="12" t="s">
        <v>350</v>
      </c>
      <c r="C186" s="12" t="s">
        <v>440</v>
      </c>
      <c r="D186" s="4">
        <v>96.83</v>
      </c>
      <c r="E186" s="4">
        <v>2.92</v>
      </c>
      <c r="F186" s="16">
        <v>39</v>
      </c>
      <c r="G186" s="16">
        <v>374310</v>
      </c>
      <c r="H186" s="16">
        <v>7904524</v>
      </c>
      <c r="I186" s="4">
        <v>0.53</v>
      </c>
      <c r="J186" s="4">
        <v>0.88</v>
      </c>
      <c r="K186" s="20" t="s">
        <v>449</v>
      </c>
    </row>
    <row r="187" spans="1:11" x14ac:dyDescent="0.2">
      <c r="A187" s="12" t="s">
        <v>450</v>
      </c>
      <c r="B187" s="12" t="s">
        <v>350</v>
      </c>
      <c r="C187" s="12" t="s">
        <v>440</v>
      </c>
      <c r="D187" s="4">
        <v>93.22</v>
      </c>
      <c r="E187" s="4">
        <v>3.8</v>
      </c>
      <c r="F187" s="16">
        <v>1015</v>
      </c>
      <c r="G187" s="16">
        <v>11586</v>
      </c>
      <c r="H187" s="16">
        <v>8466997</v>
      </c>
      <c r="I187" s="4">
        <v>0.56999999999999995</v>
      </c>
      <c r="J187" s="4">
        <v>0.85299999999999998</v>
      </c>
      <c r="K187" s="20" t="s">
        <v>451</v>
      </c>
    </row>
    <row r="188" spans="1:11" x14ac:dyDescent="0.2">
      <c r="A188" s="12" t="s">
        <v>452</v>
      </c>
      <c r="B188" s="12" t="s">
        <v>350</v>
      </c>
      <c r="C188" s="12" t="s">
        <v>440</v>
      </c>
      <c r="D188" s="4">
        <v>94.43</v>
      </c>
      <c r="E188" s="4">
        <v>2.0699999999999998</v>
      </c>
      <c r="F188" s="16">
        <v>253</v>
      </c>
      <c r="G188" s="16">
        <v>44182</v>
      </c>
      <c r="H188" s="16">
        <v>7103501</v>
      </c>
      <c r="I188" s="4">
        <v>0.53</v>
      </c>
      <c r="J188" s="4">
        <v>0.878</v>
      </c>
      <c r="K188" s="20" t="s">
        <v>453</v>
      </c>
    </row>
    <row r="189" spans="1:11" x14ac:dyDescent="0.2">
      <c r="A189" s="12" t="s">
        <v>2058</v>
      </c>
      <c r="B189" s="12" t="s">
        <v>350</v>
      </c>
      <c r="C189" s="12" t="s">
        <v>440</v>
      </c>
      <c r="D189" s="4">
        <v>100</v>
      </c>
      <c r="E189" s="4">
        <v>1.53</v>
      </c>
      <c r="F189" s="16">
        <v>2</v>
      </c>
      <c r="G189" s="16">
        <v>5242092</v>
      </c>
      <c r="H189" s="16">
        <v>9769659</v>
      </c>
      <c r="I189" s="4">
        <v>0.53</v>
      </c>
      <c r="J189" s="4">
        <v>0.85099999999999998</v>
      </c>
      <c r="K189" s="20" t="s">
        <v>454</v>
      </c>
    </row>
    <row r="190" spans="1:11" x14ac:dyDescent="0.2">
      <c r="A190" s="12" t="s">
        <v>2059</v>
      </c>
      <c r="B190" s="12" t="s">
        <v>350</v>
      </c>
      <c r="C190" s="12" t="s">
        <v>440</v>
      </c>
      <c r="D190" s="4">
        <v>100</v>
      </c>
      <c r="E190" s="4">
        <v>1.7</v>
      </c>
      <c r="F190" s="16">
        <v>813</v>
      </c>
      <c r="G190" s="16">
        <v>17273</v>
      </c>
      <c r="H190" s="16">
        <v>7259123</v>
      </c>
      <c r="I190" s="4">
        <v>0.54</v>
      </c>
      <c r="J190" s="4">
        <v>0.872</v>
      </c>
      <c r="K190" s="20" t="s">
        <v>455</v>
      </c>
    </row>
    <row r="191" spans="1:11" x14ac:dyDescent="0.2">
      <c r="A191" s="12" t="s">
        <v>2060</v>
      </c>
      <c r="B191" s="12" t="s">
        <v>350</v>
      </c>
      <c r="C191" s="12" t="s">
        <v>440</v>
      </c>
      <c r="D191" s="4">
        <v>99.61</v>
      </c>
      <c r="E191" s="4">
        <v>1.83</v>
      </c>
      <c r="F191" s="16">
        <v>30</v>
      </c>
      <c r="G191" s="16">
        <v>1340046</v>
      </c>
      <c r="H191" s="16">
        <v>7885710</v>
      </c>
      <c r="I191" s="4">
        <v>0.51</v>
      </c>
      <c r="J191" s="4">
        <v>0.874</v>
      </c>
      <c r="K191" s="20" t="s">
        <v>456</v>
      </c>
    </row>
    <row r="192" spans="1:11" x14ac:dyDescent="0.2">
      <c r="A192" s="12" t="s">
        <v>2061</v>
      </c>
      <c r="B192" s="12" t="s">
        <v>350</v>
      </c>
      <c r="C192" s="12" t="s">
        <v>440</v>
      </c>
      <c r="D192" s="4">
        <v>97.69</v>
      </c>
      <c r="E192" s="4">
        <v>2.0299999999999998</v>
      </c>
      <c r="F192" s="16">
        <v>28</v>
      </c>
      <c r="G192" s="16">
        <v>416845</v>
      </c>
      <c r="H192" s="16">
        <v>6727194</v>
      </c>
      <c r="I192" s="4">
        <v>0.55000000000000004</v>
      </c>
      <c r="J192" s="4">
        <v>0.89800000000000002</v>
      </c>
      <c r="K192" s="20" t="s">
        <v>457</v>
      </c>
    </row>
    <row r="193" spans="1:11" x14ac:dyDescent="0.2">
      <c r="A193" s="12" t="s">
        <v>2062</v>
      </c>
      <c r="B193" s="12" t="s">
        <v>350</v>
      </c>
      <c r="C193" s="12" t="s">
        <v>440</v>
      </c>
      <c r="D193" s="4">
        <v>91.12</v>
      </c>
      <c r="E193" s="4">
        <v>0</v>
      </c>
      <c r="F193" s="16">
        <v>306</v>
      </c>
      <c r="G193" s="16">
        <v>15924</v>
      </c>
      <c r="H193" s="16">
        <v>2970310</v>
      </c>
      <c r="I193" s="4">
        <v>0.36</v>
      </c>
      <c r="J193" s="4">
        <v>0.91800000000000004</v>
      </c>
      <c r="K193" s="20" t="s">
        <v>458</v>
      </c>
    </row>
    <row r="194" spans="1:11" x14ac:dyDescent="0.2">
      <c r="A194" s="12" t="s">
        <v>459</v>
      </c>
      <c r="B194" s="12" t="s">
        <v>350</v>
      </c>
      <c r="C194" s="12" t="s">
        <v>440</v>
      </c>
      <c r="D194" s="4">
        <v>94.07</v>
      </c>
      <c r="E194" s="4">
        <v>0.41</v>
      </c>
      <c r="F194" s="16">
        <v>449</v>
      </c>
      <c r="G194" s="16">
        <v>9259</v>
      </c>
      <c r="H194" s="16">
        <v>3059028</v>
      </c>
      <c r="I194" s="4">
        <v>0.32</v>
      </c>
      <c r="J194" s="4">
        <v>0.89300000000000002</v>
      </c>
      <c r="K194" s="20" t="s">
        <v>460</v>
      </c>
    </row>
    <row r="195" spans="1:11" x14ac:dyDescent="0.2">
      <c r="A195" s="12" t="s">
        <v>2063</v>
      </c>
      <c r="B195" s="12" t="s">
        <v>350</v>
      </c>
      <c r="C195" s="12" t="s">
        <v>440</v>
      </c>
      <c r="D195" s="4">
        <v>76.98</v>
      </c>
      <c r="E195" s="4">
        <v>0.38</v>
      </c>
      <c r="F195" s="16">
        <v>9</v>
      </c>
      <c r="G195" s="16">
        <v>924176</v>
      </c>
      <c r="H195" s="16">
        <v>4367444</v>
      </c>
      <c r="I195" s="4">
        <v>0.53</v>
      </c>
      <c r="J195" s="4">
        <v>0.91100000000000003</v>
      </c>
      <c r="K195" s="20" t="s">
        <v>461</v>
      </c>
    </row>
    <row r="196" spans="1:11" x14ac:dyDescent="0.2">
      <c r="A196" s="12" t="s">
        <v>2064</v>
      </c>
      <c r="B196" s="12" t="s">
        <v>350</v>
      </c>
      <c r="C196" s="12" t="s">
        <v>440</v>
      </c>
      <c r="D196" s="4">
        <v>97.63</v>
      </c>
      <c r="E196" s="4">
        <v>0.63</v>
      </c>
      <c r="F196" s="16">
        <v>181</v>
      </c>
      <c r="G196" s="16">
        <v>78219</v>
      </c>
      <c r="H196" s="16">
        <v>5817718</v>
      </c>
      <c r="I196" s="4">
        <v>0.41</v>
      </c>
      <c r="J196" s="4">
        <v>0.88600000000000001</v>
      </c>
      <c r="K196" s="20" t="s">
        <v>462</v>
      </c>
    </row>
    <row r="197" spans="1:11" x14ac:dyDescent="0.2">
      <c r="A197" s="12" t="s">
        <v>2065</v>
      </c>
      <c r="B197" s="12" t="s">
        <v>350</v>
      </c>
      <c r="C197" s="12" t="s">
        <v>440</v>
      </c>
      <c r="D197" s="4">
        <v>99.85</v>
      </c>
      <c r="E197" s="4">
        <v>0.18</v>
      </c>
      <c r="F197" s="16">
        <v>13</v>
      </c>
      <c r="G197" s="16">
        <v>711163</v>
      </c>
      <c r="H197" s="16">
        <v>4434067</v>
      </c>
      <c r="I197" s="4">
        <v>0.54</v>
      </c>
      <c r="J197" s="4">
        <v>0.89500000000000002</v>
      </c>
      <c r="K197" s="20" t="s">
        <v>463</v>
      </c>
    </row>
    <row r="198" spans="1:11" x14ac:dyDescent="0.2">
      <c r="A198" s="12" t="s">
        <v>2066</v>
      </c>
      <c r="B198" s="12" t="s">
        <v>350</v>
      </c>
      <c r="C198" s="12" t="s">
        <v>440</v>
      </c>
      <c r="D198" s="4">
        <v>70.3</v>
      </c>
      <c r="E198" s="4">
        <v>2.41</v>
      </c>
      <c r="F198" s="16">
        <v>690</v>
      </c>
      <c r="G198" s="16">
        <v>6399</v>
      </c>
      <c r="H198" s="16">
        <v>3357724</v>
      </c>
      <c r="I198" s="4">
        <v>0.41</v>
      </c>
      <c r="J198" s="4">
        <v>0.89700000000000002</v>
      </c>
      <c r="K198" s="20" t="s">
        <v>464</v>
      </c>
    </row>
    <row r="199" spans="1:11" x14ac:dyDescent="0.2">
      <c r="A199" s="12" t="s">
        <v>465</v>
      </c>
      <c r="B199" s="12" t="s">
        <v>350</v>
      </c>
      <c r="C199" s="12" t="s">
        <v>440</v>
      </c>
      <c r="D199" s="4">
        <v>100</v>
      </c>
      <c r="E199" s="4">
        <v>1.67</v>
      </c>
      <c r="F199" s="16">
        <v>247</v>
      </c>
      <c r="G199" s="16">
        <v>42251</v>
      </c>
      <c r="H199" s="16">
        <v>5879436</v>
      </c>
      <c r="I199" s="4">
        <v>0.56999999999999995</v>
      </c>
      <c r="J199" s="4">
        <v>0.9</v>
      </c>
      <c r="K199" s="20" t="s">
        <v>466</v>
      </c>
    </row>
    <row r="200" spans="1:11" x14ac:dyDescent="0.2">
      <c r="A200" s="12" t="s">
        <v>2067</v>
      </c>
      <c r="B200" s="12" t="s">
        <v>350</v>
      </c>
      <c r="C200" s="12" t="s">
        <v>440</v>
      </c>
      <c r="D200" s="4">
        <v>99.46</v>
      </c>
      <c r="E200" s="4">
        <v>1.56</v>
      </c>
      <c r="F200" s="16">
        <v>654</v>
      </c>
      <c r="G200" s="16">
        <v>12815</v>
      </c>
      <c r="H200" s="16">
        <v>5596255</v>
      </c>
      <c r="I200" s="4">
        <v>0.48</v>
      </c>
      <c r="J200" s="4">
        <v>0.91400000000000003</v>
      </c>
      <c r="K200" s="20" t="s">
        <v>467</v>
      </c>
    </row>
    <row r="201" spans="1:11" x14ac:dyDescent="0.2">
      <c r="A201" s="12" t="s">
        <v>468</v>
      </c>
      <c r="B201" s="12" t="s">
        <v>350</v>
      </c>
      <c r="C201" s="12" t="s">
        <v>440</v>
      </c>
      <c r="D201" s="4">
        <v>100</v>
      </c>
      <c r="E201" s="4">
        <v>0.16</v>
      </c>
      <c r="F201" s="16">
        <v>204</v>
      </c>
      <c r="G201" s="16">
        <v>146742</v>
      </c>
      <c r="H201" s="16">
        <v>6064230</v>
      </c>
      <c r="I201" s="4">
        <v>0.48</v>
      </c>
      <c r="J201" s="4">
        <v>0.90500000000000003</v>
      </c>
      <c r="K201" s="20" t="s">
        <v>469</v>
      </c>
    </row>
    <row r="202" spans="1:11" x14ac:dyDescent="0.2">
      <c r="A202" s="12" t="s">
        <v>2068</v>
      </c>
      <c r="B202" s="12" t="s">
        <v>350</v>
      </c>
      <c r="C202" s="12" t="s">
        <v>440</v>
      </c>
      <c r="D202" s="4">
        <v>100</v>
      </c>
      <c r="E202" s="4">
        <v>0.22</v>
      </c>
      <c r="F202" s="16">
        <v>172</v>
      </c>
      <c r="G202" s="16">
        <v>100150</v>
      </c>
      <c r="H202" s="16">
        <v>5956550</v>
      </c>
      <c r="I202" s="4">
        <v>0.47</v>
      </c>
      <c r="J202" s="4">
        <v>0.91100000000000003</v>
      </c>
      <c r="K202" s="20" t="s">
        <v>470</v>
      </c>
    </row>
    <row r="203" spans="1:11" x14ac:dyDescent="0.2">
      <c r="A203" s="12" t="s">
        <v>471</v>
      </c>
      <c r="B203" s="12" t="s">
        <v>350</v>
      </c>
      <c r="C203" s="12" t="s">
        <v>440</v>
      </c>
      <c r="D203" s="4">
        <v>90.24</v>
      </c>
      <c r="E203" s="4">
        <v>3.09</v>
      </c>
      <c r="F203" s="16">
        <v>545</v>
      </c>
      <c r="G203" s="16">
        <v>12428</v>
      </c>
      <c r="H203" s="16">
        <v>5146566</v>
      </c>
      <c r="I203" s="4">
        <v>0.53</v>
      </c>
      <c r="J203" s="4">
        <v>0.90400000000000003</v>
      </c>
      <c r="K203" s="20" t="s">
        <v>472</v>
      </c>
    </row>
    <row r="204" spans="1:11" x14ac:dyDescent="0.2">
      <c r="A204" s="12" t="s">
        <v>473</v>
      </c>
      <c r="B204" s="12" t="s">
        <v>350</v>
      </c>
      <c r="C204" s="12" t="s">
        <v>440</v>
      </c>
      <c r="D204" s="4">
        <v>84.98</v>
      </c>
      <c r="E204" s="4">
        <v>2.82</v>
      </c>
      <c r="F204" s="16">
        <v>584</v>
      </c>
      <c r="G204" s="16">
        <v>12876</v>
      </c>
      <c r="H204" s="16">
        <v>5204557</v>
      </c>
      <c r="I204" s="4">
        <v>0.53</v>
      </c>
      <c r="J204" s="4">
        <v>0.89500000000000002</v>
      </c>
      <c r="K204" s="20" t="s">
        <v>474</v>
      </c>
    </row>
    <row r="205" spans="1:11" x14ac:dyDescent="0.2">
      <c r="A205" s="12" t="s">
        <v>475</v>
      </c>
      <c r="B205" s="12" t="s">
        <v>350</v>
      </c>
      <c r="C205" s="12" t="s">
        <v>440</v>
      </c>
      <c r="D205" s="4">
        <v>52.53</v>
      </c>
      <c r="E205" s="4">
        <v>0.64</v>
      </c>
      <c r="F205" s="16">
        <v>1447</v>
      </c>
      <c r="G205" s="16">
        <v>2146</v>
      </c>
      <c r="H205" s="16">
        <v>2948376</v>
      </c>
      <c r="I205" s="4">
        <v>0.51</v>
      </c>
      <c r="J205" s="4">
        <v>0.89400000000000002</v>
      </c>
      <c r="K205" s="20" t="s">
        <v>476</v>
      </c>
    </row>
    <row r="206" spans="1:11" x14ac:dyDescent="0.2">
      <c r="A206" s="12" t="s">
        <v>2069</v>
      </c>
      <c r="B206" s="12" t="s">
        <v>350</v>
      </c>
      <c r="C206" s="12" t="s">
        <v>440</v>
      </c>
      <c r="D206" s="4">
        <v>94.62</v>
      </c>
      <c r="E206" s="4">
        <v>0.23</v>
      </c>
      <c r="F206" s="16">
        <v>17</v>
      </c>
      <c r="G206" s="16">
        <v>597114</v>
      </c>
      <c r="H206" s="16">
        <v>5310504</v>
      </c>
      <c r="I206" s="4">
        <v>0.45</v>
      </c>
      <c r="J206" s="4">
        <v>0.89800000000000002</v>
      </c>
      <c r="K206" s="20" t="s">
        <v>477</v>
      </c>
    </row>
    <row r="207" spans="1:11" x14ac:dyDescent="0.2">
      <c r="A207" s="12" t="s">
        <v>2070</v>
      </c>
      <c r="B207" s="12" t="s">
        <v>350</v>
      </c>
      <c r="C207" s="12" t="s">
        <v>440</v>
      </c>
      <c r="D207" s="4">
        <v>99.84</v>
      </c>
      <c r="E207" s="4">
        <v>0.03</v>
      </c>
      <c r="F207" s="16">
        <v>31</v>
      </c>
      <c r="G207" s="16">
        <v>408925</v>
      </c>
      <c r="H207" s="16">
        <v>5366278</v>
      </c>
      <c r="I207" s="4">
        <v>0.54</v>
      </c>
      <c r="J207" s="4">
        <v>0.88900000000000001</v>
      </c>
      <c r="K207" s="20" t="s">
        <v>478</v>
      </c>
    </row>
    <row r="208" spans="1:11" x14ac:dyDescent="0.2">
      <c r="A208" s="12" t="s">
        <v>2071</v>
      </c>
      <c r="B208" s="12" t="s">
        <v>350</v>
      </c>
      <c r="C208" s="12" t="s">
        <v>440</v>
      </c>
      <c r="D208" s="4">
        <v>95.6</v>
      </c>
      <c r="E208" s="4">
        <v>1.27</v>
      </c>
      <c r="F208" s="16">
        <v>31</v>
      </c>
      <c r="G208" s="16">
        <v>637823</v>
      </c>
      <c r="H208" s="16">
        <v>7065689</v>
      </c>
      <c r="I208" s="4">
        <v>0.51</v>
      </c>
      <c r="J208" s="4">
        <v>0.89400000000000002</v>
      </c>
      <c r="K208" s="20" t="s">
        <v>479</v>
      </c>
    </row>
    <row r="209" spans="1:11" x14ac:dyDescent="0.2">
      <c r="A209" s="12" t="s">
        <v>480</v>
      </c>
      <c r="B209" s="12" t="s">
        <v>350</v>
      </c>
      <c r="C209" s="12" t="s">
        <v>440</v>
      </c>
      <c r="D209" s="4">
        <v>100</v>
      </c>
      <c r="E209" s="4">
        <v>0</v>
      </c>
      <c r="F209" s="16">
        <v>58</v>
      </c>
      <c r="G209" s="16">
        <v>136520</v>
      </c>
      <c r="H209" s="16">
        <v>3500432</v>
      </c>
      <c r="I209" s="4">
        <v>0.41</v>
      </c>
      <c r="J209" s="4">
        <v>0.85599999999999998</v>
      </c>
      <c r="K209" s="20" t="s">
        <v>481</v>
      </c>
    </row>
    <row r="210" spans="1:11" x14ac:dyDescent="0.2">
      <c r="A210" s="12" t="s">
        <v>482</v>
      </c>
      <c r="B210" s="12" t="s">
        <v>350</v>
      </c>
      <c r="C210" s="12" t="s">
        <v>440</v>
      </c>
      <c r="D210" s="4">
        <v>93.97</v>
      </c>
      <c r="E210" s="4">
        <v>0.7</v>
      </c>
      <c r="F210" s="16">
        <v>356</v>
      </c>
      <c r="G210" s="16">
        <v>14821</v>
      </c>
      <c r="H210" s="16">
        <v>3283346</v>
      </c>
      <c r="I210" s="4">
        <v>0.37</v>
      </c>
      <c r="J210" s="4">
        <v>0.85899999999999999</v>
      </c>
      <c r="K210" s="20" t="s">
        <v>483</v>
      </c>
    </row>
    <row r="211" spans="1:11" x14ac:dyDescent="0.2">
      <c r="A211" s="12" t="s">
        <v>484</v>
      </c>
      <c r="B211" s="12" t="s">
        <v>350</v>
      </c>
      <c r="C211" s="12" t="s">
        <v>440</v>
      </c>
      <c r="D211" s="4">
        <v>47.98</v>
      </c>
      <c r="E211" s="4">
        <v>3.02</v>
      </c>
      <c r="F211" s="16">
        <v>971</v>
      </c>
      <c r="G211" s="16">
        <v>1823</v>
      </c>
      <c r="H211" s="16">
        <v>1753333</v>
      </c>
      <c r="I211" s="4">
        <v>0.45</v>
      </c>
      <c r="J211" s="4">
        <v>0.91200000000000003</v>
      </c>
      <c r="K211" s="20" t="s">
        <v>485</v>
      </c>
    </row>
    <row r="212" spans="1:11" x14ac:dyDescent="0.2">
      <c r="A212" s="12" t="s">
        <v>2072</v>
      </c>
      <c r="B212" s="12" t="s">
        <v>350</v>
      </c>
      <c r="C212" s="12" t="s">
        <v>440</v>
      </c>
      <c r="D212" s="4">
        <v>96.56</v>
      </c>
      <c r="E212" s="4">
        <v>0.01</v>
      </c>
      <c r="F212" s="16">
        <v>14</v>
      </c>
      <c r="G212" s="16">
        <v>517466</v>
      </c>
      <c r="H212" s="16">
        <v>3416913</v>
      </c>
      <c r="I212" s="4">
        <v>0.37</v>
      </c>
      <c r="J212" s="4">
        <v>0.90300000000000002</v>
      </c>
      <c r="K212" s="20" t="s">
        <v>486</v>
      </c>
    </row>
    <row r="213" spans="1:11" x14ac:dyDescent="0.2">
      <c r="A213" s="12" t="s">
        <v>2073</v>
      </c>
      <c r="B213" s="12" t="s">
        <v>350</v>
      </c>
      <c r="C213" s="12" t="s">
        <v>440</v>
      </c>
      <c r="D213" s="4">
        <v>97.57</v>
      </c>
      <c r="E213" s="4">
        <v>3.21</v>
      </c>
      <c r="F213" s="16">
        <v>288</v>
      </c>
      <c r="G213" s="16">
        <v>48452</v>
      </c>
      <c r="H213" s="16">
        <v>7654683</v>
      </c>
      <c r="I213" s="4">
        <v>0.51</v>
      </c>
      <c r="J213" s="4">
        <v>0.86399999999999999</v>
      </c>
      <c r="K213" s="20" t="s">
        <v>487</v>
      </c>
    </row>
    <row r="214" spans="1:11" x14ac:dyDescent="0.2">
      <c r="A214" s="12" t="s">
        <v>2074</v>
      </c>
      <c r="B214" s="12" t="s">
        <v>350</v>
      </c>
      <c r="C214" s="12" t="s">
        <v>489</v>
      </c>
      <c r="D214" s="4">
        <v>99.99</v>
      </c>
      <c r="E214" s="4">
        <v>0.03</v>
      </c>
      <c r="F214" s="16">
        <v>282</v>
      </c>
      <c r="G214" s="16">
        <v>21260</v>
      </c>
      <c r="H214" s="16">
        <v>3413874</v>
      </c>
      <c r="I214" s="4">
        <v>0.4</v>
      </c>
      <c r="J214" s="4">
        <v>0.90500000000000003</v>
      </c>
      <c r="K214" s="20" t="s">
        <v>488</v>
      </c>
    </row>
    <row r="215" spans="1:11" x14ac:dyDescent="0.2">
      <c r="A215" s="12" t="s">
        <v>490</v>
      </c>
      <c r="B215" s="12" t="s">
        <v>350</v>
      </c>
      <c r="C215" s="12" t="s">
        <v>492</v>
      </c>
      <c r="D215" s="4">
        <v>96.3</v>
      </c>
      <c r="E215" s="4">
        <v>0.19</v>
      </c>
      <c r="F215" s="16">
        <v>206</v>
      </c>
      <c r="G215" s="16">
        <v>20655</v>
      </c>
      <c r="H215" s="16">
        <v>2799620</v>
      </c>
      <c r="I215" s="4">
        <v>0.33</v>
      </c>
      <c r="J215" s="4">
        <v>0.90600000000000003</v>
      </c>
      <c r="K215" s="20" t="s">
        <v>491</v>
      </c>
    </row>
    <row r="216" spans="1:11" x14ac:dyDescent="0.2">
      <c r="A216" s="12" t="s">
        <v>2075</v>
      </c>
      <c r="B216" s="12" t="s">
        <v>350</v>
      </c>
      <c r="C216" s="12" t="s">
        <v>492</v>
      </c>
      <c r="D216" s="4">
        <v>93.07</v>
      </c>
      <c r="E216" s="4">
        <v>1.04</v>
      </c>
      <c r="F216" s="16">
        <v>29</v>
      </c>
      <c r="G216" s="16">
        <v>178408</v>
      </c>
      <c r="H216" s="16">
        <v>2615753</v>
      </c>
      <c r="I216" s="4">
        <v>0.36</v>
      </c>
      <c r="J216" s="4">
        <v>0.93300000000000005</v>
      </c>
      <c r="K216" s="20" t="s">
        <v>493</v>
      </c>
    </row>
    <row r="217" spans="1:11" x14ac:dyDescent="0.2">
      <c r="A217" s="12" t="s">
        <v>2076</v>
      </c>
      <c r="B217" s="12" t="s">
        <v>350</v>
      </c>
      <c r="C217" s="12" t="s">
        <v>495</v>
      </c>
      <c r="D217" s="4">
        <v>98.38</v>
      </c>
      <c r="E217" s="4">
        <v>0.33</v>
      </c>
      <c r="F217" s="16">
        <v>191</v>
      </c>
      <c r="G217" s="16">
        <v>64668</v>
      </c>
      <c r="H217" s="16">
        <v>4417838</v>
      </c>
      <c r="I217" s="4">
        <v>0.44</v>
      </c>
      <c r="J217" s="4">
        <v>0.93500000000000005</v>
      </c>
      <c r="K217" s="20" t="s">
        <v>494</v>
      </c>
    </row>
    <row r="218" spans="1:11" x14ac:dyDescent="0.2">
      <c r="A218" s="12" t="s">
        <v>2077</v>
      </c>
      <c r="B218" s="12" t="s">
        <v>350</v>
      </c>
      <c r="C218" s="12" t="s">
        <v>495</v>
      </c>
      <c r="D218" s="4">
        <v>92.32</v>
      </c>
      <c r="E218" s="4">
        <v>2.5299999999999998</v>
      </c>
      <c r="F218" s="16">
        <v>216</v>
      </c>
      <c r="G218" s="16">
        <v>43622</v>
      </c>
      <c r="H218" s="16">
        <v>4200082</v>
      </c>
      <c r="I218" s="4">
        <v>0.41</v>
      </c>
      <c r="J218" s="4">
        <v>0.91900000000000004</v>
      </c>
      <c r="K218" s="20" t="s">
        <v>496</v>
      </c>
    </row>
    <row r="219" spans="1:11" x14ac:dyDescent="0.2">
      <c r="A219" s="12" t="s">
        <v>2078</v>
      </c>
      <c r="B219" s="12" t="s">
        <v>350</v>
      </c>
      <c r="C219" s="12" t="s">
        <v>495</v>
      </c>
      <c r="D219" s="4">
        <v>100</v>
      </c>
      <c r="E219" s="4">
        <v>7.0000000000000007E-2</v>
      </c>
      <c r="F219" s="16">
        <v>6</v>
      </c>
      <c r="G219" s="16">
        <v>2536108</v>
      </c>
      <c r="H219" s="16">
        <v>3749701</v>
      </c>
      <c r="I219" s="4">
        <v>0.5</v>
      </c>
      <c r="J219" s="4">
        <v>0.91600000000000004</v>
      </c>
      <c r="K219" s="20" t="s">
        <v>497</v>
      </c>
    </row>
    <row r="220" spans="1:11" x14ac:dyDescent="0.2">
      <c r="A220" s="12" t="s">
        <v>498</v>
      </c>
      <c r="B220" s="12" t="s">
        <v>350</v>
      </c>
      <c r="C220" s="12" t="s">
        <v>495</v>
      </c>
      <c r="D220" s="4">
        <v>92.11</v>
      </c>
      <c r="E220" s="4">
        <v>2</v>
      </c>
      <c r="F220" s="16">
        <v>279</v>
      </c>
      <c r="G220" s="16">
        <v>15991</v>
      </c>
      <c r="H220" s="16">
        <v>2938629</v>
      </c>
      <c r="I220" s="4">
        <v>0.4</v>
      </c>
      <c r="J220" s="4">
        <v>0.93100000000000005</v>
      </c>
      <c r="K220" s="20" t="s">
        <v>499</v>
      </c>
    </row>
    <row r="221" spans="1:11" x14ac:dyDescent="0.2">
      <c r="A221" s="12" t="s">
        <v>2079</v>
      </c>
      <c r="B221" s="12" t="s">
        <v>350</v>
      </c>
      <c r="C221" s="12" t="s">
        <v>495</v>
      </c>
      <c r="D221" s="4">
        <v>95.31</v>
      </c>
      <c r="E221" s="4">
        <v>0.06</v>
      </c>
      <c r="F221" s="16">
        <v>87</v>
      </c>
      <c r="G221" s="16">
        <v>83730</v>
      </c>
      <c r="H221" s="16">
        <v>3803639</v>
      </c>
      <c r="I221" s="4">
        <v>0.4</v>
      </c>
      <c r="J221" s="4">
        <v>0.93300000000000005</v>
      </c>
      <c r="K221" s="20" t="s">
        <v>500</v>
      </c>
    </row>
    <row r="222" spans="1:11" x14ac:dyDescent="0.2">
      <c r="A222" s="12" t="s">
        <v>2080</v>
      </c>
      <c r="B222" s="12" t="s">
        <v>350</v>
      </c>
      <c r="C222" s="12" t="s">
        <v>502</v>
      </c>
      <c r="D222" s="4">
        <v>98.77</v>
      </c>
      <c r="E222" s="4">
        <v>0</v>
      </c>
      <c r="F222" s="16">
        <v>194</v>
      </c>
      <c r="G222" s="16">
        <v>30372</v>
      </c>
      <c r="H222" s="16">
        <v>3480923</v>
      </c>
      <c r="I222" s="4">
        <v>0.48</v>
      </c>
      <c r="J222" s="4">
        <v>0.91800000000000004</v>
      </c>
      <c r="K222" s="20" t="s">
        <v>501</v>
      </c>
    </row>
    <row r="223" spans="1:11" x14ac:dyDescent="0.2">
      <c r="A223" s="12" t="s">
        <v>2081</v>
      </c>
      <c r="B223" s="12" t="s">
        <v>350</v>
      </c>
      <c r="C223" s="12" t="s">
        <v>502</v>
      </c>
      <c r="D223" s="4">
        <v>99.45</v>
      </c>
      <c r="E223" s="4">
        <v>0.08</v>
      </c>
      <c r="F223" s="16">
        <v>6</v>
      </c>
      <c r="G223" s="16">
        <v>2000801</v>
      </c>
      <c r="H223" s="16">
        <v>3764277</v>
      </c>
      <c r="I223" s="4">
        <v>0.51</v>
      </c>
      <c r="J223" s="4">
        <v>0.91900000000000004</v>
      </c>
      <c r="K223" s="20" t="s">
        <v>503</v>
      </c>
    </row>
    <row r="224" spans="1:11" x14ac:dyDescent="0.2">
      <c r="A224" s="12" t="s">
        <v>2082</v>
      </c>
      <c r="B224" s="12" t="s">
        <v>350</v>
      </c>
      <c r="C224" s="12" t="s">
        <v>505</v>
      </c>
      <c r="D224" s="4">
        <v>88.02</v>
      </c>
      <c r="E224" s="4">
        <v>0.28000000000000003</v>
      </c>
      <c r="F224" s="16">
        <v>21</v>
      </c>
      <c r="G224" s="16">
        <v>316802</v>
      </c>
      <c r="H224" s="16">
        <v>3521512</v>
      </c>
      <c r="I224" s="4">
        <v>0.37</v>
      </c>
      <c r="J224" s="4">
        <v>0.93100000000000005</v>
      </c>
      <c r="K224" s="20" t="s">
        <v>504</v>
      </c>
    </row>
    <row r="225" spans="1:11" x14ac:dyDescent="0.2">
      <c r="A225" s="12" t="s">
        <v>2083</v>
      </c>
      <c r="B225" s="12" t="s">
        <v>350</v>
      </c>
      <c r="C225" s="12" t="s">
        <v>505</v>
      </c>
      <c r="D225" s="4">
        <v>97.9</v>
      </c>
      <c r="E225" s="4">
        <v>2.4700000000000002</v>
      </c>
      <c r="F225" s="16">
        <v>192</v>
      </c>
      <c r="G225" s="16">
        <v>53814</v>
      </c>
      <c r="H225" s="16">
        <v>3636909</v>
      </c>
      <c r="I225" s="4">
        <v>0.37</v>
      </c>
      <c r="J225" s="4">
        <v>0.92700000000000005</v>
      </c>
      <c r="K225" s="20" t="s">
        <v>506</v>
      </c>
    </row>
    <row r="226" spans="1:11" x14ac:dyDescent="0.2">
      <c r="A226" s="12" t="s">
        <v>2084</v>
      </c>
      <c r="B226" s="12" t="s">
        <v>350</v>
      </c>
      <c r="C226" s="12" t="s">
        <v>508</v>
      </c>
      <c r="D226" s="4">
        <v>57.21</v>
      </c>
      <c r="E226" s="4">
        <v>2.16</v>
      </c>
      <c r="F226" s="16">
        <v>661</v>
      </c>
      <c r="G226" s="16">
        <v>2921</v>
      </c>
      <c r="H226" s="16">
        <v>1721923</v>
      </c>
      <c r="I226" s="4">
        <v>0.34</v>
      </c>
      <c r="J226" s="4">
        <v>0.90600000000000003</v>
      </c>
      <c r="K226" s="20" t="s">
        <v>507</v>
      </c>
    </row>
    <row r="227" spans="1:11" x14ac:dyDescent="0.2">
      <c r="A227" s="12" t="s">
        <v>2085</v>
      </c>
      <c r="B227" s="12" t="s">
        <v>350</v>
      </c>
      <c r="C227" s="12" t="s">
        <v>508</v>
      </c>
      <c r="D227" s="4">
        <v>51.1</v>
      </c>
      <c r="E227" s="4">
        <v>5.49</v>
      </c>
      <c r="F227" s="16">
        <v>1251</v>
      </c>
      <c r="G227" s="16">
        <v>1882</v>
      </c>
      <c r="H227" s="16">
        <v>2122830</v>
      </c>
      <c r="I227" s="4">
        <v>0.48</v>
      </c>
      <c r="J227" s="4">
        <v>0.874</v>
      </c>
      <c r="K227" s="20" t="s">
        <v>507</v>
      </c>
    </row>
    <row r="228" spans="1:11" x14ac:dyDescent="0.2">
      <c r="A228" s="12" t="s">
        <v>509</v>
      </c>
      <c r="B228" s="12" t="s">
        <v>350</v>
      </c>
      <c r="C228" s="12" t="s">
        <v>508</v>
      </c>
      <c r="D228" s="4">
        <v>84.26</v>
      </c>
      <c r="E228" s="4">
        <v>4.16</v>
      </c>
      <c r="F228" s="16">
        <v>647</v>
      </c>
      <c r="G228" s="16">
        <v>3827</v>
      </c>
      <c r="H228" s="16">
        <v>2047004</v>
      </c>
      <c r="I228" s="4">
        <v>0.43</v>
      </c>
      <c r="J228" s="4">
        <v>0.90500000000000003</v>
      </c>
      <c r="K228" s="20" t="s">
        <v>507</v>
      </c>
    </row>
    <row r="229" spans="1:11" x14ac:dyDescent="0.2">
      <c r="A229" s="12" t="s">
        <v>2086</v>
      </c>
      <c r="B229" s="12" t="s">
        <v>350</v>
      </c>
      <c r="C229" s="12" t="s">
        <v>508</v>
      </c>
      <c r="D229" s="4">
        <v>87.25</v>
      </c>
      <c r="E229" s="4">
        <v>0.16</v>
      </c>
      <c r="F229" s="16">
        <v>196</v>
      </c>
      <c r="G229" s="16">
        <v>30454</v>
      </c>
      <c r="H229" s="16">
        <v>2653132</v>
      </c>
      <c r="I229" s="4">
        <v>0.38</v>
      </c>
      <c r="J229" s="4">
        <v>0.89100000000000001</v>
      </c>
      <c r="K229" s="20" t="s">
        <v>510</v>
      </c>
    </row>
    <row r="230" spans="1:11" x14ac:dyDescent="0.2">
      <c r="A230" s="12" t="s">
        <v>2087</v>
      </c>
      <c r="B230" s="12" t="s">
        <v>350</v>
      </c>
      <c r="C230" s="12" t="s">
        <v>508</v>
      </c>
      <c r="D230" s="4">
        <v>69.22</v>
      </c>
      <c r="E230" s="4">
        <v>2.0299999999999998</v>
      </c>
      <c r="F230" s="16">
        <v>552</v>
      </c>
      <c r="G230" s="16">
        <v>5703</v>
      </c>
      <c r="H230" s="16">
        <v>2533467</v>
      </c>
      <c r="I230" s="4">
        <v>0.37</v>
      </c>
      <c r="J230" s="4">
        <v>0.89600000000000002</v>
      </c>
      <c r="K230" s="20" t="s">
        <v>511</v>
      </c>
    </row>
    <row r="231" spans="1:11" x14ac:dyDescent="0.2">
      <c r="A231" s="12" t="s">
        <v>2088</v>
      </c>
      <c r="B231" s="12" t="s">
        <v>350</v>
      </c>
      <c r="C231" s="12" t="s">
        <v>508</v>
      </c>
      <c r="D231" s="4">
        <v>62.73</v>
      </c>
      <c r="E231" s="4">
        <v>5.57</v>
      </c>
      <c r="F231" s="16">
        <v>723</v>
      </c>
      <c r="G231" s="16">
        <v>3961</v>
      </c>
      <c r="H231" s="16">
        <v>2519181</v>
      </c>
      <c r="I231" s="4">
        <v>0.35</v>
      </c>
      <c r="J231" s="4">
        <v>0.91400000000000003</v>
      </c>
      <c r="K231" s="20" t="s">
        <v>512</v>
      </c>
    </row>
    <row r="232" spans="1:11" x14ac:dyDescent="0.2">
      <c r="A232" s="12" t="s">
        <v>2089</v>
      </c>
      <c r="B232" s="12" t="s">
        <v>350</v>
      </c>
      <c r="C232" s="12" t="s">
        <v>508</v>
      </c>
      <c r="D232" s="4">
        <v>61.73</v>
      </c>
      <c r="E232" s="4">
        <v>3.48</v>
      </c>
      <c r="F232" s="16">
        <v>735</v>
      </c>
      <c r="G232" s="16">
        <v>3623</v>
      </c>
      <c r="H232" s="16">
        <v>2469657</v>
      </c>
      <c r="I232" s="4">
        <v>0.41</v>
      </c>
      <c r="J232" s="4">
        <v>0.90400000000000003</v>
      </c>
      <c r="K232" s="20" t="s">
        <v>513</v>
      </c>
    </row>
    <row r="233" spans="1:11" x14ac:dyDescent="0.2">
      <c r="A233" s="12" t="s">
        <v>2090</v>
      </c>
      <c r="B233" s="12" t="s">
        <v>350</v>
      </c>
      <c r="C233" s="12" t="s">
        <v>508</v>
      </c>
      <c r="D233" s="4">
        <v>87.29</v>
      </c>
      <c r="E233" s="4">
        <v>3.04</v>
      </c>
      <c r="F233" s="16">
        <v>357</v>
      </c>
      <c r="G233" s="16">
        <v>10840</v>
      </c>
      <c r="H233" s="16">
        <v>2730497</v>
      </c>
      <c r="I233" s="4">
        <v>0.34</v>
      </c>
      <c r="J233" s="4">
        <v>0.89900000000000002</v>
      </c>
      <c r="K233" s="20" t="s">
        <v>514</v>
      </c>
    </row>
    <row r="234" spans="1:11" x14ac:dyDescent="0.2">
      <c r="A234" s="12" t="s">
        <v>2091</v>
      </c>
      <c r="B234" s="12" t="s">
        <v>350</v>
      </c>
      <c r="C234" s="12" t="s">
        <v>508</v>
      </c>
      <c r="D234" s="4">
        <v>90.1</v>
      </c>
      <c r="E234" s="4">
        <v>1.3</v>
      </c>
      <c r="F234" s="16">
        <v>144</v>
      </c>
      <c r="G234" s="16">
        <v>38471</v>
      </c>
      <c r="H234" s="16">
        <v>3265341</v>
      </c>
      <c r="I234" s="4">
        <v>0.33</v>
      </c>
      <c r="J234" s="4">
        <v>0.92100000000000004</v>
      </c>
      <c r="K234" s="20" t="s">
        <v>515</v>
      </c>
    </row>
    <row r="235" spans="1:11" x14ac:dyDescent="0.2">
      <c r="A235" s="12" t="s">
        <v>2092</v>
      </c>
      <c r="B235" s="12" t="s">
        <v>350</v>
      </c>
      <c r="C235" s="12" t="s">
        <v>508</v>
      </c>
      <c r="D235" s="4">
        <v>99.88</v>
      </c>
      <c r="E235" s="4">
        <v>0.08</v>
      </c>
      <c r="F235" s="16">
        <v>34</v>
      </c>
      <c r="G235" s="16">
        <v>133361</v>
      </c>
      <c r="H235" s="16">
        <v>2964213</v>
      </c>
      <c r="I235" s="4">
        <v>0.43</v>
      </c>
      <c r="J235" s="4">
        <v>0.93799999999999994</v>
      </c>
      <c r="K235" s="20" t="s">
        <v>516</v>
      </c>
    </row>
    <row r="236" spans="1:11" x14ac:dyDescent="0.2">
      <c r="A236" s="12" t="s">
        <v>2093</v>
      </c>
      <c r="B236" s="12" t="s">
        <v>350</v>
      </c>
      <c r="C236" s="12" t="s">
        <v>508</v>
      </c>
      <c r="D236" s="4">
        <v>54.79</v>
      </c>
      <c r="E236" s="4">
        <v>0.33</v>
      </c>
      <c r="F236" s="16">
        <v>476</v>
      </c>
      <c r="G236" s="16">
        <v>3496</v>
      </c>
      <c r="H236" s="16">
        <v>1515058</v>
      </c>
      <c r="I236" s="4">
        <v>0.34</v>
      </c>
      <c r="J236" s="4">
        <v>0.91400000000000003</v>
      </c>
      <c r="K236" s="20" t="s">
        <v>517</v>
      </c>
    </row>
    <row r="237" spans="1:11" x14ac:dyDescent="0.2">
      <c r="A237" s="12" t="s">
        <v>2094</v>
      </c>
      <c r="B237" s="12" t="s">
        <v>350</v>
      </c>
      <c r="C237" s="12" t="s">
        <v>508</v>
      </c>
      <c r="D237" s="4">
        <v>76.72</v>
      </c>
      <c r="E237" s="4">
        <v>0.32</v>
      </c>
      <c r="F237" s="16">
        <v>12</v>
      </c>
      <c r="G237" s="16">
        <v>334350</v>
      </c>
      <c r="H237" s="16">
        <v>1944370</v>
      </c>
      <c r="I237" s="4">
        <v>0.36</v>
      </c>
      <c r="J237" s="4">
        <v>0.92200000000000004</v>
      </c>
      <c r="K237" s="20" t="s">
        <v>518</v>
      </c>
    </row>
    <row r="238" spans="1:11" x14ac:dyDescent="0.2">
      <c r="A238" s="12" t="s">
        <v>2095</v>
      </c>
      <c r="B238" s="12" t="s">
        <v>350</v>
      </c>
      <c r="C238" s="12" t="s">
        <v>508</v>
      </c>
      <c r="D238" s="4">
        <v>78.790000000000006</v>
      </c>
      <c r="E238" s="4">
        <v>0.23</v>
      </c>
      <c r="F238" s="16">
        <v>309</v>
      </c>
      <c r="G238" s="16">
        <v>12337</v>
      </c>
      <c r="H238" s="16">
        <v>2380702</v>
      </c>
      <c r="I238" s="4">
        <v>0.37</v>
      </c>
      <c r="J238" s="4">
        <v>0.93</v>
      </c>
      <c r="K238" s="20" t="s">
        <v>519</v>
      </c>
    </row>
    <row r="239" spans="1:11" x14ac:dyDescent="0.2">
      <c r="A239" s="12" t="s">
        <v>2096</v>
      </c>
      <c r="B239" s="12" t="s">
        <v>350</v>
      </c>
      <c r="C239" s="12" t="s">
        <v>508</v>
      </c>
      <c r="D239" s="4">
        <v>84.22</v>
      </c>
      <c r="E239" s="4">
        <v>1.95</v>
      </c>
      <c r="F239" s="16">
        <v>346</v>
      </c>
      <c r="G239" s="16">
        <v>12803</v>
      </c>
      <c r="H239" s="16">
        <v>2774948</v>
      </c>
      <c r="I239" s="4">
        <v>0.38</v>
      </c>
      <c r="J239" s="4">
        <v>0.93600000000000005</v>
      </c>
      <c r="K239" s="20" t="s">
        <v>520</v>
      </c>
    </row>
    <row r="240" spans="1:11" x14ac:dyDescent="0.2">
      <c r="A240" s="12" t="s">
        <v>2097</v>
      </c>
      <c r="B240" s="12" t="s">
        <v>350</v>
      </c>
      <c r="C240" s="12" t="s">
        <v>508</v>
      </c>
      <c r="D240" s="4">
        <v>91.34</v>
      </c>
      <c r="E240" s="4">
        <v>0.56000000000000005</v>
      </c>
      <c r="F240" s="16">
        <v>335</v>
      </c>
      <c r="G240" s="16">
        <v>18672</v>
      </c>
      <c r="H240" s="16">
        <v>3089665</v>
      </c>
      <c r="I240" s="4">
        <v>0.38</v>
      </c>
      <c r="J240" s="4">
        <v>0.91</v>
      </c>
      <c r="K240" s="20" t="s">
        <v>521</v>
      </c>
    </row>
    <row r="241" spans="1:11" x14ac:dyDescent="0.2">
      <c r="A241" s="12" t="s">
        <v>2098</v>
      </c>
      <c r="B241" s="12" t="s">
        <v>350</v>
      </c>
      <c r="C241" s="12" t="s">
        <v>508</v>
      </c>
      <c r="D241" s="4">
        <v>75.930000000000007</v>
      </c>
      <c r="E241" s="4">
        <v>2.57</v>
      </c>
      <c r="F241" s="16">
        <v>476</v>
      </c>
      <c r="G241" s="16">
        <v>9883</v>
      </c>
      <c r="H241" s="16">
        <v>2974482</v>
      </c>
      <c r="I241" s="4">
        <v>0.43</v>
      </c>
      <c r="J241" s="4">
        <v>0.93400000000000005</v>
      </c>
      <c r="K241" s="20" t="s">
        <v>522</v>
      </c>
    </row>
    <row r="242" spans="1:11" x14ac:dyDescent="0.2">
      <c r="A242" s="12" t="s">
        <v>2099</v>
      </c>
      <c r="B242" s="12" t="s">
        <v>350</v>
      </c>
      <c r="C242" s="12" t="s">
        <v>508</v>
      </c>
      <c r="D242" s="4">
        <v>56.32</v>
      </c>
      <c r="E242" s="4">
        <v>5.66</v>
      </c>
      <c r="F242" s="16">
        <v>356</v>
      </c>
      <c r="G242" s="16">
        <v>6641</v>
      </c>
      <c r="H242" s="16">
        <v>2022935</v>
      </c>
      <c r="I242" s="4">
        <v>0.33</v>
      </c>
      <c r="J242" s="4">
        <v>0.84299999999999997</v>
      </c>
      <c r="K242" s="20" t="s">
        <v>523</v>
      </c>
    </row>
    <row r="243" spans="1:11" x14ac:dyDescent="0.2">
      <c r="A243" s="12" t="s">
        <v>2100</v>
      </c>
      <c r="B243" s="12" t="s">
        <v>350</v>
      </c>
      <c r="C243" s="12" t="s">
        <v>508</v>
      </c>
      <c r="D243" s="4">
        <v>78.44</v>
      </c>
      <c r="E243" s="4">
        <v>3.18</v>
      </c>
      <c r="F243" s="16">
        <v>250</v>
      </c>
      <c r="G243" s="16">
        <v>13448</v>
      </c>
      <c r="H243" s="16">
        <v>2567556</v>
      </c>
      <c r="I243" s="4">
        <v>0.34</v>
      </c>
      <c r="J243" s="4">
        <v>0.88600000000000001</v>
      </c>
      <c r="K243" s="20" t="s">
        <v>524</v>
      </c>
    </row>
    <row r="244" spans="1:11" x14ac:dyDescent="0.2">
      <c r="A244" s="12" t="s">
        <v>2101</v>
      </c>
      <c r="B244" s="12" t="s">
        <v>350</v>
      </c>
      <c r="C244" s="12" t="s">
        <v>508</v>
      </c>
      <c r="D244" s="4">
        <v>73.83</v>
      </c>
      <c r="E244" s="4">
        <v>0.46</v>
      </c>
      <c r="F244" s="16">
        <v>340</v>
      </c>
      <c r="G244" s="16">
        <v>11386</v>
      </c>
      <c r="H244" s="16">
        <v>2586161</v>
      </c>
      <c r="I244" s="4">
        <v>0.35</v>
      </c>
      <c r="J244" s="4">
        <v>0.76400000000000001</v>
      </c>
      <c r="K244" s="20" t="s">
        <v>525</v>
      </c>
    </row>
    <row r="245" spans="1:11" x14ac:dyDescent="0.2">
      <c r="A245" s="12" t="s">
        <v>2102</v>
      </c>
      <c r="B245" s="12" t="s">
        <v>350</v>
      </c>
      <c r="C245" s="12" t="s">
        <v>527</v>
      </c>
      <c r="D245" s="4">
        <v>50.86</v>
      </c>
      <c r="E245" s="4">
        <v>3.17</v>
      </c>
      <c r="F245" s="16">
        <v>21</v>
      </c>
      <c r="G245" s="16">
        <v>171157</v>
      </c>
      <c r="H245" s="16">
        <v>2348593</v>
      </c>
      <c r="I245" s="4">
        <v>0.36</v>
      </c>
      <c r="J245" s="4">
        <v>0.94099999999999995</v>
      </c>
      <c r="K245" s="20" t="s">
        <v>526</v>
      </c>
    </row>
    <row r="246" spans="1:11" x14ac:dyDescent="0.2">
      <c r="A246" s="12" t="s">
        <v>2103</v>
      </c>
      <c r="B246" s="12" t="s">
        <v>350</v>
      </c>
      <c r="C246" s="12" t="s">
        <v>527</v>
      </c>
      <c r="D246" s="4">
        <v>73.209999999999994</v>
      </c>
      <c r="E246" s="4">
        <v>0.37</v>
      </c>
      <c r="F246" s="16">
        <v>18</v>
      </c>
      <c r="G246" s="16">
        <v>785064</v>
      </c>
      <c r="H246" s="16">
        <v>2811667</v>
      </c>
      <c r="I246" s="4">
        <v>0.37</v>
      </c>
      <c r="J246" s="4">
        <v>0.93799999999999994</v>
      </c>
      <c r="K246" s="20" t="s">
        <v>528</v>
      </c>
    </row>
    <row r="247" spans="1:11" x14ac:dyDescent="0.2">
      <c r="A247" s="12" t="s">
        <v>2104</v>
      </c>
      <c r="B247" s="12" t="s">
        <v>350</v>
      </c>
      <c r="C247" s="12" t="s">
        <v>530</v>
      </c>
      <c r="D247" s="4">
        <v>59.81</v>
      </c>
      <c r="E247" s="4">
        <v>0.55000000000000004</v>
      </c>
      <c r="F247" s="16">
        <v>640</v>
      </c>
      <c r="G247" s="16">
        <v>4893</v>
      </c>
      <c r="H247" s="16">
        <v>2467323</v>
      </c>
      <c r="I247" s="4">
        <v>0.6</v>
      </c>
      <c r="J247" s="4">
        <v>0.93300000000000005</v>
      </c>
      <c r="K247" s="20" t="s">
        <v>529</v>
      </c>
    </row>
    <row r="248" spans="1:11" x14ac:dyDescent="0.2">
      <c r="A248" s="12" t="s">
        <v>531</v>
      </c>
      <c r="B248" s="12" t="s">
        <v>350</v>
      </c>
      <c r="C248" s="12" t="s">
        <v>530</v>
      </c>
      <c r="D248" s="4">
        <v>96.28</v>
      </c>
      <c r="E248" s="4">
        <v>1.48</v>
      </c>
      <c r="F248" s="16">
        <v>502</v>
      </c>
      <c r="G248" s="16">
        <v>8949</v>
      </c>
      <c r="H248" s="16">
        <v>3403378</v>
      </c>
      <c r="I248" s="4">
        <v>0.67</v>
      </c>
      <c r="J248" s="4">
        <v>0.92</v>
      </c>
      <c r="K248" s="20" t="s">
        <v>532</v>
      </c>
    </row>
    <row r="249" spans="1:11" x14ac:dyDescent="0.2">
      <c r="A249" s="12" t="s">
        <v>533</v>
      </c>
      <c r="B249" s="12" t="s">
        <v>350</v>
      </c>
      <c r="C249" s="12" t="s">
        <v>530</v>
      </c>
      <c r="D249" s="4">
        <v>97.18</v>
      </c>
      <c r="E249" s="4">
        <v>2.93</v>
      </c>
      <c r="F249" s="16">
        <v>224</v>
      </c>
      <c r="G249" s="16">
        <v>29149</v>
      </c>
      <c r="H249" s="16">
        <v>3820821</v>
      </c>
      <c r="I249" s="4">
        <v>0.62</v>
      </c>
      <c r="J249" s="4">
        <v>0.90700000000000003</v>
      </c>
      <c r="K249" s="20" t="s">
        <v>534</v>
      </c>
    </row>
    <row r="250" spans="1:11" x14ac:dyDescent="0.2">
      <c r="A250" s="12" t="s">
        <v>2105</v>
      </c>
      <c r="B250" s="12" t="s">
        <v>350</v>
      </c>
      <c r="C250" s="12" t="s">
        <v>530</v>
      </c>
      <c r="D250" s="4">
        <v>96.36</v>
      </c>
      <c r="E250" s="4">
        <v>1.48</v>
      </c>
      <c r="F250" s="16">
        <v>359</v>
      </c>
      <c r="G250" s="16">
        <v>17084</v>
      </c>
      <c r="H250" s="16">
        <v>3490079</v>
      </c>
      <c r="I250" s="4">
        <v>0.6</v>
      </c>
      <c r="J250" s="4">
        <v>0.90700000000000003</v>
      </c>
      <c r="K250" s="20" t="s">
        <v>535</v>
      </c>
    </row>
    <row r="251" spans="1:11" x14ac:dyDescent="0.2">
      <c r="A251" s="12" t="s">
        <v>2106</v>
      </c>
      <c r="B251" s="12" t="s">
        <v>350</v>
      </c>
      <c r="C251" s="12" t="s">
        <v>530</v>
      </c>
      <c r="D251" s="4">
        <v>85.6</v>
      </c>
      <c r="E251" s="4">
        <v>5.13</v>
      </c>
      <c r="F251" s="16">
        <v>356</v>
      </c>
      <c r="G251" s="16">
        <v>15063</v>
      </c>
      <c r="H251" s="16">
        <v>3210009</v>
      </c>
      <c r="I251" s="4">
        <v>0.57999999999999996</v>
      </c>
      <c r="J251" s="4">
        <v>0.92500000000000004</v>
      </c>
      <c r="K251" s="20" t="s">
        <v>536</v>
      </c>
    </row>
    <row r="252" spans="1:11" x14ac:dyDescent="0.2">
      <c r="A252" s="12" t="s">
        <v>537</v>
      </c>
      <c r="B252" s="12" t="s">
        <v>350</v>
      </c>
      <c r="C252" s="12" t="s">
        <v>530</v>
      </c>
      <c r="D252" s="4">
        <v>92.02</v>
      </c>
      <c r="E252" s="4">
        <v>0.12</v>
      </c>
      <c r="F252" s="16">
        <v>230</v>
      </c>
      <c r="G252" s="16">
        <v>29629</v>
      </c>
      <c r="H252" s="16">
        <v>3526654</v>
      </c>
      <c r="I252" s="4">
        <v>0.61</v>
      </c>
      <c r="J252" s="4">
        <v>0.91</v>
      </c>
      <c r="K252" s="20" t="s">
        <v>538</v>
      </c>
    </row>
    <row r="253" spans="1:11" x14ac:dyDescent="0.2">
      <c r="A253" s="12" t="s">
        <v>2107</v>
      </c>
      <c r="B253" s="12" t="s">
        <v>350</v>
      </c>
      <c r="C253" s="12" t="s">
        <v>530</v>
      </c>
      <c r="D253" s="4">
        <v>92.7</v>
      </c>
      <c r="E253" s="4">
        <v>1.77</v>
      </c>
      <c r="F253" s="16">
        <v>366</v>
      </c>
      <c r="G253" s="16">
        <v>12571</v>
      </c>
      <c r="H253" s="16">
        <v>3153956</v>
      </c>
      <c r="I253" s="4">
        <v>0.59</v>
      </c>
      <c r="J253" s="4">
        <v>0.94299999999999995</v>
      </c>
      <c r="K253" s="20" t="s">
        <v>539</v>
      </c>
    </row>
    <row r="254" spans="1:11" x14ac:dyDescent="0.2">
      <c r="A254" s="12" t="s">
        <v>2108</v>
      </c>
      <c r="B254" s="12" t="s">
        <v>350</v>
      </c>
      <c r="C254" s="12" t="s">
        <v>530</v>
      </c>
      <c r="D254" s="4">
        <v>85.23</v>
      </c>
      <c r="E254" s="4">
        <v>2.67</v>
      </c>
      <c r="F254" s="16">
        <v>24</v>
      </c>
      <c r="G254" s="16">
        <v>307068</v>
      </c>
      <c r="H254" s="16">
        <v>3072430</v>
      </c>
      <c r="I254" s="4">
        <v>0.62</v>
      </c>
      <c r="J254" s="4">
        <v>0.93500000000000005</v>
      </c>
      <c r="K254" s="20" t="s">
        <v>540</v>
      </c>
    </row>
    <row r="255" spans="1:11" x14ac:dyDescent="0.2">
      <c r="A255" s="12" t="s">
        <v>2109</v>
      </c>
      <c r="B255" s="12" t="s">
        <v>350</v>
      </c>
      <c r="C255" s="12" t="s">
        <v>530</v>
      </c>
      <c r="D255" s="4">
        <v>99.1</v>
      </c>
      <c r="E255" s="4">
        <v>0.11</v>
      </c>
      <c r="F255" s="16">
        <v>9</v>
      </c>
      <c r="G255" s="16">
        <v>932148</v>
      </c>
      <c r="H255" s="16">
        <v>3492519</v>
      </c>
      <c r="I255" s="4">
        <v>0.62</v>
      </c>
      <c r="J255" s="4">
        <v>0.93899999999999995</v>
      </c>
      <c r="K255" s="20" t="s">
        <v>541</v>
      </c>
    </row>
    <row r="256" spans="1:11" x14ac:dyDescent="0.2">
      <c r="A256" s="12" t="s">
        <v>542</v>
      </c>
      <c r="B256" s="12" t="s">
        <v>350</v>
      </c>
      <c r="C256" s="12" t="s">
        <v>530</v>
      </c>
      <c r="D256" s="4">
        <v>93.81</v>
      </c>
      <c r="E256" s="4">
        <v>0.12</v>
      </c>
      <c r="F256" s="16">
        <v>487</v>
      </c>
      <c r="G256" s="16">
        <v>16435</v>
      </c>
      <c r="H256" s="16">
        <v>3431337</v>
      </c>
      <c r="I256" s="4">
        <v>0.65</v>
      </c>
      <c r="J256" s="4">
        <v>0.92600000000000005</v>
      </c>
      <c r="K256" s="20" t="s">
        <v>543</v>
      </c>
    </row>
    <row r="257" spans="1:11" x14ac:dyDescent="0.2">
      <c r="A257" s="12" t="s">
        <v>544</v>
      </c>
      <c r="B257" s="12" t="s">
        <v>350</v>
      </c>
      <c r="C257" s="12" t="s">
        <v>530</v>
      </c>
      <c r="D257" s="4">
        <v>86.64</v>
      </c>
      <c r="E257" s="4">
        <v>0.84</v>
      </c>
      <c r="F257" s="16">
        <v>397</v>
      </c>
      <c r="G257" s="16">
        <v>12554</v>
      </c>
      <c r="H257" s="16">
        <v>3371185</v>
      </c>
      <c r="I257" s="4">
        <v>0.62</v>
      </c>
      <c r="J257" s="4">
        <v>0.92400000000000004</v>
      </c>
      <c r="K257" s="20" t="s">
        <v>545</v>
      </c>
    </row>
    <row r="258" spans="1:11" x14ac:dyDescent="0.2">
      <c r="A258" s="12" t="s">
        <v>2110</v>
      </c>
      <c r="B258" s="12" t="s">
        <v>350</v>
      </c>
      <c r="C258" s="12" t="s">
        <v>530</v>
      </c>
      <c r="D258" s="4">
        <v>95.85</v>
      </c>
      <c r="E258" s="4">
        <v>0.04</v>
      </c>
      <c r="F258" s="16">
        <v>20</v>
      </c>
      <c r="G258" s="16">
        <v>262717</v>
      </c>
      <c r="H258" s="16">
        <v>3432749</v>
      </c>
      <c r="I258" s="4">
        <v>0.63</v>
      </c>
      <c r="J258" s="4">
        <v>0.93</v>
      </c>
      <c r="K258" s="20" t="s">
        <v>546</v>
      </c>
    </row>
    <row r="259" spans="1:11" x14ac:dyDescent="0.2">
      <c r="A259" s="12" t="s">
        <v>547</v>
      </c>
      <c r="B259" s="12" t="s">
        <v>350</v>
      </c>
      <c r="C259" s="12" t="s">
        <v>530</v>
      </c>
      <c r="D259" s="4">
        <v>96.41</v>
      </c>
      <c r="E259" s="4">
        <v>0.21</v>
      </c>
      <c r="F259" s="16">
        <v>159</v>
      </c>
      <c r="G259" s="16">
        <v>29963</v>
      </c>
      <c r="H259" s="16">
        <v>3025423</v>
      </c>
      <c r="I259" s="4">
        <v>0.63</v>
      </c>
      <c r="J259" s="4">
        <v>0.91</v>
      </c>
      <c r="K259" s="20" t="s">
        <v>548</v>
      </c>
    </row>
    <row r="260" spans="1:11" x14ac:dyDescent="0.2">
      <c r="A260" s="12" t="s">
        <v>2111</v>
      </c>
      <c r="B260" s="12" t="s">
        <v>350</v>
      </c>
      <c r="C260" s="12" t="s">
        <v>550</v>
      </c>
      <c r="D260" s="4">
        <v>65.17</v>
      </c>
      <c r="E260" s="4">
        <v>0.6</v>
      </c>
      <c r="F260" s="16">
        <v>496</v>
      </c>
      <c r="G260" s="16">
        <v>3129</v>
      </c>
      <c r="H260" s="16">
        <v>1512831</v>
      </c>
      <c r="I260" s="4">
        <v>0.46</v>
      </c>
      <c r="J260" s="4">
        <v>0.94199999999999995</v>
      </c>
      <c r="K260" s="20" t="s">
        <v>549</v>
      </c>
    </row>
    <row r="261" spans="1:11" x14ac:dyDescent="0.2">
      <c r="A261" s="12" t="s">
        <v>2112</v>
      </c>
      <c r="B261" s="12" t="s">
        <v>350</v>
      </c>
      <c r="C261" s="12" t="s">
        <v>550</v>
      </c>
      <c r="D261" s="4">
        <v>98.89</v>
      </c>
      <c r="E261" s="4">
        <v>1.35</v>
      </c>
      <c r="F261" s="16">
        <v>207</v>
      </c>
      <c r="G261" s="16">
        <v>49351</v>
      </c>
      <c r="H261" s="16">
        <v>3755583</v>
      </c>
      <c r="I261" s="4">
        <v>0.4</v>
      </c>
      <c r="J261" s="4">
        <v>0.92900000000000005</v>
      </c>
      <c r="K261" s="20" t="s">
        <v>551</v>
      </c>
    </row>
    <row r="262" spans="1:11" x14ac:dyDescent="0.2">
      <c r="A262" s="12" t="s">
        <v>2113</v>
      </c>
      <c r="B262" s="12" t="s">
        <v>350</v>
      </c>
      <c r="C262" s="12" t="s">
        <v>553</v>
      </c>
      <c r="D262" s="4">
        <v>98.99</v>
      </c>
      <c r="E262" s="4">
        <v>2</v>
      </c>
      <c r="F262" s="16">
        <v>303</v>
      </c>
      <c r="G262" s="16">
        <v>22654</v>
      </c>
      <c r="H262" s="16">
        <v>3783365</v>
      </c>
      <c r="I262" s="4">
        <v>0.48</v>
      </c>
      <c r="J262" s="4">
        <v>0.92100000000000004</v>
      </c>
      <c r="K262" s="20" t="s">
        <v>552</v>
      </c>
    </row>
    <row r="263" spans="1:11" x14ac:dyDescent="0.2">
      <c r="A263" s="12" t="s">
        <v>554</v>
      </c>
      <c r="B263" s="12" t="s">
        <v>350</v>
      </c>
      <c r="C263" s="12" t="s">
        <v>556</v>
      </c>
      <c r="D263" s="4">
        <v>59.74</v>
      </c>
      <c r="E263" s="4">
        <v>2.78</v>
      </c>
      <c r="F263" s="16">
        <v>1033</v>
      </c>
      <c r="G263" s="16">
        <v>2594</v>
      </c>
      <c r="H263" s="16">
        <v>2448300</v>
      </c>
      <c r="I263" s="4">
        <v>0.33</v>
      </c>
      <c r="J263" s="4">
        <v>0.91700000000000004</v>
      </c>
      <c r="K263" s="20" t="s">
        <v>555</v>
      </c>
    </row>
    <row r="264" spans="1:11" x14ac:dyDescent="0.2">
      <c r="A264" s="12" t="s">
        <v>557</v>
      </c>
      <c r="B264" s="12" t="s">
        <v>350</v>
      </c>
      <c r="C264" s="12" t="s">
        <v>556</v>
      </c>
      <c r="D264" s="4">
        <v>83.46</v>
      </c>
      <c r="E264" s="4">
        <v>1.98</v>
      </c>
      <c r="F264" s="16">
        <v>879</v>
      </c>
      <c r="G264" s="16">
        <v>3829</v>
      </c>
      <c r="H264" s="16">
        <v>2891072</v>
      </c>
      <c r="I264" s="4">
        <v>0.33</v>
      </c>
      <c r="J264" s="4">
        <v>0.92300000000000004</v>
      </c>
      <c r="K264" s="20" t="s">
        <v>555</v>
      </c>
    </row>
    <row r="265" spans="1:11" x14ac:dyDescent="0.2">
      <c r="A265" s="12" t="s">
        <v>558</v>
      </c>
      <c r="B265" s="12" t="s">
        <v>350</v>
      </c>
      <c r="C265" s="12" t="s">
        <v>556</v>
      </c>
      <c r="D265" s="4">
        <v>69.61</v>
      </c>
      <c r="E265" s="4">
        <v>2.31</v>
      </c>
      <c r="F265" s="16">
        <v>956</v>
      </c>
      <c r="G265" s="16">
        <v>2447</v>
      </c>
      <c r="H265" s="16">
        <v>2117559</v>
      </c>
      <c r="I265" s="4">
        <v>0.41</v>
      </c>
      <c r="J265" s="4">
        <v>0.93100000000000005</v>
      </c>
      <c r="K265" s="20" t="s">
        <v>559</v>
      </c>
    </row>
    <row r="266" spans="1:11" x14ac:dyDescent="0.2">
      <c r="A266" s="12" t="s">
        <v>2114</v>
      </c>
      <c r="B266" s="12" t="s">
        <v>350</v>
      </c>
      <c r="C266" s="12" t="s">
        <v>561</v>
      </c>
      <c r="D266" s="4">
        <v>93.9</v>
      </c>
      <c r="E266" s="4">
        <v>2.85</v>
      </c>
      <c r="F266" s="16">
        <v>261</v>
      </c>
      <c r="G266" s="16">
        <v>16190</v>
      </c>
      <c r="H266" s="16">
        <v>2884513</v>
      </c>
      <c r="I266" s="4">
        <v>0.34</v>
      </c>
      <c r="J266" s="4">
        <v>0.91900000000000004</v>
      </c>
      <c r="K266" s="20" t="s">
        <v>560</v>
      </c>
    </row>
    <row r="267" spans="1:11" x14ac:dyDescent="0.2">
      <c r="A267" s="12" t="s">
        <v>562</v>
      </c>
      <c r="B267" s="12" t="s">
        <v>350</v>
      </c>
      <c r="C267" s="12" t="s">
        <v>561</v>
      </c>
      <c r="D267" s="4">
        <v>76.55</v>
      </c>
      <c r="E267" s="4">
        <v>1.85</v>
      </c>
      <c r="F267" s="16">
        <v>711</v>
      </c>
      <c r="G267" s="16">
        <v>3180</v>
      </c>
      <c r="H267" s="16">
        <v>1942575</v>
      </c>
      <c r="I267" s="4">
        <v>0.34</v>
      </c>
      <c r="J267" s="4">
        <v>0.90800000000000003</v>
      </c>
      <c r="K267" s="20" t="s">
        <v>563</v>
      </c>
    </row>
    <row r="268" spans="1:11" x14ac:dyDescent="0.2">
      <c r="A268" s="12" t="s">
        <v>2115</v>
      </c>
      <c r="B268" s="12" t="s">
        <v>350</v>
      </c>
      <c r="C268" s="12" t="s">
        <v>561</v>
      </c>
      <c r="D268" s="4">
        <v>93.75</v>
      </c>
      <c r="E268" s="4">
        <v>0.79</v>
      </c>
      <c r="F268" s="16">
        <v>147</v>
      </c>
      <c r="G268" s="16">
        <v>34082</v>
      </c>
      <c r="H268" s="16">
        <v>3031286</v>
      </c>
      <c r="I268" s="4">
        <v>0.45</v>
      </c>
      <c r="J268" s="4">
        <v>0.94599999999999995</v>
      </c>
      <c r="K268" s="20" t="s">
        <v>564</v>
      </c>
    </row>
    <row r="269" spans="1:11" x14ac:dyDescent="0.2">
      <c r="A269" s="12" t="s">
        <v>2116</v>
      </c>
      <c r="B269" s="12" t="s">
        <v>350</v>
      </c>
      <c r="C269" s="12" t="s">
        <v>561</v>
      </c>
      <c r="D269" s="4">
        <v>100</v>
      </c>
      <c r="E269" s="4">
        <v>7.0000000000000007E-2</v>
      </c>
      <c r="F269" s="16">
        <v>9</v>
      </c>
      <c r="G269" s="16">
        <v>1716521</v>
      </c>
      <c r="H269" s="16">
        <v>2931576</v>
      </c>
      <c r="I269" s="4">
        <v>0.33</v>
      </c>
      <c r="J269" s="4">
        <v>0.93300000000000005</v>
      </c>
      <c r="K269" s="20" t="s">
        <v>565</v>
      </c>
    </row>
    <row r="270" spans="1:11" x14ac:dyDescent="0.2">
      <c r="A270" s="12" t="s">
        <v>2117</v>
      </c>
      <c r="B270" s="12" t="s">
        <v>350</v>
      </c>
      <c r="C270" s="12" t="s">
        <v>561</v>
      </c>
      <c r="D270" s="4">
        <v>86.12</v>
      </c>
      <c r="E270" s="4">
        <v>0.93</v>
      </c>
      <c r="F270" s="16">
        <v>22</v>
      </c>
      <c r="G270" s="16">
        <v>437747</v>
      </c>
      <c r="H270" s="16">
        <v>3065500</v>
      </c>
      <c r="I270" s="4">
        <v>0.32</v>
      </c>
      <c r="J270" s="4">
        <v>0.92500000000000004</v>
      </c>
      <c r="K270" s="20" t="s">
        <v>566</v>
      </c>
    </row>
    <row r="271" spans="1:11" x14ac:dyDescent="0.2">
      <c r="A271" s="12" t="s">
        <v>2118</v>
      </c>
      <c r="B271" s="12" t="s">
        <v>350</v>
      </c>
      <c r="C271" s="12" t="s">
        <v>561</v>
      </c>
      <c r="D271" s="4">
        <v>71.36</v>
      </c>
      <c r="E271" s="4">
        <v>7.0000000000000007E-2</v>
      </c>
      <c r="F271" s="16">
        <v>44</v>
      </c>
      <c r="G271" s="16">
        <v>116723</v>
      </c>
      <c r="H271" s="16">
        <v>2276345</v>
      </c>
      <c r="I271" s="4">
        <v>0.32</v>
      </c>
      <c r="J271" s="4">
        <v>0.93899999999999995</v>
      </c>
      <c r="K271" s="20" t="s">
        <v>567</v>
      </c>
    </row>
    <row r="272" spans="1:11" x14ac:dyDescent="0.2">
      <c r="A272" s="12" t="s">
        <v>2119</v>
      </c>
      <c r="B272" s="12" t="s">
        <v>350</v>
      </c>
      <c r="C272" s="12" t="s">
        <v>569</v>
      </c>
      <c r="D272" s="4">
        <v>99.62</v>
      </c>
      <c r="E272" s="4">
        <v>0.19</v>
      </c>
      <c r="F272" s="16">
        <v>5</v>
      </c>
      <c r="G272" s="16">
        <v>1553741</v>
      </c>
      <c r="H272" s="16">
        <v>2114624</v>
      </c>
      <c r="I272" s="4">
        <v>0.31</v>
      </c>
      <c r="J272" s="4">
        <v>0.92800000000000005</v>
      </c>
      <c r="K272" s="20" t="s">
        <v>568</v>
      </c>
    </row>
    <row r="273" spans="1:11" x14ac:dyDescent="0.2">
      <c r="A273" s="12" t="s">
        <v>570</v>
      </c>
      <c r="B273" s="12" t="s">
        <v>350</v>
      </c>
      <c r="C273" s="12" t="s">
        <v>572</v>
      </c>
      <c r="D273" s="4">
        <v>84.72</v>
      </c>
      <c r="E273" s="4">
        <v>0.82</v>
      </c>
      <c r="F273" s="16">
        <v>1633</v>
      </c>
      <c r="G273" s="16">
        <v>5659</v>
      </c>
      <c r="H273" s="16">
        <v>7458412</v>
      </c>
      <c r="I273" s="4">
        <v>0.41</v>
      </c>
      <c r="J273" s="4">
        <v>0.89800000000000002</v>
      </c>
      <c r="K273" s="20" t="s">
        <v>571</v>
      </c>
    </row>
    <row r="274" spans="1:11" x14ac:dyDescent="0.2">
      <c r="A274" s="12" t="s">
        <v>2120</v>
      </c>
      <c r="B274" s="12" t="s">
        <v>350</v>
      </c>
      <c r="C274" s="12" t="s">
        <v>574</v>
      </c>
      <c r="D274" s="4">
        <v>98.01</v>
      </c>
      <c r="E274" s="4">
        <v>0.02</v>
      </c>
      <c r="F274" s="16">
        <v>29</v>
      </c>
      <c r="G274" s="16">
        <v>830015</v>
      </c>
      <c r="H274" s="16">
        <v>8476869</v>
      </c>
      <c r="I274" s="4">
        <v>0.5</v>
      </c>
      <c r="J274" s="4">
        <v>0.88900000000000001</v>
      </c>
      <c r="K274" s="20" t="s">
        <v>573</v>
      </c>
    </row>
    <row r="275" spans="1:11" x14ac:dyDescent="0.2">
      <c r="A275" s="12" t="s">
        <v>2121</v>
      </c>
      <c r="B275" s="12" t="s">
        <v>350</v>
      </c>
      <c r="C275" s="12" t="s">
        <v>576</v>
      </c>
      <c r="D275" s="4">
        <v>73.38</v>
      </c>
      <c r="E275" s="4">
        <v>2.16</v>
      </c>
      <c r="F275" s="16">
        <v>439</v>
      </c>
      <c r="G275" s="16">
        <v>6171</v>
      </c>
      <c r="H275" s="16">
        <v>2105740</v>
      </c>
      <c r="I275" s="4">
        <v>0.43</v>
      </c>
      <c r="J275" s="4">
        <v>0.93200000000000005</v>
      </c>
      <c r="K275" s="20" t="s">
        <v>575</v>
      </c>
    </row>
    <row r="276" spans="1:11" x14ac:dyDescent="0.2">
      <c r="A276" s="12" t="s">
        <v>577</v>
      </c>
      <c r="B276" s="12" t="s">
        <v>350</v>
      </c>
      <c r="C276" s="12" t="s">
        <v>579</v>
      </c>
      <c r="D276" s="4">
        <v>100</v>
      </c>
      <c r="E276" s="4">
        <v>0.15</v>
      </c>
      <c r="F276" s="16">
        <v>125</v>
      </c>
      <c r="G276" s="16">
        <v>47426</v>
      </c>
      <c r="H276" s="16">
        <v>3435501</v>
      </c>
      <c r="I276" s="4">
        <v>0.39</v>
      </c>
      <c r="J276" s="4">
        <v>0.92600000000000005</v>
      </c>
      <c r="K276" s="20" t="s">
        <v>578</v>
      </c>
    </row>
    <row r="277" spans="1:11" x14ac:dyDescent="0.2">
      <c r="A277" s="12" t="s">
        <v>2122</v>
      </c>
      <c r="B277" s="12" t="s">
        <v>350</v>
      </c>
      <c r="C277" s="12" t="s">
        <v>579</v>
      </c>
      <c r="D277" s="4">
        <v>100</v>
      </c>
      <c r="E277" s="4">
        <v>0.51</v>
      </c>
      <c r="F277" s="16">
        <v>6</v>
      </c>
      <c r="G277" s="16">
        <v>752999</v>
      </c>
      <c r="H277" s="16">
        <v>3139277</v>
      </c>
      <c r="I277" s="4">
        <v>0.38</v>
      </c>
      <c r="J277" s="4">
        <v>0.93400000000000005</v>
      </c>
      <c r="K277" s="20" t="s">
        <v>580</v>
      </c>
    </row>
    <row r="278" spans="1:11" x14ac:dyDescent="0.2">
      <c r="A278" s="12" t="s">
        <v>2123</v>
      </c>
      <c r="B278" s="12" t="s">
        <v>350</v>
      </c>
      <c r="C278" s="12" t="s">
        <v>579</v>
      </c>
      <c r="D278" s="4">
        <v>78.930000000000007</v>
      </c>
      <c r="E278" s="4">
        <v>0.25</v>
      </c>
      <c r="F278" s="16">
        <v>5</v>
      </c>
      <c r="G278" s="16">
        <v>649358</v>
      </c>
      <c r="H278" s="16">
        <v>2889272</v>
      </c>
      <c r="I278" s="4">
        <v>0.48</v>
      </c>
      <c r="J278" s="4">
        <v>0.93400000000000005</v>
      </c>
      <c r="K278" s="20" t="s">
        <v>581</v>
      </c>
    </row>
    <row r="279" spans="1:11" x14ac:dyDescent="0.2">
      <c r="A279" s="12" t="s">
        <v>2124</v>
      </c>
      <c r="B279" s="12" t="s">
        <v>350</v>
      </c>
      <c r="C279" s="12" t="s">
        <v>579</v>
      </c>
      <c r="D279" s="4">
        <v>94.4</v>
      </c>
      <c r="E279" s="4">
        <v>0.01</v>
      </c>
      <c r="F279" s="16">
        <v>22</v>
      </c>
      <c r="G279" s="16">
        <v>200421</v>
      </c>
      <c r="H279" s="16">
        <v>3064633</v>
      </c>
      <c r="I279" s="4">
        <v>0.46</v>
      </c>
      <c r="J279" s="4">
        <v>0.92300000000000004</v>
      </c>
      <c r="K279" s="20" t="s">
        <v>582</v>
      </c>
    </row>
    <row r="280" spans="1:11" x14ac:dyDescent="0.2">
      <c r="A280" s="12" t="s">
        <v>583</v>
      </c>
      <c r="B280" s="12" t="s">
        <v>350</v>
      </c>
      <c r="C280" s="12" t="s">
        <v>585</v>
      </c>
      <c r="D280" s="4">
        <v>55.92</v>
      </c>
      <c r="E280" s="4">
        <v>8.84</v>
      </c>
      <c r="F280" s="16">
        <v>1494</v>
      </c>
      <c r="G280" s="16">
        <v>1621</v>
      </c>
      <c r="H280" s="16">
        <v>2428616</v>
      </c>
      <c r="I280" s="4">
        <v>0.44</v>
      </c>
      <c r="J280" s="4">
        <v>0.93700000000000006</v>
      </c>
      <c r="K280" s="20" t="s">
        <v>584</v>
      </c>
    </row>
    <row r="281" spans="1:11" x14ac:dyDescent="0.2">
      <c r="A281" s="12" t="s">
        <v>2125</v>
      </c>
      <c r="B281" s="12" t="s">
        <v>350</v>
      </c>
      <c r="C281" s="12" t="s">
        <v>587</v>
      </c>
      <c r="D281" s="4">
        <v>92.6</v>
      </c>
      <c r="E281" s="4">
        <v>5.89</v>
      </c>
      <c r="F281" s="16">
        <v>35</v>
      </c>
      <c r="G281" s="16">
        <v>174431</v>
      </c>
      <c r="H281" s="16">
        <v>3394529</v>
      </c>
      <c r="I281" s="4">
        <v>0.46</v>
      </c>
      <c r="J281" s="4">
        <v>0.94499999999999995</v>
      </c>
      <c r="K281" s="20" t="s">
        <v>586</v>
      </c>
    </row>
    <row r="282" spans="1:11" x14ac:dyDescent="0.2">
      <c r="A282" s="12" t="s">
        <v>2126</v>
      </c>
      <c r="B282" s="12" t="s">
        <v>350</v>
      </c>
      <c r="C282" s="12" t="s">
        <v>587</v>
      </c>
      <c r="D282" s="4">
        <v>86.8</v>
      </c>
      <c r="E282" s="4">
        <v>3.88</v>
      </c>
      <c r="F282" s="16">
        <v>32</v>
      </c>
      <c r="G282" s="16">
        <v>133207</v>
      </c>
      <c r="H282" s="16">
        <v>2985222</v>
      </c>
      <c r="I282" s="4">
        <v>0.46</v>
      </c>
      <c r="J282" s="4">
        <v>0.94399999999999995</v>
      </c>
      <c r="K282" s="20" t="s">
        <v>588</v>
      </c>
    </row>
    <row r="283" spans="1:11" x14ac:dyDescent="0.2">
      <c r="A283" s="12" t="s">
        <v>589</v>
      </c>
      <c r="B283" s="12" t="s">
        <v>350</v>
      </c>
      <c r="C283" s="12" t="s">
        <v>591</v>
      </c>
      <c r="D283" s="4">
        <v>79.239999999999995</v>
      </c>
      <c r="E283" s="4">
        <v>0.05</v>
      </c>
      <c r="F283" s="16">
        <v>369</v>
      </c>
      <c r="G283" s="16">
        <v>14402</v>
      </c>
      <c r="H283" s="16">
        <v>2822715</v>
      </c>
      <c r="I283" s="4">
        <v>0.34</v>
      </c>
      <c r="J283" s="4">
        <v>0.90300000000000002</v>
      </c>
      <c r="K283" s="20" t="s">
        <v>590</v>
      </c>
    </row>
    <row r="284" spans="1:11" x14ac:dyDescent="0.2">
      <c r="A284" s="12" t="s">
        <v>2127</v>
      </c>
      <c r="B284" s="12" t="s">
        <v>350</v>
      </c>
      <c r="C284" s="12" t="s">
        <v>593</v>
      </c>
      <c r="D284" s="4">
        <v>97.18</v>
      </c>
      <c r="E284" s="4">
        <v>1.91</v>
      </c>
      <c r="F284" s="16">
        <v>70</v>
      </c>
      <c r="G284" s="16">
        <v>426527</v>
      </c>
      <c r="H284" s="16">
        <v>5135587</v>
      </c>
      <c r="I284" s="4">
        <v>0.3</v>
      </c>
      <c r="J284" s="4">
        <v>0.92100000000000004</v>
      </c>
      <c r="K284" s="20" t="s">
        <v>592</v>
      </c>
    </row>
    <row r="285" spans="1:11" x14ac:dyDescent="0.2">
      <c r="A285" s="12" t="s">
        <v>2128</v>
      </c>
      <c r="B285" s="12" t="s">
        <v>350</v>
      </c>
      <c r="C285" s="12" t="s">
        <v>593</v>
      </c>
      <c r="D285" s="4">
        <v>85.37</v>
      </c>
      <c r="E285" s="4">
        <v>2.36</v>
      </c>
      <c r="F285" s="16">
        <v>44</v>
      </c>
      <c r="G285" s="16">
        <v>532699</v>
      </c>
      <c r="H285" s="16">
        <v>3946657</v>
      </c>
      <c r="I285" s="4">
        <v>0.31</v>
      </c>
      <c r="J285" s="4">
        <v>0.85699999999999998</v>
      </c>
      <c r="K285" s="20" t="s">
        <v>594</v>
      </c>
    </row>
    <row r="286" spans="1:11" x14ac:dyDescent="0.2">
      <c r="A286" s="12" t="s">
        <v>2129</v>
      </c>
      <c r="B286" s="12" t="s">
        <v>350</v>
      </c>
      <c r="C286" s="12" t="s">
        <v>593</v>
      </c>
      <c r="D286" s="4">
        <v>58</v>
      </c>
      <c r="E286" s="4">
        <v>5.67</v>
      </c>
      <c r="F286" s="16">
        <v>1916</v>
      </c>
      <c r="G286" s="16">
        <v>1720</v>
      </c>
      <c r="H286" s="16">
        <v>3347362</v>
      </c>
      <c r="I286" s="4">
        <v>0.31</v>
      </c>
      <c r="J286" s="4">
        <v>0.90200000000000002</v>
      </c>
      <c r="K286" s="20" t="s">
        <v>594</v>
      </c>
    </row>
    <row r="287" spans="1:11" x14ac:dyDescent="0.2">
      <c r="A287" s="12" t="s">
        <v>595</v>
      </c>
      <c r="B287" s="12" t="s">
        <v>350</v>
      </c>
      <c r="C287" s="12" t="s">
        <v>597</v>
      </c>
      <c r="D287" s="4">
        <v>97.29</v>
      </c>
      <c r="E287" s="4">
        <v>0.53</v>
      </c>
      <c r="F287" s="16">
        <v>9</v>
      </c>
      <c r="G287" s="16">
        <v>767747</v>
      </c>
      <c r="H287" s="16">
        <v>3085907</v>
      </c>
      <c r="I287" s="4">
        <v>0.4</v>
      </c>
      <c r="J287" s="4">
        <v>0.92600000000000005</v>
      </c>
      <c r="K287" s="20" t="s">
        <v>596</v>
      </c>
    </row>
    <row r="288" spans="1:11" x14ac:dyDescent="0.2">
      <c r="A288" s="12" t="s">
        <v>2130</v>
      </c>
      <c r="B288" s="12" t="s">
        <v>350</v>
      </c>
      <c r="C288" s="12" t="s">
        <v>597</v>
      </c>
      <c r="D288" s="4">
        <v>97.41</v>
      </c>
      <c r="E288" s="4">
        <v>0.2</v>
      </c>
      <c r="F288" s="16">
        <v>429</v>
      </c>
      <c r="G288" s="16">
        <v>18603</v>
      </c>
      <c r="H288" s="16">
        <v>4285796</v>
      </c>
      <c r="I288" s="4">
        <v>0.35</v>
      </c>
      <c r="J288" s="4">
        <v>0.88100000000000001</v>
      </c>
      <c r="K288" s="20" t="s">
        <v>598</v>
      </c>
    </row>
    <row r="289" spans="1:11" x14ac:dyDescent="0.2">
      <c r="A289" s="12" t="s">
        <v>599</v>
      </c>
      <c r="B289" s="12" t="s">
        <v>350</v>
      </c>
      <c r="C289" s="12" t="s">
        <v>601</v>
      </c>
      <c r="D289" s="4">
        <v>100</v>
      </c>
      <c r="E289" s="4">
        <v>2.15</v>
      </c>
      <c r="F289" s="16">
        <v>131</v>
      </c>
      <c r="G289" s="16">
        <v>36697</v>
      </c>
      <c r="H289" s="16">
        <v>2738241</v>
      </c>
      <c r="I289" s="4">
        <v>0.33</v>
      </c>
      <c r="J289" s="4">
        <v>0.92200000000000004</v>
      </c>
      <c r="K289" s="20" t="s">
        <v>600</v>
      </c>
    </row>
    <row r="290" spans="1:11" x14ac:dyDescent="0.2">
      <c r="A290" s="12" t="s">
        <v>2131</v>
      </c>
      <c r="B290" s="12" t="s">
        <v>350</v>
      </c>
      <c r="C290" s="12" t="s">
        <v>603</v>
      </c>
      <c r="D290" s="4">
        <v>100</v>
      </c>
      <c r="E290" s="4">
        <v>0.23</v>
      </c>
      <c r="F290" s="16">
        <v>65</v>
      </c>
      <c r="G290" s="16">
        <v>139485</v>
      </c>
      <c r="H290" s="16">
        <v>4759283</v>
      </c>
      <c r="I290" s="4">
        <v>0.5</v>
      </c>
      <c r="J290" s="4">
        <v>0.88100000000000001</v>
      </c>
      <c r="K290" s="20" t="s">
        <v>602</v>
      </c>
    </row>
    <row r="291" spans="1:11" x14ac:dyDescent="0.2">
      <c r="A291" s="12" t="s">
        <v>604</v>
      </c>
      <c r="B291" s="12" t="s">
        <v>350</v>
      </c>
      <c r="C291" s="12" t="s">
        <v>603</v>
      </c>
      <c r="D291" s="4">
        <v>60.22</v>
      </c>
      <c r="E291" s="4">
        <v>0.28000000000000003</v>
      </c>
      <c r="F291" s="16">
        <v>782</v>
      </c>
      <c r="G291" s="16">
        <v>3294</v>
      </c>
      <c r="H291" s="16">
        <v>2396141</v>
      </c>
      <c r="I291" s="4">
        <v>0.56999999999999995</v>
      </c>
      <c r="J291" s="4">
        <v>0.88700000000000001</v>
      </c>
      <c r="K291" s="20" t="s">
        <v>605</v>
      </c>
    </row>
    <row r="292" spans="1:11" x14ac:dyDescent="0.2">
      <c r="A292" s="12" t="s">
        <v>2132</v>
      </c>
      <c r="B292" s="12" t="s">
        <v>350</v>
      </c>
      <c r="C292" s="12" t="s">
        <v>607</v>
      </c>
      <c r="D292" s="4">
        <v>93.67</v>
      </c>
      <c r="E292" s="4">
        <v>0.85</v>
      </c>
      <c r="F292" s="16">
        <v>488</v>
      </c>
      <c r="G292" s="16">
        <v>14876</v>
      </c>
      <c r="H292" s="16">
        <v>4685200</v>
      </c>
      <c r="I292" s="4">
        <v>0.59</v>
      </c>
      <c r="J292" s="4">
        <v>0.91500000000000004</v>
      </c>
      <c r="K292" s="20" t="s">
        <v>606</v>
      </c>
    </row>
    <row r="293" spans="1:11" x14ac:dyDescent="0.2">
      <c r="A293" s="12" t="s">
        <v>608</v>
      </c>
      <c r="B293" s="12" t="s">
        <v>610</v>
      </c>
      <c r="C293" s="12" t="s">
        <v>611</v>
      </c>
      <c r="D293" s="4">
        <v>51.6</v>
      </c>
      <c r="E293" s="4">
        <v>8.31</v>
      </c>
      <c r="F293" s="16">
        <v>1707</v>
      </c>
      <c r="G293" s="16">
        <v>1971</v>
      </c>
      <c r="H293" s="16">
        <v>3503234</v>
      </c>
      <c r="I293" s="4">
        <v>0.33</v>
      </c>
      <c r="J293" s="4">
        <v>0.871</v>
      </c>
      <c r="K293" s="20" t="s">
        <v>609</v>
      </c>
    </row>
    <row r="294" spans="1:11" x14ac:dyDescent="0.2">
      <c r="A294" s="12" t="s">
        <v>2133</v>
      </c>
      <c r="B294" s="12" t="s">
        <v>610</v>
      </c>
      <c r="C294" s="12" t="s">
        <v>613</v>
      </c>
      <c r="D294" s="4">
        <v>95.55</v>
      </c>
      <c r="E294" s="4">
        <v>2.37</v>
      </c>
      <c r="F294" s="16">
        <v>19</v>
      </c>
      <c r="G294" s="16">
        <v>1630232</v>
      </c>
      <c r="H294" s="16">
        <v>2840259</v>
      </c>
      <c r="I294" s="4">
        <v>0.38</v>
      </c>
      <c r="J294" s="4">
        <v>0.92600000000000005</v>
      </c>
      <c r="K294" s="20" t="s">
        <v>612</v>
      </c>
    </row>
    <row r="295" spans="1:11" x14ac:dyDescent="0.2">
      <c r="A295" s="12" t="s">
        <v>2134</v>
      </c>
      <c r="B295" s="12" t="s">
        <v>610</v>
      </c>
      <c r="C295" s="12" t="s">
        <v>613</v>
      </c>
      <c r="D295" s="4">
        <v>98.94</v>
      </c>
      <c r="E295" s="4">
        <v>2.4500000000000002</v>
      </c>
      <c r="F295" s="16">
        <v>25</v>
      </c>
      <c r="G295" s="16">
        <v>341277</v>
      </c>
      <c r="H295" s="16">
        <v>3936601</v>
      </c>
      <c r="I295" s="4">
        <v>0.33</v>
      </c>
      <c r="J295" s="4">
        <v>0.91900000000000004</v>
      </c>
      <c r="K295" s="20" t="s">
        <v>614</v>
      </c>
    </row>
    <row r="296" spans="1:11" x14ac:dyDescent="0.2">
      <c r="A296" s="12" t="s">
        <v>2135</v>
      </c>
      <c r="B296" s="12" t="s">
        <v>610</v>
      </c>
      <c r="C296" s="12" t="s">
        <v>611</v>
      </c>
      <c r="D296" s="4">
        <v>65.260000000000005</v>
      </c>
      <c r="E296" s="4">
        <v>0.66</v>
      </c>
      <c r="F296" s="16">
        <v>542</v>
      </c>
      <c r="G296" s="16">
        <v>3918</v>
      </c>
      <c r="H296" s="16">
        <v>1878735</v>
      </c>
      <c r="I296" s="4">
        <v>0.44</v>
      </c>
      <c r="J296" s="4">
        <v>0.92600000000000005</v>
      </c>
      <c r="K296" s="20" t="s">
        <v>615</v>
      </c>
    </row>
    <row r="297" spans="1:11" x14ac:dyDescent="0.2">
      <c r="A297" s="12" t="s">
        <v>2136</v>
      </c>
      <c r="B297" s="12" t="s">
        <v>610</v>
      </c>
      <c r="C297" s="12" t="s">
        <v>617</v>
      </c>
      <c r="D297" s="4">
        <v>69.02</v>
      </c>
      <c r="E297" s="4">
        <v>2.16</v>
      </c>
      <c r="F297" s="16">
        <v>1360</v>
      </c>
      <c r="G297" s="16">
        <v>2527</v>
      </c>
      <c r="H297" s="16">
        <v>3383721</v>
      </c>
      <c r="I297" s="4">
        <v>0.36</v>
      </c>
      <c r="J297" s="4">
        <v>0.66800000000000004</v>
      </c>
      <c r="K297" s="20" t="s">
        <v>616</v>
      </c>
    </row>
    <row r="298" spans="1:11" x14ac:dyDescent="0.2">
      <c r="A298" s="12" t="s">
        <v>2137</v>
      </c>
      <c r="B298" s="12" t="s">
        <v>610</v>
      </c>
      <c r="C298" s="12" t="s">
        <v>619</v>
      </c>
      <c r="D298" s="4">
        <v>71.95</v>
      </c>
      <c r="E298" s="4">
        <v>0.04</v>
      </c>
      <c r="F298" s="16">
        <v>11</v>
      </c>
      <c r="G298" s="16">
        <v>374997</v>
      </c>
      <c r="H298" s="16">
        <v>2052835</v>
      </c>
      <c r="I298" s="4">
        <v>0.42</v>
      </c>
      <c r="J298" s="4">
        <v>0.89900000000000002</v>
      </c>
      <c r="K298" s="20" t="s">
        <v>618</v>
      </c>
    </row>
    <row r="299" spans="1:11" x14ac:dyDescent="0.2">
      <c r="A299" s="12" t="s">
        <v>2138</v>
      </c>
      <c r="B299" s="12" t="s">
        <v>610</v>
      </c>
      <c r="C299" s="12" t="s">
        <v>619</v>
      </c>
      <c r="D299" s="4">
        <v>100</v>
      </c>
      <c r="E299" s="4">
        <v>0.54</v>
      </c>
      <c r="F299" s="16">
        <v>167</v>
      </c>
      <c r="G299" s="16">
        <v>30108</v>
      </c>
      <c r="H299" s="16">
        <v>2833106</v>
      </c>
      <c r="I299" s="4">
        <v>0.44</v>
      </c>
      <c r="J299" s="4">
        <v>0.93300000000000005</v>
      </c>
      <c r="K299" s="20" t="s">
        <v>620</v>
      </c>
    </row>
    <row r="300" spans="1:11" x14ac:dyDescent="0.2">
      <c r="A300" s="12" t="s">
        <v>621</v>
      </c>
      <c r="B300" s="12" t="s">
        <v>610</v>
      </c>
      <c r="C300" s="12" t="s">
        <v>623</v>
      </c>
      <c r="D300" s="4">
        <v>89.52</v>
      </c>
      <c r="E300" s="4">
        <v>2.3199999999999998</v>
      </c>
      <c r="F300" s="16">
        <v>660</v>
      </c>
      <c r="G300" s="16">
        <v>4961</v>
      </c>
      <c r="H300" s="16">
        <v>2890718</v>
      </c>
      <c r="I300" s="4">
        <v>0.4</v>
      </c>
      <c r="J300" s="4">
        <v>0.91500000000000004</v>
      </c>
      <c r="K300" s="20" t="s">
        <v>622</v>
      </c>
    </row>
    <row r="301" spans="1:11" x14ac:dyDescent="0.2">
      <c r="A301" s="12" t="s">
        <v>2139</v>
      </c>
      <c r="B301" s="12" t="s">
        <v>610</v>
      </c>
      <c r="C301" s="12" t="s">
        <v>623</v>
      </c>
      <c r="D301" s="4">
        <v>89.13</v>
      </c>
      <c r="E301" s="4">
        <v>5.1100000000000003</v>
      </c>
      <c r="F301" s="16">
        <v>582</v>
      </c>
      <c r="G301" s="16">
        <v>7114</v>
      </c>
      <c r="H301" s="16">
        <v>3177504</v>
      </c>
      <c r="I301" s="4">
        <v>0.38</v>
      </c>
      <c r="J301" s="4">
        <v>0.90900000000000003</v>
      </c>
      <c r="K301" s="20" t="s">
        <v>624</v>
      </c>
    </row>
    <row r="302" spans="1:11" x14ac:dyDescent="0.2">
      <c r="A302" s="12" t="s">
        <v>2140</v>
      </c>
      <c r="B302" s="12" t="s">
        <v>610</v>
      </c>
      <c r="C302" s="12" t="s">
        <v>626</v>
      </c>
      <c r="D302" s="4">
        <v>48.55</v>
      </c>
      <c r="E302" s="4">
        <v>0.93</v>
      </c>
      <c r="F302" s="16">
        <v>578</v>
      </c>
      <c r="G302" s="16">
        <v>3004</v>
      </c>
      <c r="H302" s="16">
        <v>1561830</v>
      </c>
      <c r="I302" s="4">
        <v>0.45</v>
      </c>
      <c r="J302" s="4">
        <v>0.91300000000000003</v>
      </c>
      <c r="K302" s="20" t="s">
        <v>625</v>
      </c>
    </row>
    <row r="303" spans="1:11" x14ac:dyDescent="0.2">
      <c r="A303" s="12" t="s">
        <v>2141</v>
      </c>
      <c r="B303" s="12" t="s">
        <v>610</v>
      </c>
      <c r="C303" s="12" t="s">
        <v>626</v>
      </c>
      <c r="D303" s="4">
        <v>100</v>
      </c>
      <c r="E303" s="4">
        <v>0.56000000000000005</v>
      </c>
      <c r="F303" s="16">
        <v>1</v>
      </c>
      <c r="G303" s="16">
        <v>3330855</v>
      </c>
      <c r="H303" s="16">
        <v>3330855</v>
      </c>
      <c r="I303" s="4">
        <v>0.46</v>
      </c>
      <c r="J303" s="4">
        <v>0.89900000000000002</v>
      </c>
      <c r="K303" s="20" t="s">
        <v>627</v>
      </c>
    </row>
    <row r="304" spans="1:11" x14ac:dyDescent="0.2">
      <c r="A304" s="12" t="s">
        <v>2142</v>
      </c>
      <c r="B304" s="12" t="s">
        <v>610</v>
      </c>
      <c r="C304" s="12" t="s">
        <v>626</v>
      </c>
      <c r="D304" s="4">
        <v>61.82</v>
      </c>
      <c r="E304" s="4">
        <v>1.24</v>
      </c>
      <c r="F304" s="16">
        <v>421</v>
      </c>
      <c r="G304" s="16">
        <v>5252</v>
      </c>
      <c r="H304" s="16">
        <v>1897141</v>
      </c>
      <c r="I304" s="4">
        <v>0.39</v>
      </c>
      <c r="J304" s="4">
        <v>0.90800000000000003</v>
      </c>
      <c r="K304" s="20" t="s">
        <v>628</v>
      </c>
    </row>
    <row r="305" spans="1:11" x14ac:dyDescent="0.2">
      <c r="A305" s="12" t="s">
        <v>2143</v>
      </c>
      <c r="B305" s="12" t="s">
        <v>610</v>
      </c>
      <c r="C305" s="12" t="s">
        <v>626</v>
      </c>
      <c r="D305" s="4">
        <v>54.24</v>
      </c>
      <c r="E305" s="4">
        <v>1.79</v>
      </c>
      <c r="F305" s="16">
        <v>840</v>
      </c>
      <c r="G305" s="16">
        <v>3182</v>
      </c>
      <c r="H305" s="16">
        <v>2276289</v>
      </c>
      <c r="I305" s="4">
        <v>0.37</v>
      </c>
      <c r="J305" s="4">
        <v>0.92400000000000004</v>
      </c>
      <c r="K305" s="20" t="s">
        <v>629</v>
      </c>
    </row>
    <row r="306" spans="1:11" x14ac:dyDescent="0.2">
      <c r="A306" s="12" t="s">
        <v>2144</v>
      </c>
      <c r="B306" s="12" t="s">
        <v>610</v>
      </c>
      <c r="C306" s="12" t="s">
        <v>626</v>
      </c>
      <c r="D306" s="4">
        <v>100</v>
      </c>
      <c r="E306" s="4">
        <v>2.93</v>
      </c>
      <c r="F306" s="16">
        <v>351</v>
      </c>
      <c r="G306" s="16">
        <v>17185</v>
      </c>
      <c r="H306" s="16">
        <v>3388423</v>
      </c>
      <c r="I306" s="4">
        <v>0.35</v>
      </c>
      <c r="J306" s="4">
        <v>0.91500000000000004</v>
      </c>
      <c r="K306" s="20" t="s">
        <v>630</v>
      </c>
    </row>
    <row r="307" spans="1:11" x14ac:dyDescent="0.2">
      <c r="A307" s="12" t="s">
        <v>2145</v>
      </c>
      <c r="B307" s="12" t="s">
        <v>610</v>
      </c>
      <c r="C307" s="12" t="s">
        <v>626</v>
      </c>
      <c r="D307" s="4">
        <v>72.45</v>
      </c>
      <c r="E307" s="4">
        <v>0.37</v>
      </c>
      <c r="F307" s="16">
        <v>35</v>
      </c>
      <c r="G307" s="16">
        <v>143889</v>
      </c>
      <c r="H307" s="16">
        <v>3001953</v>
      </c>
      <c r="I307" s="4">
        <v>0.36</v>
      </c>
      <c r="J307" s="4">
        <v>0.88700000000000001</v>
      </c>
      <c r="K307" s="20" t="s">
        <v>631</v>
      </c>
    </row>
    <row r="308" spans="1:11" x14ac:dyDescent="0.2">
      <c r="A308" s="12" t="s">
        <v>632</v>
      </c>
      <c r="B308" s="12" t="s">
        <v>610</v>
      </c>
      <c r="C308" s="12" t="s">
        <v>626</v>
      </c>
      <c r="D308" s="4">
        <v>100</v>
      </c>
      <c r="E308" s="4">
        <v>1.07</v>
      </c>
      <c r="F308" s="16">
        <v>261</v>
      </c>
      <c r="G308" s="16">
        <v>22583</v>
      </c>
      <c r="H308" s="16">
        <v>3459363</v>
      </c>
      <c r="I308" s="4">
        <v>0.45</v>
      </c>
      <c r="J308" s="4">
        <v>0.89200000000000002</v>
      </c>
      <c r="K308" s="20" t="s">
        <v>633</v>
      </c>
    </row>
    <row r="309" spans="1:11" x14ac:dyDescent="0.2">
      <c r="A309" s="12" t="s">
        <v>634</v>
      </c>
      <c r="B309" s="12" t="s">
        <v>610</v>
      </c>
      <c r="C309" s="12" t="s">
        <v>626</v>
      </c>
      <c r="D309" s="4">
        <v>76.400000000000006</v>
      </c>
      <c r="E309" s="4">
        <v>2</v>
      </c>
      <c r="F309" s="16">
        <v>514</v>
      </c>
      <c r="G309" s="16">
        <v>8280</v>
      </c>
      <c r="H309" s="16">
        <v>3295367</v>
      </c>
      <c r="I309" s="4">
        <v>0.43</v>
      </c>
      <c r="J309" s="4">
        <v>0.90500000000000003</v>
      </c>
      <c r="K309" s="20" t="s">
        <v>633</v>
      </c>
    </row>
    <row r="310" spans="1:11" x14ac:dyDescent="0.2">
      <c r="A310" s="12" t="s">
        <v>635</v>
      </c>
      <c r="B310" s="12" t="s">
        <v>610</v>
      </c>
      <c r="C310" s="12" t="s">
        <v>626</v>
      </c>
      <c r="D310" s="4">
        <v>65.819999999999993</v>
      </c>
      <c r="E310" s="4">
        <v>1.96</v>
      </c>
      <c r="F310" s="16">
        <v>586</v>
      </c>
      <c r="G310" s="16">
        <v>3120</v>
      </c>
      <c r="H310" s="16">
        <v>1724144</v>
      </c>
      <c r="I310" s="4">
        <v>0.39</v>
      </c>
      <c r="J310" s="4">
        <v>0.91300000000000003</v>
      </c>
      <c r="K310" s="20" t="s">
        <v>633</v>
      </c>
    </row>
    <row r="311" spans="1:11" x14ac:dyDescent="0.2">
      <c r="A311" s="12" t="s">
        <v>2146</v>
      </c>
      <c r="B311" s="12" t="s">
        <v>610</v>
      </c>
      <c r="C311" s="12" t="s">
        <v>626</v>
      </c>
      <c r="D311" s="4">
        <v>62.94</v>
      </c>
      <c r="E311" s="4">
        <v>4.08</v>
      </c>
      <c r="F311" s="16">
        <v>1466</v>
      </c>
      <c r="G311" s="16">
        <v>2078</v>
      </c>
      <c r="H311" s="16">
        <v>2849946</v>
      </c>
      <c r="I311" s="4">
        <v>0.49</v>
      </c>
      <c r="J311" s="4">
        <v>0.90700000000000003</v>
      </c>
      <c r="K311" s="20" t="s">
        <v>636</v>
      </c>
    </row>
    <row r="312" spans="1:11" x14ac:dyDescent="0.2">
      <c r="A312" s="12" t="s">
        <v>2147</v>
      </c>
      <c r="B312" s="12" t="s">
        <v>610</v>
      </c>
      <c r="C312" s="12" t="s">
        <v>626</v>
      </c>
      <c r="D312" s="4">
        <v>98.76</v>
      </c>
      <c r="E312" s="4">
        <v>0.77</v>
      </c>
      <c r="F312" s="16">
        <v>7</v>
      </c>
      <c r="G312" s="16">
        <v>1005854</v>
      </c>
      <c r="H312" s="16">
        <v>4513659</v>
      </c>
      <c r="I312" s="4">
        <v>0.5</v>
      </c>
      <c r="J312" s="4">
        <v>0.90800000000000003</v>
      </c>
      <c r="K312" s="20" t="s">
        <v>637</v>
      </c>
    </row>
    <row r="313" spans="1:11" x14ac:dyDescent="0.2">
      <c r="A313" s="12" t="s">
        <v>2148</v>
      </c>
      <c r="B313" s="12" t="s">
        <v>610</v>
      </c>
      <c r="C313" s="12" t="s">
        <v>626</v>
      </c>
      <c r="D313" s="4">
        <v>84.52</v>
      </c>
      <c r="E313" s="4">
        <v>1.23</v>
      </c>
      <c r="F313" s="16">
        <v>511</v>
      </c>
      <c r="G313" s="16">
        <v>9934</v>
      </c>
      <c r="H313" s="16">
        <v>3905382</v>
      </c>
      <c r="I313" s="4">
        <v>0.42</v>
      </c>
      <c r="J313" s="4">
        <v>0.89900000000000002</v>
      </c>
      <c r="K313" s="20" t="s">
        <v>638</v>
      </c>
    </row>
    <row r="314" spans="1:11" x14ac:dyDescent="0.2">
      <c r="A314" s="12" t="s">
        <v>2149</v>
      </c>
      <c r="B314" s="12" t="s">
        <v>610</v>
      </c>
      <c r="C314" s="12" t="s">
        <v>626</v>
      </c>
      <c r="D314" s="4">
        <v>78.459999999999994</v>
      </c>
      <c r="E314" s="4">
        <v>5.56</v>
      </c>
      <c r="F314" s="16">
        <v>412</v>
      </c>
      <c r="G314" s="16">
        <v>7499</v>
      </c>
      <c r="H314" s="16">
        <v>2201732</v>
      </c>
      <c r="I314" s="4">
        <v>0.42</v>
      </c>
      <c r="J314" s="4">
        <v>0.93500000000000005</v>
      </c>
      <c r="K314" s="20" t="s">
        <v>639</v>
      </c>
    </row>
    <row r="315" spans="1:11" x14ac:dyDescent="0.2">
      <c r="A315" s="12" t="s">
        <v>2150</v>
      </c>
      <c r="B315" s="12" t="s">
        <v>610</v>
      </c>
      <c r="C315" s="12" t="s">
        <v>641</v>
      </c>
      <c r="D315" s="4">
        <v>86.27</v>
      </c>
      <c r="E315" s="4">
        <v>1.69</v>
      </c>
      <c r="F315" s="16">
        <v>438</v>
      </c>
      <c r="G315" s="16">
        <v>5886</v>
      </c>
      <c r="H315" s="16">
        <v>2118386</v>
      </c>
      <c r="I315" s="4">
        <v>0.38</v>
      </c>
      <c r="J315" s="4">
        <v>0.92900000000000005</v>
      </c>
      <c r="K315" s="20" t="s">
        <v>640</v>
      </c>
    </row>
    <row r="316" spans="1:11" x14ac:dyDescent="0.2">
      <c r="A316" s="12" t="s">
        <v>2151</v>
      </c>
      <c r="B316" s="12" t="s">
        <v>610</v>
      </c>
      <c r="C316" s="12" t="s">
        <v>643</v>
      </c>
      <c r="D316" s="4">
        <v>95.77</v>
      </c>
      <c r="E316" s="4">
        <v>4.16</v>
      </c>
      <c r="F316" s="16">
        <v>329</v>
      </c>
      <c r="G316" s="16">
        <v>15731</v>
      </c>
      <c r="H316" s="16">
        <v>3440921</v>
      </c>
      <c r="I316" s="4">
        <v>0.53</v>
      </c>
      <c r="J316" s="4">
        <v>0.93300000000000005</v>
      </c>
      <c r="K316" s="20" t="s">
        <v>642</v>
      </c>
    </row>
    <row r="317" spans="1:11" x14ac:dyDescent="0.2">
      <c r="A317" s="12" t="s">
        <v>2152</v>
      </c>
      <c r="B317" s="12" t="s">
        <v>610</v>
      </c>
      <c r="C317" s="12" t="s">
        <v>643</v>
      </c>
      <c r="D317" s="4">
        <v>79.81</v>
      </c>
      <c r="E317" s="4">
        <v>2.64</v>
      </c>
      <c r="F317" s="16">
        <v>574</v>
      </c>
      <c r="G317" s="16">
        <v>8364</v>
      </c>
      <c r="H317" s="16">
        <v>3228433</v>
      </c>
      <c r="I317" s="4">
        <v>0.53</v>
      </c>
      <c r="J317" s="4">
        <v>0.93300000000000005</v>
      </c>
      <c r="K317" s="20" t="s">
        <v>644</v>
      </c>
    </row>
    <row r="318" spans="1:11" x14ac:dyDescent="0.2">
      <c r="A318" s="12" t="s">
        <v>2153</v>
      </c>
      <c r="B318" s="12" t="s">
        <v>610</v>
      </c>
      <c r="C318" s="12" t="s">
        <v>646</v>
      </c>
      <c r="D318" s="4">
        <v>91.13</v>
      </c>
      <c r="E318" s="4">
        <v>2.2000000000000002</v>
      </c>
      <c r="F318" s="16">
        <v>199</v>
      </c>
      <c r="G318" s="16">
        <v>20107</v>
      </c>
      <c r="H318" s="16">
        <v>2053998</v>
      </c>
      <c r="I318" s="4">
        <v>0.42</v>
      </c>
      <c r="J318" s="4">
        <v>0.93300000000000005</v>
      </c>
      <c r="K318" s="20" t="s">
        <v>645</v>
      </c>
    </row>
    <row r="319" spans="1:11" x14ac:dyDescent="0.2">
      <c r="A319" s="12" t="s">
        <v>2154</v>
      </c>
      <c r="B319" s="12" t="s">
        <v>610</v>
      </c>
      <c r="C319" s="12" t="s">
        <v>648</v>
      </c>
      <c r="D319" s="4">
        <v>74.3</v>
      </c>
      <c r="E319" s="4">
        <v>1.8</v>
      </c>
      <c r="F319" s="16">
        <v>264</v>
      </c>
      <c r="G319" s="16">
        <v>10007</v>
      </c>
      <c r="H319" s="16">
        <v>1853611</v>
      </c>
      <c r="I319" s="4">
        <v>0.41</v>
      </c>
      <c r="J319" s="4">
        <v>0.92900000000000005</v>
      </c>
      <c r="K319" s="20" t="s">
        <v>647</v>
      </c>
    </row>
    <row r="320" spans="1:11" x14ac:dyDescent="0.2">
      <c r="A320" s="12" t="s">
        <v>649</v>
      </c>
      <c r="B320" s="12" t="s">
        <v>610</v>
      </c>
      <c r="C320" s="12" t="s">
        <v>651</v>
      </c>
      <c r="D320" s="4">
        <v>92.35</v>
      </c>
      <c r="E320" s="4">
        <v>0.81</v>
      </c>
      <c r="F320" s="16">
        <v>132</v>
      </c>
      <c r="G320" s="16">
        <v>24172</v>
      </c>
      <c r="H320" s="16">
        <v>1766507</v>
      </c>
      <c r="I320" s="4">
        <v>0.4</v>
      </c>
      <c r="J320" s="4">
        <v>0.92100000000000004</v>
      </c>
      <c r="K320" s="20" t="s">
        <v>650</v>
      </c>
    </row>
    <row r="321" spans="1:11" x14ac:dyDescent="0.2">
      <c r="A321" s="12" t="s">
        <v>652</v>
      </c>
      <c r="B321" s="12" t="s">
        <v>610</v>
      </c>
      <c r="C321" s="12" t="s">
        <v>651</v>
      </c>
      <c r="D321" s="4">
        <v>96.52</v>
      </c>
      <c r="E321" s="4">
        <v>0.38</v>
      </c>
      <c r="F321" s="16">
        <v>162</v>
      </c>
      <c r="G321" s="16">
        <v>19278</v>
      </c>
      <c r="H321" s="16">
        <v>1781216</v>
      </c>
      <c r="I321" s="4">
        <v>0.39</v>
      </c>
      <c r="J321" s="4">
        <v>0.92500000000000004</v>
      </c>
      <c r="K321" s="20" t="s">
        <v>653</v>
      </c>
    </row>
    <row r="322" spans="1:11" x14ac:dyDescent="0.2">
      <c r="A322" s="12" t="s">
        <v>2155</v>
      </c>
      <c r="B322" s="12" t="s">
        <v>610</v>
      </c>
      <c r="C322" s="12" t="s">
        <v>651</v>
      </c>
      <c r="D322" s="4">
        <v>92.17</v>
      </c>
      <c r="E322" s="4">
        <v>1.87</v>
      </c>
      <c r="F322" s="16">
        <v>341</v>
      </c>
      <c r="G322" s="16">
        <v>10576</v>
      </c>
      <c r="H322" s="16">
        <v>2289548</v>
      </c>
      <c r="I322" s="4">
        <v>0.42</v>
      </c>
      <c r="J322" s="4">
        <v>0.91200000000000003</v>
      </c>
      <c r="K322" s="20" t="s">
        <v>654</v>
      </c>
    </row>
    <row r="323" spans="1:11" x14ac:dyDescent="0.2">
      <c r="A323" s="12" t="s">
        <v>2156</v>
      </c>
      <c r="B323" s="12" t="s">
        <v>610</v>
      </c>
      <c r="C323" s="12" t="s">
        <v>656</v>
      </c>
      <c r="D323" s="4">
        <v>59.28</v>
      </c>
      <c r="E323" s="4">
        <v>0.13</v>
      </c>
      <c r="F323" s="16">
        <v>30</v>
      </c>
      <c r="G323" s="16">
        <v>145639</v>
      </c>
      <c r="H323" s="16">
        <v>2307945</v>
      </c>
      <c r="I323" s="4">
        <v>0.46</v>
      </c>
      <c r="J323" s="4">
        <v>0.88500000000000001</v>
      </c>
      <c r="K323" s="20" t="s">
        <v>655</v>
      </c>
    </row>
    <row r="324" spans="1:11" x14ac:dyDescent="0.2">
      <c r="A324" s="12" t="s">
        <v>2157</v>
      </c>
      <c r="B324" s="12" t="s">
        <v>610</v>
      </c>
      <c r="C324" s="12" t="s">
        <v>658</v>
      </c>
      <c r="D324" s="4">
        <v>51.11</v>
      </c>
      <c r="E324" s="4">
        <v>3.71</v>
      </c>
      <c r="F324" s="16">
        <v>1228</v>
      </c>
      <c r="G324" s="16">
        <v>2226</v>
      </c>
      <c r="H324" s="16">
        <v>2581231</v>
      </c>
      <c r="I324" s="4">
        <v>0.56999999999999995</v>
      </c>
      <c r="J324" s="4">
        <v>0.90200000000000002</v>
      </c>
      <c r="K324" s="20" t="s">
        <v>657</v>
      </c>
    </row>
    <row r="325" spans="1:11" x14ac:dyDescent="0.2">
      <c r="A325" s="12" t="s">
        <v>2158</v>
      </c>
      <c r="B325" s="12" t="s">
        <v>610</v>
      </c>
      <c r="C325" s="12" t="s">
        <v>658</v>
      </c>
      <c r="D325" s="4">
        <v>94.4</v>
      </c>
      <c r="E325" s="4">
        <v>3.75</v>
      </c>
      <c r="F325" s="16">
        <v>304</v>
      </c>
      <c r="G325" s="16">
        <v>22728</v>
      </c>
      <c r="H325" s="16">
        <v>3803217</v>
      </c>
      <c r="I325" s="4">
        <v>0.51</v>
      </c>
      <c r="J325" s="4">
        <v>0.88900000000000001</v>
      </c>
      <c r="K325" s="20" t="s">
        <v>659</v>
      </c>
    </row>
    <row r="326" spans="1:11" x14ac:dyDescent="0.2">
      <c r="A326" s="12" t="s">
        <v>2159</v>
      </c>
      <c r="B326" s="12" t="s">
        <v>610</v>
      </c>
      <c r="C326" s="12" t="s">
        <v>661</v>
      </c>
      <c r="D326" s="4">
        <v>79.64</v>
      </c>
      <c r="E326" s="4">
        <v>2.97</v>
      </c>
      <c r="F326" s="16">
        <v>677</v>
      </c>
      <c r="G326" s="16">
        <v>9480</v>
      </c>
      <c r="H326" s="16">
        <v>4538795</v>
      </c>
      <c r="I326" s="4">
        <v>0.56999999999999995</v>
      </c>
      <c r="J326" s="4">
        <v>0.872</v>
      </c>
      <c r="K326" s="20" t="s">
        <v>660</v>
      </c>
    </row>
    <row r="327" spans="1:11" x14ac:dyDescent="0.2">
      <c r="A327" s="12" t="s">
        <v>2160</v>
      </c>
      <c r="B327" s="12" t="s">
        <v>610</v>
      </c>
      <c r="C327" s="12" t="s">
        <v>611</v>
      </c>
      <c r="D327" s="4">
        <v>56.65</v>
      </c>
      <c r="E327" s="4">
        <v>0.13</v>
      </c>
      <c r="F327" s="16">
        <v>1032</v>
      </c>
      <c r="G327" s="16">
        <v>2808</v>
      </c>
      <c r="H327" s="16">
        <v>2416510</v>
      </c>
      <c r="I327" s="4">
        <v>0.44</v>
      </c>
      <c r="J327" s="4">
        <v>0.88200000000000001</v>
      </c>
      <c r="K327" s="20" t="s">
        <v>662</v>
      </c>
    </row>
    <row r="328" spans="1:11" x14ac:dyDescent="0.2">
      <c r="A328" s="12" t="s">
        <v>2161</v>
      </c>
      <c r="B328" s="12" t="s">
        <v>610</v>
      </c>
      <c r="C328" s="12" t="s">
        <v>611</v>
      </c>
      <c r="D328" s="4">
        <v>61.15</v>
      </c>
      <c r="E328" s="4">
        <v>0.95</v>
      </c>
      <c r="F328" s="16">
        <v>1208</v>
      </c>
      <c r="G328" s="16">
        <v>2637</v>
      </c>
      <c r="H328" s="16">
        <v>2909930</v>
      </c>
      <c r="I328" s="4">
        <v>0.46</v>
      </c>
      <c r="J328" s="4">
        <v>0.89500000000000002</v>
      </c>
      <c r="K328" s="20" t="s">
        <v>662</v>
      </c>
    </row>
    <row r="329" spans="1:11" x14ac:dyDescent="0.2">
      <c r="A329" s="12" t="s">
        <v>2162</v>
      </c>
      <c r="B329" s="12" t="s">
        <v>610</v>
      </c>
      <c r="C329" s="12" t="s">
        <v>664</v>
      </c>
      <c r="D329" s="4">
        <v>55.89</v>
      </c>
      <c r="E329" s="4">
        <v>0.09</v>
      </c>
      <c r="F329" s="16">
        <v>27</v>
      </c>
      <c r="G329" s="16">
        <v>64335</v>
      </c>
      <c r="H329" s="16">
        <v>1509982</v>
      </c>
      <c r="I329" s="4">
        <v>0.41</v>
      </c>
      <c r="J329" s="4">
        <v>0.90100000000000002</v>
      </c>
      <c r="K329" s="20" t="s">
        <v>663</v>
      </c>
    </row>
    <row r="330" spans="1:11" x14ac:dyDescent="0.2">
      <c r="A330" s="12" t="s">
        <v>2163</v>
      </c>
      <c r="B330" s="12" t="s">
        <v>610</v>
      </c>
      <c r="C330" s="12" t="s">
        <v>666</v>
      </c>
      <c r="D330" s="4">
        <v>63.78</v>
      </c>
      <c r="E330" s="4">
        <v>3.97</v>
      </c>
      <c r="F330" s="16">
        <v>476</v>
      </c>
      <c r="G330" s="16">
        <v>5836</v>
      </c>
      <c r="H330" s="16">
        <v>2116741</v>
      </c>
      <c r="I330" s="4">
        <v>0.35</v>
      </c>
      <c r="J330" s="4">
        <v>0.90400000000000003</v>
      </c>
      <c r="K330" s="20" t="s">
        <v>665</v>
      </c>
    </row>
    <row r="331" spans="1:11" x14ac:dyDescent="0.2">
      <c r="A331" s="12" t="s">
        <v>2164</v>
      </c>
      <c r="B331" s="12" t="s">
        <v>610</v>
      </c>
      <c r="C331" s="12" t="s">
        <v>668</v>
      </c>
      <c r="D331" s="4">
        <v>51.52</v>
      </c>
      <c r="E331" s="4">
        <v>3.18</v>
      </c>
      <c r="F331" s="16">
        <v>634</v>
      </c>
      <c r="G331" s="16">
        <v>3371</v>
      </c>
      <c r="H331" s="16">
        <v>2013620</v>
      </c>
      <c r="I331" s="4">
        <v>0.47</v>
      </c>
      <c r="J331" s="4">
        <v>0.88300000000000001</v>
      </c>
      <c r="K331" s="20" t="s">
        <v>667</v>
      </c>
    </row>
    <row r="332" spans="1:11" x14ac:dyDescent="0.2">
      <c r="A332" s="12" t="s">
        <v>2165</v>
      </c>
      <c r="B332" s="12" t="s">
        <v>610</v>
      </c>
      <c r="C332" s="12" t="s">
        <v>670</v>
      </c>
      <c r="D332" s="4">
        <v>72.099999999999994</v>
      </c>
      <c r="E332" s="4">
        <v>2.35</v>
      </c>
      <c r="F332" s="16">
        <v>798</v>
      </c>
      <c r="G332" s="16">
        <v>3889</v>
      </c>
      <c r="H332" s="16">
        <v>2694328</v>
      </c>
      <c r="I332" s="4">
        <v>0.47</v>
      </c>
      <c r="J332" s="4">
        <v>0.89600000000000002</v>
      </c>
      <c r="K332" s="20" t="s">
        <v>669</v>
      </c>
    </row>
    <row r="333" spans="1:11" x14ac:dyDescent="0.2">
      <c r="A333" s="12" t="s">
        <v>2166</v>
      </c>
      <c r="B333" s="12" t="s">
        <v>610</v>
      </c>
      <c r="C333" s="12" t="s">
        <v>670</v>
      </c>
      <c r="D333" s="4">
        <v>56.86</v>
      </c>
      <c r="E333" s="4">
        <v>1.79</v>
      </c>
      <c r="F333" s="16">
        <v>963</v>
      </c>
      <c r="G333" s="16">
        <v>3322</v>
      </c>
      <c r="H333" s="16">
        <v>2563875</v>
      </c>
      <c r="I333" s="4">
        <v>0.47</v>
      </c>
      <c r="J333" s="4">
        <v>0.89800000000000002</v>
      </c>
      <c r="K333" s="20" t="s">
        <v>669</v>
      </c>
    </row>
    <row r="334" spans="1:11" x14ac:dyDescent="0.2">
      <c r="A334" s="12" t="s">
        <v>2167</v>
      </c>
      <c r="B334" s="12" t="s">
        <v>610</v>
      </c>
      <c r="C334" s="12" t="s">
        <v>670</v>
      </c>
      <c r="D334" s="4">
        <v>84.01</v>
      </c>
      <c r="E334" s="4">
        <v>3.59</v>
      </c>
      <c r="F334" s="16">
        <v>434</v>
      </c>
      <c r="G334" s="16">
        <v>14201</v>
      </c>
      <c r="H334" s="16">
        <v>3834123</v>
      </c>
      <c r="I334" s="4">
        <v>0.5</v>
      </c>
      <c r="J334" s="4">
        <v>0.88</v>
      </c>
      <c r="K334" s="20" t="s">
        <v>671</v>
      </c>
    </row>
    <row r="335" spans="1:11" x14ac:dyDescent="0.2">
      <c r="A335" s="12" t="s">
        <v>2168</v>
      </c>
      <c r="B335" s="12" t="s">
        <v>610</v>
      </c>
      <c r="C335" s="12" t="s">
        <v>670</v>
      </c>
      <c r="D335" s="4">
        <v>82.11</v>
      </c>
      <c r="E335" s="4">
        <v>3.78</v>
      </c>
      <c r="F335" s="16">
        <v>746</v>
      </c>
      <c r="G335" s="16">
        <v>8470</v>
      </c>
      <c r="H335" s="16">
        <v>4135927</v>
      </c>
      <c r="I335" s="4">
        <v>0.49</v>
      </c>
      <c r="J335" s="4">
        <v>0.89600000000000002</v>
      </c>
      <c r="K335" s="20" t="s">
        <v>672</v>
      </c>
    </row>
    <row r="336" spans="1:11" x14ac:dyDescent="0.2">
      <c r="A336" s="12" t="s">
        <v>2169</v>
      </c>
      <c r="B336" s="12" t="s">
        <v>674</v>
      </c>
      <c r="C336" s="12" t="s">
        <v>611</v>
      </c>
      <c r="D336" s="4">
        <v>77.45</v>
      </c>
      <c r="E336" s="4">
        <v>2.16</v>
      </c>
      <c r="F336" s="16">
        <v>776</v>
      </c>
      <c r="G336" s="16">
        <v>4217</v>
      </c>
      <c r="H336" s="16">
        <v>2747171</v>
      </c>
      <c r="I336" s="4">
        <v>0.39</v>
      </c>
      <c r="J336" s="4">
        <v>0.92600000000000005</v>
      </c>
      <c r="K336" s="20" t="s">
        <v>673</v>
      </c>
    </row>
    <row r="337" spans="1:11" x14ac:dyDescent="0.2">
      <c r="A337" s="12" t="s">
        <v>2170</v>
      </c>
      <c r="B337" s="12" t="s">
        <v>674</v>
      </c>
      <c r="C337" s="12" t="s">
        <v>676</v>
      </c>
      <c r="D337" s="4">
        <v>95.87</v>
      </c>
      <c r="E337" s="4">
        <v>1.3</v>
      </c>
      <c r="F337" s="16">
        <v>281</v>
      </c>
      <c r="G337" s="16">
        <v>46037</v>
      </c>
      <c r="H337" s="16">
        <v>4767769</v>
      </c>
      <c r="I337" s="4">
        <v>0.39</v>
      </c>
      <c r="J337" s="4">
        <v>0.93400000000000005</v>
      </c>
      <c r="K337" s="20" t="s">
        <v>675</v>
      </c>
    </row>
    <row r="338" spans="1:11" x14ac:dyDescent="0.2">
      <c r="A338" s="12" t="s">
        <v>2171</v>
      </c>
      <c r="B338" s="12" t="s">
        <v>674</v>
      </c>
      <c r="C338" s="12" t="s">
        <v>678</v>
      </c>
      <c r="D338" s="4">
        <v>83.6</v>
      </c>
      <c r="E338" s="4">
        <v>1.01</v>
      </c>
      <c r="F338" s="16">
        <v>56</v>
      </c>
      <c r="G338" s="16">
        <v>280332</v>
      </c>
      <c r="H338" s="16">
        <v>5675833</v>
      </c>
      <c r="I338" s="4">
        <v>0.56000000000000005</v>
      </c>
      <c r="J338" s="4">
        <v>0.86599999999999999</v>
      </c>
      <c r="K338" s="20" t="s">
        <v>677</v>
      </c>
    </row>
    <row r="339" spans="1:11" x14ac:dyDescent="0.2">
      <c r="A339" s="12" t="s">
        <v>2172</v>
      </c>
      <c r="B339" s="12" t="s">
        <v>674</v>
      </c>
      <c r="C339" s="12" t="s">
        <v>678</v>
      </c>
      <c r="D339" s="4">
        <v>90.43</v>
      </c>
      <c r="E339" s="4">
        <v>0.59</v>
      </c>
      <c r="F339" s="16">
        <v>710</v>
      </c>
      <c r="G339" s="16">
        <v>11669</v>
      </c>
      <c r="H339" s="16">
        <v>5626021</v>
      </c>
      <c r="I339" s="4">
        <v>0.56000000000000005</v>
      </c>
      <c r="J339" s="4">
        <v>0.875</v>
      </c>
      <c r="K339" s="20" t="s">
        <v>679</v>
      </c>
    </row>
    <row r="340" spans="1:11" x14ac:dyDescent="0.2">
      <c r="A340" s="12" t="s">
        <v>2173</v>
      </c>
      <c r="B340" s="12" t="s">
        <v>674</v>
      </c>
      <c r="C340" s="12" t="s">
        <v>678</v>
      </c>
      <c r="D340" s="4">
        <v>99.91</v>
      </c>
      <c r="E340" s="4">
        <v>0.9</v>
      </c>
      <c r="F340" s="16">
        <v>19</v>
      </c>
      <c r="G340" s="16">
        <v>3537981</v>
      </c>
      <c r="H340" s="16">
        <v>5938859</v>
      </c>
      <c r="I340" s="4">
        <v>0.48</v>
      </c>
      <c r="J340" s="4">
        <v>0.89100000000000001</v>
      </c>
      <c r="K340" s="20" t="s">
        <v>680</v>
      </c>
    </row>
    <row r="341" spans="1:11" x14ac:dyDescent="0.2">
      <c r="A341" s="12" t="s">
        <v>2174</v>
      </c>
      <c r="B341" s="12" t="s">
        <v>682</v>
      </c>
      <c r="C341" s="12" t="s">
        <v>683</v>
      </c>
      <c r="D341" s="4">
        <v>70.86</v>
      </c>
      <c r="E341" s="4">
        <v>7.06</v>
      </c>
      <c r="F341" s="16">
        <v>79</v>
      </c>
      <c r="G341" s="16">
        <v>67471</v>
      </c>
      <c r="H341" s="16">
        <v>1878986</v>
      </c>
      <c r="I341" s="4">
        <v>0.27</v>
      </c>
      <c r="J341" s="4">
        <v>0.91</v>
      </c>
      <c r="K341" s="20" t="s">
        <v>681</v>
      </c>
    </row>
    <row r="342" spans="1:11" x14ac:dyDescent="0.2">
      <c r="A342" s="12" t="s">
        <v>2175</v>
      </c>
      <c r="B342" s="12" t="s">
        <v>685</v>
      </c>
      <c r="C342" s="12" t="s">
        <v>686</v>
      </c>
      <c r="D342" s="4">
        <v>94.54</v>
      </c>
      <c r="E342" s="4">
        <v>0.52</v>
      </c>
      <c r="F342" s="16">
        <v>117</v>
      </c>
      <c r="G342" s="16">
        <v>39064</v>
      </c>
      <c r="H342" s="16">
        <v>2382227</v>
      </c>
      <c r="I342" s="4">
        <v>0.46</v>
      </c>
      <c r="J342" s="4">
        <v>0.92</v>
      </c>
      <c r="K342" s="20" t="s">
        <v>684</v>
      </c>
    </row>
    <row r="343" spans="1:11" x14ac:dyDescent="0.2">
      <c r="A343" s="20" t="s">
        <v>2176</v>
      </c>
      <c r="B343" s="12" t="s">
        <v>685</v>
      </c>
      <c r="C343" s="12" t="s">
        <v>688</v>
      </c>
      <c r="D343" s="4">
        <v>91.3</v>
      </c>
      <c r="E343" s="4">
        <v>0.2</v>
      </c>
      <c r="F343" s="16">
        <v>27</v>
      </c>
      <c r="G343" s="16">
        <v>302970</v>
      </c>
      <c r="H343" s="16">
        <v>1716003</v>
      </c>
      <c r="I343" s="4">
        <v>0.47</v>
      </c>
      <c r="J343" s="4">
        <v>0.91200000000000003</v>
      </c>
      <c r="K343" s="20" t="s">
        <v>687</v>
      </c>
    </row>
    <row r="344" spans="1:11" x14ac:dyDescent="0.2">
      <c r="A344" s="12" t="s">
        <v>2177</v>
      </c>
      <c r="B344" s="12" t="s">
        <v>685</v>
      </c>
      <c r="C344" s="12" t="s">
        <v>688</v>
      </c>
      <c r="D344" s="4">
        <v>100</v>
      </c>
      <c r="E344" s="4">
        <v>0.06</v>
      </c>
      <c r="F344" s="16">
        <v>181</v>
      </c>
      <c r="G344" s="16">
        <v>14647</v>
      </c>
      <c r="H344" s="16">
        <v>1574034</v>
      </c>
      <c r="I344" s="4">
        <v>0.41</v>
      </c>
      <c r="J344" s="4">
        <v>0.91900000000000004</v>
      </c>
      <c r="K344" s="20" t="s">
        <v>689</v>
      </c>
    </row>
    <row r="345" spans="1:11" x14ac:dyDescent="0.2">
      <c r="A345" s="20" t="s">
        <v>2178</v>
      </c>
      <c r="B345" s="12" t="s">
        <v>685</v>
      </c>
      <c r="C345" s="12" t="s">
        <v>691</v>
      </c>
      <c r="D345" s="4">
        <v>89.33</v>
      </c>
      <c r="E345" s="4">
        <v>7.0000000000000007E-2</v>
      </c>
      <c r="F345" s="16">
        <v>3</v>
      </c>
      <c r="G345" s="16">
        <v>936722</v>
      </c>
      <c r="H345" s="16">
        <v>1575896</v>
      </c>
      <c r="I345" s="4">
        <v>0.44</v>
      </c>
      <c r="J345" s="4">
        <v>0.92900000000000005</v>
      </c>
      <c r="K345" s="20" t="s">
        <v>690</v>
      </c>
    </row>
    <row r="346" spans="1:11" x14ac:dyDescent="0.2">
      <c r="A346" s="20" t="s">
        <v>2179</v>
      </c>
      <c r="B346" s="12" t="s">
        <v>685</v>
      </c>
      <c r="C346" s="12" t="s">
        <v>691</v>
      </c>
      <c r="D346" s="4">
        <v>94.83</v>
      </c>
      <c r="E346" s="4">
        <v>0.22</v>
      </c>
      <c r="F346" s="16">
        <v>11</v>
      </c>
      <c r="G346" s="16">
        <v>641585</v>
      </c>
      <c r="H346" s="16">
        <v>1616904</v>
      </c>
      <c r="I346" s="4">
        <v>0.44</v>
      </c>
      <c r="J346" s="4">
        <v>0.93700000000000006</v>
      </c>
      <c r="K346" s="20" t="s">
        <v>692</v>
      </c>
    </row>
    <row r="347" spans="1:11" x14ac:dyDescent="0.2">
      <c r="A347" s="12" t="s">
        <v>693</v>
      </c>
      <c r="B347" s="12" t="s">
        <v>685</v>
      </c>
      <c r="C347" s="12" t="s">
        <v>695</v>
      </c>
      <c r="D347" s="4">
        <v>41.32</v>
      </c>
      <c r="E347" s="4">
        <v>6.15</v>
      </c>
      <c r="F347" s="16">
        <v>1899</v>
      </c>
      <c r="G347" s="16">
        <v>1523</v>
      </c>
      <c r="H347" s="16">
        <v>3053512</v>
      </c>
      <c r="I347" s="4">
        <v>0.55000000000000004</v>
      </c>
      <c r="J347" s="4">
        <v>0.88100000000000001</v>
      </c>
      <c r="K347" s="20" t="s">
        <v>694</v>
      </c>
    </row>
    <row r="348" spans="1:11" x14ac:dyDescent="0.2">
      <c r="A348" s="12" t="s">
        <v>2180</v>
      </c>
      <c r="B348" s="12" t="s">
        <v>685</v>
      </c>
      <c r="C348" s="12" t="s">
        <v>697</v>
      </c>
      <c r="D348" s="4">
        <v>73.11</v>
      </c>
      <c r="E348" s="4">
        <v>3.81</v>
      </c>
      <c r="F348" s="16">
        <v>430</v>
      </c>
      <c r="G348" s="16">
        <v>5010</v>
      </c>
      <c r="H348" s="16">
        <v>1598014</v>
      </c>
      <c r="I348" s="4">
        <v>0.48</v>
      </c>
      <c r="J348" s="4">
        <v>0.92600000000000005</v>
      </c>
      <c r="K348" s="20" t="s">
        <v>696</v>
      </c>
    </row>
    <row r="349" spans="1:11" x14ac:dyDescent="0.2">
      <c r="A349" s="12" t="s">
        <v>2181</v>
      </c>
      <c r="B349" s="12" t="s">
        <v>685</v>
      </c>
      <c r="C349" s="12" t="s">
        <v>697</v>
      </c>
      <c r="D349" s="4">
        <v>89.24</v>
      </c>
      <c r="E349" s="4">
        <v>1.25</v>
      </c>
      <c r="F349" s="16">
        <v>194</v>
      </c>
      <c r="G349" s="16">
        <v>15356</v>
      </c>
      <c r="H349" s="16">
        <v>1772160</v>
      </c>
      <c r="I349" s="4">
        <v>0.46</v>
      </c>
      <c r="J349" s="4">
        <v>0.92500000000000004</v>
      </c>
      <c r="K349" s="20" t="s">
        <v>698</v>
      </c>
    </row>
    <row r="350" spans="1:11" x14ac:dyDescent="0.2">
      <c r="A350" s="12" t="s">
        <v>2182</v>
      </c>
      <c r="B350" s="12" t="s">
        <v>685</v>
      </c>
      <c r="C350" s="12" t="s">
        <v>700</v>
      </c>
      <c r="D350" s="4">
        <v>73.239999999999995</v>
      </c>
      <c r="E350" s="4">
        <v>0.8</v>
      </c>
      <c r="F350" s="16">
        <v>887</v>
      </c>
      <c r="G350" s="16">
        <v>3041</v>
      </c>
      <c r="H350" s="16">
        <v>2330271</v>
      </c>
      <c r="I350" s="4">
        <v>0.54</v>
      </c>
      <c r="J350" s="4">
        <v>0.92700000000000005</v>
      </c>
      <c r="K350" s="20" t="s">
        <v>699</v>
      </c>
    </row>
    <row r="351" spans="1:11" x14ac:dyDescent="0.2">
      <c r="A351" s="12" t="s">
        <v>2183</v>
      </c>
      <c r="B351" s="12" t="s">
        <v>685</v>
      </c>
      <c r="C351" s="12" t="s">
        <v>702</v>
      </c>
      <c r="D351" s="4">
        <v>53.66</v>
      </c>
      <c r="E351" s="4">
        <v>0.78</v>
      </c>
      <c r="F351" s="16">
        <v>384</v>
      </c>
      <c r="G351" s="16">
        <v>3351</v>
      </c>
      <c r="H351" s="16">
        <v>1217443</v>
      </c>
      <c r="I351" s="4">
        <v>0.49</v>
      </c>
      <c r="J351" s="4">
        <v>0.91700000000000004</v>
      </c>
      <c r="K351" s="20" t="s">
        <v>701</v>
      </c>
    </row>
    <row r="352" spans="1:11" x14ac:dyDescent="0.2">
      <c r="A352" s="12" t="s">
        <v>2184</v>
      </c>
      <c r="B352" s="12" t="s">
        <v>685</v>
      </c>
      <c r="C352" s="12" t="s">
        <v>704</v>
      </c>
      <c r="D352" s="4">
        <v>63.39</v>
      </c>
      <c r="E352" s="4">
        <v>0.81</v>
      </c>
      <c r="F352" s="16">
        <v>238</v>
      </c>
      <c r="G352" s="16">
        <v>4402</v>
      </c>
      <c r="H352" s="16">
        <v>931483</v>
      </c>
      <c r="I352" s="4">
        <v>0.47</v>
      </c>
      <c r="J352" s="4">
        <v>0.93700000000000006</v>
      </c>
      <c r="K352" s="20" t="s">
        <v>703</v>
      </c>
    </row>
    <row r="353" spans="1:11" x14ac:dyDescent="0.2">
      <c r="A353" s="12" t="s">
        <v>2185</v>
      </c>
      <c r="B353" s="12" t="s">
        <v>685</v>
      </c>
      <c r="C353" s="12" t="s">
        <v>704</v>
      </c>
      <c r="D353" s="4">
        <v>67.569999999999993</v>
      </c>
      <c r="E353" s="4">
        <v>0.48</v>
      </c>
      <c r="F353" s="16">
        <v>407</v>
      </c>
      <c r="G353" s="16">
        <v>3138</v>
      </c>
      <c r="H353" s="16">
        <v>1188952</v>
      </c>
      <c r="I353" s="4">
        <v>0.43</v>
      </c>
      <c r="J353" s="4">
        <v>0.93100000000000005</v>
      </c>
      <c r="K353" s="20" t="s">
        <v>705</v>
      </c>
    </row>
    <row r="354" spans="1:11" x14ac:dyDescent="0.2">
      <c r="A354" s="12" t="s">
        <v>2186</v>
      </c>
      <c r="B354" s="12" t="s">
        <v>685</v>
      </c>
      <c r="C354" s="12" t="s">
        <v>704</v>
      </c>
      <c r="D354" s="4">
        <v>58.22</v>
      </c>
      <c r="E354" s="4">
        <v>1.8</v>
      </c>
      <c r="F354" s="16">
        <v>339</v>
      </c>
      <c r="G354" s="16">
        <v>3455</v>
      </c>
      <c r="H354" s="16">
        <v>1100972</v>
      </c>
      <c r="I354" s="4">
        <v>0.45</v>
      </c>
      <c r="J354" s="4">
        <v>0.92900000000000005</v>
      </c>
      <c r="K354" s="20" t="s">
        <v>706</v>
      </c>
    </row>
    <row r="355" spans="1:11" x14ac:dyDescent="0.2">
      <c r="A355" s="12" t="s">
        <v>2187</v>
      </c>
      <c r="B355" s="12" t="s">
        <v>685</v>
      </c>
      <c r="C355" s="12" t="s">
        <v>704</v>
      </c>
      <c r="D355" s="4">
        <v>89.55</v>
      </c>
      <c r="E355" s="4">
        <v>0.41</v>
      </c>
      <c r="F355" s="16">
        <v>180</v>
      </c>
      <c r="G355" s="16">
        <v>13207</v>
      </c>
      <c r="H355" s="16">
        <v>1696508</v>
      </c>
      <c r="I355" s="4">
        <v>0.43</v>
      </c>
      <c r="J355" s="4">
        <v>0.92500000000000004</v>
      </c>
      <c r="K355" s="20" t="s">
        <v>707</v>
      </c>
    </row>
    <row r="356" spans="1:11" x14ac:dyDescent="0.2">
      <c r="A356" s="12" t="s">
        <v>2188</v>
      </c>
      <c r="B356" s="12" t="s">
        <v>685</v>
      </c>
      <c r="C356" s="12" t="s">
        <v>704</v>
      </c>
      <c r="D356" s="4">
        <v>85.25</v>
      </c>
      <c r="E356" s="4">
        <v>2.1</v>
      </c>
      <c r="F356" s="16">
        <v>299</v>
      </c>
      <c r="G356" s="16">
        <v>8055</v>
      </c>
      <c r="H356" s="16">
        <v>1727252</v>
      </c>
      <c r="I356" s="4">
        <v>0.45</v>
      </c>
      <c r="J356" s="4">
        <v>0.93600000000000005</v>
      </c>
      <c r="K356" s="20" t="s">
        <v>708</v>
      </c>
    </row>
    <row r="357" spans="1:11" x14ac:dyDescent="0.2">
      <c r="A357" s="12" t="s">
        <v>2189</v>
      </c>
      <c r="B357" s="12" t="s">
        <v>685</v>
      </c>
      <c r="C357" s="12" t="s">
        <v>704</v>
      </c>
      <c r="D357" s="4">
        <v>99.43</v>
      </c>
      <c r="E357" s="4">
        <v>0.92</v>
      </c>
      <c r="F357" s="16">
        <v>197</v>
      </c>
      <c r="G357" s="16">
        <v>79048</v>
      </c>
      <c r="H357" s="16">
        <v>2560732</v>
      </c>
      <c r="I357" s="4">
        <v>0.39</v>
      </c>
      <c r="J357" s="4">
        <v>0.9</v>
      </c>
      <c r="K357" s="20" t="s">
        <v>709</v>
      </c>
    </row>
    <row r="358" spans="1:11" x14ac:dyDescent="0.2">
      <c r="A358" s="20" t="s">
        <v>2190</v>
      </c>
      <c r="B358" s="12" t="s">
        <v>685</v>
      </c>
      <c r="C358" s="12" t="s">
        <v>704</v>
      </c>
      <c r="D358" s="4">
        <v>71.41</v>
      </c>
      <c r="E358" s="4">
        <v>0.54</v>
      </c>
      <c r="F358" s="16">
        <v>11</v>
      </c>
      <c r="G358" s="16">
        <v>199082</v>
      </c>
      <c r="H358" s="16">
        <v>1581594</v>
      </c>
      <c r="I358" s="4">
        <v>0.45</v>
      </c>
      <c r="J358" s="4">
        <v>0.91500000000000004</v>
      </c>
      <c r="K358" s="20" t="s">
        <v>710</v>
      </c>
    </row>
    <row r="359" spans="1:11" x14ac:dyDescent="0.2">
      <c r="A359" s="12" t="s">
        <v>2191</v>
      </c>
      <c r="B359" s="12" t="s">
        <v>685</v>
      </c>
      <c r="C359" s="12" t="s">
        <v>704</v>
      </c>
      <c r="D359" s="4">
        <v>84.17</v>
      </c>
      <c r="E359" s="4">
        <v>2.09</v>
      </c>
      <c r="F359" s="16">
        <v>316</v>
      </c>
      <c r="G359" s="16">
        <v>10649</v>
      </c>
      <c r="H359" s="16">
        <v>2290524</v>
      </c>
      <c r="I359" s="4">
        <v>0.42</v>
      </c>
      <c r="J359" s="4">
        <v>0.90700000000000003</v>
      </c>
      <c r="K359" s="20" t="s">
        <v>711</v>
      </c>
    </row>
    <row r="360" spans="1:11" x14ac:dyDescent="0.2">
      <c r="A360" s="12" t="s">
        <v>2192</v>
      </c>
      <c r="B360" s="12" t="s">
        <v>685</v>
      </c>
      <c r="C360" s="12" t="s">
        <v>713</v>
      </c>
      <c r="D360" s="4">
        <v>56.11</v>
      </c>
      <c r="E360" s="4">
        <v>1.89</v>
      </c>
      <c r="F360" s="16">
        <v>358</v>
      </c>
      <c r="G360" s="16">
        <v>4070</v>
      </c>
      <c r="H360" s="16">
        <v>1249488</v>
      </c>
      <c r="I360" s="4">
        <v>0.53</v>
      </c>
      <c r="J360" s="4">
        <v>0.95799999999999996</v>
      </c>
      <c r="K360" s="20" t="s">
        <v>712</v>
      </c>
    </row>
    <row r="361" spans="1:11" x14ac:dyDescent="0.2">
      <c r="A361" s="12" t="s">
        <v>2193</v>
      </c>
      <c r="B361" s="12" t="s">
        <v>715</v>
      </c>
      <c r="C361" s="12" t="s">
        <v>716</v>
      </c>
      <c r="D361" s="4">
        <v>49.57</v>
      </c>
      <c r="E361" s="4">
        <v>0.28999999999999998</v>
      </c>
      <c r="F361" s="16">
        <v>899</v>
      </c>
      <c r="G361" s="16">
        <v>4315</v>
      </c>
      <c r="H361" s="16">
        <v>3434399</v>
      </c>
      <c r="I361" s="4">
        <v>0.56999999999999995</v>
      </c>
      <c r="J361" s="4">
        <v>0.90200000000000002</v>
      </c>
      <c r="K361" s="20" t="s">
        <v>714</v>
      </c>
    </row>
    <row r="362" spans="1:11" x14ac:dyDescent="0.2">
      <c r="A362" s="12" t="s">
        <v>2194</v>
      </c>
      <c r="B362" s="12" t="s">
        <v>715</v>
      </c>
      <c r="C362" s="12" t="s">
        <v>716</v>
      </c>
      <c r="D362" s="4">
        <v>70.83</v>
      </c>
      <c r="E362" s="4">
        <v>6.47</v>
      </c>
      <c r="F362" s="16">
        <v>1178</v>
      </c>
      <c r="G362" s="16">
        <v>8117</v>
      </c>
      <c r="H362" s="16">
        <v>7604533</v>
      </c>
      <c r="I362" s="4">
        <v>0.53</v>
      </c>
      <c r="J362" s="4">
        <v>0.876</v>
      </c>
      <c r="K362" s="20" t="s">
        <v>717</v>
      </c>
    </row>
    <row r="363" spans="1:11" x14ac:dyDescent="0.2">
      <c r="A363" s="12" t="s">
        <v>2195</v>
      </c>
      <c r="B363" s="12" t="s">
        <v>715</v>
      </c>
      <c r="C363" s="12" t="s">
        <v>716</v>
      </c>
      <c r="D363" s="4">
        <v>89.57</v>
      </c>
      <c r="E363" s="4">
        <v>2.78</v>
      </c>
      <c r="F363" s="16">
        <v>1248</v>
      </c>
      <c r="G363" s="16">
        <v>16758</v>
      </c>
      <c r="H363" s="16">
        <v>9775669</v>
      </c>
      <c r="I363" s="4">
        <v>0.5</v>
      </c>
      <c r="J363" s="4">
        <v>0.86</v>
      </c>
      <c r="K363" s="20" t="s">
        <v>718</v>
      </c>
    </row>
    <row r="364" spans="1:11" x14ac:dyDescent="0.2">
      <c r="A364" s="12" t="s">
        <v>2196</v>
      </c>
      <c r="B364" s="12" t="s">
        <v>715</v>
      </c>
      <c r="C364" s="12" t="s">
        <v>716</v>
      </c>
      <c r="D364" s="4">
        <v>77.58</v>
      </c>
      <c r="E364" s="4">
        <v>6.22</v>
      </c>
      <c r="F364" s="16">
        <v>1523</v>
      </c>
      <c r="G364" s="16">
        <v>9372</v>
      </c>
      <c r="H364" s="16">
        <v>8591765</v>
      </c>
      <c r="I364" s="4">
        <v>0.5</v>
      </c>
      <c r="J364" s="4">
        <v>0.874</v>
      </c>
      <c r="K364" s="20" t="s">
        <v>719</v>
      </c>
    </row>
    <row r="365" spans="1:11" x14ac:dyDescent="0.2">
      <c r="A365" s="12" t="s">
        <v>2197</v>
      </c>
      <c r="B365" s="12" t="s">
        <v>715</v>
      </c>
      <c r="C365" s="12" t="s">
        <v>716</v>
      </c>
      <c r="D365" s="4">
        <v>94.47</v>
      </c>
      <c r="E365" s="4">
        <v>4.4800000000000004</v>
      </c>
      <c r="F365" s="16">
        <v>53</v>
      </c>
      <c r="G365" s="16">
        <v>490890</v>
      </c>
      <c r="H365" s="16">
        <v>8782336</v>
      </c>
      <c r="I365" s="4">
        <v>0.53</v>
      </c>
      <c r="J365" s="4">
        <v>0.85899999999999999</v>
      </c>
      <c r="K365" s="20" t="s">
        <v>720</v>
      </c>
    </row>
    <row r="366" spans="1:11" x14ac:dyDescent="0.2">
      <c r="A366" s="12" t="s">
        <v>2198</v>
      </c>
      <c r="B366" s="12" t="s">
        <v>715</v>
      </c>
      <c r="C366" s="12" t="s">
        <v>716</v>
      </c>
      <c r="D366" s="4">
        <v>68.17</v>
      </c>
      <c r="E366" s="4">
        <v>3.51</v>
      </c>
      <c r="F366" s="16">
        <v>114</v>
      </c>
      <c r="G366" s="16">
        <v>95557</v>
      </c>
      <c r="H366" s="16">
        <v>6178543</v>
      </c>
      <c r="I366" s="4">
        <v>0.53</v>
      </c>
      <c r="J366" s="4">
        <v>0.85199999999999998</v>
      </c>
      <c r="K366" s="20" t="s">
        <v>721</v>
      </c>
    </row>
    <row r="367" spans="1:11" x14ac:dyDescent="0.2">
      <c r="A367" s="12" t="s">
        <v>2199</v>
      </c>
      <c r="B367" s="12" t="s">
        <v>715</v>
      </c>
      <c r="C367" s="12" t="s">
        <v>723</v>
      </c>
      <c r="D367" s="4">
        <v>93.93</v>
      </c>
      <c r="E367" s="4">
        <v>2.4300000000000002</v>
      </c>
      <c r="F367" s="16">
        <v>2</v>
      </c>
      <c r="G367" s="16">
        <v>2179721</v>
      </c>
      <c r="H367" s="16">
        <v>3884637</v>
      </c>
      <c r="I367" s="4">
        <v>0.52</v>
      </c>
      <c r="J367" s="4">
        <v>0.94299999999999995</v>
      </c>
      <c r="K367" s="20" t="s">
        <v>722</v>
      </c>
    </row>
    <row r="368" spans="1:11" x14ac:dyDescent="0.2">
      <c r="A368" s="12" t="s">
        <v>2200</v>
      </c>
      <c r="B368" s="12" t="s">
        <v>715</v>
      </c>
      <c r="C368" s="12" t="s">
        <v>725</v>
      </c>
      <c r="D368" s="4">
        <v>42.98</v>
      </c>
      <c r="E368" s="4">
        <v>4.8499999999999996</v>
      </c>
      <c r="F368" s="16">
        <v>2010</v>
      </c>
      <c r="G368" s="16">
        <v>2024</v>
      </c>
      <c r="H368" s="16">
        <v>3914166</v>
      </c>
      <c r="I368" s="4">
        <v>0.53</v>
      </c>
      <c r="J368" s="4">
        <v>0.89100000000000001</v>
      </c>
      <c r="K368" s="20" t="s">
        <v>724</v>
      </c>
    </row>
    <row r="369" spans="1:11" x14ac:dyDescent="0.2">
      <c r="A369" s="12" t="s">
        <v>2201</v>
      </c>
      <c r="B369" s="12" t="s">
        <v>715</v>
      </c>
      <c r="C369" s="12" t="s">
        <v>725</v>
      </c>
      <c r="D369" s="4">
        <v>77.69</v>
      </c>
      <c r="E369" s="4">
        <v>5.41</v>
      </c>
      <c r="F369" s="16">
        <v>63</v>
      </c>
      <c r="G369" s="16">
        <v>954673</v>
      </c>
      <c r="H369" s="16">
        <v>5470799</v>
      </c>
      <c r="I369" s="4">
        <v>0.56000000000000005</v>
      </c>
      <c r="J369" s="4">
        <v>0.88700000000000001</v>
      </c>
      <c r="K369" s="20" t="s">
        <v>726</v>
      </c>
    </row>
    <row r="370" spans="1:11" x14ac:dyDescent="0.2">
      <c r="A370" s="12" t="s">
        <v>2202</v>
      </c>
      <c r="B370" s="12" t="s">
        <v>715</v>
      </c>
      <c r="C370" s="12" t="s">
        <v>725</v>
      </c>
      <c r="D370" s="4">
        <v>88.75</v>
      </c>
      <c r="E370" s="4">
        <v>0.92</v>
      </c>
      <c r="F370" s="16">
        <v>35</v>
      </c>
      <c r="G370" s="16">
        <v>471791</v>
      </c>
      <c r="H370" s="16">
        <v>4201460</v>
      </c>
      <c r="I370" s="4">
        <v>0.56000000000000005</v>
      </c>
      <c r="J370" s="4">
        <v>0.89200000000000002</v>
      </c>
      <c r="K370" s="20" t="s">
        <v>727</v>
      </c>
    </row>
    <row r="371" spans="1:11" x14ac:dyDescent="0.2">
      <c r="A371" s="12" t="s">
        <v>2203</v>
      </c>
      <c r="B371" s="12" t="s">
        <v>715</v>
      </c>
      <c r="C371" s="12" t="s">
        <v>725</v>
      </c>
      <c r="D371" s="4">
        <v>57.73</v>
      </c>
      <c r="E371" s="4">
        <v>1.1299999999999999</v>
      </c>
      <c r="F371" s="16">
        <v>1366</v>
      </c>
      <c r="G371" s="16">
        <v>4111</v>
      </c>
      <c r="H371" s="16">
        <v>4438547</v>
      </c>
      <c r="I371" s="4">
        <v>0.57999999999999996</v>
      </c>
      <c r="J371" s="4">
        <v>0.90100000000000002</v>
      </c>
      <c r="K371" s="20" t="s">
        <v>728</v>
      </c>
    </row>
    <row r="372" spans="1:11" x14ac:dyDescent="0.2">
      <c r="A372" s="12" t="s">
        <v>2204</v>
      </c>
      <c r="B372" s="12" t="s">
        <v>715</v>
      </c>
      <c r="C372" s="12" t="s">
        <v>725</v>
      </c>
      <c r="D372" s="4">
        <v>81.96</v>
      </c>
      <c r="E372" s="4">
        <v>0.91</v>
      </c>
      <c r="F372" s="16">
        <v>15</v>
      </c>
      <c r="G372" s="16">
        <v>2497781</v>
      </c>
      <c r="H372" s="16">
        <v>4670331</v>
      </c>
      <c r="I372" s="4">
        <v>0.53</v>
      </c>
      <c r="J372" s="4">
        <v>0.89800000000000002</v>
      </c>
      <c r="K372" s="20" t="s">
        <v>729</v>
      </c>
    </row>
    <row r="373" spans="1:11" x14ac:dyDescent="0.2">
      <c r="A373" s="12" t="s">
        <v>2205</v>
      </c>
      <c r="B373" s="12" t="s">
        <v>715</v>
      </c>
      <c r="C373" s="12" t="s">
        <v>731</v>
      </c>
      <c r="D373" s="4">
        <v>99.7</v>
      </c>
      <c r="E373" s="4">
        <v>0.27</v>
      </c>
      <c r="F373" s="16">
        <v>15</v>
      </c>
      <c r="G373" s="16">
        <v>464720</v>
      </c>
      <c r="H373" s="16">
        <v>3624830</v>
      </c>
      <c r="I373" s="4">
        <v>0.5</v>
      </c>
      <c r="J373" s="4">
        <v>0.92200000000000004</v>
      </c>
      <c r="K373" s="20" t="s">
        <v>730</v>
      </c>
    </row>
    <row r="374" spans="1:11" x14ac:dyDescent="0.2">
      <c r="A374" s="12" t="s">
        <v>2206</v>
      </c>
      <c r="B374" s="12" t="s">
        <v>715</v>
      </c>
      <c r="C374" s="12" t="s">
        <v>731</v>
      </c>
      <c r="D374" s="4">
        <v>97.42</v>
      </c>
      <c r="E374" s="4">
        <v>0.97</v>
      </c>
      <c r="F374" s="16">
        <v>25</v>
      </c>
      <c r="G374" s="16">
        <v>391494</v>
      </c>
      <c r="H374" s="16">
        <v>4012492</v>
      </c>
      <c r="I374" s="4">
        <v>0.51</v>
      </c>
      <c r="J374" s="4">
        <v>0.91900000000000004</v>
      </c>
      <c r="K374" s="20" t="s">
        <v>732</v>
      </c>
    </row>
    <row r="375" spans="1:11" x14ac:dyDescent="0.2">
      <c r="A375" s="12" t="s">
        <v>2207</v>
      </c>
      <c r="B375" s="12" t="s">
        <v>715</v>
      </c>
      <c r="C375" s="12" t="s">
        <v>734</v>
      </c>
      <c r="D375" s="4">
        <v>60.88</v>
      </c>
      <c r="E375" s="4">
        <v>4.21</v>
      </c>
      <c r="F375" s="16">
        <v>55</v>
      </c>
      <c r="G375" s="16">
        <v>95754</v>
      </c>
      <c r="H375" s="16">
        <v>3406319</v>
      </c>
      <c r="I375" s="4">
        <v>0.53</v>
      </c>
      <c r="J375" s="4">
        <v>0.90800000000000003</v>
      </c>
      <c r="K375" s="20" t="s">
        <v>733</v>
      </c>
    </row>
    <row r="376" spans="1:11" x14ac:dyDescent="0.2">
      <c r="A376" s="12" t="s">
        <v>735</v>
      </c>
      <c r="B376" s="12" t="s">
        <v>715</v>
      </c>
      <c r="C376" s="12" t="s">
        <v>737</v>
      </c>
      <c r="D376" s="4">
        <v>91.41</v>
      </c>
      <c r="E376" s="4">
        <v>5.55</v>
      </c>
      <c r="F376" s="16">
        <v>667</v>
      </c>
      <c r="G376" s="16">
        <v>6571</v>
      </c>
      <c r="H376" s="16">
        <v>3505617</v>
      </c>
      <c r="I376" s="4">
        <v>0.62</v>
      </c>
      <c r="J376" s="4">
        <v>0.84899999999999998</v>
      </c>
      <c r="K376" s="20" t="s">
        <v>736</v>
      </c>
    </row>
    <row r="377" spans="1:11" x14ac:dyDescent="0.2">
      <c r="A377" s="12" t="s">
        <v>2208</v>
      </c>
      <c r="B377" s="12" t="s">
        <v>715</v>
      </c>
      <c r="C377" s="12" t="s">
        <v>739</v>
      </c>
      <c r="D377" s="4">
        <v>62.46</v>
      </c>
      <c r="E377" s="4">
        <v>9.84</v>
      </c>
      <c r="F377" s="16">
        <v>2429</v>
      </c>
      <c r="G377" s="16">
        <v>3040</v>
      </c>
      <c r="H377" s="16">
        <v>5336737</v>
      </c>
      <c r="I377" s="4">
        <v>0.64</v>
      </c>
      <c r="J377" s="4">
        <v>0.85299999999999998</v>
      </c>
      <c r="K377" s="20" t="s">
        <v>738</v>
      </c>
    </row>
    <row r="378" spans="1:11" x14ac:dyDescent="0.2">
      <c r="A378" s="12" t="s">
        <v>2209</v>
      </c>
      <c r="B378" s="12" t="s">
        <v>715</v>
      </c>
      <c r="C378" s="12" t="s">
        <v>739</v>
      </c>
      <c r="D378" s="4">
        <v>50.96</v>
      </c>
      <c r="E378" s="4">
        <v>1.35</v>
      </c>
      <c r="F378" s="16">
        <v>1639</v>
      </c>
      <c r="G378" s="16">
        <v>2896</v>
      </c>
      <c r="H378" s="16">
        <v>4209141</v>
      </c>
      <c r="I378" s="4">
        <v>0.6</v>
      </c>
      <c r="J378" s="4">
        <v>0.876</v>
      </c>
      <c r="K378" s="20" t="s">
        <v>738</v>
      </c>
    </row>
    <row r="379" spans="1:11" x14ac:dyDescent="0.2">
      <c r="A379" s="12" t="s">
        <v>740</v>
      </c>
      <c r="B379" s="12" t="s">
        <v>715</v>
      </c>
      <c r="C379" s="12" t="s">
        <v>739</v>
      </c>
      <c r="D379" s="4">
        <v>82.48</v>
      </c>
      <c r="E379" s="4">
        <v>9.6</v>
      </c>
      <c r="F379" s="16">
        <v>1644</v>
      </c>
      <c r="G379" s="16">
        <v>4114</v>
      </c>
      <c r="H379" s="16">
        <v>5919047</v>
      </c>
      <c r="I379" s="4">
        <v>0.65</v>
      </c>
      <c r="J379" s="4">
        <v>0.88500000000000001</v>
      </c>
      <c r="K379" s="20" t="s">
        <v>738</v>
      </c>
    </row>
    <row r="380" spans="1:11" x14ac:dyDescent="0.2">
      <c r="A380" s="12" t="s">
        <v>741</v>
      </c>
      <c r="B380" s="12" t="s">
        <v>715</v>
      </c>
      <c r="C380" s="12" t="s">
        <v>739</v>
      </c>
      <c r="D380" s="4">
        <v>100</v>
      </c>
      <c r="E380" s="4">
        <v>2.92</v>
      </c>
      <c r="F380" s="16">
        <v>363</v>
      </c>
      <c r="G380" s="16">
        <v>45382</v>
      </c>
      <c r="H380" s="16">
        <v>7698440</v>
      </c>
      <c r="I380" s="4">
        <v>0.64</v>
      </c>
      <c r="J380" s="4">
        <v>0.88400000000000001</v>
      </c>
      <c r="K380" s="20" t="s">
        <v>742</v>
      </c>
    </row>
    <row r="381" spans="1:11" x14ac:dyDescent="0.2">
      <c r="A381" s="12" t="s">
        <v>2210</v>
      </c>
      <c r="B381" s="12" t="s">
        <v>715</v>
      </c>
      <c r="C381" s="12" t="s">
        <v>739</v>
      </c>
      <c r="D381" s="4">
        <v>85.73</v>
      </c>
      <c r="E381" s="4">
        <v>3.14</v>
      </c>
      <c r="F381" s="16">
        <v>99</v>
      </c>
      <c r="G381" s="16">
        <v>123850</v>
      </c>
      <c r="H381" s="16">
        <v>7120721</v>
      </c>
      <c r="I381" s="4">
        <v>0.56000000000000005</v>
      </c>
      <c r="J381" s="4">
        <v>0.85199999999999998</v>
      </c>
      <c r="K381" s="20" t="s">
        <v>743</v>
      </c>
    </row>
    <row r="382" spans="1:11" x14ac:dyDescent="0.2">
      <c r="A382" s="12" t="s">
        <v>744</v>
      </c>
      <c r="B382" s="12" t="s">
        <v>715</v>
      </c>
      <c r="C382" s="12" t="s">
        <v>739</v>
      </c>
      <c r="D382" s="4">
        <v>74.02</v>
      </c>
      <c r="E382" s="4">
        <v>1.51</v>
      </c>
      <c r="F382" s="16">
        <v>792</v>
      </c>
      <c r="G382" s="16">
        <v>6643</v>
      </c>
      <c r="H382" s="16">
        <v>4684417</v>
      </c>
      <c r="I382" s="4">
        <v>0.63</v>
      </c>
      <c r="J382" s="4">
        <v>0.89600000000000002</v>
      </c>
      <c r="K382" s="20" t="s">
        <v>745</v>
      </c>
    </row>
    <row r="383" spans="1:11" x14ac:dyDescent="0.2">
      <c r="A383" s="12" t="s">
        <v>746</v>
      </c>
      <c r="B383" s="12" t="s">
        <v>715</v>
      </c>
      <c r="C383" s="12" t="s">
        <v>739</v>
      </c>
      <c r="D383" s="4">
        <v>98.55</v>
      </c>
      <c r="E383" s="4">
        <v>2.72</v>
      </c>
      <c r="F383" s="16">
        <v>170</v>
      </c>
      <c r="G383" s="16">
        <v>45531</v>
      </c>
      <c r="H383" s="16">
        <v>5028715</v>
      </c>
      <c r="I383" s="4">
        <v>0.6</v>
      </c>
      <c r="J383" s="4">
        <v>0.88700000000000001</v>
      </c>
      <c r="K383" s="20" t="s">
        <v>747</v>
      </c>
    </row>
    <row r="384" spans="1:11" x14ac:dyDescent="0.2">
      <c r="A384" s="12" t="s">
        <v>2211</v>
      </c>
      <c r="B384" s="12" t="s">
        <v>715</v>
      </c>
      <c r="C384" s="12" t="s">
        <v>739</v>
      </c>
      <c r="D384" s="4">
        <v>67.989999999999995</v>
      </c>
      <c r="E384" s="4">
        <v>6.73</v>
      </c>
      <c r="F384" s="16">
        <v>3571</v>
      </c>
      <c r="G384" s="16">
        <v>2590</v>
      </c>
      <c r="H384" s="16">
        <v>8378667</v>
      </c>
      <c r="I384" s="4">
        <v>0.56000000000000005</v>
      </c>
      <c r="J384" s="4">
        <v>0.874</v>
      </c>
      <c r="K384" s="20" t="s">
        <v>748</v>
      </c>
    </row>
    <row r="385" spans="1:11" x14ac:dyDescent="0.2">
      <c r="A385" s="12" t="s">
        <v>2212</v>
      </c>
      <c r="B385" s="12" t="s">
        <v>715</v>
      </c>
      <c r="C385" s="12" t="s">
        <v>739</v>
      </c>
      <c r="D385" s="4">
        <v>56.52</v>
      </c>
      <c r="E385" s="4">
        <v>10.96</v>
      </c>
      <c r="F385" s="16">
        <v>1348</v>
      </c>
      <c r="G385" s="16">
        <v>4734</v>
      </c>
      <c r="H385" s="16">
        <v>5387125</v>
      </c>
      <c r="I385" s="4">
        <v>0.54</v>
      </c>
      <c r="J385" s="4">
        <v>0.85499999999999998</v>
      </c>
      <c r="K385" s="20" t="s">
        <v>748</v>
      </c>
    </row>
    <row r="386" spans="1:11" x14ac:dyDescent="0.2">
      <c r="A386" s="12" t="s">
        <v>749</v>
      </c>
      <c r="B386" s="12" t="s">
        <v>715</v>
      </c>
      <c r="C386" s="12" t="s">
        <v>739</v>
      </c>
      <c r="D386" s="4">
        <v>54.41</v>
      </c>
      <c r="E386" s="4">
        <v>8.36</v>
      </c>
      <c r="F386" s="16">
        <v>3619</v>
      </c>
      <c r="G386" s="16">
        <v>2071</v>
      </c>
      <c r="H386" s="16">
        <v>7116977</v>
      </c>
      <c r="I386" s="4">
        <v>0.56000000000000005</v>
      </c>
      <c r="J386" s="4">
        <v>0.876</v>
      </c>
      <c r="K386" s="20" t="s">
        <v>748</v>
      </c>
    </row>
    <row r="387" spans="1:11" x14ac:dyDescent="0.2">
      <c r="A387" s="12" t="s">
        <v>2213</v>
      </c>
      <c r="B387" s="12" t="s">
        <v>715</v>
      </c>
      <c r="C387" s="12" t="s">
        <v>739</v>
      </c>
      <c r="D387" s="4">
        <v>61.89</v>
      </c>
      <c r="E387" s="4">
        <v>0.82</v>
      </c>
      <c r="F387" s="16">
        <v>1532</v>
      </c>
      <c r="G387" s="16">
        <v>3937</v>
      </c>
      <c r="H387" s="16">
        <v>5271504</v>
      </c>
      <c r="I387" s="4">
        <v>0.61</v>
      </c>
      <c r="J387" s="4">
        <v>0.88900000000000001</v>
      </c>
      <c r="K387" s="20" t="s">
        <v>750</v>
      </c>
    </row>
    <row r="388" spans="1:11" x14ac:dyDescent="0.2">
      <c r="A388" s="12" t="s">
        <v>751</v>
      </c>
      <c r="B388" s="12" t="s">
        <v>715</v>
      </c>
      <c r="C388" s="12" t="s">
        <v>753</v>
      </c>
      <c r="D388" s="4">
        <v>96.86</v>
      </c>
      <c r="E388" s="4">
        <v>0.83</v>
      </c>
      <c r="F388" s="16">
        <v>471</v>
      </c>
      <c r="G388" s="16">
        <v>14268</v>
      </c>
      <c r="H388" s="16">
        <v>4835007</v>
      </c>
      <c r="I388" s="4">
        <v>0.62</v>
      </c>
      <c r="J388" s="4">
        <v>0.86799999999999999</v>
      </c>
      <c r="K388" s="20" t="s">
        <v>752</v>
      </c>
    </row>
    <row r="389" spans="1:11" x14ac:dyDescent="0.2">
      <c r="A389" s="12" t="s">
        <v>754</v>
      </c>
      <c r="B389" s="12" t="s">
        <v>715</v>
      </c>
      <c r="C389" s="12" t="s">
        <v>753</v>
      </c>
      <c r="D389" s="4">
        <v>86.83</v>
      </c>
      <c r="E389" s="4">
        <v>2.98</v>
      </c>
      <c r="F389" s="16">
        <v>658</v>
      </c>
      <c r="G389" s="16">
        <v>13002</v>
      </c>
      <c r="H389" s="16">
        <v>5615092</v>
      </c>
      <c r="I389" s="4">
        <v>0.62</v>
      </c>
      <c r="J389" s="4">
        <v>0.88200000000000001</v>
      </c>
      <c r="K389" s="20" t="s">
        <v>755</v>
      </c>
    </row>
    <row r="390" spans="1:11" x14ac:dyDescent="0.2">
      <c r="A390" s="12" t="s">
        <v>2214</v>
      </c>
      <c r="B390" s="12" t="s">
        <v>715</v>
      </c>
      <c r="C390" s="12" t="s">
        <v>757</v>
      </c>
      <c r="D390" s="4">
        <v>67.94</v>
      </c>
      <c r="E390" s="4">
        <v>4.1100000000000003</v>
      </c>
      <c r="F390" s="16">
        <v>912</v>
      </c>
      <c r="G390" s="16">
        <v>7915</v>
      </c>
      <c r="H390" s="16">
        <v>4514746</v>
      </c>
      <c r="I390" s="4">
        <v>0.54</v>
      </c>
      <c r="J390" s="4">
        <v>0.89400000000000002</v>
      </c>
      <c r="K390" s="20" t="s">
        <v>756</v>
      </c>
    </row>
    <row r="391" spans="1:11" x14ac:dyDescent="0.2">
      <c r="A391" s="12" t="s">
        <v>2215</v>
      </c>
      <c r="B391" s="12" t="s">
        <v>715</v>
      </c>
      <c r="C391" s="12" t="s">
        <v>757</v>
      </c>
      <c r="D391" s="4">
        <v>94.93</v>
      </c>
      <c r="E391" s="4">
        <v>7.69</v>
      </c>
      <c r="F391" s="16">
        <v>37</v>
      </c>
      <c r="G391" s="16">
        <v>611718</v>
      </c>
      <c r="H391" s="16">
        <v>7754919</v>
      </c>
      <c r="I391" s="4">
        <v>0.54</v>
      </c>
      <c r="J391" s="4">
        <v>0.89200000000000002</v>
      </c>
      <c r="K391" s="20" t="s">
        <v>758</v>
      </c>
    </row>
    <row r="392" spans="1:11" x14ac:dyDescent="0.2">
      <c r="A392" s="12" t="s">
        <v>2216</v>
      </c>
      <c r="B392" s="12" t="s">
        <v>715</v>
      </c>
      <c r="C392" s="12" t="s">
        <v>757</v>
      </c>
      <c r="D392" s="4">
        <v>95.58</v>
      </c>
      <c r="E392" s="4">
        <v>5.71</v>
      </c>
      <c r="F392" s="16">
        <v>4</v>
      </c>
      <c r="G392" s="16">
        <v>4265638</v>
      </c>
      <c r="H392" s="16">
        <v>6630455</v>
      </c>
      <c r="I392" s="4">
        <v>0.54</v>
      </c>
      <c r="J392" s="4">
        <v>0.9</v>
      </c>
      <c r="K392" s="20" t="s">
        <v>759</v>
      </c>
    </row>
    <row r="393" spans="1:11" x14ac:dyDescent="0.2">
      <c r="A393" s="12" t="s">
        <v>2217</v>
      </c>
      <c r="B393" s="12" t="s">
        <v>715</v>
      </c>
      <c r="C393" s="12" t="s">
        <v>757</v>
      </c>
      <c r="D393" s="4">
        <v>64.45</v>
      </c>
      <c r="E393" s="4">
        <v>5.42</v>
      </c>
      <c r="F393" s="16">
        <v>151</v>
      </c>
      <c r="G393" s="16">
        <v>78811</v>
      </c>
      <c r="H393" s="16">
        <v>5129890</v>
      </c>
      <c r="I393" s="4">
        <v>0.53</v>
      </c>
      <c r="J393" s="4">
        <v>0.874</v>
      </c>
      <c r="K393" s="20" t="s">
        <v>760</v>
      </c>
    </row>
    <row r="394" spans="1:11" x14ac:dyDescent="0.2">
      <c r="A394" s="12" t="s">
        <v>2218</v>
      </c>
      <c r="B394" s="12" t="s">
        <v>715</v>
      </c>
      <c r="C394" s="12" t="s">
        <v>757</v>
      </c>
      <c r="D394" s="4">
        <v>92.25</v>
      </c>
      <c r="E394" s="4">
        <v>5.36</v>
      </c>
      <c r="F394" s="16">
        <v>47</v>
      </c>
      <c r="G394" s="16">
        <v>312976</v>
      </c>
      <c r="H394" s="16">
        <v>6639015</v>
      </c>
      <c r="I394" s="4">
        <v>0.54</v>
      </c>
      <c r="J394" s="4">
        <v>0.90500000000000003</v>
      </c>
      <c r="K394" s="20" t="s">
        <v>761</v>
      </c>
    </row>
    <row r="395" spans="1:11" x14ac:dyDescent="0.2">
      <c r="A395" s="12" t="s">
        <v>762</v>
      </c>
      <c r="B395" s="12" t="s">
        <v>715</v>
      </c>
      <c r="C395" s="12" t="s">
        <v>757</v>
      </c>
      <c r="D395" s="4">
        <v>96.93</v>
      </c>
      <c r="E395" s="4">
        <v>7.86</v>
      </c>
      <c r="F395" s="16">
        <v>496</v>
      </c>
      <c r="G395" s="16">
        <v>28536</v>
      </c>
      <c r="H395" s="16">
        <v>6336837</v>
      </c>
      <c r="I395" s="4">
        <v>0.48</v>
      </c>
      <c r="J395" s="4">
        <v>0.89</v>
      </c>
      <c r="K395" s="20" t="s">
        <v>763</v>
      </c>
    </row>
    <row r="396" spans="1:11" x14ac:dyDescent="0.2">
      <c r="A396" s="12" t="s">
        <v>2219</v>
      </c>
      <c r="B396" s="12" t="s">
        <v>715</v>
      </c>
      <c r="C396" s="12" t="s">
        <v>757</v>
      </c>
      <c r="D396" s="4">
        <v>67.989999999999995</v>
      </c>
      <c r="E396" s="4">
        <v>5.08</v>
      </c>
      <c r="F396" s="16">
        <v>96</v>
      </c>
      <c r="G396" s="16">
        <v>77531</v>
      </c>
      <c r="H396" s="16">
        <v>5679027</v>
      </c>
      <c r="I396" s="4">
        <v>0.6</v>
      </c>
      <c r="J396" s="4">
        <v>0.89500000000000002</v>
      </c>
      <c r="K396" s="20" t="s">
        <v>764</v>
      </c>
    </row>
    <row r="397" spans="1:11" x14ac:dyDescent="0.2">
      <c r="A397" s="12" t="s">
        <v>2220</v>
      </c>
      <c r="B397" s="12" t="s">
        <v>715</v>
      </c>
      <c r="C397" s="12" t="s">
        <v>757</v>
      </c>
      <c r="D397" s="4">
        <v>70.400000000000006</v>
      </c>
      <c r="E397" s="4">
        <v>5.15</v>
      </c>
      <c r="F397" s="16">
        <v>81</v>
      </c>
      <c r="G397" s="16">
        <v>110501</v>
      </c>
      <c r="H397" s="16">
        <v>5130045</v>
      </c>
      <c r="I397" s="4">
        <v>0.54</v>
      </c>
      <c r="J397" s="4">
        <v>0.90200000000000002</v>
      </c>
      <c r="K397" s="20" t="s">
        <v>765</v>
      </c>
    </row>
    <row r="398" spans="1:11" x14ac:dyDescent="0.2">
      <c r="A398" s="12" t="s">
        <v>2221</v>
      </c>
      <c r="B398" s="12" t="s">
        <v>715</v>
      </c>
      <c r="C398" s="12" t="s">
        <v>757</v>
      </c>
      <c r="D398" s="4">
        <v>97.15</v>
      </c>
      <c r="E398" s="4">
        <v>5.0199999999999996</v>
      </c>
      <c r="F398" s="16">
        <v>7</v>
      </c>
      <c r="G398" s="16">
        <v>1787834</v>
      </c>
      <c r="H398" s="16">
        <v>4620579</v>
      </c>
      <c r="I398" s="4">
        <v>0.63</v>
      </c>
      <c r="J398" s="4">
        <v>0.90500000000000003</v>
      </c>
      <c r="K398" s="20" t="s">
        <v>766</v>
      </c>
    </row>
    <row r="399" spans="1:11" x14ac:dyDescent="0.2">
      <c r="A399" s="12" t="s">
        <v>2222</v>
      </c>
      <c r="B399" s="12" t="s">
        <v>715</v>
      </c>
      <c r="C399" s="12" t="s">
        <v>757</v>
      </c>
      <c r="D399" s="4">
        <v>92.39</v>
      </c>
      <c r="E399" s="4">
        <v>5.63</v>
      </c>
      <c r="F399" s="16">
        <v>36</v>
      </c>
      <c r="G399" s="16">
        <v>367057</v>
      </c>
      <c r="H399" s="16">
        <v>6308035</v>
      </c>
      <c r="I399" s="4">
        <v>0.53</v>
      </c>
      <c r="J399" s="4">
        <v>0.89500000000000002</v>
      </c>
      <c r="K399" s="20" t="s">
        <v>767</v>
      </c>
    </row>
    <row r="400" spans="1:11" x14ac:dyDescent="0.2">
      <c r="A400" s="12" t="s">
        <v>2223</v>
      </c>
      <c r="B400" s="12" t="s">
        <v>715</v>
      </c>
      <c r="C400" s="12" t="s">
        <v>757</v>
      </c>
      <c r="D400" s="4">
        <v>77.44</v>
      </c>
      <c r="E400" s="4">
        <v>10.69</v>
      </c>
      <c r="F400" s="16">
        <v>2002</v>
      </c>
      <c r="G400" s="16">
        <v>4680</v>
      </c>
      <c r="H400" s="16">
        <v>6684183</v>
      </c>
      <c r="I400" s="4">
        <v>0.55000000000000004</v>
      </c>
      <c r="J400" s="4">
        <v>0.89300000000000002</v>
      </c>
      <c r="K400" s="20" t="s">
        <v>768</v>
      </c>
    </row>
    <row r="401" spans="1:11" x14ac:dyDescent="0.2">
      <c r="A401" s="12" t="s">
        <v>2224</v>
      </c>
      <c r="B401" s="12" t="s">
        <v>715</v>
      </c>
      <c r="C401" s="12" t="s">
        <v>757</v>
      </c>
      <c r="D401" s="4">
        <v>86.59</v>
      </c>
      <c r="E401" s="4">
        <v>1.9</v>
      </c>
      <c r="F401" s="16">
        <v>112</v>
      </c>
      <c r="G401" s="16">
        <v>95302</v>
      </c>
      <c r="H401" s="16">
        <v>5761401</v>
      </c>
      <c r="I401" s="4">
        <v>0.55000000000000004</v>
      </c>
      <c r="J401" s="4">
        <v>0.88900000000000001</v>
      </c>
      <c r="K401" s="20" t="s">
        <v>769</v>
      </c>
    </row>
    <row r="402" spans="1:11" x14ac:dyDescent="0.2">
      <c r="A402" s="12" t="s">
        <v>770</v>
      </c>
      <c r="B402" s="12" t="s">
        <v>715</v>
      </c>
      <c r="C402" s="12" t="s">
        <v>757</v>
      </c>
      <c r="D402" s="4">
        <v>83.77</v>
      </c>
      <c r="E402" s="4">
        <v>7.87</v>
      </c>
      <c r="F402" s="16">
        <v>1371</v>
      </c>
      <c r="G402" s="16">
        <v>5283</v>
      </c>
      <c r="H402" s="16">
        <v>5981848</v>
      </c>
      <c r="I402" s="4">
        <v>0.66</v>
      </c>
      <c r="J402" s="4">
        <v>0.89700000000000002</v>
      </c>
      <c r="K402" s="20" t="s">
        <v>771</v>
      </c>
    </row>
    <row r="403" spans="1:11" x14ac:dyDescent="0.2">
      <c r="A403" s="12" t="s">
        <v>2225</v>
      </c>
      <c r="B403" s="12" t="s">
        <v>715</v>
      </c>
      <c r="C403" s="12" t="s">
        <v>757</v>
      </c>
      <c r="D403" s="4">
        <v>86.47</v>
      </c>
      <c r="E403" s="4">
        <v>2.02</v>
      </c>
      <c r="F403" s="16">
        <v>94</v>
      </c>
      <c r="G403" s="16">
        <v>126183</v>
      </c>
      <c r="H403" s="16">
        <v>4961133</v>
      </c>
      <c r="I403" s="4">
        <v>0.54</v>
      </c>
      <c r="J403" s="4">
        <v>0.90700000000000003</v>
      </c>
      <c r="K403" s="20" t="s">
        <v>772</v>
      </c>
    </row>
    <row r="404" spans="1:11" x14ac:dyDescent="0.2">
      <c r="A404" s="12" t="s">
        <v>2226</v>
      </c>
      <c r="B404" s="12" t="s">
        <v>715</v>
      </c>
      <c r="C404" s="12" t="s">
        <v>757</v>
      </c>
      <c r="D404" s="4">
        <v>90.32</v>
      </c>
      <c r="E404" s="4">
        <v>3.74</v>
      </c>
      <c r="F404" s="16">
        <v>22</v>
      </c>
      <c r="G404" s="16">
        <v>393001</v>
      </c>
      <c r="H404" s="16">
        <v>4898211</v>
      </c>
      <c r="I404" s="4">
        <v>0.53</v>
      </c>
      <c r="J404" s="4">
        <v>0.90700000000000003</v>
      </c>
      <c r="K404" s="20" t="s">
        <v>773</v>
      </c>
    </row>
    <row r="405" spans="1:11" x14ac:dyDescent="0.2">
      <c r="A405" s="12" t="s">
        <v>2227</v>
      </c>
      <c r="B405" s="12" t="s">
        <v>715</v>
      </c>
      <c r="C405" s="12" t="s">
        <v>757</v>
      </c>
      <c r="D405" s="4">
        <v>52.57</v>
      </c>
      <c r="E405" s="4">
        <v>1.94</v>
      </c>
      <c r="F405" s="16">
        <v>1438</v>
      </c>
      <c r="G405" s="16">
        <v>2865</v>
      </c>
      <c r="H405" s="16">
        <v>3391143</v>
      </c>
      <c r="I405" s="4">
        <v>0.56000000000000005</v>
      </c>
      <c r="J405" s="4">
        <v>0.89900000000000002</v>
      </c>
      <c r="K405" s="20" t="s">
        <v>774</v>
      </c>
    </row>
    <row r="406" spans="1:11" x14ac:dyDescent="0.2">
      <c r="A406" s="12" t="s">
        <v>2228</v>
      </c>
      <c r="B406" s="12" t="s">
        <v>715</v>
      </c>
      <c r="C406" s="12" t="s">
        <v>757</v>
      </c>
      <c r="D406" s="4">
        <v>65.05</v>
      </c>
      <c r="E406" s="4">
        <v>1.74</v>
      </c>
      <c r="F406" s="16">
        <v>2337</v>
      </c>
      <c r="G406" s="16">
        <v>2900</v>
      </c>
      <c r="H406" s="16">
        <v>5994579</v>
      </c>
      <c r="I406" s="4">
        <v>0.5</v>
      </c>
      <c r="J406" s="4">
        <v>0.874</v>
      </c>
      <c r="K406" s="20" t="s">
        <v>774</v>
      </c>
    </row>
    <row r="407" spans="1:11" x14ac:dyDescent="0.2">
      <c r="A407" s="12" t="s">
        <v>775</v>
      </c>
      <c r="B407" s="12" t="s">
        <v>715</v>
      </c>
      <c r="C407" s="12" t="s">
        <v>757</v>
      </c>
      <c r="D407" s="4">
        <v>73.180000000000007</v>
      </c>
      <c r="E407" s="4">
        <v>7.54</v>
      </c>
      <c r="F407" s="16">
        <v>2333</v>
      </c>
      <c r="G407" s="16">
        <v>2382</v>
      </c>
      <c r="H407" s="16">
        <v>5053630</v>
      </c>
      <c r="I407" s="4">
        <v>0.59</v>
      </c>
      <c r="J407" s="4">
        <v>0.89800000000000002</v>
      </c>
      <c r="K407" s="20" t="s">
        <v>776</v>
      </c>
    </row>
    <row r="408" spans="1:11" x14ac:dyDescent="0.2">
      <c r="A408" s="12" t="s">
        <v>777</v>
      </c>
      <c r="B408" s="12" t="s">
        <v>715</v>
      </c>
      <c r="C408" s="12" t="s">
        <v>757</v>
      </c>
      <c r="D408" s="4">
        <v>89.85</v>
      </c>
      <c r="E408" s="4">
        <v>4.5999999999999996</v>
      </c>
      <c r="F408" s="16">
        <v>775</v>
      </c>
      <c r="G408" s="16">
        <v>9727</v>
      </c>
      <c r="H408" s="16">
        <v>6054062</v>
      </c>
      <c r="I408" s="4">
        <v>0.56000000000000005</v>
      </c>
      <c r="J408" s="4">
        <v>0.9</v>
      </c>
      <c r="K408" s="20" t="s">
        <v>776</v>
      </c>
    </row>
    <row r="409" spans="1:11" x14ac:dyDescent="0.2">
      <c r="A409" s="12" t="s">
        <v>2229</v>
      </c>
      <c r="B409" s="12" t="s">
        <v>715</v>
      </c>
      <c r="C409" s="12" t="s">
        <v>757</v>
      </c>
      <c r="D409" s="4">
        <v>66.94</v>
      </c>
      <c r="E409" s="4">
        <v>3.22</v>
      </c>
      <c r="F409" s="16">
        <v>56</v>
      </c>
      <c r="G409" s="16">
        <v>131414</v>
      </c>
      <c r="H409" s="16">
        <v>4819787</v>
      </c>
      <c r="I409" s="4">
        <v>0.57999999999999996</v>
      </c>
      <c r="J409" s="4">
        <v>0.90100000000000002</v>
      </c>
      <c r="K409" s="20" t="s">
        <v>778</v>
      </c>
    </row>
    <row r="410" spans="1:11" x14ac:dyDescent="0.2">
      <c r="A410" s="12" t="s">
        <v>779</v>
      </c>
      <c r="B410" s="12" t="s">
        <v>715</v>
      </c>
      <c r="C410" s="12" t="s">
        <v>757</v>
      </c>
      <c r="D410" s="4">
        <v>97.19</v>
      </c>
      <c r="E410" s="4">
        <v>3.28</v>
      </c>
      <c r="F410" s="16">
        <v>352</v>
      </c>
      <c r="G410" s="16">
        <v>22388</v>
      </c>
      <c r="H410" s="16">
        <v>5482273</v>
      </c>
      <c r="I410" s="4">
        <v>0.6</v>
      </c>
      <c r="J410" s="4">
        <v>0.86799999999999999</v>
      </c>
      <c r="K410" s="20" t="s">
        <v>780</v>
      </c>
    </row>
    <row r="411" spans="1:11" x14ac:dyDescent="0.2">
      <c r="A411" s="12" t="s">
        <v>781</v>
      </c>
      <c r="B411" s="12" t="s">
        <v>715</v>
      </c>
      <c r="C411" s="12" t="s">
        <v>757</v>
      </c>
      <c r="D411" s="4">
        <v>95.46</v>
      </c>
      <c r="E411" s="4">
        <v>1.42</v>
      </c>
      <c r="F411" s="16">
        <v>418</v>
      </c>
      <c r="G411" s="16">
        <v>16212</v>
      </c>
      <c r="H411" s="16">
        <v>4832893</v>
      </c>
      <c r="I411" s="4">
        <v>0.54</v>
      </c>
      <c r="J411" s="4">
        <v>0.89900000000000002</v>
      </c>
      <c r="K411" s="20" t="s">
        <v>782</v>
      </c>
    </row>
    <row r="412" spans="1:11" x14ac:dyDescent="0.2">
      <c r="A412" s="12" t="s">
        <v>2230</v>
      </c>
      <c r="B412" s="12" t="s">
        <v>715</v>
      </c>
      <c r="C412" s="12" t="s">
        <v>757</v>
      </c>
      <c r="D412" s="4">
        <v>97.12</v>
      </c>
      <c r="E412" s="4">
        <v>1.72</v>
      </c>
      <c r="F412" s="16">
        <v>156</v>
      </c>
      <c r="G412" s="16">
        <v>61956</v>
      </c>
      <c r="H412" s="16">
        <v>4504925</v>
      </c>
      <c r="I412" s="4">
        <v>0.62</v>
      </c>
      <c r="J412" s="4">
        <v>0.88700000000000001</v>
      </c>
      <c r="K412" s="20" t="s">
        <v>783</v>
      </c>
    </row>
    <row r="413" spans="1:11" x14ac:dyDescent="0.2">
      <c r="A413" s="12" t="s">
        <v>2231</v>
      </c>
      <c r="B413" s="12" t="s">
        <v>715</v>
      </c>
      <c r="C413" s="12" t="s">
        <v>757</v>
      </c>
      <c r="D413" s="4">
        <v>81.41</v>
      </c>
      <c r="E413" s="4">
        <v>3.17</v>
      </c>
      <c r="F413" s="16">
        <v>1347</v>
      </c>
      <c r="G413" s="16">
        <v>5132</v>
      </c>
      <c r="H413" s="16">
        <v>5848091</v>
      </c>
      <c r="I413" s="4">
        <v>0.51</v>
      </c>
      <c r="J413" s="4">
        <v>0.83899999999999997</v>
      </c>
      <c r="K413" s="20" t="s">
        <v>784</v>
      </c>
    </row>
    <row r="414" spans="1:11" x14ac:dyDescent="0.2">
      <c r="A414" s="12" t="s">
        <v>785</v>
      </c>
      <c r="B414" s="12" t="s">
        <v>715</v>
      </c>
      <c r="C414" s="12" t="s">
        <v>787</v>
      </c>
      <c r="D414" s="4">
        <v>89.91</v>
      </c>
      <c r="E414" s="4">
        <v>2.85</v>
      </c>
      <c r="F414" s="16">
        <v>231</v>
      </c>
      <c r="G414" s="16">
        <v>28998</v>
      </c>
      <c r="H414" s="16">
        <v>4236135</v>
      </c>
      <c r="I414" s="4">
        <v>0.72</v>
      </c>
      <c r="J414" s="4">
        <v>0.90700000000000003</v>
      </c>
      <c r="K414" s="20" t="s">
        <v>786</v>
      </c>
    </row>
    <row r="415" spans="1:11" x14ac:dyDescent="0.2">
      <c r="A415" s="12" t="s">
        <v>788</v>
      </c>
      <c r="B415" s="12" t="s">
        <v>715</v>
      </c>
      <c r="C415" s="12" t="s">
        <v>790</v>
      </c>
      <c r="D415" s="4">
        <v>98.73</v>
      </c>
      <c r="E415" s="4">
        <v>4.9400000000000004</v>
      </c>
      <c r="F415" s="16">
        <v>658</v>
      </c>
      <c r="G415" s="16">
        <v>10283</v>
      </c>
      <c r="H415" s="16">
        <v>5354846</v>
      </c>
      <c r="I415" s="4">
        <v>0.59</v>
      </c>
      <c r="J415" s="4">
        <v>0.88</v>
      </c>
      <c r="K415" s="20" t="s">
        <v>789</v>
      </c>
    </row>
    <row r="416" spans="1:11" x14ac:dyDescent="0.2">
      <c r="A416" s="12" t="s">
        <v>2232</v>
      </c>
      <c r="B416" s="12" t="s">
        <v>715</v>
      </c>
      <c r="C416" s="12" t="s">
        <v>792</v>
      </c>
      <c r="D416" s="4">
        <v>47.97</v>
      </c>
      <c r="E416" s="4">
        <v>2.06</v>
      </c>
      <c r="F416" s="16">
        <v>901</v>
      </c>
      <c r="G416" s="16">
        <v>4089</v>
      </c>
      <c r="H416" s="16">
        <v>3296224</v>
      </c>
      <c r="I416" s="4">
        <v>0.65</v>
      </c>
      <c r="J416" s="4">
        <v>0.876</v>
      </c>
      <c r="K416" s="20" t="s">
        <v>791</v>
      </c>
    </row>
    <row r="417" spans="1:11" x14ac:dyDescent="0.2">
      <c r="A417" s="12" t="s">
        <v>793</v>
      </c>
      <c r="B417" s="12" t="s">
        <v>715</v>
      </c>
      <c r="C417" s="12" t="s">
        <v>792</v>
      </c>
      <c r="D417" s="4">
        <v>70.44</v>
      </c>
      <c r="E417" s="4">
        <v>0.98</v>
      </c>
      <c r="F417" s="16">
        <v>757</v>
      </c>
      <c r="G417" s="16">
        <v>3162</v>
      </c>
      <c r="H417" s="16">
        <v>2275168</v>
      </c>
      <c r="I417" s="4">
        <v>0.62</v>
      </c>
      <c r="J417" s="4">
        <v>0.88600000000000001</v>
      </c>
      <c r="K417" s="20" t="s">
        <v>794</v>
      </c>
    </row>
    <row r="418" spans="1:11" x14ac:dyDescent="0.2">
      <c r="A418" s="12" t="s">
        <v>2233</v>
      </c>
      <c r="B418" s="12" t="s">
        <v>715</v>
      </c>
      <c r="C418" s="12" t="s">
        <v>792</v>
      </c>
      <c r="D418" s="4">
        <v>62.93</v>
      </c>
      <c r="E418" s="4">
        <v>1.85</v>
      </c>
      <c r="F418" s="16">
        <v>917</v>
      </c>
      <c r="G418" s="16">
        <v>4657</v>
      </c>
      <c r="H418" s="16">
        <v>3135015</v>
      </c>
      <c r="I418" s="4">
        <v>0.62</v>
      </c>
      <c r="J418" s="4">
        <v>0.89</v>
      </c>
      <c r="K418" s="20" t="s">
        <v>795</v>
      </c>
    </row>
    <row r="419" spans="1:11" x14ac:dyDescent="0.2">
      <c r="A419" s="12" t="s">
        <v>2234</v>
      </c>
      <c r="B419" s="12" t="s">
        <v>715</v>
      </c>
      <c r="C419" s="12" t="s">
        <v>792</v>
      </c>
      <c r="D419" s="4">
        <v>98.31</v>
      </c>
      <c r="E419" s="4">
        <v>3.4</v>
      </c>
      <c r="F419" s="16">
        <v>105</v>
      </c>
      <c r="G419" s="16">
        <v>79408</v>
      </c>
      <c r="H419" s="16">
        <v>3216338</v>
      </c>
      <c r="I419" s="4">
        <v>0.56999999999999995</v>
      </c>
      <c r="J419" s="4">
        <v>0.90600000000000003</v>
      </c>
      <c r="K419" s="20" t="s">
        <v>796</v>
      </c>
    </row>
    <row r="420" spans="1:11" x14ac:dyDescent="0.2">
      <c r="A420" s="12" t="s">
        <v>797</v>
      </c>
      <c r="B420" s="12" t="s">
        <v>715</v>
      </c>
      <c r="C420" s="12" t="s">
        <v>799</v>
      </c>
      <c r="D420" s="4">
        <v>87.7</v>
      </c>
      <c r="E420" s="4">
        <v>1.63</v>
      </c>
      <c r="F420" s="16">
        <v>115</v>
      </c>
      <c r="G420" s="16">
        <v>39438</v>
      </c>
      <c r="H420" s="16">
        <v>3149720</v>
      </c>
      <c r="I420" s="4">
        <v>0.66</v>
      </c>
      <c r="J420" s="4">
        <v>0.91700000000000004</v>
      </c>
      <c r="K420" s="20" t="s">
        <v>798</v>
      </c>
    </row>
    <row r="421" spans="1:11" x14ac:dyDescent="0.2">
      <c r="A421" s="12" t="s">
        <v>800</v>
      </c>
      <c r="B421" s="12" t="s">
        <v>715</v>
      </c>
      <c r="C421" s="12" t="s">
        <v>799</v>
      </c>
      <c r="D421" s="4">
        <v>67.69</v>
      </c>
      <c r="E421" s="4">
        <v>4.08</v>
      </c>
      <c r="F421" s="16">
        <v>855</v>
      </c>
      <c r="G421" s="16">
        <v>3220</v>
      </c>
      <c r="H421" s="16">
        <v>2428224</v>
      </c>
      <c r="I421" s="4">
        <v>0.69</v>
      </c>
      <c r="J421" s="4">
        <v>0.91100000000000003</v>
      </c>
      <c r="K421" s="20" t="s">
        <v>801</v>
      </c>
    </row>
    <row r="422" spans="1:11" x14ac:dyDescent="0.2">
      <c r="A422" s="12" t="s">
        <v>2235</v>
      </c>
      <c r="B422" s="12" t="s">
        <v>715</v>
      </c>
      <c r="C422" s="12" t="s">
        <v>799</v>
      </c>
      <c r="D422" s="4">
        <v>81.17</v>
      </c>
      <c r="E422" s="4">
        <v>1.58</v>
      </c>
      <c r="F422" s="16">
        <v>399</v>
      </c>
      <c r="G422" s="16">
        <v>15350</v>
      </c>
      <c r="H422" s="16">
        <v>3078111</v>
      </c>
      <c r="I422" s="4">
        <v>0.64</v>
      </c>
      <c r="J422" s="4">
        <v>0.92</v>
      </c>
      <c r="K422" s="20" t="s">
        <v>802</v>
      </c>
    </row>
    <row r="423" spans="1:11" x14ac:dyDescent="0.2">
      <c r="A423" s="12" t="s">
        <v>803</v>
      </c>
      <c r="B423" s="12" t="s">
        <v>715</v>
      </c>
      <c r="C423" s="12" t="s">
        <v>799</v>
      </c>
      <c r="D423" s="4">
        <v>95.56</v>
      </c>
      <c r="E423" s="4">
        <v>1.81</v>
      </c>
      <c r="F423" s="16">
        <v>225</v>
      </c>
      <c r="G423" s="16">
        <v>31403</v>
      </c>
      <c r="H423" s="16">
        <v>3653230</v>
      </c>
      <c r="I423" s="4">
        <v>0.64</v>
      </c>
      <c r="J423" s="4">
        <v>0.91</v>
      </c>
      <c r="K423" s="20" t="s">
        <v>804</v>
      </c>
    </row>
    <row r="424" spans="1:11" x14ac:dyDescent="0.2">
      <c r="A424" s="12" t="s">
        <v>2236</v>
      </c>
      <c r="B424" s="12" t="s">
        <v>715</v>
      </c>
      <c r="C424" s="12" t="s">
        <v>806</v>
      </c>
      <c r="D424" s="4">
        <v>63.86</v>
      </c>
      <c r="E424" s="4">
        <v>2.88</v>
      </c>
      <c r="F424" s="16">
        <v>604</v>
      </c>
      <c r="G424" s="16">
        <v>5488</v>
      </c>
      <c r="H424" s="16">
        <v>2370509</v>
      </c>
      <c r="I424" s="4">
        <v>0.7</v>
      </c>
      <c r="J424" s="4">
        <v>0.89800000000000002</v>
      </c>
      <c r="K424" s="20" t="s">
        <v>805</v>
      </c>
    </row>
    <row r="425" spans="1:11" x14ac:dyDescent="0.2">
      <c r="A425" s="12" t="s">
        <v>2237</v>
      </c>
      <c r="B425" s="12" t="s">
        <v>808</v>
      </c>
      <c r="C425" s="12" t="s">
        <v>809</v>
      </c>
      <c r="D425" s="4">
        <v>85.14</v>
      </c>
      <c r="E425" s="4">
        <v>2.61</v>
      </c>
      <c r="F425" s="16">
        <v>660</v>
      </c>
      <c r="G425" s="16">
        <v>6117</v>
      </c>
      <c r="H425" s="16">
        <v>3163433</v>
      </c>
      <c r="I425" s="4">
        <v>0.49</v>
      </c>
      <c r="J425" s="4">
        <v>0.92900000000000005</v>
      </c>
      <c r="K425" s="20" t="s">
        <v>807</v>
      </c>
    </row>
    <row r="426" spans="1:11" x14ac:dyDescent="0.2">
      <c r="A426" s="12" t="s">
        <v>2238</v>
      </c>
      <c r="B426" s="12" t="s">
        <v>811</v>
      </c>
      <c r="C426" s="12" t="s">
        <v>812</v>
      </c>
      <c r="D426" s="4">
        <v>84.49</v>
      </c>
      <c r="E426" s="4">
        <v>7.35</v>
      </c>
      <c r="F426" s="16">
        <v>793</v>
      </c>
      <c r="G426" s="16">
        <v>11245</v>
      </c>
      <c r="H426" s="16">
        <v>6319048</v>
      </c>
      <c r="I426" s="4">
        <v>0.56000000000000005</v>
      </c>
      <c r="J426" s="4">
        <v>0.91</v>
      </c>
      <c r="K426" s="20" t="s">
        <v>810</v>
      </c>
    </row>
    <row r="427" spans="1:11" x14ac:dyDescent="0.2">
      <c r="A427" s="12" t="s">
        <v>813</v>
      </c>
      <c r="B427" s="12" t="s">
        <v>811</v>
      </c>
      <c r="C427" s="12" t="s">
        <v>812</v>
      </c>
      <c r="D427" s="4">
        <v>95.88</v>
      </c>
      <c r="E427" s="4">
        <v>4.43</v>
      </c>
      <c r="F427" s="16">
        <v>693</v>
      </c>
      <c r="G427" s="16">
        <v>11785</v>
      </c>
      <c r="H427" s="16">
        <v>5902719</v>
      </c>
      <c r="I427" s="4">
        <v>0.53</v>
      </c>
      <c r="J427" s="4">
        <v>0.879</v>
      </c>
      <c r="K427" s="20" t="s">
        <v>814</v>
      </c>
    </row>
    <row r="428" spans="1:11" x14ac:dyDescent="0.2">
      <c r="A428" s="12" t="s">
        <v>815</v>
      </c>
      <c r="B428" s="12" t="s">
        <v>811</v>
      </c>
      <c r="C428" s="12" t="s">
        <v>812</v>
      </c>
      <c r="D428" s="4">
        <v>92.16</v>
      </c>
      <c r="E428" s="4">
        <v>7.02</v>
      </c>
      <c r="F428" s="16">
        <v>543</v>
      </c>
      <c r="G428" s="16">
        <v>18018</v>
      </c>
      <c r="H428" s="16">
        <v>5789371</v>
      </c>
      <c r="I428" s="4">
        <v>0.51</v>
      </c>
      <c r="J428" s="4">
        <v>0.88100000000000001</v>
      </c>
      <c r="K428" s="20" t="s">
        <v>816</v>
      </c>
    </row>
    <row r="429" spans="1:11" x14ac:dyDescent="0.2">
      <c r="A429" s="12" t="s">
        <v>2239</v>
      </c>
      <c r="B429" s="12" t="s">
        <v>811</v>
      </c>
      <c r="C429" s="12" t="s">
        <v>818</v>
      </c>
      <c r="D429" s="4">
        <v>87.65</v>
      </c>
      <c r="E429" s="4">
        <v>1.57</v>
      </c>
      <c r="F429" s="16">
        <v>180</v>
      </c>
      <c r="G429" s="16">
        <v>27844</v>
      </c>
      <c r="H429" s="16">
        <v>2715054</v>
      </c>
      <c r="I429" s="4">
        <v>0.56999999999999995</v>
      </c>
      <c r="J429" s="4">
        <v>0.84799999999999998</v>
      </c>
      <c r="K429" s="20" t="s">
        <v>817</v>
      </c>
    </row>
    <row r="430" spans="1:11" x14ac:dyDescent="0.2">
      <c r="A430" s="12" t="s">
        <v>2240</v>
      </c>
      <c r="B430" s="12" t="s">
        <v>820</v>
      </c>
      <c r="C430" s="12" t="s">
        <v>821</v>
      </c>
      <c r="D430" s="4">
        <v>93.94</v>
      </c>
      <c r="E430" s="4">
        <v>2.62</v>
      </c>
      <c r="F430" s="16">
        <v>338</v>
      </c>
      <c r="G430" s="16">
        <v>33613</v>
      </c>
      <c r="H430" s="16">
        <v>5632175</v>
      </c>
      <c r="I430" s="4">
        <v>0.47</v>
      </c>
      <c r="J430" s="4">
        <v>0.88400000000000001</v>
      </c>
      <c r="K430" s="20" t="s">
        <v>819</v>
      </c>
    </row>
    <row r="431" spans="1:11" x14ac:dyDescent="0.2">
      <c r="A431" s="12" t="s">
        <v>2241</v>
      </c>
      <c r="B431" s="12" t="s">
        <v>823</v>
      </c>
      <c r="C431" s="12" t="s">
        <v>824</v>
      </c>
      <c r="D431" s="4">
        <v>95.26</v>
      </c>
      <c r="E431" s="4">
        <v>0.61</v>
      </c>
      <c r="F431" s="16">
        <v>17</v>
      </c>
      <c r="G431" s="16">
        <v>486764</v>
      </c>
      <c r="H431" s="16">
        <v>3885212</v>
      </c>
      <c r="I431" s="4">
        <v>0.64</v>
      </c>
      <c r="J431" s="4">
        <v>0.89500000000000002</v>
      </c>
      <c r="K431" s="20" t="s">
        <v>822</v>
      </c>
    </row>
    <row r="432" spans="1:11" x14ac:dyDescent="0.2">
      <c r="A432" s="12" t="s">
        <v>825</v>
      </c>
      <c r="B432" s="12" t="s">
        <v>827</v>
      </c>
      <c r="C432" s="12" t="s">
        <v>828</v>
      </c>
      <c r="D432" s="4">
        <v>94.98</v>
      </c>
      <c r="E432" s="4">
        <v>1.08</v>
      </c>
      <c r="F432" s="16">
        <v>77</v>
      </c>
      <c r="G432" s="16">
        <v>23990</v>
      </c>
      <c r="H432" s="16">
        <v>1318598</v>
      </c>
      <c r="I432" s="4">
        <v>0.4</v>
      </c>
      <c r="J432" s="4">
        <v>0.91</v>
      </c>
      <c r="K432" s="20" t="s">
        <v>826</v>
      </c>
    </row>
    <row r="433" spans="1:11" x14ac:dyDescent="0.2">
      <c r="A433" s="12" t="s">
        <v>2242</v>
      </c>
      <c r="B433" s="12" t="s">
        <v>827</v>
      </c>
      <c r="C433" s="12" t="s">
        <v>828</v>
      </c>
      <c r="D433" s="4">
        <v>95.73</v>
      </c>
      <c r="E433" s="4">
        <v>0.56000000000000005</v>
      </c>
      <c r="F433" s="16">
        <v>6</v>
      </c>
      <c r="G433" s="16">
        <v>541903</v>
      </c>
      <c r="H433" s="16">
        <v>1460747</v>
      </c>
      <c r="I433" s="4">
        <v>0.42</v>
      </c>
      <c r="J433" s="4">
        <v>0.90700000000000003</v>
      </c>
      <c r="K433" s="20" t="s">
        <v>829</v>
      </c>
    </row>
    <row r="434" spans="1:11" x14ac:dyDescent="0.2">
      <c r="A434" s="12" t="s">
        <v>2243</v>
      </c>
      <c r="B434" s="12" t="s">
        <v>827</v>
      </c>
      <c r="C434" s="12" t="s">
        <v>831</v>
      </c>
      <c r="D434" s="4">
        <v>97.81</v>
      </c>
      <c r="E434" s="4">
        <v>0.56000000000000005</v>
      </c>
      <c r="F434" s="16">
        <v>52</v>
      </c>
      <c r="G434" s="16">
        <v>65475</v>
      </c>
      <c r="H434" s="16">
        <v>1109706</v>
      </c>
      <c r="I434" s="4">
        <v>0.35</v>
      </c>
      <c r="J434" s="4">
        <v>0.89500000000000002</v>
      </c>
      <c r="K434" s="20" t="s">
        <v>830</v>
      </c>
    </row>
    <row r="435" spans="1:11" x14ac:dyDescent="0.2">
      <c r="A435" s="12" t="s">
        <v>2244</v>
      </c>
      <c r="B435" s="12" t="s">
        <v>833</v>
      </c>
      <c r="C435" s="12" t="s">
        <v>834</v>
      </c>
      <c r="D435" s="4">
        <v>66.09</v>
      </c>
      <c r="E435" s="4">
        <v>1.24</v>
      </c>
      <c r="F435" s="16">
        <v>876</v>
      </c>
      <c r="G435" s="16">
        <v>2643</v>
      </c>
      <c r="H435" s="16">
        <v>2041679</v>
      </c>
      <c r="I435" s="4">
        <v>0.55000000000000004</v>
      </c>
      <c r="J435" s="4">
        <v>0.85899999999999999</v>
      </c>
      <c r="K435" s="20" t="s">
        <v>832</v>
      </c>
    </row>
    <row r="436" spans="1:11" x14ac:dyDescent="0.2">
      <c r="A436" s="12" t="s">
        <v>2245</v>
      </c>
      <c r="B436" s="12" t="s">
        <v>833</v>
      </c>
      <c r="C436" s="12" t="s">
        <v>836</v>
      </c>
      <c r="D436" s="4">
        <v>74.42</v>
      </c>
      <c r="E436" s="4">
        <v>0.28000000000000003</v>
      </c>
      <c r="F436" s="16">
        <v>37</v>
      </c>
      <c r="G436" s="16">
        <v>164147</v>
      </c>
      <c r="H436" s="16">
        <v>2542208</v>
      </c>
      <c r="I436" s="4">
        <v>0.35</v>
      </c>
      <c r="J436" s="4">
        <v>0.87</v>
      </c>
      <c r="K436" s="20" t="s">
        <v>835</v>
      </c>
    </row>
    <row r="437" spans="1:11" x14ac:dyDescent="0.2">
      <c r="A437" s="12" t="s">
        <v>837</v>
      </c>
      <c r="B437" s="12" t="s">
        <v>839</v>
      </c>
      <c r="C437" s="12" t="s">
        <v>840</v>
      </c>
      <c r="D437" s="4">
        <v>94.39</v>
      </c>
      <c r="E437" s="4">
        <v>3.12</v>
      </c>
      <c r="F437" s="16">
        <v>556</v>
      </c>
      <c r="G437" s="16">
        <v>27402</v>
      </c>
      <c r="H437" s="16">
        <v>7236198</v>
      </c>
      <c r="I437" s="4">
        <v>0.65</v>
      </c>
      <c r="J437" s="4">
        <v>0.89400000000000002</v>
      </c>
      <c r="K437" s="20" t="s">
        <v>838</v>
      </c>
    </row>
    <row r="438" spans="1:11" x14ac:dyDescent="0.2">
      <c r="A438" s="12" t="s">
        <v>2246</v>
      </c>
      <c r="B438" s="12" t="s">
        <v>839</v>
      </c>
      <c r="C438" s="12" t="s">
        <v>840</v>
      </c>
      <c r="D438" s="4">
        <v>68.209999999999994</v>
      </c>
      <c r="E438" s="4">
        <v>1.36</v>
      </c>
      <c r="F438" s="16">
        <v>1245</v>
      </c>
      <c r="G438" s="16">
        <v>5186</v>
      </c>
      <c r="H438" s="16">
        <v>4951239</v>
      </c>
      <c r="I438" s="4">
        <v>0.66</v>
      </c>
      <c r="J438" s="4">
        <v>0.89600000000000002</v>
      </c>
      <c r="K438" s="20" t="s">
        <v>841</v>
      </c>
    </row>
    <row r="439" spans="1:11" x14ac:dyDescent="0.2">
      <c r="A439" s="12" t="s">
        <v>842</v>
      </c>
      <c r="B439" s="12" t="s">
        <v>844</v>
      </c>
      <c r="C439" s="12" t="s">
        <v>845</v>
      </c>
      <c r="D439" s="4">
        <v>71.61</v>
      </c>
      <c r="E439" s="4">
        <v>4.47</v>
      </c>
      <c r="F439" s="16">
        <v>792</v>
      </c>
      <c r="G439" s="16">
        <v>2821</v>
      </c>
      <c r="H439" s="16">
        <v>1965362</v>
      </c>
      <c r="I439" s="4">
        <v>0.54</v>
      </c>
      <c r="J439" s="4">
        <v>0.93700000000000006</v>
      </c>
      <c r="K439" s="20" t="s">
        <v>843</v>
      </c>
    </row>
    <row r="440" spans="1:11" x14ac:dyDescent="0.2">
      <c r="A440" s="12" t="s">
        <v>2247</v>
      </c>
      <c r="B440" s="12" t="s">
        <v>847</v>
      </c>
      <c r="C440" s="12" t="s">
        <v>848</v>
      </c>
      <c r="D440" s="4">
        <v>77.180000000000007</v>
      </c>
      <c r="E440" s="4">
        <v>3.31</v>
      </c>
      <c r="F440" s="16">
        <v>2253</v>
      </c>
      <c r="G440" s="16">
        <v>4306</v>
      </c>
      <c r="H440" s="16">
        <v>6985263</v>
      </c>
      <c r="I440" s="4">
        <v>0.63</v>
      </c>
      <c r="J440" s="4">
        <v>0.93799999999999994</v>
      </c>
      <c r="K440" s="20" t="s">
        <v>846</v>
      </c>
    </row>
    <row r="441" spans="1:11" x14ac:dyDescent="0.2">
      <c r="A441" s="12" t="s">
        <v>2248</v>
      </c>
      <c r="B441" s="12" t="s">
        <v>847</v>
      </c>
      <c r="C441" s="12" t="s">
        <v>848</v>
      </c>
      <c r="D441" s="4">
        <v>73.09</v>
      </c>
      <c r="E441" s="4">
        <v>5.97</v>
      </c>
      <c r="F441" s="16">
        <v>1677</v>
      </c>
      <c r="G441" s="16">
        <v>4699</v>
      </c>
      <c r="H441" s="16">
        <v>6569580</v>
      </c>
      <c r="I441" s="4">
        <v>0.56999999999999995</v>
      </c>
      <c r="J441" s="4">
        <v>0.93700000000000006</v>
      </c>
      <c r="K441" s="20" t="s">
        <v>849</v>
      </c>
    </row>
    <row r="442" spans="1:11" x14ac:dyDescent="0.2">
      <c r="A442" s="12" t="s">
        <v>850</v>
      </c>
      <c r="B442" s="12" t="s">
        <v>847</v>
      </c>
      <c r="C442" s="12" t="s">
        <v>848</v>
      </c>
      <c r="D442" s="4">
        <v>51.77</v>
      </c>
      <c r="E442" s="4">
        <v>2.0299999999999998</v>
      </c>
      <c r="F442" s="16">
        <v>2466</v>
      </c>
      <c r="G442" s="16">
        <v>1854</v>
      </c>
      <c r="H442" s="16">
        <v>4443881</v>
      </c>
      <c r="I442" s="4">
        <v>0.57999999999999996</v>
      </c>
      <c r="J442" s="4">
        <v>0.91400000000000003</v>
      </c>
      <c r="K442" s="20" t="s">
        <v>849</v>
      </c>
    </row>
    <row r="443" spans="1:11" x14ac:dyDescent="0.2">
      <c r="A443" s="12" t="s">
        <v>2249</v>
      </c>
      <c r="B443" s="12" t="s">
        <v>852</v>
      </c>
      <c r="C443" s="12" t="s">
        <v>853</v>
      </c>
      <c r="D443" s="4">
        <v>90.95</v>
      </c>
      <c r="E443" s="4">
        <v>1.7</v>
      </c>
      <c r="F443" s="16">
        <v>57</v>
      </c>
      <c r="G443" s="16">
        <v>242515</v>
      </c>
      <c r="H443" s="16">
        <v>4146702</v>
      </c>
      <c r="I443" s="4">
        <v>0.63</v>
      </c>
      <c r="J443" s="4">
        <v>0.89200000000000002</v>
      </c>
      <c r="K443" s="20" t="s">
        <v>851</v>
      </c>
    </row>
    <row r="444" spans="1:11" x14ac:dyDescent="0.2">
      <c r="A444" s="12" t="s">
        <v>2250</v>
      </c>
      <c r="B444" s="12" t="s">
        <v>855</v>
      </c>
      <c r="C444" s="12" t="s">
        <v>856</v>
      </c>
      <c r="D444" s="4">
        <v>66.319999999999993</v>
      </c>
      <c r="E444" s="4">
        <v>0.5</v>
      </c>
      <c r="F444" s="16">
        <v>13</v>
      </c>
      <c r="G444" s="16">
        <v>629050</v>
      </c>
      <c r="H444" s="16">
        <v>3292501</v>
      </c>
      <c r="I444" s="4">
        <v>0.64</v>
      </c>
      <c r="J444" s="4">
        <v>0.90500000000000003</v>
      </c>
      <c r="K444" s="20" t="s">
        <v>854</v>
      </c>
    </row>
    <row r="445" spans="1:11" x14ac:dyDescent="0.2">
      <c r="A445" s="12" t="s">
        <v>857</v>
      </c>
      <c r="B445" s="12" t="s">
        <v>859</v>
      </c>
      <c r="C445" s="12" t="s">
        <v>860</v>
      </c>
      <c r="D445" s="4">
        <v>88.76</v>
      </c>
      <c r="E445" s="4">
        <v>0.42</v>
      </c>
      <c r="F445" s="16">
        <v>253</v>
      </c>
      <c r="G445" s="16">
        <v>14100</v>
      </c>
      <c r="H445" s="16">
        <v>2710454</v>
      </c>
      <c r="I445" s="4">
        <v>0.72</v>
      </c>
      <c r="J445" s="4">
        <v>0.93500000000000005</v>
      </c>
      <c r="K445" s="20" t="s">
        <v>858</v>
      </c>
    </row>
    <row r="446" spans="1:11" x14ac:dyDescent="0.2">
      <c r="A446" s="12" t="s">
        <v>2251</v>
      </c>
      <c r="B446" s="12" t="s">
        <v>859</v>
      </c>
      <c r="C446" s="12" t="s">
        <v>862</v>
      </c>
      <c r="D446" s="4">
        <v>72.14</v>
      </c>
      <c r="E446" s="4">
        <v>3.53</v>
      </c>
      <c r="F446" s="16">
        <v>707</v>
      </c>
      <c r="G446" s="16">
        <v>7771</v>
      </c>
      <c r="H446" s="16">
        <v>4062152</v>
      </c>
      <c r="I446" s="4">
        <v>0.71</v>
      </c>
      <c r="J446" s="4">
        <v>0.90100000000000002</v>
      </c>
      <c r="K446" s="20" t="s">
        <v>861</v>
      </c>
    </row>
    <row r="447" spans="1:11" x14ac:dyDescent="0.2">
      <c r="A447" s="12" t="s">
        <v>863</v>
      </c>
      <c r="B447" s="12" t="s">
        <v>865</v>
      </c>
      <c r="C447" s="12" t="s">
        <v>866</v>
      </c>
      <c r="D447" s="4">
        <v>62.5</v>
      </c>
      <c r="E447" s="4">
        <v>1.35</v>
      </c>
      <c r="F447" s="16">
        <v>1526</v>
      </c>
      <c r="G447" s="16">
        <v>3319</v>
      </c>
      <c r="H447" s="16">
        <v>4492752</v>
      </c>
      <c r="I447" s="4">
        <v>0.6</v>
      </c>
      <c r="J447" s="4">
        <v>0.89400000000000002</v>
      </c>
      <c r="K447" s="20" t="s">
        <v>864</v>
      </c>
    </row>
    <row r="448" spans="1:11" x14ac:dyDescent="0.2">
      <c r="A448" s="12" t="s">
        <v>867</v>
      </c>
      <c r="B448" s="12" t="s">
        <v>869</v>
      </c>
      <c r="C448" s="12" t="s">
        <v>870</v>
      </c>
      <c r="D448" s="4">
        <v>94.53</v>
      </c>
      <c r="E448" s="4">
        <v>5.44</v>
      </c>
      <c r="F448" s="16">
        <v>409</v>
      </c>
      <c r="G448" s="16">
        <v>38104</v>
      </c>
      <c r="H448" s="16">
        <v>8159434</v>
      </c>
      <c r="I448" s="4">
        <v>0.71</v>
      </c>
      <c r="J448" s="4">
        <v>0.89200000000000002</v>
      </c>
      <c r="K448" s="20" t="s">
        <v>868</v>
      </c>
    </row>
    <row r="449" spans="1:11" x14ac:dyDescent="0.2">
      <c r="A449" s="12" t="s">
        <v>2252</v>
      </c>
      <c r="B449" s="12" t="s">
        <v>872</v>
      </c>
      <c r="C449" s="12" t="s">
        <v>611</v>
      </c>
      <c r="D449" s="4">
        <v>64.180000000000007</v>
      </c>
      <c r="E449" s="4">
        <v>1.39</v>
      </c>
      <c r="F449" s="16">
        <v>1275</v>
      </c>
      <c r="G449" s="16">
        <v>3781</v>
      </c>
      <c r="H449" s="16">
        <v>4007534</v>
      </c>
      <c r="I449" s="4">
        <v>0.68</v>
      </c>
      <c r="J449" s="4">
        <v>0.91100000000000003</v>
      </c>
      <c r="K449" s="20" t="s">
        <v>871</v>
      </c>
    </row>
    <row r="450" spans="1:11" x14ac:dyDescent="0.2">
      <c r="A450" s="12" t="s">
        <v>2253</v>
      </c>
      <c r="B450" s="12" t="s">
        <v>872</v>
      </c>
      <c r="C450" s="12" t="s">
        <v>874</v>
      </c>
      <c r="D450" s="4">
        <v>96.45</v>
      </c>
      <c r="E450" s="4">
        <v>1.6</v>
      </c>
      <c r="F450" s="16">
        <v>628</v>
      </c>
      <c r="G450" s="16">
        <v>9444</v>
      </c>
      <c r="H450" s="16">
        <v>4176515</v>
      </c>
      <c r="I450" s="4">
        <v>0.63</v>
      </c>
      <c r="J450" s="4">
        <v>0.90500000000000003</v>
      </c>
      <c r="K450" s="20" t="s">
        <v>873</v>
      </c>
    </row>
    <row r="451" spans="1:11" x14ac:dyDescent="0.2">
      <c r="A451" s="12" t="s">
        <v>2254</v>
      </c>
      <c r="B451" s="12" t="s">
        <v>876</v>
      </c>
      <c r="C451" s="12" t="s">
        <v>877</v>
      </c>
      <c r="D451" s="4">
        <v>98.29</v>
      </c>
      <c r="E451" s="4">
        <v>0.11</v>
      </c>
      <c r="F451" s="16">
        <v>8</v>
      </c>
      <c r="G451" s="16">
        <v>684709</v>
      </c>
      <c r="H451" s="16">
        <v>3304582</v>
      </c>
      <c r="I451" s="4">
        <v>0.71</v>
      </c>
      <c r="J451" s="4">
        <v>0.93500000000000005</v>
      </c>
      <c r="K451" s="20" t="s">
        <v>875</v>
      </c>
    </row>
    <row r="452" spans="1:11" x14ac:dyDescent="0.2">
      <c r="A452" s="12" t="s">
        <v>2255</v>
      </c>
      <c r="B452" s="12" t="s">
        <v>876</v>
      </c>
      <c r="C452" s="12" t="s">
        <v>879</v>
      </c>
      <c r="D452" s="4">
        <v>44.85</v>
      </c>
      <c r="E452" s="4">
        <v>0.66</v>
      </c>
      <c r="F452" s="16">
        <v>745</v>
      </c>
      <c r="G452" s="16">
        <v>2772</v>
      </c>
      <c r="H452" s="16">
        <v>2012781</v>
      </c>
      <c r="I452" s="4">
        <v>0.7</v>
      </c>
      <c r="J452" s="4">
        <v>0.92800000000000005</v>
      </c>
      <c r="K452" s="20" t="s">
        <v>878</v>
      </c>
    </row>
    <row r="453" spans="1:11" x14ac:dyDescent="0.2">
      <c r="A453" s="12" t="s">
        <v>880</v>
      </c>
      <c r="B453" s="12" t="s">
        <v>876</v>
      </c>
      <c r="C453" s="12" t="s">
        <v>879</v>
      </c>
      <c r="D453" s="4">
        <v>70.819999999999993</v>
      </c>
      <c r="E453" s="4">
        <v>1.23</v>
      </c>
      <c r="F453" s="16">
        <v>549</v>
      </c>
      <c r="G453" s="16">
        <v>7837</v>
      </c>
      <c r="H453" s="16">
        <v>3454335</v>
      </c>
      <c r="I453" s="4">
        <v>0.72</v>
      </c>
      <c r="J453" s="4">
        <v>0.92600000000000005</v>
      </c>
      <c r="K453" s="20" t="s">
        <v>881</v>
      </c>
    </row>
    <row r="454" spans="1:11" x14ac:dyDescent="0.2">
      <c r="A454" s="12" t="s">
        <v>2256</v>
      </c>
      <c r="B454" s="12" t="s">
        <v>876</v>
      </c>
      <c r="C454" s="12" t="s">
        <v>879</v>
      </c>
      <c r="D454" s="4">
        <v>96.59</v>
      </c>
      <c r="E454" s="4">
        <v>2.27</v>
      </c>
      <c r="F454" s="16">
        <v>407</v>
      </c>
      <c r="G454" s="16">
        <v>27338</v>
      </c>
      <c r="H454" s="16">
        <v>4355677</v>
      </c>
      <c r="I454" s="4">
        <v>0.7</v>
      </c>
      <c r="J454" s="4">
        <v>0.91800000000000004</v>
      </c>
      <c r="K454" s="20" t="s">
        <v>882</v>
      </c>
    </row>
    <row r="455" spans="1:11" x14ac:dyDescent="0.2">
      <c r="A455" s="12" t="s">
        <v>883</v>
      </c>
      <c r="B455" s="12" t="s">
        <v>876</v>
      </c>
      <c r="C455" s="12" t="s">
        <v>879</v>
      </c>
      <c r="D455" s="4">
        <v>94.47</v>
      </c>
      <c r="E455" s="4">
        <v>1.51</v>
      </c>
      <c r="F455" s="16">
        <v>172</v>
      </c>
      <c r="G455" s="16">
        <v>73343</v>
      </c>
      <c r="H455" s="16">
        <v>4724347</v>
      </c>
      <c r="I455" s="4">
        <v>0.69</v>
      </c>
      <c r="J455" s="4">
        <v>0.91800000000000004</v>
      </c>
      <c r="K455" s="20" t="s">
        <v>884</v>
      </c>
    </row>
    <row r="456" spans="1:11" x14ac:dyDescent="0.2">
      <c r="A456" s="12" t="s">
        <v>2257</v>
      </c>
      <c r="B456" s="12" t="s">
        <v>886</v>
      </c>
      <c r="C456" s="12" t="s">
        <v>887</v>
      </c>
      <c r="D456" s="4">
        <v>98.39</v>
      </c>
      <c r="E456" s="4">
        <v>1.88</v>
      </c>
      <c r="F456" s="16">
        <v>370</v>
      </c>
      <c r="G456" s="16">
        <v>28689</v>
      </c>
      <c r="H456" s="16">
        <v>5834860</v>
      </c>
      <c r="I456" s="4">
        <v>0.5</v>
      </c>
      <c r="J456" s="4">
        <v>0.88900000000000001</v>
      </c>
      <c r="K456" s="20" t="s">
        <v>885</v>
      </c>
    </row>
    <row r="457" spans="1:11" x14ac:dyDescent="0.2">
      <c r="A457" s="12" t="s">
        <v>2258</v>
      </c>
      <c r="B457" s="12" t="s">
        <v>886</v>
      </c>
      <c r="C457" s="12" t="s">
        <v>887</v>
      </c>
      <c r="D457" s="4">
        <v>90.76</v>
      </c>
      <c r="E457" s="4">
        <v>0.1</v>
      </c>
      <c r="F457" s="16">
        <v>87</v>
      </c>
      <c r="G457" s="16">
        <v>452065</v>
      </c>
      <c r="H457" s="16">
        <v>5522891</v>
      </c>
      <c r="I457" s="4">
        <v>0.43</v>
      </c>
      <c r="J457" s="4">
        <v>0.88600000000000001</v>
      </c>
      <c r="K457" s="20" t="s">
        <v>888</v>
      </c>
    </row>
    <row r="458" spans="1:11" x14ac:dyDescent="0.2">
      <c r="A458" s="12" t="s">
        <v>2259</v>
      </c>
      <c r="B458" s="12" t="s">
        <v>890</v>
      </c>
      <c r="C458" s="12" t="s">
        <v>891</v>
      </c>
      <c r="D458" s="4">
        <v>86.37</v>
      </c>
      <c r="E458" s="4">
        <v>3.22</v>
      </c>
      <c r="F458" s="16">
        <v>939</v>
      </c>
      <c r="G458" s="16">
        <v>5722</v>
      </c>
      <c r="H458" s="16">
        <v>4271747</v>
      </c>
      <c r="I458" s="4">
        <v>0.74</v>
      </c>
      <c r="J458" s="4">
        <v>0.92600000000000005</v>
      </c>
      <c r="K458" s="20" t="s">
        <v>889</v>
      </c>
    </row>
    <row r="459" spans="1:11" x14ac:dyDescent="0.2">
      <c r="A459" s="12" t="s">
        <v>2260</v>
      </c>
      <c r="B459" s="12" t="s">
        <v>890</v>
      </c>
      <c r="C459" s="12" t="s">
        <v>893</v>
      </c>
      <c r="D459" s="4">
        <v>91.03</v>
      </c>
      <c r="E459" s="4">
        <v>1.69</v>
      </c>
      <c r="F459" s="16">
        <v>28</v>
      </c>
      <c r="G459" s="16">
        <v>362367</v>
      </c>
      <c r="H459" s="16">
        <v>5288128</v>
      </c>
      <c r="I459" s="4">
        <v>0.71</v>
      </c>
      <c r="J459" s="4">
        <v>0.90700000000000003</v>
      </c>
      <c r="K459" s="20" t="s">
        <v>892</v>
      </c>
    </row>
    <row r="460" spans="1:11" x14ac:dyDescent="0.2">
      <c r="A460" s="12" t="s">
        <v>2261</v>
      </c>
      <c r="B460" s="12" t="s">
        <v>890</v>
      </c>
      <c r="C460" s="12" t="s">
        <v>895</v>
      </c>
      <c r="D460" s="4">
        <v>53.89</v>
      </c>
      <c r="E460" s="4">
        <v>1.45</v>
      </c>
      <c r="F460" s="16">
        <v>1684</v>
      </c>
      <c r="G460" s="16">
        <v>2867</v>
      </c>
      <c r="H460" s="16">
        <v>4121638</v>
      </c>
      <c r="I460" s="4">
        <v>0.6</v>
      </c>
      <c r="J460" s="4">
        <v>0.92700000000000005</v>
      </c>
      <c r="K460" s="20" t="s">
        <v>894</v>
      </c>
    </row>
    <row r="461" spans="1:11" x14ac:dyDescent="0.2">
      <c r="A461" s="12" t="s">
        <v>2262</v>
      </c>
      <c r="B461" s="12" t="s">
        <v>890</v>
      </c>
      <c r="C461" s="12" t="s">
        <v>897</v>
      </c>
      <c r="D461" s="4">
        <v>71.3</v>
      </c>
      <c r="E461" s="4">
        <v>0.09</v>
      </c>
      <c r="F461" s="16">
        <v>57</v>
      </c>
      <c r="G461" s="16">
        <v>96981</v>
      </c>
      <c r="H461" s="16">
        <v>3296821</v>
      </c>
      <c r="I461" s="4">
        <v>0.7</v>
      </c>
      <c r="J461" s="4">
        <v>0.92700000000000005</v>
      </c>
      <c r="K461" s="20" t="s">
        <v>896</v>
      </c>
    </row>
    <row r="462" spans="1:11" x14ac:dyDescent="0.2">
      <c r="A462" s="12" t="s">
        <v>2263</v>
      </c>
      <c r="B462" s="12" t="s">
        <v>890</v>
      </c>
      <c r="C462" s="12" t="s">
        <v>899</v>
      </c>
      <c r="D462" s="4">
        <v>89.93</v>
      </c>
      <c r="E462" s="4">
        <v>2.6</v>
      </c>
      <c r="F462" s="16">
        <v>70</v>
      </c>
      <c r="G462" s="16">
        <v>185135</v>
      </c>
      <c r="H462" s="16">
        <v>6779728</v>
      </c>
      <c r="I462" s="4">
        <v>0.73</v>
      </c>
      <c r="J462" s="4">
        <v>0.94099999999999995</v>
      </c>
      <c r="K462" s="20" t="s">
        <v>898</v>
      </c>
    </row>
    <row r="463" spans="1:11" x14ac:dyDescent="0.2">
      <c r="A463" s="12" t="s">
        <v>2264</v>
      </c>
      <c r="B463" s="12" t="s">
        <v>890</v>
      </c>
      <c r="C463" s="12" t="s">
        <v>899</v>
      </c>
      <c r="D463" s="4">
        <v>47.43</v>
      </c>
      <c r="E463" s="4">
        <v>0.74</v>
      </c>
      <c r="F463" s="16">
        <v>96</v>
      </c>
      <c r="G463" s="16">
        <v>74010</v>
      </c>
      <c r="H463" s="16">
        <v>4509287</v>
      </c>
      <c r="I463" s="4">
        <v>0.73</v>
      </c>
      <c r="J463" s="4">
        <v>0.91300000000000003</v>
      </c>
      <c r="K463" s="20" t="s">
        <v>900</v>
      </c>
    </row>
    <row r="464" spans="1:11" x14ac:dyDescent="0.2">
      <c r="A464" s="12" t="s">
        <v>2265</v>
      </c>
      <c r="B464" s="12" t="s">
        <v>890</v>
      </c>
      <c r="C464" s="12" t="s">
        <v>899</v>
      </c>
      <c r="D464" s="4">
        <v>82.13</v>
      </c>
      <c r="E464" s="4">
        <v>2.2400000000000002</v>
      </c>
      <c r="F464" s="16">
        <v>74</v>
      </c>
      <c r="G464" s="16">
        <v>212841</v>
      </c>
      <c r="H464" s="16">
        <v>8108789</v>
      </c>
      <c r="I464" s="4">
        <v>0.74</v>
      </c>
      <c r="J464" s="4">
        <v>0.91800000000000004</v>
      </c>
      <c r="K464" s="20" t="s">
        <v>901</v>
      </c>
    </row>
    <row r="465" spans="1:11" x14ac:dyDescent="0.2">
      <c r="A465" s="12" t="s">
        <v>2266</v>
      </c>
      <c r="B465" s="12" t="s">
        <v>890</v>
      </c>
      <c r="C465" s="12" t="s">
        <v>899</v>
      </c>
      <c r="D465" s="4">
        <v>94.04</v>
      </c>
      <c r="E465" s="4">
        <v>1.1000000000000001</v>
      </c>
      <c r="F465" s="16">
        <v>16</v>
      </c>
      <c r="G465" s="16">
        <v>797066</v>
      </c>
      <c r="H465" s="16">
        <v>7978514</v>
      </c>
      <c r="I465" s="4">
        <v>0.74</v>
      </c>
      <c r="J465" s="4">
        <v>0.93100000000000005</v>
      </c>
      <c r="K465" s="20" t="s">
        <v>902</v>
      </c>
    </row>
    <row r="466" spans="1:11" x14ac:dyDescent="0.2">
      <c r="A466" s="12" t="s">
        <v>2267</v>
      </c>
      <c r="B466" s="12" t="s">
        <v>890</v>
      </c>
      <c r="C466" s="12" t="s">
        <v>899</v>
      </c>
      <c r="D466" s="4">
        <v>61.34</v>
      </c>
      <c r="E466" s="4">
        <v>2.16</v>
      </c>
      <c r="F466" s="16">
        <v>1532</v>
      </c>
      <c r="G466" s="16">
        <v>5403</v>
      </c>
      <c r="H466" s="16">
        <v>5882908</v>
      </c>
      <c r="I466" s="4">
        <v>0.7</v>
      </c>
      <c r="J466" s="4">
        <v>0.94</v>
      </c>
      <c r="K466" s="20" t="s">
        <v>903</v>
      </c>
    </row>
    <row r="467" spans="1:11" x14ac:dyDescent="0.2">
      <c r="A467" s="12" t="s">
        <v>904</v>
      </c>
      <c r="B467" s="12" t="s">
        <v>890</v>
      </c>
      <c r="C467" s="12" t="s">
        <v>906</v>
      </c>
      <c r="D467" s="4">
        <v>98.04</v>
      </c>
      <c r="E467" s="4">
        <v>4.82</v>
      </c>
      <c r="F467" s="16">
        <v>199</v>
      </c>
      <c r="G467" s="16">
        <v>58397</v>
      </c>
      <c r="H467" s="16">
        <v>8536229</v>
      </c>
      <c r="I467" s="4">
        <v>0.71</v>
      </c>
      <c r="J467" s="4">
        <v>0.92500000000000004</v>
      </c>
      <c r="K467" s="20" t="s">
        <v>905</v>
      </c>
    </row>
    <row r="468" spans="1:11" x14ac:dyDescent="0.2">
      <c r="A468" s="12" t="s">
        <v>907</v>
      </c>
      <c r="B468" s="12" t="s">
        <v>890</v>
      </c>
      <c r="C468" s="12" t="s">
        <v>906</v>
      </c>
      <c r="D468" s="4">
        <v>100</v>
      </c>
      <c r="E468" s="4">
        <v>4.1100000000000003</v>
      </c>
      <c r="F468" s="16">
        <v>395</v>
      </c>
      <c r="G468" s="16">
        <v>38918</v>
      </c>
      <c r="H468" s="16">
        <v>9285586</v>
      </c>
      <c r="I468" s="4">
        <v>0.69</v>
      </c>
      <c r="J468" s="4">
        <v>0.91200000000000003</v>
      </c>
      <c r="K468" s="20" t="s">
        <v>908</v>
      </c>
    </row>
    <row r="469" spans="1:11" x14ac:dyDescent="0.2">
      <c r="A469" s="12" t="s">
        <v>2268</v>
      </c>
      <c r="B469" s="12" t="s">
        <v>890</v>
      </c>
      <c r="C469" s="12" t="s">
        <v>910</v>
      </c>
      <c r="D469" s="4">
        <v>70.400000000000006</v>
      </c>
      <c r="E469" s="4">
        <v>0.37</v>
      </c>
      <c r="F469" s="16">
        <v>27</v>
      </c>
      <c r="G469" s="16">
        <v>390863</v>
      </c>
      <c r="H469" s="16">
        <v>5329030</v>
      </c>
      <c r="I469" s="4">
        <v>0.62</v>
      </c>
      <c r="J469" s="4">
        <v>0.91400000000000003</v>
      </c>
      <c r="K469" s="20" t="s">
        <v>909</v>
      </c>
    </row>
    <row r="470" spans="1:11" x14ac:dyDescent="0.2">
      <c r="A470" s="12" t="s">
        <v>2269</v>
      </c>
      <c r="B470" s="12" t="s">
        <v>890</v>
      </c>
      <c r="C470" s="12" t="s">
        <v>910</v>
      </c>
      <c r="D470" s="4">
        <v>95.92</v>
      </c>
      <c r="E470" s="4">
        <v>1.95</v>
      </c>
      <c r="F470" s="16">
        <v>733</v>
      </c>
      <c r="G470" s="16">
        <v>25087</v>
      </c>
      <c r="H470" s="16">
        <v>11234112</v>
      </c>
      <c r="I470" s="4">
        <v>0.69</v>
      </c>
      <c r="J470" s="4">
        <v>0.93500000000000005</v>
      </c>
      <c r="K470" s="20" t="s">
        <v>911</v>
      </c>
    </row>
    <row r="471" spans="1:11" x14ac:dyDescent="0.2">
      <c r="A471" s="12" t="s">
        <v>912</v>
      </c>
      <c r="B471" s="12" t="s">
        <v>890</v>
      </c>
      <c r="C471" s="12" t="s">
        <v>914</v>
      </c>
      <c r="D471" s="4">
        <v>94.63</v>
      </c>
      <c r="E471" s="4">
        <v>1.22</v>
      </c>
      <c r="F471" s="16">
        <v>308</v>
      </c>
      <c r="G471" s="16">
        <v>46398</v>
      </c>
      <c r="H471" s="16">
        <v>9120685</v>
      </c>
      <c r="I471" s="4">
        <v>0.74</v>
      </c>
      <c r="J471" s="4">
        <v>0.92800000000000005</v>
      </c>
      <c r="K471" s="20" t="s">
        <v>913</v>
      </c>
    </row>
    <row r="472" spans="1:11" x14ac:dyDescent="0.2">
      <c r="A472" s="12" t="s">
        <v>2270</v>
      </c>
      <c r="B472" s="12" t="s">
        <v>890</v>
      </c>
      <c r="C472" s="12" t="s">
        <v>914</v>
      </c>
      <c r="D472" s="4">
        <v>82.55</v>
      </c>
      <c r="E472" s="4">
        <v>2.81</v>
      </c>
      <c r="F472" s="16">
        <v>78</v>
      </c>
      <c r="G472" s="16">
        <v>261094</v>
      </c>
      <c r="H472" s="16">
        <v>8158158</v>
      </c>
      <c r="I472" s="4">
        <v>0.74</v>
      </c>
      <c r="J472" s="4">
        <v>0.9</v>
      </c>
      <c r="K472" s="20" t="s">
        <v>915</v>
      </c>
    </row>
    <row r="473" spans="1:11" x14ac:dyDescent="0.2">
      <c r="A473" s="12" t="s">
        <v>916</v>
      </c>
      <c r="B473" s="12" t="s">
        <v>890</v>
      </c>
      <c r="C473" s="12" t="s">
        <v>918</v>
      </c>
      <c r="D473" s="4">
        <v>90.31</v>
      </c>
      <c r="E473" s="4">
        <v>3.13</v>
      </c>
      <c r="F473" s="16">
        <v>768</v>
      </c>
      <c r="G473" s="16">
        <v>19746</v>
      </c>
      <c r="H473" s="16">
        <v>9648657</v>
      </c>
      <c r="I473" s="4">
        <v>0.73</v>
      </c>
      <c r="J473" s="4">
        <v>0.91600000000000004</v>
      </c>
      <c r="K473" s="20" t="s">
        <v>917</v>
      </c>
    </row>
    <row r="474" spans="1:11" x14ac:dyDescent="0.2">
      <c r="A474" s="12" t="s">
        <v>919</v>
      </c>
      <c r="B474" s="12" t="s">
        <v>890</v>
      </c>
      <c r="C474" s="12" t="s">
        <v>918</v>
      </c>
      <c r="D474" s="4">
        <v>89.19</v>
      </c>
      <c r="E474" s="4">
        <v>4.16</v>
      </c>
      <c r="F474" s="16">
        <v>645</v>
      </c>
      <c r="G474" s="16">
        <v>26942</v>
      </c>
      <c r="H474" s="16">
        <v>9955681</v>
      </c>
      <c r="I474" s="4">
        <v>0.71</v>
      </c>
      <c r="J474" s="4">
        <v>0.878</v>
      </c>
      <c r="K474" s="20" t="s">
        <v>920</v>
      </c>
    </row>
    <row r="475" spans="1:11" x14ac:dyDescent="0.2">
      <c r="A475" s="12" t="s">
        <v>2271</v>
      </c>
      <c r="B475" s="12" t="s">
        <v>890</v>
      </c>
      <c r="C475" s="12" t="s">
        <v>918</v>
      </c>
      <c r="D475" s="4">
        <v>86.29</v>
      </c>
      <c r="E475" s="4">
        <v>3.37</v>
      </c>
      <c r="F475" s="16">
        <v>64</v>
      </c>
      <c r="G475" s="16">
        <v>514895</v>
      </c>
      <c r="H475" s="16">
        <v>11043955</v>
      </c>
      <c r="I475" s="4">
        <v>0.72</v>
      </c>
      <c r="J475" s="4">
        <v>0.88300000000000001</v>
      </c>
      <c r="K475" s="20" t="s">
        <v>921</v>
      </c>
    </row>
    <row r="476" spans="1:11" x14ac:dyDescent="0.2">
      <c r="A476" s="12" t="s">
        <v>922</v>
      </c>
      <c r="B476" s="12" t="s">
        <v>890</v>
      </c>
      <c r="C476" s="12" t="s">
        <v>918</v>
      </c>
      <c r="D476" s="4">
        <v>95.39</v>
      </c>
      <c r="E476" s="4">
        <v>1.78</v>
      </c>
      <c r="F476" s="16">
        <v>159</v>
      </c>
      <c r="G476" s="16">
        <v>103460</v>
      </c>
      <c r="H476" s="16">
        <v>8607552</v>
      </c>
      <c r="I476" s="4">
        <v>0.73</v>
      </c>
      <c r="J476" s="4">
        <v>0.90300000000000002</v>
      </c>
      <c r="K476" s="20" t="s">
        <v>923</v>
      </c>
    </row>
    <row r="477" spans="1:11" x14ac:dyDescent="0.2">
      <c r="A477" s="12" t="s">
        <v>924</v>
      </c>
      <c r="B477" s="12" t="s">
        <v>890</v>
      </c>
      <c r="C477" s="12" t="s">
        <v>918</v>
      </c>
      <c r="D477" s="4">
        <v>59.99</v>
      </c>
      <c r="E477" s="4">
        <v>9.77</v>
      </c>
      <c r="F477" s="16">
        <v>2811</v>
      </c>
      <c r="G477" s="16">
        <v>2035</v>
      </c>
      <c r="H477" s="16">
        <v>5306551</v>
      </c>
      <c r="I477" s="4">
        <v>0.73</v>
      </c>
      <c r="J477" s="4">
        <v>0.90600000000000003</v>
      </c>
      <c r="K477" s="20" t="s">
        <v>923</v>
      </c>
    </row>
    <row r="478" spans="1:11" x14ac:dyDescent="0.2">
      <c r="A478" s="12" t="s">
        <v>2272</v>
      </c>
      <c r="B478" s="12" t="s">
        <v>890</v>
      </c>
      <c r="C478" s="12" t="s">
        <v>918</v>
      </c>
      <c r="D478" s="4">
        <v>65.75</v>
      </c>
      <c r="E478" s="4">
        <v>2.41</v>
      </c>
      <c r="F478" s="16">
        <v>1532</v>
      </c>
      <c r="G478" s="16">
        <v>6910</v>
      </c>
      <c r="H478" s="16">
        <v>7981855</v>
      </c>
      <c r="I478" s="4">
        <v>0.72</v>
      </c>
      <c r="J478" s="4">
        <v>0.86799999999999999</v>
      </c>
      <c r="K478" s="20" t="s">
        <v>925</v>
      </c>
    </row>
    <row r="479" spans="1:11" x14ac:dyDescent="0.2">
      <c r="A479" s="12" t="s">
        <v>926</v>
      </c>
      <c r="B479" s="12" t="s">
        <v>890</v>
      </c>
      <c r="C479" s="12" t="s">
        <v>918</v>
      </c>
      <c r="D479" s="4">
        <v>90.01</v>
      </c>
      <c r="E479" s="4">
        <v>1.01</v>
      </c>
      <c r="F479" s="16">
        <v>461</v>
      </c>
      <c r="G479" s="16">
        <v>31906</v>
      </c>
      <c r="H479" s="16">
        <v>8887447</v>
      </c>
      <c r="I479" s="4">
        <v>0.73</v>
      </c>
      <c r="J479" s="4">
        <v>0.90700000000000003</v>
      </c>
      <c r="K479" s="20" t="s">
        <v>927</v>
      </c>
    </row>
    <row r="480" spans="1:11" x14ac:dyDescent="0.2">
      <c r="A480" s="12" t="s">
        <v>2273</v>
      </c>
      <c r="B480" s="12" t="s">
        <v>890</v>
      </c>
      <c r="C480" s="12" t="s">
        <v>918</v>
      </c>
      <c r="D480" s="4">
        <v>78.989999999999995</v>
      </c>
      <c r="E480" s="4">
        <v>4.22</v>
      </c>
      <c r="F480" s="16">
        <v>2453</v>
      </c>
      <c r="G480" s="16">
        <v>5455</v>
      </c>
      <c r="H480" s="16">
        <v>9441281</v>
      </c>
      <c r="I480" s="4">
        <v>0.72</v>
      </c>
      <c r="J480" s="4">
        <v>0.90200000000000002</v>
      </c>
      <c r="K480" s="20" t="s">
        <v>928</v>
      </c>
    </row>
    <row r="481" spans="1:11" x14ac:dyDescent="0.2">
      <c r="A481" s="12" t="s">
        <v>2274</v>
      </c>
      <c r="B481" s="12" t="s">
        <v>890</v>
      </c>
      <c r="C481" s="12" t="s">
        <v>918</v>
      </c>
      <c r="D481" s="4">
        <v>88.98</v>
      </c>
      <c r="E481" s="4">
        <v>2.5299999999999998</v>
      </c>
      <c r="F481" s="16">
        <v>70</v>
      </c>
      <c r="G481" s="16">
        <v>297464</v>
      </c>
      <c r="H481" s="16">
        <v>8866054</v>
      </c>
      <c r="I481" s="4">
        <v>0.72</v>
      </c>
      <c r="J481" s="4">
        <v>0.91300000000000003</v>
      </c>
      <c r="K481" s="20" t="s">
        <v>929</v>
      </c>
    </row>
    <row r="482" spans="1:11" x14ac:dyDescent="0.2">
      <c r="A482" s="12" t="s">
        <v>930</v>
      </c>
      <c r="B482" s="12" t="s">
        <v>890</v>
      </c>
      <c r="C482" s="12" t="s">
        <v>918</v>
      </c>
      <c r="D482" s="4">
        <v>82.17</v>
      </c>
      <c r="E482" s="4">
        <v>3.29</v>
      </c>
      <c r="F482" s="16">
        <v>668</v>
      </c>
      <c r="G482" s="16">
        <v>17346</v>
      </c>
      <c r="H482" s="16">
        <v>8514761</v>
      </c>
      <c r="I482" s="4">
        <v>0.73</v>
      </c>
      <c r="J482" s="4">
        <v>0.91500000000000004</v>
      </c>
      <c r="K482" s="20" t="s">
        <v>931</v>
      </c>
    </row>
    <row r="483" spans="1:11" x14ac:dyDescent="0.2">
      <c r="A483" s="12" t="s">
        <v>932</v>
      </c>
      <c r="B483" s="12" t="s">
        <v>890</v>
      </c>
      <c r="C483" s="12" t="s">
        <v>918</v>
      </c>
      <c r="D483" s="4">
        <v>56.81</v>
      </c>
      <c r="E483" s="4">
        <v>4.1100000000000003</v>
      </c>
      <c r="F483" s="16">
        <v>1764</v>
      </c>
      <c r="G483" s="16">
        <v>3100</v>
      </c>
      <c r="H483" s="16">
        <v>5080544</v>
      </c>
      <c r="I483" s="4">
        <v>0.73</v>
      </c>
      <c r="J483" s="4">
        <v>0.89500000000000002</v>
      </c>
      <c r="K483" s="20" t="s">
        <v>931</v>
      </c>
    </row>
    <row r="484" spans="1:11" x14ac:dyDescent="0.2">
      <c r="A484" s="12" t="s">
        <v>2275</v>
      </c>
      <c r="B484" s="12" t="s">
        <v>890</v>
      </c>
      <c r="C484" s="12" t="s">
        <v>918</v>
      </c>
      <c r="D484" s="4">
        <v>59.37</v>
      </c>
      <c r="E484" s="4">
        <v>1.82</v>
      </c>
      <c r="F484" s="16">
        <v>2417</v>
      </c>
      <c r="G484" s="16">
        <v>4685</v>
      </c>
      <c r="H484" s="16">
        <v>7264750</v>
      </c>
      <c r="I484" s="4">
        <v>0.69</v>
      </c>
      <c r="J484" s="4">
        <v>0.92900000000000005</v>
      </c>
      <c r="K484" s="20" t="s">
        <v>933</v>
      </c>
    </row>
    <row r="485" spans="1:11" x14ac:dyDescent="0.2">
      <c r="A485" s="12" t="s">
        <v>934</v>
      </c>
      <c r="B485" s="12" t="s">
        <v>890</v>
      </c>
      <c r="C485" s="12" t="s">
        <v>936</v>
      </c>
      <c r="D485" s="4">
        <v>59.98</v>
      </c>
      <c r="E485" s="4">
        <v>3.15</v>
      </c>
      <c r="F485" s="16">
        <v>2773</v>
      </c>
      <c r="G485" s="16">
        <v>2325</v>
      </c>
      <c r="H485" s="16">
        <v>5852018</v>
      </c>
      <c r="I485" s="4">
        <v>0.64</v>
      </c>
      <c r="J485" s="4">
        <v>0.90700000000000003</v>
      </c>
      <c r="K485" s="20" t="s">
        <v>935</v>
      </c>
    </row>
    <row r="486" spans="1:11" x14ac:dyDescent="0.2">
      <c r="A486" s="12" t="s">
        <v>937</v>
      </c>
      <c r="B486" s="12" t="s">
        <v>890</v>
      </c>
      <c r="C486" s="12" t="s">
        <v>936</v>
      </c>
      <c r="D486" s="4">
        <v>85.4</v>
      </c>
      <c r="E486" s="4">
        <v>1.37</v>
      </c>
      <c r="F486" s="16">
        <v>196</v>
      </c>
      <c r="G486" s="16">
        <v>126506</v>
      </c>
      <c r="H486" s="16">
        <v>9703928</v>
      </c>
      <c r="I486" s="4">
        <v>0.63</v>
      </c>
      <c r="J486" s="4">
        <v>0.90400000000000003</v>
      </c>
      <c r="K486" s="20" t="s">
        <v>935</v>
      </c>
    </row>
    <row r="487" spans="1:11" x14ac:dyDescent="0.2">
      <c r="A487" s="12" t="s">
        <v>938</v>
      </c>
      <c r="B487" s="12" t="s">
        <v>890</v>
      </c>
      <c r="C487" s="12" t="s">
        <v>940</v>
      </c>
      <c r="D487" s="4">
        <v>72.180000000000007</v>
      </c>
      <c r="E487" s="4">
        <v>1.94</v>
      </c>
      <c r="F487" s="16">
        <v>2117</v>
      </c>
      <c r="G487" s="16">
        <v>2721</v>
      </c>
      <c r="H487" s="16">
        <v>5132027</v>
      </c>
      <c r="I487" s="4">
        <v>0.67</v>
      </c>
      <c r="J487" s="4">
        <v>0.93</v>
      </c>
      <c r="K487" s="20" t="s">
        <v>939</v>
      </c>
    </row>
    <row r="488" spans="1:11" x14ac:dyDescent="0.2">
      <c r="A488" s="12" t="s">
        <v>941</v>
      </c>
      <c r="B488" s="12" t="s">
        <v>890</v>
      </c>
      <c r="C488" s="12" t="s">
        <v>943</v>
      </c>
      <c r="D488" s="4">
        <v>56.33</v>
      </c>
      <c r="E488" s="4">
        <v>0.91</v>
      </c>
      <c r="F488" s="16">
        <v>2368</v>
      </c>
      <c r="G488" s="16">
        <v>1825</v>
      </c>
      <c r="H488" s="16">
        <v>4167784</v>
      </c>
      <c r="I488" s="4">
        <v>0.73</v>
      </c>
      <c r="J488" s="4">
        <v>0.91400000000000003</v>
      </c>
      <c r="K488" s="20" t="s">
        <v>942</v>
      </c>
    </row>
    <row r="489" spans="1:11" x14ac:dyDescent="0.2">
      <c r="A489" s="12" t="s">
        <v>944</v>
      </c>
      <c r="B489" s="12" t="s">
        <v>890</v>
      </c>
      <c r="C489" s="12" t="s">
        <v>946</v>
      </c>
      <c r="D489" s="4">
        <v>57.02</v>
      </c>
      <c r="E489" s="4">
        <v>2.33</v>
      </c>
      <c r="F489" s="16">
        <v>882</v>
      </c>
      <c r="G489" s="16">
        <v>1838</v>
      </c>
      <c r="H489" s="16">
        <v>1581758</v>
      </c>
      <c r="I489" s="4">
        <v>0.5</v>
      </c>
      <c r="J489" s="4">
        <v>0.93899999999999995</v>
      </c>
      <c r="K489" s="20" t="s">
        <v>945</v>
      </c>
    </row>
    <row r="490" spans="1:11" x14ac:dyDescent="0.2">
      <c r="A490" s="12" t="s">
        <v>2276</v>
      </c>
      <c r="B490" s="12" t="s">
        <v>890</v>
      </c>
      <c r="C490" s="12" t="s">
        <v>946</v>
      </c>
      <c r="D490" s="4">
        <v>97.96</v>
      </c>
      <c r="E490" s="4">
        <v>0</v>
      </c>
      <c r="F490" s="16">
        <v>4</v>
      </c>
      <c r="G490" s="16">
        <v>1856510</v>
      </c>
      <c r="H490" s="16">
        <v>2743791</v>
      </c>
      <c r="I490" s="4">
        <v>0.56000000000000005</v>
      </c>
      <c r="J490" s="4">
        <v>0.94</v>
      </c>
      <c r="K490" s="20" t="s">
        <v>947</v>
      </c>
    </row>
    <row r="491" spans="1:11" x14ac:dyDescent="0.2">
      <c r="A491" s="12" t="s">
        <v>2277</v>
      </c>
      <c r="B491" s="12" t="s">
        <v>890</v>
      </c>
      <c r="C491" s="12" t="s">
        <v>949</v>
      </c>
      <c r="D491" s="4">
        <v>57.47</v>
      </c>
      <c r="E491" s="4">
        <v>1.57</v>
      </c>
      <c r="F491" s="16">
        <v>2156</v>
      </c>
      <c r="G491" s="16">
        <v>4759</v>
      </c>
      <c r="H491" s="16">
        <v>8483692</v>
      </c>
      <c r="I491" s="4">
        <v>0.7</v>
      </c>
      <c r="J491" s="4">
        <v>0.92</v>
      </c>
      <c r="K491" s="20" t="s">
        <v>948</v>
      </c>
    </row>
    <row r="492" spans="1:11" x14ac:dyDescent="0.2">
      <c r="A492" s="12" t="s">
        <v>950</v>
      </c>
      <c r="B492" s="12" t="s">
        <v>890</v>
      </c>
      <c r="C492" s="12" t="s">
        <v>949</v>
      </c>
      <c r="D492" s="4">
        <v>84.91</v>
      </c>
      <c r="E492" s="4">
        <v>4.41</v>
      </c>
      <c r="F492" s="16">
        <v>1451</v>
      </c>
      <c r="G492" s="16">
        <v>3758</v>
      </c>
      <c r="H492" s="16">
        <v>4556191</v>
      </c>
      <c r="I492" s="4">
        <v>0.59</v>
      </c>
      <c r="J492" s="4">
        <v>0.94</v>
      </c>
      <c r="K492" s="20" t="s">
        <v>948</v>
      </c>
    </row>
    <row r="493" spans="1:11" x14ac:dyDescent="0.2">
      <c r="A493" s="12" t="s">
        <v>951</v>
      </c>
      <c r="B493" s="12" t="s">
        <v>890</v>
      </c>
      <c r="C493" s="12" t="s">
        <v>949</v>
      </c>
      <c r="D493" s="4">
        <v>62.35</v>
      </c>
      <c r="E493" s="4">
        <v>2.2799999999999998</v>
      </c>
      <c r="F493" s="16">
        <v>1167</v>
      </c>
      <c r="G493" s="16">
        <v>5982</v>
      </c>
      <c r="H493" s="16">
        <v>5884742</v>
      </c>
      <c r="I493" s="4">
        <v>0.73</v>
      </c>
      <c r="J493" s="4">
        <v>0.90900000000000003</v>
      </c>
      <c r="K493" s="20" t="s">
        <v>952</v>
      </c>
    </row>
    <row r="494" spans="1:11" x14ac:dyDescent="0.2">
      <c r="A494" s="12" t="s">
        <v>953</v>
      </c>
      <c r="B494" s="12" t="s">
        <v>890</v>
      </c>
      <c r="C494" s="12" t="s">
        <v>949</v>
      </c>
      <c r="D494" s="4">
        <v>88.34</v>
      </c>
      <c r="E494" s="4">
        <v>4.45</v>
      </c>
      <c r="F494" s="16">
        <v>731</v>
      </c>
      <c r="G494" s="16">
        <v>11976</v>
      </c>
      <c r="H494" s="16">
        <v>6889281</v>
      </c>
      <c r="I494" s="4">
        <v>0.7</v>
      </c>
      <c r="J494" s="4">
        <v>0.90400000000000003</v>
      </c>
      <c r="K494" s="20" t="s">
        <v>954</v>
      </c>
    </row>
    <row r="495" spans="1:11" x14ac:dyDescent="0.2">
      <c r="A495" s="12" t="s">
        <v>2278</v>
      </c>
      <c r="B495" s="12" t="s">
        <v>890</v>
      </c>
      <c r="C495" s="12" t="s">
        <v>949</v>
      </c>
      <c r="D495" s="4">
        <v>97.82</v>
      </c>
      <c r="E495" s="4">
        <v>2.56</v>
      </c>
      <c r="F495" s="16">
        <v>669</v>
      </c>
      <c r="G495" s="16">
        <v>27741</v>
      </c>
      <c r="H495" s="16">
        <v>9593499</v>
      </c>
      <c r="I495" s="4">
        <v>0.68</v>
      </c>
      <c r="J495" s="4">
        <v>0.92500000000000004</v>
      </c>
      <c r="K495" s="20" t="s">
        <v>955</v>
      </c>
    </row>
    <row r="496" spans="1:11" x14ac:dyDescent="0.2">
      <c r="A496" s="12" t="s">
        <v>2279</v>
      </c>
      <c r="B496" s="12" t="s">
        <v>890</v>
      </c>
      <c r="C496" s="12" t="s">
        <v>949</v>
      </c>
      <c r="D496" s="4">
        <v>88.66</v>
      </c>
      <c r="E496" s="4">
        <v>4.3899999999999997</v>
      </c>
      <c r="F496" s="16">
        <v>806</v>
      </c>
      <c r="G496" s="16">
        <v>18384</v>
      </c>
      <c r="H496" s="16">
        <v>8557394</v>
      </c>
      <c r="I496" s="4">
        <v>0.71</v>
      </c>
      <c r="J496" s="4">
        <v>0.90600000000000003</v>
      </c>
      <c r="K496" s="20" t="s">
        <v>956</v>
      </c>
    </row>
    <row r="497" spans="1:11" x14ac:dyDescent="0.2">
      <c r="A497" s="12" t="s">
        <v>2280</v>
      </c>
      <c r="B497" s="12" t="s">
        <v>890</v>
      </c>
      <c r="C497" s="12" t="s">
        <v>949</v>
      </c>
      <c r="D497" s="4">
        <v>86.7</v>
      </c>
      <c r="E497" s="4">
        <v>10.59</v>
      </c>
      <c r="F497" s="16">
        <v>1528</v>
      </c>
      <c r="G497" s="16">
        <v>8759</v>
      </c>
      <c r="H497" s="16">
        <v>9180615</v>
      </c>
      <c r="I497" s="4">
        <v>0.66</v>
      </c>
      <c r="J497" s="4">
        <v>0.90200000000000002</v>
      </c>
      <c r="K497" s="20" t="s">
        <v>957</v>
      </c>
    </row>
    <row r="498" spans="1:11" x14ac:dyDescent="0.2">
      <c r="A498" s="12" t="s">
        <v>2281</v>
      </c>
      <c r="B498" s="12" t="s">
        <v>890</v>
      </c>
      <c r="C498" s="12" t="s">
        <v>949</v>
      </c>
      <c r="D498" s="4">
        <v>95.56</v>
      </c>
      <c r="E498" s="4">
        <v>1.78</v>
      </c>
      <c r="F498" s="16">
        <v>38</v>
      </c>
      <c r="G498" s="16">
        <v>857034</v>
      </c>
      <c r="H498" s="16">
        <v>8827227</v>
      </c>
      <c r="I498" s="4">
        <v>0.64</v>
      </c>
      <c r="J498" s="4">
        <v>0.89800000000000002</v>
      </c>
      <c r="K498" s="20" t="s">
        <v>958</v>
      </c>
    </row>
    <row r="499" spans="1:11" x14ac:dyDescent="0.2">
      <c r="A499" s="12" t="s">
        <v>959</v>
      </c>
      <c r="B499" s="12" t="s">
        <v>890</v>
      </c>
      <c r="C499" s="12" t="s">
        <v>949</v>
      </c>
      <c r="D499" s="4">
        <v>77.28</v>
      </c>
      <c r="E499" s="4">
        <v>2.31</v>
      </c>
      <c r="F499" s="16">
        <v>1438</v>
      </c>
      <c r="G499" s="16">
        <v>4410</v>
      </c>
      <c r="H499" s="16">
        <v>5472562</v>
      </c>
      <c r="I499" s="4">
        <v>0.68</v>
      </c>
      <c r="J499" s="4">
        <v>0.91200000000000003</v>
      </c>
      <c r="K499" s="20" t="s">
        <v>960</v>
      </c>
    </row>
    <row r="500" spans="1:11" x14ac:dyDescent="0.2">
      <c r="A500" s="12" t="s">
        <v>961</v>
      </c>
      <c r="B500" s="12" t="s">
        <v>890</v>
      </c>
      <c r="C500" s="12" t="s">
        <v>963</v>
      </c>
      <c r="D500" s="4">
        <v>77.16</v>
      </c>
      <c r="E500" s="4">
        <v>1.1599999999999999</v>
      </c>
      <c r="F500" s="16">
        <v>1261</v>
      </c>
      <c r="G500" s="16">
        <v>6869</v>
      </c>
      <c r="H500" s="16">
        <v>7254284</v>
      </c>
      <c r="I500" s="4">
        <v>0.72</v>
      </c>
      <c r="J500" s="4">
        <v>0.93100000000000005</v>
      </c>
      <c r="K500" s="20" t="s">
        <v>962</v>
      </c>
    </row>
    <row r="501" spans="1:11" x14ac:dyDescent="0.2">
      <c r="A501" s="12" t="s">
        <v>2282</v>
      </c>
      <c r="B501" s="12" t="s">
        <v>890</v>
      </c>
      <c r="C501" s="12" t="s">
        <v>963</v>
      </c>
      <c r="D501" s="4">
        <v>58.88</v>
      </c>
      <c r="E501" s="4">
        <v>6.67</v>
      </c>
      <c r="F501" s="16">
        <v>1258</v>
      </c>
      <c r="G501" s="16">
        <v>6410</v>
      </c>
      <c r="H501" s="16">
        <v>7169991</v>
      </c>
      <c r="I501" s="4">
        <v>0.72</v>
      </c>
      <c r="J501" s="4">
        <v>0.93200000000000005</v>
      </c>
      <c r="K501" s="20" t="s">
        <v>964</v>
      </c>
    </row>
    <row r="502" spans="1:11" x14ac:dyDescent="0.2">
      <c r="A502" s="12" t="s">
        <v>965</v>
      </c>
      <c r="B502" s="12" t="s">
        <v>890</v>
      </c>
      <c r="C502" s="12" t="s">
        <v>963</v>
      </c>
      <c r="D502" s="4">
        <v>96.57</v>
      </c>
      <c r="E502" s="4">
        <v>2.41</v>
      </c>
      <c r="F502" s="16">
        <v>1192</v>
      </c>
      <c r="G502" s="16">
        <v>13416</v>
      </c>
      <c r="H502" s="16">
        <v>10350011</v>
      </c>
      <c r="I502" s="4">
        <v>0.73</v>
      </c>
      <c r="J502" s="4">
        <v>0.93899999999999995</v>
      </c>
      <c r="K502" s="20" t="s">
        <v>966</v>
      </c>
    </row>
    <row r="503" spans="1:11" x14ac:dyDescent="0.2">
      <c r="A503" s="12" t="s">
        <v>2283</v>
      </c>
      <c r="B503" s="12" t="s">
        <v>890</v>
      </c>
      <c r="C503" s="12" t="s">
        <v>968</v>
      </c>
      <c r="D503" s="4">
        <v>56.49</v>
      </c>
      <c r="E503" s="4">
        <v>1.35</v>
      </c>
      <c r="F503" s="16">
        <v>1162</v>
      </c>
      <c r="G503" s="16">
        <v>3423</v>
      </c>
      <c r="H503" s="16">
        <v>3338876</v>
      </c>
      <c r="I503" s="4">
        <v>0.67</v>
      </c>
      <c r="J503" s="4">
        <v>0.93899999999999995</v>
      </c>
      <c r="K503" s="20" t="s">
        <v>967</v>
      </c>
    </row>
    <row r="504" spans="1:11" x14ac:dyDescent="0.2">
      <c r="A504" s="12" t="s">
        <v>2284</v>
      </c>
      <c r="B504" s="12" t="s">
        <v>890</v>
      </c>
      <c r="C504" s="12" t="s">
        <v>968</v>
      </c>
      <c r="D504" s="4">
        <v>62.19</v>
      </c>
      <c r="E504" s="4">
        <v>3.62</v>
      </c>
      <c r="F504" s="16">
        <v>1086</v>
      </c>
      <c r="G504" s="16">
        <v>4181</v>
      </c>
      <c r="H504" s="16">
        <v>3391843</v>
      </c>
      <c r="I504" s="4">
        <v>0.64</v>
      </c>
      <c r="J504" s="4">
        <v>0.94599999999999995</v>
      </c>
      <c r="K504" s="20" t="s">
        <v>967</v>
      </c>
    </row>
    <row r="505" spans="1:11" x14ac:dyDescent="0.2">
      <c r="A505" s="12" t="s">
        <v>969</v>
      </c>
      <c r="B505" s="12" t="s">
        <v>890</v>
      </c>
      <c r="C505" s="12" t="s">
        <v>968</v>
      </c>
      <c r="D505" s="4">
        <v>97.66</v>
      </c>
      <c r="E505" s="4">
        <v>1.27</v>
      </c>
      <c r="F505" s="16">
        <v>190</v>
      </c>
      <c r="G505" s="16">
        <v>87916</v>
      </c>
      <c r="H505" s="16">
        <v>7210407</v>
      </c>
      <c r="I505" s="4">
        <v>0.71</v>
      </c>
      <c r="J505" s="4">
        <v>0.92700000000000005</v>
      </c>
      <c r="K505" s="20" t="s">
        <v>967</v>
      </c>
    </row>
    <row r="506" spans="1:11" x14ac:dyDescent="0.2">
      <c r="A506" s="12" t="s">
        <v>970</v>
      </c>
      <c r="B506" s="12" t="s">
        <v>890</v>
      </c>
      <c r="C506" s="12" t="s">
        <v>968</v>
      </c>
      <c r="D506" s="4">
        <v>92.35</v>
      </c>
      <c r="E506" s="4">
        <v>0.52</v>
      </c>
      <c r="F506" s="16">
        <v>594</v>
      </c>
      <c r="G506" s="16">
        <v>19467</v>
      </c>
      <c r="H506" s="16">
        <v>8306588</v>
      </c>
      <c r="I506" s="4">
        <v>0.7</v>
      </c>
      <c r="J506" s="4">
        <v>0.88700000000000001</v>
      </c>
      <c r="K506" s="20" t="s">
        <v>971</v>
      </c>
    </row>
    <row r="507" spans="1:11" x14ac:dyDescent="0.2">
      <c r="A507" s="12" t="s">
        <v>2285</v>
      </c>
      <c r="B507" s="12" t="s">
        <v>890</v>
      </c>
      <c r="C507" s="12" t="s">
        <v>968</v>
      </c>
      <c r="D507" s="4">
        <v>100</v>
      </c>
      <c r="E507" s="4">
        <v>1.78</v>
      </c>
      <c r="F507" s="16">
        <v>31</v>
      </c>
      <c r="G507" s="16">
        <v>798962</v>
      </c>
      <c r="H507" s="16">
        <v>7967138</v>
      </c>
      <c r="I507" s="4">
        <v>0.7</v>
      </c>
      <c r="J507" s="4">
        <v>0.91600000000000004</v>
      </c>
      <c r="K507" s="20" t="s">
        <v>972</v>
      </c>
    </row>
    <row r="508" spans="1:11" x14ac:dyDescent="0.2">
      <c r="A508" s="12" t="s">
        <v>2286</v>
      </c>
      <c r="B508" s="12" t="s">
        <v>890</v>
      </c>
      <c r="C508" s="12" t="s">
        <v>968</v>
      </c>
      <c r="D508" s="4">
        <v>90.46</v>
      </c>
      <c r="E508" s="4">
        <v>1.37</v>
      </c>
      <c r="F508" s="16">
        <v>11</v>
      </c>
      <c r="G508" s="16">
        <v>1589078</v>
      </c>
      <c r="H508" s="16">
        <v>5770417</v>
      </c>
      <c r="I508" s="4">
        <v>0.7</v>
      </c>
      <c r="J508" s="4">
        <v>0.92700000000000005</v>
      </c>
      <c r="K508" s="20" t="s">
        <v>973</v>
      </c>
    </row>
    <row r="509" spans="1:11" x14ac:dyDescent="0.2">
      <c r="A509" s="12" t="s">
        <v>2287</v>
      </c>
      <c r="B509" s="12" t="s">
        <v>890</v>
      </c>
      <c r="C509" s="12" t="s">
        <v>968</v>
      </c>
      <c r="D509" s="4">
        <v>99.24</v>
      </c>
      <c r="E509" s="4">
        <v>0.72</v>
      </c>
      <c r="F509" s="16">
        <v>381</v>
      </c>
      <c r="G509" s="16">
        <v>20678</v>
      </c>
      <c r="H509" s="16">
        <v>4134518</v>
      </c>
      <c r="I509" s="4">
        <v>0.72</v>
      </c>
      <c r="J509" s="4">
        <v>0.90500000000000003</v>
      </c>
      <c r="K509" s="20" t="s">
        <v>974</v>
      </c>
    </row>
    <row r="510" spans="1:11" x14ac:dyDescent="0.2">
      <c r="A510" s="12" t="s">
        <v>2288</v>
      </c>
      <c r="B510" s="12" t="s">
        <v>890</v>
      </c>
      <c r="C510" s="12" t="s">
        <v>976</v>
      </c>
      <c r="D510" s="4">
        <v>82</v>
      </c>
      <c r="E510" s="4">
        <v>0.97</v>
      </c>
      <c r="F510" s="16">
        <v>80</v>
      </c>
      <c r="G510" s="16">
        <v>113110</v>
      </c>
      <c r="H510" s="16">
        <v>5983736</v>
      </c>
      <c r="I510" s="4">
        <v>0.53</v>
      </c>
      <c r="J510" s="4">
        <v>0.89600000000000002</v>
      </c>
      <c r="K510" s="20" t="s">
        <v>975</v>
      </c>
    </row>
    <row r="511" spans="1:11" x14ac:dyDescent="0.2">
      <c r="A511" s="12" t="s">
        <v>2289</v>
      </c>
      <c r="B511" s="12" t="s">
        <v>890</v>
      </c>
      <c r="C511" s="12" t="s">
        <v>978</v>
      </c>
      <c r="D511" s="4">
        <v>98.72</v>
      </c>
      <c r="E511" s="4">
        <v>0.68</v>
      </c>
      <c r="F511" s="16">
        <v>1</v>
      </c>
      <c r="G511" s="16">
        <v>2515055</v>
      </c>
      <c r="H511" s="16">
        <v>2515055</v>
      </c>
      <c r="I511" s="4">
        <v>0.39</v>
      </c>
      <c r="J511" s="4">
        <v>0.86899999999999999</v>
      </c>
      <c r="K511" s="20" t="s">
        <v>977</v>
      </c>
    </row>
    <row r="512" spans="1:11" x14ac:dyDescent="0.2">
      <c r="A512" s="12" t="s">
        <v>979</v>
      </c>
      <c r="B512" s="12" t="s">
        <v>890</v>
      </c>
      <c r="C512" s="12" t="s">
        <v>611</v>
      </c>
      <c r="D512" s="4">
        <v>88.74</v>
      </c>
      <c r="E512" s="4">
        <v>4.7300000000000004</v>
      </c>
      <c r="F512" s="16">
        <v>396</v>
      </c>
      <c r="G512" s="16">
        <v>33061</v>
      </c>
      <c r="H512" s="16">
        <v>8255714</v>
      </c>
      <c r="I512" s="4">
        <v>0.72</v>
      </c>
      <c r="J512" s="4">
        <v>0.91700000000000004</v>
      </c>
      <c r="K512" s="20" t="s">
        <v>980</v>
      </c>
    </row>
    <row r="513" spans="1:11" x14ac:dyDescent="0.2">
      <c r="A513" s="12" t="s">
        <v>981</v>
      </c>
      <c r="B513" s="12" t="s">
        <v>890</v>
      </c>
      <c r="C513" s="12" t="s">
        <v>611</v>
      </c>
      <c r="D513" s="4">
        <v>91.91</v>
      </c>
      <c r="E513" s="4">
        <v>2.13</v>
      </c>
      <c r="F513" s="16">
        <v>522</v>
      </c>
      <c r="G513" s="16">
        <v>26633</v>
      </c>
      <c r="H513" s="16">
        <v>8589735</v>
      </c>
      <c r="I513" s="4">
        <v>0.72</v>
      </c>
      <c r="J513" s="4">
        <v>0.92700000000000005</v>
      </c>
      <c r="K513" s="20" t="s">
        <v>980</v>
      </c>
    </row>
    <row r="514" spans="1:11" x14ac:dyDescent="0.2">
      <c r="A514" s="12" t="s">
        <v>2290</v>
      </c>
      <c r="B514" s="12" t="s">
        <v>890</v>
      </c>
      <c r="C514" s="12" t="s">
        <v>983</v>
      </c>
      <c r="D514" s="4">
        <v>75.44</v>
      </c>
      <c r="E514" s="4">
        <v>10.55</v>
      </c>
      <c r="F514" s="16">
        <v>148</v>
      </c>
      <c r="G514" s="16">
        <v>106118</v>
      </c>
      <c r="H514" s="16">
        <v>8591891</v>
      </c>
      <c r="I514" s="4">
        <v>0.72</v>
      </c>
      <c r="J514" s="4">
        <v>0.93</v>
      </c>
      <c r="K514" s="20" t="s">
        <v>982</v>
      </c>
    </row>
    <row r="515" spans="1:11" x14ac:dyDescent="0.2">
      <c r="A515" s="12" t="s">
        <v>2291</v>
      </c>
      <c r="B515" s="12" t="s">
        <v>890</v>
      </c>
      <c r="C515" s="12" t="s">
        <v>983</v>
      </c>
      <c r="D515" s="4">
        <v>86.81</v>
      </c>
      <c r="E515" s="4">
        <v>5.4</v>
      </c>
      <c r="F515" s="16">
        <v>49</v>
      </c>
      <c r="G515" s="16">
        <v>760148</v>
      </c>
      <c r="H515" s="16">
        <v>10363677</v>
      </c>
      <c r="I515" s="4">
        <v>0.72</v>
      </c>
      <c r="J515" s="4">
        <v>0.93799999999999994</v>
      </c>
      <c r="K515" s="20" t="s">
        <v>984</v>
      </c>
    </row>
    <row r="516" spans="1:11" x14ac:dyDescent="0.2">
      <c r="A516" s="12" t="s">
        <v>2292</v>
      </c>
      <c r="B516" s="12" t="s">
        <v>890</v>
      </c>
      <c r="C516" s="12" t="s">
        <v>986</v>
      </c>
      <c r="D516" s="4">
        <v>70.83</v>
      </c>
      <c r="E516" s="4">
        <v>0.76</v>
      </c>
      <c r="F516" s="16">
        <v>52</v>
      </c>
      <c r="G516" s="16">
        <v>168608</v>
      </c>
      <c r="H516" s="16">
        <v>4453371</v>
      </c>
      <c r="I516" s="4">
        <v>0.73</v>
      </c>
      <c r="J516" s="4">
        <v>0.93300000000000005</v>
      </c>
      <c r="K516" s="20" t="s">
        <v>985</v>
      </c>
    </row>
    <row r="517" spans="1:11" x14ac:dyDescent="0.2">
      <c r="A517" s="12" t="s">
        <v>2293</v>
      </c>
      <c r="B517" s="12" t="s">
        <v>890</v>
      </c>
      <c r="C517" s="12" t="s">
        <v>986</v>
      </c>
      <c r="D517" s="4">
        <v>74.89</v>
      </c>
      <c r="E517" s="4">
        <v>1.48</v>
      </c>
      <c r="F517" s="16">
        <v>41</v>
      </c>
      <c r="G517" s="16">
        <v>200889</v>
      </c>
      <c r="H517" s="16">
        <v>4899246</v>
      </c>
      <c r="I517" s="4">
        <v>0.74</v>
      </c>
      <c r="J517" s="4">
        <v>0.93500000000000005</v>
      </c>
      <c r="K517" s="20" t="s">
        <v>987</v>
      </c>
    </row>
    <row r="518" spans="1:11" x14ac:dyDescent="0.2">
      <c r="A518" s="12" t="s">
        <v>2294</v>
      </c>
      <c r="B518" s="12" t="s">
        <v>890</v>
      </c>
      <c r="C518" s="12" t="s">
        <v>986</v>
      </c>
      <c r="D518" s="4">
        <v>80.44</v>
      </c>
      <c r="E518" s="4">
        <v>3.18</v>
      </c>
      <c r="F518" s="16">
        <v>42</v>
      </c>
      <c r="G518" s="16">
        <v>446499</v>
      </c>
      <c r="H518" s="16">
        <v>7732500</v>
      </c>
      <c r="I518" s="4">
        <v>0.71</v>
      </c>
      <c r="J518" s="4">
        <v>0.92900000000000005</v>
      </c>
      <c r="K518" s="20" t="s">
        <v>988</v>
      </c>
    </row>
    <row r="519" spans="1:11" x14ac:dyDescent="0.2">
      <c r="A519" s="12" t="s">
        <v>2295</v>
      </c>
      <c r="B519" s="12" t="s">
        <v>890</v>
      </c>
      <c r="C519" s="12" t="s">
        <v>986</v>
      </c>
      <c r="D519" s="4">
        <v>75.02</v>
      </c>
      <c r="E519" s="4">
        <v>3.59</v>
      </c>
      <c r="F519" s="16">
        <v>153</v>
      </c>
      <c r="G519" s="16">
        <v>132065</v>
      </c>
      <c r="H519" s="16">
        <v>6552869</v>
      </c>
      <c r="I519" s="4">
        <v>0.72</v>
      </c>
      <c r="J519" s="4">
        <v>0.94599999999999995</v>
      </c>
      <c r="K519" s="20" t="s">
        <v>989</v>
      </c>
    </row>
    <row r="520" spans="1:11" x14ac:dyDescent="0.2">
      <c r="A520" s="12" t="s">
        <v>990</v>
      </c>
      <c r="B520" s="12" t="s">
        <v>890</v>
      </c>
      <c r="C520" s="12" t="s">
        <v>986</v>
      </c>
      <c r="D520" s="4">
        <v>88.57</v>
      </c>
      <c r="E520" s="4">
        <v>3.77</v>
      </c>
      <c r="F520" s="16">
        <v>402</v>
      </c>
      <c r="G520" s="16">
        <v>31502</v>
      </c>
      <c r="H520" s="16">
        <v>8455449</v>
      </c>
      <c r="I520" s="4">
        <v>0.72</v>
      </c>
      <c r="J520" s="4">
        <v>0.94299999999999995</v>
      </c>
      <c r="K520" s="20" t="s">
        <v>991</v>
      </c>
    </row>
    <row r="521" spans="1:11" x14ac:dyDescent="0.2">
      <c r="A521" s="12" t="s">
        <v>2296</v>
      </c>
      <c r="B521" s="12" t="s">
        <v>890</v>
      </c>
      <c r="C521" s="12" t="s">
        <v>986</v>
      </c>
      <c r="D521" s="4">
        <v>91.16</v>
      </c>
      <c r="E521" s="4">
        <v>3.63</v>
      </c>
      <c r="F521" s="16">
        <v>108</v>
      </c>
      <c r="G521" s="16">
        <v>251017</v>
      </c>
      <c r="H521" s="16">
        <v>7978038</v>
      </c>
      <c r="I521" s="4">
        <v>0.72</v>
      </c>
      <c r="J521" s="4">
        <v>0.94399999999999995</v>
      </c>
      <c r="K521" s="20" t="s">
        <v>992</v>
      </c>
    </row>
    <row r="522" spans="1:11" x14ac:dyDescent="0.2">
      <c r="A522" s="12" t="s">
        <v>2297</v>
      </c>
      <c r="B522" s="12" t="s">
        <v>890</v>
      </c>
      <c r="C522" s="12" t="s">
        <v>994</v>
      </c>
      <c r="D522" s="4">
        <v>82.36</v>
      </c>
      <c r="E522" s="4">
        <v>2.06</v>
      </c>
      <c r="F522" s="16">
        <v>40</v>
      </c>
      <c r="G522" s="16">
        <v>356437</v>
      </c>
      <c r="H522" s="16">
        <v>5409079</v>
      </c>
      <c r="I522" s="4">
        <v>0.73</v>
      </c>
      <c r="J522" s="4">
        <v>0.93600000000000005</v>
      </c>
      <c r="K522" s="20" t="s">
        <v>993</v>
      </c>
    </row>
    <row r="523" spans="1:11" x14ac:dyDescent="0.2">
      <c r="A523" s="12" t="s">
        <v>2298</v>
      </c>
      <c r="B523" s="12" t="s">
        <v>890</v>
      </c>
      <c r="C523" s="12" t="s">
        <v>996</v>
      </c>
      <c r="D523" s="4">
        <v>96.07</v>
      </c>
      <c r="E523" s="4">
        <v>3.17</v>
      </c>
      <c r="F523" s="16">
        <v>895</v>
      </c>
      <c r="G523" s="16">
        <v>9216</v>
      </c>
      <c r="H523" s="16">
        <v>6160204</v>
      </c>
      <c r="I523" s="4">
        <v>0.65</v>
      </c>
      <c r="J523" s="4">
        <v>0.92300000000000004</v>
      </c>
      <c r="K523" s="20" t="s">
        <v>995</v>
      </c>
    </row>
    <row r="524" spans="1:11" x14ac:dyDescent="0.2">
      <c r="A524" s="12" t="s">
        <v>2299</v>
      </c>
      <c r="B524" s="12" t="s">
        <v>890</v>
      </c>
      <c r="C524" s="12" t="s">
        <v>998</v>
      </c>
      <c r="D524" s="4">
        <v>90.49</v>
      </c>
      <c r="E524" s="4">
        <v>0.97</v>
      </c>
      <c r="F524" s="16">
        <v>39</v>
      </c>
      <c r="G524" s="16">
        <v>264280</v>
      </c>
      <c r="H524" s="16">
        <v>5591376</v>
      </c>
      <c r="I524" s="4">
        <v>0.73</v>
      </c>
      <c r="J524" s="4">
        <v>0.91800000000000004</v>
      </c>
      <c r="K524" s="20" t="s">
        <v>997</v>
      </c>
    </row>
    <row r="525" spans="1:11" x14ac:dyDescent="0.2">
      <c r="A525" s="12" t="s">
        <v>2300</v>
      </c>
      <c r="B525" s="12" t="s">
        <v>890</v>
      </c>
      <c r="C525" s="12" t="s">
        <v>1000</v>
      </c>
      <c r="D525" s="4">
        <v>97.09</v>
      </c>
      <c r="E525" s="4">
        <v>4.24</v>
      </c>
      <c r="F525" s="16">
        <v>18</v>
      </c>
      <c r="G525" s="16">
        <v>1043817</v>
      </c>
      <c r="H525" s="16">
        <v>9560045</v>
      </c>
      <c r="I525" s="4">
        <v>0.74</v>
      </c>
      <c r="J525" s="4">
        <v>0.91300000000000003</v>
      </c>
      <c r="K525" s="20" t="s">
        <v>999</v>
      </c>
    </row>
    <row r="526" spans="1:11" x14ac:dyDescent="0.2">
      <c r="A526" s="12" t="s">
        <v>2301</v>
      </c>
      <c r="B526" s="12" t="s">
        <v>890</v>
      </c>
      <c r="C526" s="12" t="s">
        <v>1002</v>
      </c>
      <c r="D526" s="4">
        <v>67.12</v>
      </c>
      <c r="E526" s="4">
        <v>0.18</v>
      </c>
      <c r="F526" s="16">
        <v>67</v>
      </c>
      <c r="G526" s="16">
        <v>128058</v>
      </c>
      <c r="H526" s="16">
        <v>4789559</v>
      </c>
      <c r="I526" s="4">
        <v>0.7</v>
      </c>
      <c r="J526" s="4">
        <v>0.93700000000000006</v>
      </c>
      <c r="K526" s="20" t="s">
        <v>1001</v>
      </c>
    </row>
    <row r="527" spans="1:11" x14ac:dyDescent="0.2">
      <c r="A527" s="12" t="s">
        <v>2302</v>
      </c>
      <c r="B527" s="12" t="s">
        <v>890</v>
      </c>
      <c r="C527" s="12" t="s">
        <v>1004</v>
      </c>
      <c r="D527" s="4">
        <v>84.9</v>
      </c>
      <c r="E527" s="4">
        <v>7.37</v>
      </c>
      <c r="F527" s="16">
        <v>1562</v>
      </c>
      <c r="G527" s="16">
        <v>10957</v>
      </c>
      <c r="H527" s="16">
        <v>9207806</v>
      </c>
      <c r="I527" s="4">
        <v>0.71</v>
      </c>
      <c r="J527" s="4">
        <v>0.93700000000000006</v>
      </c>
      <c r="K527" s="20" t="s">
        <v>1003</v>
      </c>
    </row>
    <row r="528" spans="1:11" x14ac:dyDescent="0.2">
      <c r="A528" s="12" t="s">
        <v>1005</v>
      </c>
      <c r="B528" s="12" t="s">
        <v>890</v>
      </c>
      <c r="C528" s="12" t="s">
        <v>1004</v>
      </c>
      <c r="D528" s="4">
        <v>84.92</v>
      </c>
      <c r="E528" s="4">
        <v>2.29</v>
      </c>
      <c r="F528" s="16">
        <v>1146</v>
      </c>
      <c r="G528" s="16">
        <v>8087</v>
      </c>
      <c r="H528" s="16">
        <v>6809086</v>
      </c>
      <c r="I528" s="4">
        <v>0.62</v>
      </c>
      <c r="J528" s="4">
        <v>0.91800000000000004</v>
      </c>
      <c r="K528" s="20" t="s">
        <v>1006</v>
      </c>
    </row>
    <row r="529" spans="1:11" x14ac:dyDescent="0.2">
      <c r="A529" s="12" t="s">
        <v>2303</v>
      </c>
      <c r="B529" s="12" t="s">
        <v>1008</v>
      </c>
      <c r="C529" s="12" t="s">
        <v>1009</v>
      </c>
      <c r="D529" s="4">
        <v>86.42</v>
      </c>
      <c r="E529" s="4">
        <v>3</v>
      </c>
      <c r="F529" s="16">
        <v>249</v>
      </c>
      <c r="G529" s="16">
        <v>27701</v>
      </c>
      <c r="H529" s="16">
        <v>3318920</v>
      </c>
      <c r="I529" s="4">
        <v>0.57999999999999996</v>
      </c>
      <c r="J529" s="4">
        <v>0.89</v>
      </c>
      <c r="K529" s="20" t="s">
        <v>1007</v>
      </c>
    </row>
    <row r="530" spans="1:11" x14ac:dyDescent="0.2">
      <c r="A530" s="12" t="s">
        <v>1010</v>
      </c>
      <c r="B530" s="12" t="s">
        <v>1012</v>
      </c>
      <c r="C530" s="12" t="s">
        <v>1013</v>
      </c>
      <c r="D530" s="4">
        <v>92.05</v>
      </c>
      <c r="E530" s="4">
        <v>0.91</v>
      </c>
      <c r="F530" s="16">
        <v>124</v>
      </c>
      <c r="G530" s="16">
        <v>59136</v>
      </c>
      <c r="H530" s="16">
        <v>3899388</v>
      </c>
      <c r="I530" s="4">
        <v>0.6</v>
      </c>
      <c r="J530" s="4">
        <v>0.88100000000000001</v>
      </c>
      <c r="K530" s="20" t="s">
        <v>1011</v>
      </c>
    </row>
    <row r="531" spans="1:11" x14ac:dyDescent="0.2">
      <c r="A531" s="12" t="s">
        <v>1014</v>
      </c>
      <c r="B531" s="12" t="s">
        <v>1012</v>
      </c>
      <c r="C531" s="12" t="s">
        <v>1016</v>
      </c>
      <c r="D531" s="4">
        <v>97.53</v>
      </c>
      <c r="E531" s="4">
        <v>1.99</v>
      </c>
      <c r="F531" s="16">
        <v>200</v>
      </c>
      <c r="G531" s="16">
        <v>32739</v>
      </c>
      <c r="H531" s="16">
        <v>3454632</v>
      </c>
      <c r="I531" s="4">
        <v>0.5</v>
      </c>
      <c r="J531" s="4">
        <v>0.876</v>
      </c>
      <c r="K531" s="20" t="s">
        <v>1015</v>
      </c>
    </row>
    <row r="532" spans="1:11" x14ac:dyDescent="0.2">
      <c r="A532" s="12" t="s">
        <v>2304</v>
      </c>
      <c r="B532" s="12" t="s">
        <v>1012</v>
      </c>
      <c r="C532" s="12" t="s">
        <v>1016</v>
      </c>
      <c r="D532" s="4">
        <v>97.15</v>
      </c>
      <c r="E532" s="4">
        <v>2.25</v>
      </c>
      <c r="F532" s="16">
        <v>233</v>
      </c>
      <c r="G532" s="16">
        <v>62158</v>
      </c>
      <c r="H532" s="16">
        <v>4080878</v>
      </c>
      <c r="I532" s="4">
        <v>0.5</v>
      </c>
      <c r="J532" s="4">
        <v>0.86499999999999999</v>
      </c>
      <c r="K532" s="20" t="s">
        <v>1017</v>
      </c>
    </row>
    <row r="533" spans="1:11" x14ac:dyDescent="0.2">
      <c r="A533" s="12" t="s">
        <v>2305</v>
      </c>
      <c r="B533" s="12" t="s">
        <v>1012</v>
      </c>
      <c r="C533" s="12" t="s">
        <v>1016</v>
      </c>
      <c r="D533" s="4">
        <v>48.4</v>
      </c>
      <c r="E533" s="4">
        <v>5.9</v>
      </c>
      <c r="F533" s="16">
        <v>1180</v>
      </c>
      <c r="G533" s="16">
        <v>3532</v>
      </c>
      <c r="H533" s="16">
        <v>3894493</v>
      </c>
      <c r="I533" s="4">
        <v>0.49</v>
      </c>
      <c r="J533" s="4">
        <v>0.80600000000000005</v>
      </c>
      <c r="K533" s="20" t="s">
        <v>1018</v>
      </c>
    </row>
    <row r="534" spans="1:11" x14ac:dyDescent="0.2">
      <c r="A534" s="12" t="s">
        <v>2306</v>
      </c>
      <c r="B534" s="12" t="s">
        <v>1012</v>
      </c>
      <c r="C534" s="12" t="s">
        <v>1016</v>
      </c>
      <c r="D534" s="4">
        <v>88.08</v>
      </c>
      <c r="E534" s="4">
        <v>4.26</v>
      </c>
      <c r="F534" s="16">
        <v>512</v>
      </c>
      <c r="G534" s="16">
        <v>16065</v>
      </c>
      <c r="H534" s="16">
        <v>4052229</v>
      </c>
      <c r="I534" s="4">
        <v>0.49</v>
      </c>
      <c r="J534" s="4">
        <v>0.82099999999999995</v>
      </c>
      <c r="K534" s="20" t="s">
        <v>1019</v>
      </c>
    </row>
    <row r="535" spans="1:11" x14ac:dyDescent="0.2">
      <c r="A535" s="12" t="s">
        <v>1020</v>
      </c>
      <c r="B535" s="12" t="s">
        <v>1012</v>
      </c>
      <c r="C535" s="12" t="s">
        <v>1016</v>
      </c>
      <c r="D535" s="4">
        <v>93.21</v>
      </c>
      <c r="E535" s="4">
        <v>5.55</v>
      </c>
      <c r="F535" s="16">
        <v>451</v>
      </c>
      <c r="G535" s="16">
        <v>15801</v>
      </c>
      <c r="H535" s="16">
        <v>4571169</v>
      </c>
      <c r="I535" s="4">
        <v>0.51</v>
      </c>
      <c r="J535" s="4">
        <v>0.83099999999999996</v>
      </c>
      <c r="K535" s="20" t="s">
        <v>1021</v>
      </c>
    </row>
    <row r="536" spans="1:11" x14ac:dyDescent="0.2">
      <c r="A536" s="12" t="s">
        <v>1022</v>
      </c>
      <c r="B536" s="12" t="s">
        <v>1024</v>
      </c>
      <c r="C536" s="12" t="s">
        <v>1025</v>
      </c>
      <c r="D536" s="4">
        <v>85.08</v>
      </c>
      <c r="E536" s="4">
        <v>3.93</v>
      </c>
      <c r="F536" s="16">
        <v>2276</v>
      </c>
      <c r="G536" s="16">
        <v>3449</v>
      </c>
      <c r="H536" s="16">
        <v>6438423</v>
      </c>
      <c r="I536" s="4">
        <v>0.55000000000000004</v>
      </c>
      <c r="J536" s="4">
        <v>0.90800000000000003</v>
      </c>
      <c r="K536" s="20" t="s">
        <v>1023</v>
      </c>
    </row>
    <row r="537" spans="1:11" x14ac:dyDescent="0.2">
      <c r="A537" s="12" t="s">
        <v>2307</v>
      </c>
      <c r="B537" s="12" t="s">
        <v>1027</v>
      </c>
      <c r="C537" s="12" t="s">
        <v>1028</v>
      </c>
      <c r="D537" s="4">
        <v>58.19</v>
      </c>
      <c r="E537" s="4">
        <v>1.67</v>
      </c>
      <c r="F537" s="16">
        <v>591</v>
      </c>
      <c r="G537" s="16">
        <v>3055</v>
      </c>
      <c r="H537" s="16">
        <v>1539719</v>
      </c>
      <c r="I537" s="4">
        <v>0.46</v>
      </c>
      <c r="J537" s="4">
        <v>0.95</v>
      </c>
      <c r="K537" s="20" t="s">
        <v>1026</v>
      </c>
    </row>
    <row r="538" spans="1:11" x14ac:dyDescent="0.2">
      <c r="A538" s="12" t="s">
        <v>1029</v>
      </c>
      <c r="B538" s="12" t="s">
        <v>1027</v>
      </c>
      <c r="C538" s="12" t="s">
        <v>1031</v>
      </c>
      <c r="D538" s="4">
        <v>54.14</v>
      </c>
      <c r="E538" s="4">
        <v>0.42</v>
      </c>
      <c r="F538" s="16">
        <v>650</v>
      </c>
      <c r="G538" s="16">
        <v>1985</v>
      </c>
      <c r="H538" s="16">
        <v>1229464</v>
      </c>
      <c r="I538" s="4">
        <v>0.48</v>
      </c>
      <c r="J538" s="4">
        <v>0.95399999999999996</v>
      </c>
      <c r="K538" s="20" t="s">
        <v>1030</v>
      </c>
    </row>
    <row r="539" spans="1:11" x14ac:dyDescent="0.2">
      <c r="A539" s="12" t="s">
        <v>2308</v>
      </c>
      <c r="B539" s="12" t="s">
        <v>1027</v>
      </c>
      <c r="C539" s="12" t="s">
        <v>1031</v>
      </c>
      <c r="D539" s="4">
        <v>84.47</v>
      </c>
      <c r="E539" s="4">
        <v>0.79</v>
      </c>
      <c r="F539" s="16">
        <v>10</v>
      </c>
      <c r="G539" s="16">
        <v>299460</v>
      </c>
      <c r="H539" s="16">
        <v>1943329</v>
      </c>
      <c r="I539" s="4">
        <v>0.41</v>
      </c>
      <c r="J539" s="4">
        <v>0.93799999999999994</v>
      </c>
      <c r="K539" s="20" t="s">
        <v>1032</v>
      </c>
    </row>
    <row r="540" spans="1:11" x14ac:dyDescent="0.2">
      <c r="A540" s="12" t="s">
        <v>1033</v>
      </c>
      <c r="B540" s="12" t="s">
        <v>1027</v>
      </c>
      <c r="C540" s="12" t="s">
        <v>1031</v>
      </c>
      <c r="D540" s="4">
        <v>95.39</v>
      </c>
      <c r="E540" s="4">
        <v>2.4900000000000002</v>
      </c>
      <c r="F540" s="16">
        <v>69</v>
      </c>
      <c r="G540" s="16">
        <v>61022</v>
      </c>
      <c r="H540" s="16">
        <v>2473851</v>
      </c>
      <c r="I540" s="4">
        <v>0.42</v>
      </c>
      <c r="J540" s="4">
        <v>0.92</v>
      </c>
      <c r="K540" s="20" t="s">
        <v>1034</v>
      </c>
    </row>
    <row r="541" spans="1:11" x14ac:dyDescent="0.2">
      <c r="A541" s="12" t="s">
        <v>2309</v>
      </c>
      <c r="B541" s="12" t="s">
        <v>1027</v>
      </c>
      <c r="C541" s="12" t="s">
        <v>1036</v>
      </c>
      <c r="D541" s="4">
        <v>71.69</v>
      </c>
      <c r="E541" s="4">
        <v>1.27</v>
      </c>
      <c r="F541" s="16">
        <v>522</v>
      </c>
      <c r="G541" s="16">
        <v>4851</v>
      </c>
      <c r="H541" s="16">
        <v>2097618</v>
      </c>
      <c r="I541" s="4">
        <v>0.44</v>
      </c>
      <c r="J541" s="4">
        <v>0.92700000000000005</v>
      </c>
      <c r="K541" s="20" t="s">
        <v>1035</v>
      </c>
    </row>
    <row r="542" spans="1:11" x14ac:dyDescent="0.2">
      <c r="A542" s="12" t="s">
        <v>2310</v>
      </c>
      <c r="B542" s="12" t="s">
        <v>1027</v>
      </c>
      <c r="C542" s="12" t="s">
        <v>1036</v>
      </c>
      <c r="D542" s="4">
        <v>84.83</v>
      </c>
      <c r="E542" s="4">
        <v>3.6</v>
      </c>
      <c r="F542" s="16">
        <v>511</v>
      </c>
      <c r="G542" s="16">
        <v>6105</v>
      </c>
      <c r="H542" s="16">
        <v>2453256</v>
      </c>
      <c r="I542" s="4">
        <v>0.37</v>
      </c>
      <c r="J542" s="4">
        <v>0.92800000000000005</v>
      </c>
      <c r="K542" s="20" t="s">
        <v>1037</v>
      </c>
    </row>
    <row r="543" spans="1:11" x14ac:dyDescent="0.2">
      <c r="A543" s="12" t="s">
        <v>1038</v>
      </c>
      <c r="B543" s="12" t="s">
        <v>1027</v>
      </c>
      <c r="C543" s="12" t="s">
        <v>1036</v>
      </c>
      <c r="D543" s="4">
        <v>81.040000000000006</v>
      </c>
      <c r="E543" s="4">
        <v>3.66</v>
      </c>
      <c r="F543" s="16">
        <v>574</v>
      </c>
      <c r="G543" s="16">
        <v>5235</v>
      </c>
      <c r="H543" s="16">
        <v>2569527</v>
      </c>
      <c r="I543" s="4">
        <v>0.51</v>
      </c>
      <c r="J543" s="4">
        <v>0.91400000000000003</v>
      </c>
      <c r="K543" s="20" t="s">
        <v>1039</v>
      </c>
    </row>
    <row r="544" spans="1:11" x14ac:dyDescent="0.2">
      <c r="A544" s="12" t="s">
        <v>2311</v>
      </c>
      <c r="B544" s="12" t="s">
        <v>1027</v>
      </c>
      <c r="C544" s="12" t="s">
        <v>1036</v>
      </c>
      <c r="D544" s="4">
        <v>94.11</v>
      </c>
      <c r="E544" s="4">
        <v>1.72</v>
      </c>
      <c r="F544" s="16">
        <v>33</v>
      </c>
      <c r="G544" s="16">
        <v>168026</v>
      </c>
      <c r="H544" s="16">
        <v>3345322</v>
      </c>
      <c r="I544" s="4">
        <v>0.55000000000000004</v>
      </c>
      <c r="J544" s="4">
        <v>0.92800000000000005</v>
      </c>
      <c r="K544" s="20" t="s">
        <v>1040</v>
      </c>
    </row>
    <row r="545" spans="1:11" x14ac:dyDescent="0.2">
      <c r="A545" s="12" t="s">
        <v>2312</v>
      </c>
      <c r="B545" s="12" t="s">
        <v>1027</v>
      </c>
      <c r="C545" s="12" t="s">
        <v>1036</v>
      </c>
      <c r="D545" s="4">
        <v>94.66</v>
      </c>
      <c r="E545" s="4">
        <v>5.0999999999999996</v>
      </c>
      <c r="F545" s="16">
        <v>19</v>
      </c>
      <c r="G545" s="16">
        <v>2008960</v>
      </c>
      <c r="H545" s="16">
        <v>3727153</v>
      </c>
      <c r="I545" s="4">
        <v>0.55000000000000004</v>
      </c>
      <c r="J545" s="4">
        <v>0.92700000000000005</v>
      </c>
      <c r="K545" s="20" t="s">
        <v>1041</v>
      </c>
    </row>
    <row r="546" spans="1:11" x14ac:dyDescent="0.2">
      <c r="A546" s="12" t="s">
        <v>2313</v>
      </c>
      <c r="B546" s="12" t="s">
        <v>1027</v>
      </c>
      <c r="C546" s="12" t="s">
        <v>1036</v>
      </c>
      <c r="D546" s="4">
        <v>65.73</v>
      </c>
      <c r="E546" s="4">
        <v>2.3199999999999998</v>
      </c>
      <c r="F546" s="16">
        <v>625</v>
      </c>
      <c r="G546" s="16">
        <v>2941</v>
      </c>
      <c r="H546" s="16">
        <v>1572273</v>
      </c>
      <c r="I546" s="4">
        <v>0.42</v>
      </c>
      <c r="J546" s="4">
        <v>0.92700000000000005</v>
      </c>
      <c r="K546" s="20" t="s">
        <v>1042</v>
      </c>
    </row>
    <row r="547" spans="1:11" x14ac:dyDescent="0.2">
      <c r="A547" s="12" t="s">
        <v>2314</v>
      </c>
      <c r="B547" s="12" t="s">
        <v>1027</v>
      </c>
      <c r="C547" s="12" t="s">
        <v>1036</v>
      </c>
      <c r="D547" s="4">
        <v>83.83</v>
      </c>
      <c r="E547" s="4">
        <v>2.78</v>
      </c>
      <c r="F547" s="16">
        <v>373</v>
      </c>
      <c r="G547" s="16">
        <v>7662</v>
      </c>
      <c r="H547" s="16">
        <v>2059524</v>
      </c>
      <c r="I547" s="4">
        <v>0.42</v>
      </c>
      <c r="J547" s="4">
        <v>0.93300000000000005</v>
      </c>
      <c r="K547" s="20" t="s">
        <v>1043</v>
      </c>
    </row>
    <row r="548" spans="1:11" x14ac:dyDescent="0.2">
      <c r="A548" s="12" t="s">
        <v>2315</v>
      </c>
      <c r="B548" s="12" t="s">
        <v>1027</v>
      </c>
      <c r="C548" s="12" t="s">
        <v>1045</v>
      </c>
      <c r="D548" s="4">
        <v>66.599999999999994</v>
      </c>
      <c r="E548" s="4">
        <v>0.32</v>
      </c>
      <c r="F548" s="16">
        <v>14</v>
      </c>
      <c r="G548" s="16">
        <v>302135</v>
      </c>
      <c r="H548" s="16">
        <v>1860347</v>
      </c>
      <c r="I548" s="4">
        <v>0.46</v>
      </c>
      <c r="J548" s="4">
        <v>0.91700000000000004</v>
      </c>
      <c r="K548" s="20" t="s">
        <v>1044</v>
      </c>
    </row>
    <row r="549" spans="1:11" x14ac:dyDescent="0.2">
      <c r="A549" s="12" t="s">
        <v>2316</v>
      </c>
      <c r="B549" s="12" t="s">
        <v>1047</v>
      </c>
      <c r="C549" s="12" t="s">
        <v>1048</v>
      </c>
      <c r="D549" s="4">
        <v>82.07</v>
      </c>
      <c r="E549" s="4">
        <v>0.95</v>
      </c>
      <c r="F549" s="16">
        <v>86</v>
      </c>
      <c r="G549" s="16">
        <v>18356</v>
      </c>
      <c r="H549" s="16">
        <v>972760</v>
      </c>
      <c r="I549" s="4">
        <v>0.46</v>
      </c>
      <c r="J549" s="4">
        <v>0.92</v>
      </c>
      <c r="K549" s="20" t="s">
        <v>1046</v>
      </c>
    </row>
    <row r="550" spans="1:11" x14ac:dyDescent="0.2">
      <c r="A550" s="12" t="s">
        <v>2317</v>
      </c>
      <c r="B550" s="12" t="s">
        <v>1047</v>
      </c>
      <c r="C550" s="12" t="s">
        <v>1050</v>
      </c>
      <c r="D550" s="4">
        <v>52.15</v>
      </c>
      <c r="E550" s="4">
        <v>6.15</v>
      </c>
      <c r="F550" s="16">
        <v>293</v>
      </c>
      <c r="G550" s="16">
        <v>3079</v>
      </c>
      <c r="H550" s="16">
        <v>776445</v>
      </c>
      <c r="I550" s="4">
        <v>0.39</v>
      </c>
      <c r="J550" s="4">
        <v>0.90900000000000003</v>
      </c>
      <c r="K550" s="20" t="s">
        <v>1049</v>
      </c>
    </row>
    <row r="551" spans="1:11" x14ac:dyDescent="0.2">
      <c r="A551" s="12" t="s">
        <v>2318</v>
      </c>
      <c r="B551" s="12" t="s">
        <v>1047</v>
      </c>
      <c r="C551" s="12" t="s">
        <v>1050</v>
      </c>
      <c r="D551" s="4">
        <v>76.61</v>
      </c>
      <c r="E551" s="4">
        <v>2.3199999999999998</v>
      </c>
      <c r="F551" s="16">
        <v>157</v>
      </c>
      <c r="G551" s="16">
        <v>6365</v>
      </c>
      <c r="H551" s="16">
        <v>812223</v>
      </c>
      <c r="I551" s="4">
        <v>0.42</v>
      </c>
      <c r="J551" s="4">
        <v>0.92</v>
      </c>
      <c r="K551" s="20" t="s">
        <v>1051</v>
      </c>
    </row>
    <row r="552" spans="1:11" x14ac:dyDescent="0.2">
      <c r="A552" s="12" t="s">
        <v>2319</v>
      </c>
      <c r="B552" s="12" t="s">
        <v>1047</v>
      </c>
      <c r="C552" s="12" t="s">
        <v>1053</v>
      </c>
      <c r="D552" s="4">
        <v>92.63</v>
      </c>
      <c r="E552" s="4">
        <v>0.2</v>
      </c>
      <c r="F552" s="16">
        <v>16</v>
      </c>
      <c r="G552" s="16">
        <v>124315</v>
      </c>
      <c r="H552" s="16">
        <v>1083495</v>
      </c>
      <c r="I552" s="4">
        <v>0.44</v>
      </c>
      <c r="J552" s="4">
        <v>0.90900000000000003</v>
      </c>
      <c r="K552" s="20" t="s">
        <v>1052</v>
      </c>
    </row>
    <row r="553" spans="1:11" x14ac:dyDescent="0.2">
      <c r="A553" s="12" t="s">
        <v>2320</v>
      </c>
      <c r="B553" s="12" t="s">
        <v>1047</v>
      </c>
      <c r="C553" s="12" t="s">
        <v>1055</v>
      </c>
      <c r="D553" s="4">
        <v>100</v>
      </c>
      <c r="E553" s="4">
        <v>0.36</v>
      </c>
      <c r="F553" s="16">
        <v>1</v>
      </c>
      <c r="G553" s="16">
        <v>1082586</v>
      </c>
      <c r="H553" s="16">
        <v>1082586</v>
      </c>
      <c r="I553" s="4">
        <v>0.47</v>
      </c>
      <c r="J553" s="4">
        <v>0.91100000000000003</v>
      </c>
      <c r="K553" s="20" t="s">
        <v>1054</v>
      </c>
    </row>
    <row r="554" spans="1:11" x14ac:dyDescent="0.2">
      <c r="A554" s="12" t="s">
        <v>2321</v>
      </c>
      <c r="B554" s="12" t="s">
        <v>1047</v>
      </c>
      <c r="C554" s="12" t="s">
        <v>1057</v>
      </c>
      <c r="D554" s="4">
        <v>97.02</v>
      </c>
      <c r="E554" s="4">
        <v>1.08</v>
      </c>
      <c r="F554" s="16">
        <v>1</v>
      </c>
      <c r="G554" s="16">
        <v>1032900</v>
      </c>
      <c r="H554" s="16">
        <v>1032900</v>
      </c>
      <c r="I554" s="4">
        <v>0.44</v>
      </c>
      <c r="J554" s="4">
        <v>0.88900000000000001</v>
      </c>
      <c r="K554" s="20" t="s">
        <v>1056</v>
      </c>
    </row>
    <row r="555" spans="1:11" x14ac:dyDescent="0.2">
      <c r="A555" s="12" t="s">
        <v>1058</v>
      </c>
      <c r="B555" s="12" t="s">
        <v>1047</v>
      </c>
      <c r="C555" s="12" t="s">
        <v>1060</v>
      </c>
      <c r="D555" s="4">
        <v>91.92</v>
      </c>
      <c r="E555" s="4">
        <v>1.69</v>
      </c>
      <c r="F555" s="16">
        <v>144</v>
      </c>
      <c r="G555" s="16">
        <v>8348</v>
      </c>
      <c r="H555" s="16">
        <v>915696</v>
      </c>
      <c r="I555" s="4">
        <v>0.49</v>
      </c>
      <c r="J555" s="4">
        <v>0.91900000000000004</v>
      </c>
      <c r="K555" s="20" t="s">
        <v>1059</v>
      </c>
    </row>
    <row r="556" spans="1:11" x14ac:dyDescent="0.2">
      <c r="A556" s="12" t="s">
        <v>2322</v>
      </c>
      <c r="B556" s="12" t="s">
        <v>1047</v>
      </c>
      <c r="C556" s="12" t="s">
        <v>1062</v>
      </c>
      <c r="D556" s="4">
        <v>98.05</v>
      </c>
      <c r="E556" s="4">
        <v>0.02</v>
      </c>
      <c r="F556" s="16">
        <v>2</v>
      </c>
      <c r="G556" s="16">
        <v>842326</v>
      </c>
      <c r="H556" s="16">
        <v>844331</v>
      </c>
      <c r="I556" s="4">
        <v>0.35</v>
      </c>
      <c r="J556" s="4">
        <v>0.90800000000000003</v>
      </c>
      <c r="K556" s="20" t="s">
        <v>1061</v>
      </c>
    </row>
    <row r="557" spans="1:11" x14ac:dyDescent="0.2">
      <c r="A557" s="12" t="s">
        <v>1063</v>
      </c>
      <c r="B557" s="12" t="s">
        <v>1047</v>
      </c>
      <c r="C557" s="12" t="s">
        <v>1065</v>
      </c>
      <c r="D557" s="4">
        <v>88.32</v>
      </c>
      <c r="E557" s="4">
        <v>1.06</v>
      </c>
      <c r="F557" s="16">
        <v>18</v>
      </c>
      <c r="G557" s="16">
        <v>188168</v>
      </c>
      <c r="H557" s="16">
        <v>1479317</v>
      </c>
      <c r="I557" s="4">
        <v>0.37</v>
      </c>
      <c r="J557" s="4">
        <v>0.90800000000000003</v>
      </c>
      <c r="K557" s="20" t="s">
        <v>1064</v>
      </c>
    </row>
    <row r="558" spans="1:11" x14ac:dyDescent="0.2">
      <c r="A558" s="12" t="s">
        <v>1066</v>
      </c>
      <c r="B558" s="12" t="s">
        <v>1047</v>
      </c>
      <c r="C558" s="12" t="s">
        <v>1065</v>
      </c>
      <c r="D558" s="4">
        <v>84.64</v>
      </c>
      <c r="E558" s="4">
        <v>1.82</v>
      </c>
      <c r="F558" s="16">
        <v>260</v>
      </c>
      <c r="G558" s="16">
        <v>7856</v>
      </c>
      <c r="H558" s="16">
        <v>1536843</v>
      </c>
      <c r="I558" s="4">
        <v>0.35</v>
      </c>
      <c r="J558" s="4">
        <v>0.89100000000000001</v>
      </c>
      <c r="K558" s="20" t="s">
        <v>1067</v>
      </c>
    </row>
    <row r="559" spans="1:11" x14ac:dyDescent="0.2">
      <c r="A559" s="12" t="s">
        <v>2323</v>
      </c>
      <c r="B559" s="12" t="s">
        <v>1047</v>
      </c>
      <c r="C559" s="12" t="s">
        <v>1065</v>
      </c>
      <c r="D559" s="4">
        <v>77.14</v>
      </c>
      <c r="E559" s="4">
        <v>2.99</v>
      </c>
      <c r="F559" s="16">
        <v>246</v>
      </c>
      <c r="G559" s="16">
        <v>7108</v>
      </c>
      <c r="H559" s="16">
        <v>1289971</v>
      </c>
      <c r="I559" s="4">
        <v>0.35</v>
      </c>
      <c r="J559" s="4">
        <v>0.92700000000000005</v>
      </c>
      <c r="K559" s="20" t="s">
        <v>1068</v>
      </c>
    </row>
    <row r="560" spans="1:11" x14ac:dyDescent="0.2">
      <c r="A560" s="12" t="s">
        <v>2324</v>
      </c>
      <c r="B560" s="12" t="s">
        <v>1047</v>
      </c>
      <c r="C560" s="12" t="s">
        <v>1065</v>
      </c>
      <c r="D560" s="4">
        <v>82.16</v>
      </c>
      <c r="E560" s="4">
        <v>2.3199999999999998</v>
      </c>
      <c r="F560" s="16">
        <v>109</v>
      </c>
      <c r="G560" s="16">
        <v>20300</v>
      </c>
      <c r="H560" s="16">
        <v>1071549</v>
      </c>
      <c r="I560" s="4">
        <v>0.35</v>
      </c>
      <c r="J560" s="4">
        <v>0.90800000000000003</v>
      </c>
      <c r="K560" s="20" t="s">
        <v>1069</v>
      </c>
    </row>
    <row r="561" spans="1:11" x14ac:dyDescent="0.2">
      <c r="A561" s="12" t="s">
        <v>2325</v>
      </c>
      <c r="B561" s="12" t="s">
        <v>1047</v>
      </c>
      <c r="C561" s="12" t="s">
        <v>1071</v>
      </c>
      <c r="D561" s="4">
        <v>89.92</v>
      </c>
      <c r="E561" s="4">
        <v>1.93</v>
      </c>
      <c r="F561" s="16">
        <v>168</v>
      </c>
      <c r="G561" s="16">
        <v>13067</v>
      </c>
      <c r="H561" s="16">
        <v>1330273</v>
      </c>
      <c r="I561" s="4">
        <v>0.36</v>
      </c>
      <c r="J561" s="4">
        <v>0.91200000000000003</v>
      </c>
      <c r="K561" s="20" t="s">
        <v>1070</v>
      </c>
    </row>
    <row r="562" spans="1:11" x14ac:dyDescent="0.2">
      <c r="A562" s="12" t="s">
        <v>2326</v>
      </c>
      <c r="B562" s="12" t="s">
        <v>1047</v>
      </c>
      <c r="C562" s="12" t="s">
        <v>1073</v>
      </c>
      <c r="D562" s="4">
        <v>82.91</v>
      </c>
      <c r="E562" s="4">
        <v>2.0299999999999998</v>
      </c>
      <c r="F562" s="16">
        <v>182</v>
      </c>
      <c r="G562" s="16">
        <v>8377</v>
      </c>
      <c r="H562" s="16">
        <v>1075527</v>
      </c>
      <c r="I562" s="4">
        <v>0.32</v>
      </c>
      <c r="J562" s="4">
        <v>0.91300000000000003</v>
      </c>
      <c r="K562" s="20" t="s">
        <v>1072</v>
      </c>
    </row>
    <row r="563" spans="1:11" x14ac:dyDescent="0.2">
      <c r="A563" s="12" t="s">
        <v>2327</v>
      </c>
      <c r="B563" s="12" t="s">
        <v>1047</v>
      </c>
      <c r="C563" s="12" t="s">
        <v>1073</v>
      </c>
      <c r="D563" s="4">
        <v>91.18</v>
      </c>
      <c r="E563" s="4">
        <v>2.56</v>
      </c>
      <c r="F563" s="16">
        <v>121</v>
      </c>
      <c r="G563" s="16">
        <v>14501</v>
      </c>
      <c r="H563" s="16">
        <v>959929</v>
      </c>
      <c r="I563" s="4">
        <v>0.32</v>
      </c>
      <c r="J563" s="4">
        <v>0.90300000000000002</v>
      </c>
      <c r="K563" s="20" t="s">
        <v>1074</v>
      </c>
    </row>
    <row r="564" spans="1:11" x14ac:dyDescent="0.2">
      <c r="A564" s="12" t="s">
        <v>2328</v>
      </c>
      <c r="B564" s="12" t="s">
        <v>1047</v>
      </c>
      <c r="C564" s="12" t="s">
        <v>1076</v>
      </c>
      <c r="D564" s="4">
        <v>72.819999999999993</v>
      </c>
      <c r="E564" s="4">
        <v>0.21</v>
      </c>
      <c r="F564" s="16">
        <v>229</v>
      </c>
      <c r="G564" s="16">
        <v>3441</v>
      </c>
      <c r="H564" s="16">
        <v>697958</v>
      </c>
      <c r="I564" s="4">
        <v>0.47</v>
      </c>
      <c r="J564" s="4">
        <v>0.91400000000000003</v>
      </c>
      <c r="K564" s="20" t="s">
        <v>1075</v>
      </c>
    </row>
    <row r="565" spans="1:11" x14ac:dyDescent="0.2">
      <c r="A565" s="12" t="s">
        <v>2329</v>
      </c>
      <c r="B565" s="12" t="s">
        <v>1047</v>
      </c>
      <c r="C565" s="12" t="s">
        <v>611</v>
      </c>
      <c r="D565" s="4">
        <v>67.739999999999995</v>
      </c>
      <c r="E565" s="4">
        <v>2.04</v>
      </c>
      <c r="F565" s="16">
        <v>228</v>
      </c>
      <c r="G565" s="16">
        <v>5427</v>
      </c>
      <c r="H565" s="16">
        <v>929620</v>
      </c>
      <c r="I565" s="4">
        <v>0.36</v>
      </c>
      <c r="J565" s="4">
        <v>0.88800000000000001</v>
      </c>
      <c r="K565" s="20" t="s">
        <v>1077</v>
      </c>
    </row>
    <row r="566" spans="1:11" x14ac:dyDescent="0.2">
      <c r="A566" s="12" t="s">
        <v>1078</v>
      </c>
      <c r="B566" s="12" t="s">
        <v>1047</v>
      </c>
      <c r="C566" s="12" t="s">
        <v>611</v>
      </c>
      <c r="D566" s="4">
        <v>94.49</v>
      </c>
      <c r="E566" s="4">
        <v>4.4800000000000004</v>
      </c>
      <c r="F566" s="16">
        <v>100</v>
      </c>
      <c r="G566" s="16">
        <v>25490</v>
      </c>
      <c r="H566" s="16">
        <v>1356532</v>
      </c>
      <c r="I566" s="4">
        <v>0.36</v>
      </c>
      <c r="J566" s="4">
        <v>0.88300000000000001</v>
      </c>
      <c r="K566" s="20" t="s">
        <v>1077</v>
      </c>
    </row>
    <row r="567" spans="1:11" x14ac:dyDescent="0.2">
      <c r="A567" s="12" t="s">
        <v>2330</v>
      </c>
      <c r="B567" s="12" t="s">
        <v>1047</v>
      </c>
      <c r="C567" s="12" t="s">
        <v>1080</v>
      </c>
      <c r="D567" s="4">
        <v>96.36</v>
      </c>
      <c r="E567" s="4">
        <v>0.59</v>
      </c>
      <c r="F567" s="16">
        <v>12</v>
      </c>
      <c r="G567" s="16">
        <v>262826</v>
      </c>
      <c r="H567" s="16">
        <v>990190</v>
      </c>
      <c r="I567" s="4">
        <v>0.4</v>
      </c>
      <c r="J567" s="4">
        <v>0.88700000000000001</v>
      </c>
      <c r="K567" s="20" t="s">
        <v>1079</v>
      </c>
    </row>
    <row r="568" spans="1:11" x14ac:dyDescent="0.2">
      <c r="A568" s="12" t="s">
        <v>2331</v>
      </c>
      <c r="B568" s="12" t="s">
        <v>1047</v>
      </c>
      <c r="C568" s="12" t="s">
        <v>1080</v>
      </c>
      <c r="D568" s="4">
        <v>80.52</v>
      </c>
      <c r="E568" s="4">
        <v>0.64</v>
      </c>
      <c r="F568" s="16">
        <v>14</v>
      </c>
      <c r="G568" s="16">
        <v>184183</v>
      </c>
      <c r="H568" s="16">
        <v>735200</v>
      </c>
      <c r="I568" s="4">
        <v>0.39</v>
      </c>
      <c r="J568" s="4">
        <v>0.92300000000000004</v>
      </c>
      <c r="K568" s="20" t="s">
        <v>1081</v>
      </c>
    </row>
    <row r="569" spans="1:11" x14ac:dyDescent="0.2">
      <c r="A569" s="12" t="s">
        <v>1082</v>
      </c>
      <c r="B569" s="12" t="s">
        <v>1047</v>
      </c>
      <c r="C569" s="12" t="s">
        <v>1084</v>
      </c>
      <c r="D569" s="4">
        <v>70.53</v>
      </c>
      <c r="E569" s="4">
        <v>9.5</v>
      </c>
      <c r="F569" s="16">
        <v>567</v>
      </c>
      <c r="G569" s="16">
        <v>1883</v>
      </c>
      <c r="H569" s="16">
        <v>1043448</v>
      </c>
      <c r="I569" s="4">
        <v>0.5</v>
      </c>
      <c r="J569" s="4">
        <v>0.9</v>
      </c>
      <c r="K569" s="20" t="s">
        <v>1083</v>
      </c>
    </row>
    <row r="570" spans="1:11" x14ac:dyDescent="0.2">
      <c r="A570" s="12" t="s">
        <v>1085</v>
      </c>
      <c r="B570" s="12" t="s">
        <v>1047</v>
      </c>
      <c r="C570" s="12" t="s">
        <v>1084</v>
      </c>
      <c r="D570" s="4">
        <v>93.56</v>
      </c>
      <c r="E570" s="4">
        <v>0.18</v>
      </c>
      <c r="F570" s="16">
        <v>197</v>
      </c>
      <c r="G570" s="16">
        <v>9110</v>
      </c>
      <c r="H570" s="16">
        <v>1357259</v>
      </c>
      <c r="I570" s="4">
        <v>0.41</v>
      </c>
      <c r="J570" s="4">
        <v>0.90800000000000003</v>
      </c>
      <c r="K570" s="20" t="s">
        <v>1086</v>
      </c>
    </row>
    <row r="571" spans="1:11" x14ac:dyDescent="0.2">
      <c r="A571" s="12" t="s">
        <v>2332</v>
      </c>
      <c r="B571" s="12" t="s">
        <v>1047</v>
      </c>
      <c r="C571" s="12" t="s">
        <v>1088</v>
      </c>
      <c r="D571" s="4">
        <v>99.95</v>
      </c>
      <c r="E571" s="4">
        <v>0.68</v>
      </c>
      <c r="F571" s="16">
        <v>2</v>
      </c>
      <c r="G571" s="16">
        <v>697289</v>
      </c>
      <c r="H571" s="16">
        <v>1177947</v>
      </c>
      <c r="I571" s="4">
        <v>0.46</v>
      </c>
      <c r="J571" s="4">
        <v>0.93200000000000005</v>
      </c>
      <c r="K571" s="20" t="s">
        <v>1087</v>
      </c>
    </row>
    <row r="572" spans="1:11" x14ac:dyDescent="0.2">
      <c r="A572" s="12" t="s">
        <v>1089</v>
      </c>
      <c r="B572" s="12" t="s">
        <v>1047</v>
      </c>
      <c r="C572" s="12" t="s">
        <v>1091</v>
      </c>
      <c r="D572" s="4">
        <v>63.09</v>
      </c>
      <c r="E572" s="4">
        <v>0.51</v>
      </c>
      <c r="F572" s="16">
        <v>267</v>
      </c>
      <c r="G572" s="16">
        <v>3414</v>
      </c>
      <c r="H572" s="16">
        <v>752513</v>
      </c>
      <c r="I572" s="4">
        <v>0.39</v>
      </c>
      <c r="J572" s="4">
        <v>0.92400000000000004</v>
      </c>
      <c r="K572" s="20" t="s">
        <v>1090</v>
      </c>
    </row>
    <row r="573" spans="1:11" x14ac:dyDescent="0.2">
      <c r="A573" s="12" t="s">
        <v>2333</v>
      </c>
      <c r="B573" s="12" t="s">
        <v>1047</v>
      </c>
      <c r="C573" s="12" t="s">
        <v>1093</v>
      </c>
      <c r="D573" s="4">
        <v>96.44</v>
      </c>
      <c r="E573" s="4">
        <v>0.75</v>
      </c>
      <c r="F573" s="16">
        <v>77</v>
      </c>
      <c r="G573" s="16">
        <v>22589</v>
      </c>
      <c r="H573" s="16">
        <v>1227193</v>
      </c>
      <c r="I573" s="4">
        <v>0.45</v>
      </c>
      <c r="J573" s="4">
        <v>0.93400000000000005</v>
      </c>
      <c r="K573" s="20" t="s">
        <v>1092</v>
      </c>
    </row>
    <row r="574" spans="1:11" x14ac:dyDescent="0.2">
      <c r="A574" s="12" t="s">
        <v>2334</v>
      </c>
      <c r="B574" s="12" t="s">
        <v>1047</v>
      </c>
      <c r="C574" s="12" t="s">
        <v>1095</v>
      </c>
      <c r="D574" s="4">
        <v>89.13</v>
      </c>
      <c r="E574" s="4">
        <v>0.14000000000000001</v>
      </c>
      <c r="F574" s="16">
        <v>2</v>
      </c>
      <c r="G574" s="16">
        <v>630865</v>
      </c>
      <c r="H574" s="16">
        <v>703045</v>
      </c>
      <c r="I574" s="4">
        <v>0.59</v>
      </c>
      <c r="J574" s="4">
        <v>0.91300000000000003</v>
      </c>
      <c r="K574" s="20" t="s">
        <v>1094</v>
      </c>
    </row>
    <row r="575" spans="1:11" x14ac:dyDescent="0.2">
      <c r="A575" s="12" t="s">
        <v>2335</v>
      </c>
      <c r="B575" s="12" t="s">
        <v>1047</v>
      </c>
      <c r="C575" s="12" t="s">
        <v>1097</v>
      </c>
      <c r="D575" s="4">
        <v>96.44</v>
      </c>
      <c r="E575" s="4">
        <v>7.0000000000000007E-2</v>
      </c>
      <c r="F575" s="16">
        <v>44</v>
      </c>
      <c r="G575" s="16">
        <v>38908</v>
      </c>
      <c r="H575" s="16">
        <v>908374</v>
      </c>
      <c r="I575" s="4">
        <v>0.51</v>
      </c>
      <c r="J575" s="4">
        <v>0.91800000000000004</v>
      </c>
      <c r="K575" s="20" t="s">
        <v>1096</v>
      </c>
    </row>
    <row r="576" spans="1:11" x14ac:dyDescent="0.2">
      <c r="A576" s="12" t="s">
        <v>2336</v>
      </c>
      <c r="B576" s="12" t="s">
        <v>1047</v>
      </c>
      <c r="C576" s="12" t="s">
        <v>1099</v>
      </c>
      <c r="D576" s="4">
        <v>88.67</v>
      </c>
      <c r="E576" s="4">
        <v>1.74</v>
      </c>
      <c r="F576" s="16">
        <v>1</v>
      </c>
      <c r="G576" s="16">
        <v>1370152</v>
      </c>
      <c r="H576" s="16">
        <v>1370152</v>
      </c>
      <c r="I576" s="4">
        <v>0.42</v>
      </c>
      <c r="J576" s="4">
        <v>0.89600000000000002</v>
      </c>
      <c r="K576" s="20" t="s">
        <v>1098</v>
      </c>
    </row>
    <row r="577" spans="1:11" x14ac:dyDescent="0.2">
      <c r="A577" s="12" t="s">
        <v>1100</v>
      </c>
      <c r="B577" s="12" t="s">
        <v>1047</v>
      </c>
      <c r="C577" s="12" t="s">
        <v>1099</v>
      </c>
      <c r="D577" s="4">
        <v>82.74</v>
      </c>
      <c r="E577" s="4">
        <v>2.79</v>
      </c>
      <c r="F577" s="16">
        <v>114</v>
      </c>
      <c r="G577" s="16">
        <v>13306</v>
      </c>
      <c r="H577" s="16">
        <v>904869</v>
      </c>
      <c r="I577" s="4">
        <v>0.33</v>
      </c>
      <c r="J577" s="4">
        <v>0.85899999999999999</v>
      </c>
      <c r="K577" s="20" t="s">
        <v>1098</v>
      </c>
    </row>
    <row r="578" spans="1:11" x14ac:dyDescent="0.2">
      <c r="A578" s="12" t="s">
        <v>2337</v>
      </c>
      <c r="B578" s="12" t="s">
        <v>1047</v>
      </c>
      <c r="C578" s="12" t="s">
        <v>1099</v>
      </c>
      <c r="D578" s="4">
        <v>96.65</v>
      </c>
      <c r="E578" s="4">
        <v>1.36</v>
      </c>
      <c r="F578" s="16">
        <v>1</v>
      </c>
      <c r="G578" s="16">
        <v>1001997</v>
      </c>
      <c r="H578" s="16">
        <v>1001997</v>
      </c>
      <c r="I578" s="4">
        <v>0.41</v>
      </c>
      <c r="J578" s="4">
        <v>0.90500000000000003</v>
      </c>
      <c r="K578" s="20" t="s">
        <v>1101</v>
      </c>
    </row>
    <row r="579" spans="1:11" x14ac:dyDescent="0.2">
      <c r="A579" s="12" t="s">
        <v>2338</v>
      </c>
      <c r="B579" s="12" t="s">
        <v>1047</v>
      </c>
      <c r="C579" s="12" t="s">
        <v>1103</v>
      </c>
      <c r="D579" s="4">
        <v>81.03</v>
      </c>
      <c r="E579" s="4">
        <v>0.66</v>
      </c>
      <c r="F579" s="16">
        <v>7</v>
      </c>
      <c r="G579" s="16">
        <v>311277</v>
      </c>
      <c r="H579" s="16">
        <v>1008498</v>
      </c>
      <c r="I579" s="4">
        <v>0.39</v>
      </c>
      <c r="J579" s="4">
        <v>0.872</v>
      </c>
      <c r="K579" s="20" t="s">
        <v>1102</v>
      </c>
    </row>
    <row r="580" spans="1:11" x14ac:dyDescent="0.2">
      <c r="A580" s="12" t="s">
        <v>2339</v>
      </c>
      <c r="B580" s="12" t="s">
        <v>1047</v>
      </c>
      <c r="C580" s="12" t="s">
        <v>1105</v>
      </c>
      <c r="D580" s="4">
        <v>97.82</v>
      </c>
      <c r="E580" s="4">
        <v>0.62</v>
      </c>
      <c r="F580" s="16">
        <v>1</v>
      </c>
      <c r="G580" s="16">
        <v>1355370</v>
      </c>
      <c r="H580" s="16">
        <v>1355370</v>
      </c>
      <c r="I580" s="4">
        <v>0.37</v>
      </c>
      <c r="J580" s="4">
        <v>0.89800000000000002</v>
      </c>
      <c r="K580" s="20" t="s">
        <v>1104</v>
      </c>
    </row>
    <row r="581" spans="1:11" x14ac:dyDescent="0.2">
      <c r="A581" s="12" t="s">
        <v>1106</v>
      </c>
      <c r="B581" s="12" t="s">
        <v>1047</v>
      </c>
      <c r="C581" s="12" t="s">
        <v>1108</v>
      </c>
      <c r="D581" s="4">
        <v>82.99</v>
      </c>
      <c r="E581" s="4">
        <v>1.25</v>
      </c>
      <c r="F581" s="16">
        <v>143</v>
      </c>
      <c r="G581" s="16">
        <v>8737</v>
      </c>
      <c r="H581" s="16">
        <v>908009</v>
      </c>
      <c r="I581" s="4">
        <v>0.38</v>
      </c>
      <c r="J581" s="4">
        <v>0.91900000000000004</v>
      </c>
      <c r="K581" s="20" t="s">
        <v>1107</v>
      </c>
    </row>
    <row r="582" spans="1:11" x14ac:dyDescent="0.2">
      <c r="A582" s="12" t="s">
        <v>1109</v>
      </c>
      <c r="B582" s="12" t="s">
        <v>1047</v>
      </c>
      <c r="C582" s="12" t="s">
        <v>1111</v>
      </c>
      <c r="D582" s="4">
        <v>96.42</v>
      </c>
      <c r="E582" s="4">
        <v>2.13</v>
      </c>
      <c r="F582" s="16">
        <v>81</v>
      </c>
      <c r="G582" s="16">
        <v>18638</v>
      </c>
      <c r="H582" s="16">
        <v>1041538</v>
      </c>
      <c r="I582" s="4">
        <v>0.48</v>
      </c>
      <c r="J582" s="4">
        <v>0.93700000000000006</v>
      </c>
      <c r="K582" s="20" t="s">
        <v>1110</v>
      </c>
    </row>
    <row r="583" spans="1:11" x14ac:dyDescent="0.2">
      <c r="A583" s="12" t="s">
        <v>2340</v>
      </c>
      <c r="B583" s="12" t="s">
        <v>1047</v>
      </c>
      <c r="C583" s="12" t="s">
        <v>1111</v>
      </c>
      <c r="D583" s="4">
        <v>70.08</v>
      </c>
      <c r="E583" s="4">
        <v>3.25</v>
      </c>
      <c r="F583" s="16">
        <v>154</v>
      </c>
      <c r="G583" s="16">
        <v>7165</v>
      </c>
      <c r="H583" s="16">
        <v>822523</v>
      </c>
      <c r="I583" s="4">
        <v>0.42</v>
      </c>
      <c r="J583" s="4">
        <v>0.91</v>
      </c>
      <c r="K583" s="20" t="s">
        <v>1112</v>
      </c>
    </row>
    <row r="584" spans="1:11" x14ac:dyDescent="0.2">
      <c r="A584" s="12" t="s">
        <v>2341</v>
      </c>
      <c r="B584" s="12" t="s">
        <v>1047</v>
      </c>
      <c r="C584" s="12" t="s">
        <v>1111</v>
      </c>
      <c r="D584" s="4">
        <v>95.37</v>
      </c>
      <c r="E584" s="4">
        <v>0</v>
      </c>
      <c r="F584" s="16">
        <v>6</v>
      </c>
      <c r="G584" s="16">
        <v>245286</v>
      </c>
      <c r="H584" s="16">
        <v>870622</v>
      </c>
      <c r="I584" s="4">
        <v>0.46</v>
      </c>
      <c r="J584" s="4">
        <v>0.90600000000000003</v>
      </c>
      <c r="K584" s="20" t="s">
        <v>1113</v>
      </c>
    </row>
    <row r="585" spans="1:11" x14ac:dyDescent="0.2">
      <c r="A585" s="12" t="s">
        <v>2342</v>
      </c>
      <c r="B585" s="12" t="s">
        <v>1047</v>
      </c>
      <c r="C585" s="12" t="s">
        <v>1111</v>
      </c>
      <c r="D585" s="4">
        <v>95.3</v>
      </c>
      <c r="E585" s="4">
        <v>0.99</v>
      </c>
      <c r="F585" s="16">
        <v>3</v>
      </c>
      <c r="G585" s="16">
        <v>1082363</v>
      </c>
      <c r="H585" s="16">
        <v>1087619</v>
      </c>
      <c r="I585" s="4">
        <v>0.33</v>
      </c>
      <c r="J585" s="4">
        <v>0.89200000000000002</v>
      </c>
      <c r="K585" s="20" t="s">
        <v>1114</v>
      </c>
    </row>
    <row r="586" spans="1:11" x14ac:dyDescent="0.2">
      <c r="A586" s="12" t="s">
        <v>1115</v>
      </c>
      <c r="B586" s="12" t="s">
        <v>1047</v>
      </c>
      <c r="C586" s="12" t="s">
        <v>1117</v>
      </c>
      <c r="D586" s="4">
        <v>96.3</v>
      </c>
      <c r="E586" s="4">
        <v>0.4</v>
      </c>
      <c r="F586" s="16">
        <v>71</v>
      </c>
      <c r="G586" s="16">
        <v>24765</v>
      </c>
      <c r="H586" s="16">
        <v>1179261</v>
      </c>
      <c r="I586" s="4">
        <v>0.45</v>
      </c>
      <c r="J586" s="4">
        <v>0.90800000000000003</v>
      </c>
      <c r="K586" s="20" t="s">
        <v>1116</v>
      </c>
    </row>
    <row r="587" spans="1:11" x14ac:dyDescent="0.2">
      <c r="A587" s="12" t="s">
        <v>2343</v>
      </c>
      <c r="B587" s="12" t="s">
        <v>1047</v>
      </c>
      <c r="C587" s="12" t="s">
        <v>1117</v>
      </c>
      <c r="D587" s="4">
        <v>95.12</v>
      </c>
      <c r="E587" s="4">
        <v>0.35</v>
      </c>
      <c r="F587" s="16">
        <v>58</v>
      </c>
      <c r="G587" s="16">
        <v>90463</v>
      </c>
      <c r="H587" s="16">
        <v>1189089</v>
      </c>
      <c r="I587" s="4">
        <v>0.41</v>
      </c>
      <c r="J587" s="4">
        <v>0.9</v>
      </c>
      <c r="K587" s="20" t="s">
        <v>1118</v>
      </c>
    </row>
    <row r="588" spans="1:11" x14ac:dyDescent="0.2">
      <c r="A588" s="12" t="s">
        <v>1119</v>
      </c>
      <c r="B588" s="12" t="s">
        <v>1047</v>
      </c>
      <c r="C588" s="12" t="s">
        <v>1121</v>
      </c>
      <c r="D588" s="4">
        <v>78.849999999999994</v>
      </c>
      <c r="E588" s="4">
        <v>0.77</v>
      </c>
      <c r="F588" s="16">
        <v>204</v>
      </c>
      <c r="G588" s="16">
        <v>5128</v>
      </c>
      <c r="H588" s="16">
        <v>878540</v>
      </c>
      <c r="I588" s="4">
        <v>0.38</v>
      </c>
      <c r="J588" s="4">
        <v>0.90300000000000002</v>
      </c>
      <c r="K588" s="20" t="s">
        <v>1120</v>
      </c>
    </row>
    <row r="589" spans="1:11" x14ac:dyDescent="0.2">
      <c r="A589" s="12" t="s">
        <v>1122</v>
      </c>
      <c r="B589" s="12" t="s">
        <v>1047</v>
      </c>
      <c r="C589" s="12" t="s">
        <v>1124</v>
      </c>
      <c r="D589" s="4">
        <v>75.97</v>
      </c>
      <c r="E589" s="4">
        <v>3.92</v>
      </c>
      <c r="F589" s="16">
        <v>197</v>
      </c>
      <c r="G589" s="16">
        <v>5801</v>
      </c>
      <c r="H589" s="16">
        <v>828524</v>
      </c>
      <c r="I589" s="4">
        <v>0.41</v>
      </c>
      <c r="J589" s="4">
        <v>0.85599999999999998</v>
      </c>
      <c r="K589" s="20" t="s">
        <v>1123</v>
      </c>
    </row>
    <row r="590" spans="1:11" x14ac:dyDescent="0.2">
      <c r="A590" s="12" t="s">
        <v>2344</v>
      </c>
      <c r="B590" s="12" t="s">
        <v>1047</v>
      </c>
      <c r="C590" s="12" t="s">
        <v>1124</v>
      </c>
      <c r="D590" s="4">
        <v>100</v>
      </c>
      <c r="E590" s="4">
        <v>1.04</v>
      </c>
      <c r="F590" s="16">
        <v>91</v>
      </c>
      <c r="G590" s="16">
        <v>14264</v>
      </c>
      <c r="H590" s="16">
        <v>1016621</v>
      </c>
      <c r="I590" s="4">
        <v>0.41</v>
      </c>
      <c r="J590" s="4">
        <v>0.85899999999999999</v>
      </c>
      <c r="K590" s="20" t="s">
        <v>1125</v>
      </c>
    </row>
    <row r="591" spans="1:11" x14ac:dyDescent="0.2">
      <c r="A591" s="12" t="s">
        <v>1126</v>
      </c>
      <c r="B591" s="12" t="s">
        <v>1047</v>
      </c>
      <c r="C591" s="12" t="s">
        <v>1128</v>
      </c>
      <c r="D591" s="4">
        <v>98.09</v>
      </c>
      <c r="E591" s="4">
        <v>0.36</v>
      </c>
      <c r="F591" s="16">
        <v>30</v>
      </c>
      <c r="G591" s="16">
        <v>47393</v>
      </c>
      <c r="H591" s="16">
        <v>1020529</v>
      </c>
      <c r="I591" s="4">
        <v>0.46</v>
      </c>
      <c r="J591" s="4">
        <v>0.85599999999999998</v>
      </c>
      <c r="K591" s="20" t="s">
        <v>1127</v>
      </c>
    </row>
    <row r="592" spans="1:11" x14ac:dyDescent="0.2">
      <c r="A592" s="12" t="s">
        <v>1129</v>
      </c>
      <c r="B592" s="12" t="s">
        <v>1047</v>
      </c>
      <c r="C592" s="12" t="s">
        <v>1128</v>
      </c>
      <c r="D592" s="4">
        <v>68.63</v>
      </c>
      <c r="E592" s="4">
        <v>4.4000000000000004</v>
      </c>
      <c r="F592" s="16">
        <v>122</v>
      </c>
      <c r="G592" s="16">
        <v>8488</v>
      </c>
      <c r="H592" s="16">
        <v>778099</v>
      </c>
      <c r="I592" s="4">
        <v>0.46</v>
      </c>
      <c r="J592" s="4">
        <v>0.871</v>
      </c>
      <c r="K592" s="20" t="s">
        <v>1127</v>
      </c>
    </row>
    <row r="593" spans="1:11" x14ac:dyDescent="0.2">
      <c r="A593" s="12" t="s">
        <v>1130</v>
      </c>
      <c r="B593" s="12" t="s">
        <v>1047</v>
      </c>
      <c r="C593" s="12" t="s">
        <v>1128</v>
      </c>
      <c r="D593" s="4">
        <v>97.23</v>
      </c>
      <c r="E593" s="4">
        <v>0.77</v>
      </c>
      <c r="F593" s="16">
        <v>25</v>
      </c>
      <c r="G593" s="16">
        <v>49084</v>
      </c>
      <c r="H593" s="16">
        <v>1049800</v>
      </c>
      <c r="I593" s="4">
        <v>0.5</v>
      </c>
      <c r="J593" s="4">
        <v>0.89200000000000002</v>
      </c>
      <c r="K593" s="20" t="s">
        <v>1131</v>
      </c>
    </row>
    <row r="594" spans="1:11" x14ac:dyDescent="0.2">
      <c r="A594" s="12" t="s">
        <v>1132</v>
      </c>
      <c r="B594" s="12" t="s">
        <v>1047</v>
      </c>
      <c r="C594" s="12" t="s">
        <v>1128</v>
      </c>
      <c r="D594" s="4">
        <v>94.75</v>
      </c>
      <c r="E594" s="4">
        <v>2.59</v>
      </c>
      <c r="F594" s="16">
        <v>18</v>
      </c>
      <c r="G594" s="16">
        <v>86118</v>
      </c>
      <c r="H594" s="16">
        <v>1063318</v>
      </c>
      <c r="I594" s="4">
        <v>0.5</v>
      </c>
      <c r="J594" s="4">
        <v>0.89200000000000002</v>
      </c>
      <c r="K594" s="20" t="s">
        <v>1131</v>
      </c>
    </row>
    <row r="595" spans="1:11" x14ac:dyDescent="0.2">
      <c r="A595" s="12" t="s">
        <v>1133</v>
      </c>
      <c r="B595" s="12" t="s">
        <v>1047</v>
      </c>
      <c r="C595" s="12" t="s">
        <v>1128</v>
      </c>
      <c r="D595" s="4">
        <v>98.51</v>
      </c>
      <c r="E595" s="4">
        <v>0.26</v>
      </c>
      <c r="F595" s="16">
        <v>48</v>
      </c>
      <c r="G595" s="16">
        <v>32737</v>
      </c>
      <c r="H595" s="16">
        <v>991070</v>
      </c>
      <c r="I595" s="4">
        <v>0.49</v>
      </c>
      <c r="J595" s="4">
        <v>0.89700000000000002</v>
      </c>
      <c r="K595" s="20" t="s">
        <v>1131</v>
      </c>
    </row>
    <row r="596" spans="1:11" x14ac:dyDescent="0.2">
      <c r="A596" s="12" t="s">
        <v>1134</v>
      </c>
      <c r="B596" s="12" t="s">
        <v>1047</v>
      </c>
      <c r="C596" s="12" t="s">
        <v>1136</v>
      </c>
      <c r="D596" s="4">
        <v>88.42</v>
      </c>
      <c r="E596" s="4">
        <v>0.95</v>
      </c>
      <c r="F596" s="16">
        <v>99</v>
      </c>
      <c r="G596" s="16">
        <v>6470</v>
      </c>
      <c r="H596" s="16">
        <v>521371</v>
      </c>
      <c r="I596" s="4">
        <v>0.38</v>
      </c>
      <c r="J596" s="4">
        <v>0.9</v>
      </c>
      <c r="K596" s="20" t="s">
        <v>1135</v>
      </c>
    </row>
    <row r="597" spans="1:11" x14ac:dyDescent="0.2">
      <c r="A597" s="12" t="s">
        <v>2345</v>
      </c>
      <c r="B597" s="12" t="s">
        <v>1047</v>
      </c>
      <c r="C597" s="12" t="s">
        <v>1138</v>
      </c>
      <c r="D597" s="4">
        <v>94.3</v>
      </c>
      <c r="E597" s="4">
        <v>0.08</v>
      </c>
      <c r="F597" s="16">
        <v>15</v>
      </c>
      <c r="G597" s="16">
        <v>88514</v>
      </c>
      <c r="H597" s="16">
        <v>719225</v>
      </c>
      <c r="I597" s="4">
        <v>0.35</v>
      </c>
      <c r="J597" s="4">
        <v>0.877</v>
      </c>
      <c r="K597" s="20" t="s">
        <v>1137</v>
      </c>
    </row>
    <row r="598" spans="1:11" x14ac:dyDescent="0.2">
      <c r="A598" s="12" t="s">
        <v>2346</v>
      </c>
      <c r="B598" s="12" t="s">
        <v>1047</v>
      </c>
      <c r="C598" s="12" t="s">
        <v>1140</v>
      </c>
      <c r="D598" s="4">
        <v>74.319999999999993</v>
      </c>
      <c r="E598" s="4">
        <v>0.71</v>
      </c>
      <c r="F598" s="16">
        <v>7</v>
      </c>
      <c r="G598" s="16">
        <v>111227</v>
      </c>
      <c r="H598" s="16">
        <v>576348</v>
      </c>
      <c r="I598" s="4">
        <v>0.41</v>
      </c>
      <c r="J598" s="4">
        <v>0.872</v>
      </c>
      <c r="K598" s="20" t="s">
        <v>1139</v>
      </c>
    </row>
    <row r="599" spans="1:11" x14ac:dyDescent="0.2">
      <c r="A599" s="12" t="s">
        <v>1141</v>
      </c>
      <c r="B599" s="12" t="s">
        <v>1047</v>
      </c>
      <c r="C599" s="12" t="s">
        <v>1140</v>
      </c>
      <c r="D599" s="4">
        <v>60.24</v>
      </c>
      <c r="E599" s="4">
        <v>0.66</v>
      </c>
      <c r="F599" s="16">
        <v>139</v>
      </c>
      <c r="G599" s="16">
        <v>3250</v>
      </c>
      <c r="H599" s="16">
        <v>366361</v>
      </c>
      <c r="I599" s="4">
        <v>0.35</v>
      </c>
      <c r="J599" s="4">
        <v>0.88900000000000001</v>
      </c>
      <c r="K599" s="20" t="s">
        <v>1139</v>
      </c>
    </row>
    <row r="600" spans="1:11" x14ac:dyDescent="0.2">
      <c r="A600" s="12" t="s">
        <v>2347</v>
      </c>
      <c r="B600" s="12" t="s">
        <v>1047</v>
      </c>
      <c r="C600" s="12" t="s">
        <v>1140</v>
      </c>
      <c r="D600" s="4">
        <v>70.459999999999994</v>
      </c>
      <c r="E600" s="4">
        <v>0.38</v>
      </c>
      <c r="F600" s="16">
        <v>47</v>
      </c>
      <c r="G600" s="16">
        <v>15895</v>
      </c>
      <c r="H600" s="16">
        <v>567973</v>
      </c>
      <c r="I600" s="4">
        <v>0.44</v>
      </c>
      <c r="J600" s="4">
        <v>0.88600000000000001</v>
      </c>
      <c r="K600" s="20" t="s">
        <v>1142</v>
      </c>
    </row>
    <row r="601" spans="1:11" x14ac:dyDescent="0.2">
      <c r="A601" s="12" t="s">
        <v>2348</v>
      </c>
      <c r="B601" s="12" t="s">
        <v>1047</v>
      </c>
      <c r="C601" s="12" t="s">
        <v>1140</v>
      </c>
      <c r="D601" s="4">
        <v>92.09</v>
      </c>
      <c r="E601" s="4">
        <v>2.82</v>
      </c>
      <c r="F601" s="16">
        <v>84</v>
      </c>
      <c r="G601" s="16">
        <v>10231</v>
      </c>
      <c r="H601" s="16">
        <v>605987</v>
      </c>
      <c r="I601" s="4">
        <v>0.4</v>
      </c>
      <c r="J601" s="4">
        <v>0.90700000000000003</v>
      </c>
      <c r="K601" s="20" t="s">
        <v>1143</v>
      </c>
    </row>
    <row r="602" spans="1:11" x14ac:dyDescent="0.2">
      <c r="A602" s="12" t="s">
        <v>2349</v>
      </c>
      <c r="B602" s="12" t="s">
        <v>1047</v>
      </c>
      <c r="C602" s="12" t="s">
        <v>1140</v>
      </c>
      <c r="D602" s="4">
        <v>87.61</v>
      </c>
      <c r="E602" s="4">
        <v>2.78</v>
      </c>
      <c r="F602" s="16">
        <v>39</v>
      </c>
      <c r="G602" s="16">
        <v>39083</v>
      </c>
      <c r="H602" s="16">
        <v>720100</v>
      </c>
      <c r="I602" s="4">
        <v>0.41</v>
      </c>
      <c r="J602" s="4">
        <v>0.9</v>
      </c>
      <c r="K602" s="20" t="s">
        <v>1144</v>
      </c>
    </row>
    <row r="603" spans="1:11" x14ac:dyDescent="0.2">
      <c r="A603" s="12" t="s">
        <v>1145</v>
      </c>
      <c r="B603" s="12" t="s">
        <v>1047</v>
      </c>
      <c r="C603" s="12" t="s">
        <v>1147</v>
      </c>
      <c r="D603" s="4">
        <v>79.64</v>
      </c>
      <c r="E603" s="4">
        <v>3.04</v>
      </c>
      <c r="F603" s="16">
        <v>82</v>
      </c>
      <c r="G603" s="16">
        <v>12931</v>
      </c>
      <c r="H603" s="16">
        <v>647002</v>
      </c>
      <c r="I603" s="4">
        <v>0.39</v>
      </c>
      <c r="J603" s="4">
        <v>0.90400000000000003</v>
      </c>
      <c r="K603" s="20" t="s">
        <v>1146</v>
      </c>
    </row>
    <row r="604" spans="1:11" x14ac:dyDescent="0.2">
      <c r="A604" s="12" t="s">
        <v>2350</v>
      </c>
      <c r="B604" s="12" t="s">
        <v>1047</v>
      </c>
      <c r="C604" s="12" t="s">
        <v>1149</v>
      </c>
      <c r="D604" s="4">
        <v>93.77</v>
      </c>
      <c r="E604" s="4">
        <v>0.23</v>
      </c>
      <c r="F604" s="16">
        <v>35</v>
      </c>
      <c r="G604" s="16">
        <v>26221</v>
      </c>
      <c r="H604" s="16">
        <v>668765</v>
      </c>
      <c r="I604" s="4">
        <v>0.49</v>
      </c>
      <c r="J604" s="4">
        <v>0.89</v>
      </c>
      <c r="K604" s="20" t="s">
        <v>1148</v>
      </c>
    </row>
    <row r="605" spans="1:11" x14ac:dyDescent="0.2">
      <c r="A605" s="12" t="s">
        <v>2351</v>
      </c>
      <c r="B605" s="12" t="s">
        <v>1047</v>
      </c>
      <c r="C605" s="12" t="s">
        <v>1149</v>
      </c>
      <c r="D605" s="4">
        <v>70.849999999999994</v>
      </c>
      <c r="E605" s="4">
        <v>4.78</v>
      </c>
      <c r="F605" s="16">
        <v>369</v>
      </c>
      <c r="G605" s="16">
        <v>12357</v>
      </c>
      <c r="H605" s="16">
        <v>1715956</v>
      </c>
      <c r="I605" s="4">
        <v>0.49</v>
      </c>
      <c r="J605" s="4">
        <v>0.89</v>
      </c>
      <c r="K605" s="20" t="s">
        <v>1150</v>
      </c>
    </row>
    <row r="606" spans="1:11" x14ac:dyDescent="0.2">
      <c r="A606" s="12" t="s">
        <v>2352</v>
      </c>
      <c r="B606" s="12" t="s">
        <v>1047</v>
      </c>
      <c r="C606" s="12" t="s">
        <v>1149</v>
      </c>
      <c r="D606" s="4">
        <v>88.51</v>
      </c>
      <c r="E606" s="4">
        <v>1.85</v>
      </c>
      <c r="F606" s="16">
        <v>64</v>
      </c>
      <c r="G606" s="16">
        <v>33664</v>
      </c>
      <c r="H606" s="16">
        <v>808305</v>
      </c>
      <c r="I606" s="4">
        <v>0.43</v>
      </c>
      <c r="J606" s="4">
        <v>0.89600000000000002</v>
      </c>
      <c r="K606" s="20" t="s">
        <v>1151</v>
      </c>
    </row>
    <row r="607" spans="1:11" x14ac:dyDescent="0.2">
      <c r="A607" s="12" t="s">
        <v>2353</v>
      </c>
      <c r="B607" s="12" t="s">
        <v>1047</v>
      </c>
      <c r="C607" s="12" t="s">
        <v>1149</v>
      </c>
      <c r="D607" s="4">
        <v>99.22</v>
      </c>
      <c r="E607" s="4">
        <v>0.31</v>
      </c>
      <c r="F607" s="16">
        <v>44</v>
      </c>
      <c r="G607" s="16">
        <v>32480</v>
      </c>
      <c r="H607" s="16">
        <v>855644</v>
      </c>
      <c r="I607" s="4">
        <v>0.41</v>
      </c>
      <c r="J607" s="4">
        <v>0.876</v>
      </c>
      <c r="K607" s="20" t="s">
        <v>1152</v>
      </c>
    </row>
    <row r="608" spans="1:11" x14ac:dyDescent="0.2">
      <c r="A608" s="12" t="s">
        <v>2354</v>
      </c>
      <c r="B608" s="12" t="s">
        <v>1047</v>
      </c>
      <c r="C608" s="12" t="s">
        <v>1149</v>
      </c>
      <c r="D608" s="4">
        <v>99.31</v>
      </c>
      <c r="E608" s="4">
        <v>0.84</v>
      </c>
      <c r="F608" s="16">
        <v>65</v>
      </c>
      <c r="G608" s="16">
        <v>19378</v>
      </c>
      <c r="H608" s="16">
        <v>883340</v>
      </c>
      <c r="I608" s="4">
        <v>0.41</v>
      </c>
      <c r="J608" s="4">
        <v>0.874</v>
      </c>
      <c r="K608" s="20" t="s">
        <v>1153</v>
      </c>
    </row>
    <row r="609" spans="1:11" x14ac:dyDescent="0.2">
      <c r="A609" s="12" t="s">
        <v>2355</v>
      </c>
      <c r="B609" s="12" t="s">
        <v>1047</v>
      </c>
      <c r="C609" s="12" t="s">
        <v>1149</v>
      </c>
      <c r="D609" s="4">
        <v>79.66</v>
      </c>
      <c r="E609" s="4">
        <v>0.59</v>
      </c>
      <c r="F609" s="16">
        <v>105</v>
      </c>
      <c r="G609" s="16">
        <v>8932</v>
      </c>
      <c r="H609" s="16">
        <v>671341</v>
      </c>
      <c r="I609" s="4">
        <v>0.38</v>
      </c>
      <c r="J609" s="4">
        <v>0.88600000000000001</v>
      </c>
      <c r="K609" s="20" t="s">
        <v>1154</v>
      </c>
    </row>
    <row r="610" spans="1:11" x14ac:dyDescent="0.2">
      <c r="A610" s="12" t="s">
        <v>2356</v>
      </c>
      <c r="B610" s="12" t="s">
        <v>1047</v>
      </c>
      <c r="C610" s="12" t="s">
        <v>1149</v>
      </c>
      <c r="D610" s="4">
        <v>79.08</v>
      </c>
      <c r="E610" s="4">
        <v>0.23</v>
      </c>
      <c r="F610" s="16">
        <v>3</v>
      </c>
      <c r="G610" s="16">
        <v>306142</v>
      </c>
      <c r="H610" s="16">
        <v>536362</v>
      </c>
      <c r="I610" s="4">
        <v>0.44</v>
      </c>
      <c r="J610" s="4">
        <v>0.88</v>
      </c>
      <c r="K610" s="20" t="s">
        <v>1155</v>
      </c>
    </row>
    <row r="611" spans="1:11" x14ac:dyDescent="0.2">
      <c r="A611" s="12" t="s">
        <v>2357</v>
      </c>
      <c r="B611" s="12" t="s">
        <v>1047</v>
      </c>
      <c r="C611" s="12" t="s">
        <v>1149</v>
      </c>
      <c r="D611" s="4">
        <v>92.88</v>
      </c>
      <c r="E611" s="4">
        <v>0.82</v>
      </c>
      <c r="F611" s="16">
        <v>82</v>
      </c>
      <c r="G611" s="16">
        <v>20129</v>
      </c>
      <c r="H611" s="16">
        <v>816055</v>
      </c>
      <c r="I611" s="4">
        <v>0.41</v>
      </c>
      <c r="J611" s="4">
        <v>0.89100000000000001</v>
      </c>
      <c r="K611" s="20" t="s">
        <v>1156</v>
      </c>
    </row>
    <row r="612" spans="1:11" x14ac:dyDescent="0.2">
      <c r="A612" s="12" t="s">
        <v>2358</v>
      </c>
      <c r="B612" s="12" t="s">
        <v>1047</v>
      </c>
      <c r="C612" s="12" t="s">
        <v>1149</v>
      </c>
      <c r="D612" s="4">
        <v>93.49</v>
      </c>
      <c r="E612" s="4">
        <v>0.92</v>
      </c>
      <c r="F612" s="16">
        <v>8</v>
      </c>
      <c r="G612" s="16">
        <v>167075</v>
      </c>
      <c r="H612" s="16">
        <v>848035</v>
      </c>
      <c r="I612" s="4">
        <v>0.41</v>
      </c>
      <c r="J612" s="4">
        <v>0.86799999999999999</v>
      </c>
      <c r="K612" s="20" t="s">
        <v>1157</v>
      </c>
    </row>
    <row r="613" spans="1:11" x14ac:dyDescent="0.2">
      <c r="A613" s="12" t="s">
        <v>2359</v>
      </c>
      <c r="B613" s="12" t="s">
        <v>1047</v>
      </c>
      <c r="C613" s="12" t="s">
        <v>1149</v>
      </c>
      <c r="D613" s="4">
        <v>99.72</v>
      </c>
      <c r="E613" s="4">
        <v>0.82</v>
      </c>
      <c r="F613" s="16">
        <v>2</v>
      </c>
      <c r="G613" s="16">
        <v>1004653</v>
      </c>
      <c r="H613" s="16">
        <v>1183919</v>
      </c>
      <c r="I613" s="4">
        <v>0.49</v>
      </c>
      <c r="J613" s="4">
        <v>0.89900000000000002</v>
      </c>
      <c r="K613" s="20" t="s">
        <v>1158</v>
      </c>
    </row>
    <row r="614" spans="1:11" x14ac:dyDescent="0.2">
      <c r="A614" s="12" t="s">
        <v>2360</v>
      </c>
      <c r="B614" s="12" t="s">
        <v>1047</v>
      </c>
      <c r="C614" s="12" t="s">
        <v>1149</v>
      </c>
      <c r="D614" s="4">
        <v>99.94</v>
      </c>
      <c r="E614" s="4">
        <v>0.6</v>
      </c>
      <c r="F614" s="16">
        <v>2</v>
      </c>
      <c r="G614" s="16">
        <v>997259</v>
      </c>
      <c r="H614" s="16">
        <v>1222502</v>
      </c>
      <c r="I614" s="4">
        <v>0.41</v>
      </c>
      <c r="J614" s="4">
        <v>0.85299999999999998</v>
      </c>
      <c r="K614" s="20" t="s">
        <v>1159</v>
      </c>
    </row>
    <row r="615" spans="1:11" x14ac:dyDescent="0.2">
      <c r="A615" s="12" t="s">
        <v>2361</v>
      </c>
      <c r="B615" s="12" t="s">
        <v>1047</v>
      </c>
      <c r="C615" s="12" t="s">
        <v>1149</v>
      </c>
      <c r="D615" s="4">
        <v>67.010000000000005</v>
      </c>
      <c r="E615" s="4">
        <v>0.28000000000000003</v>
      </c>
      <c r="F615" s="16">
        <v>3</v>
      </c>
      <c r="G615" s="16">
        <v>651216</v>
      </c>
      <c r="H615" s="16">
        <v>744342</v>
      </c>
      <c r="I615" s="4">
        <v>0.5</v>
      </c>
      <c r="J615" s="4">
        <v>0.873</v>
      </c>
      <c r="K615" s="20" t="s">
        <v>1160</v>
      </c>
    </row>
    <row r="616" spans="1:11" x14ac:dyDescent="0.2">
      <c r="A616" s="12" t="s">
        <v>2362</v>
      </c>
      <c r="B616" s="12" t="s">
        <v>1047</v>
      </c>
      <c r="C616" s="12" t="s">
        <v>1149</v>
      </c>
      <c r="D616" s="4">
        <v>95.82</v>
      </c>
      <c r="E616" s="4">
        <v>0</v>
      </c>
      <c r="F616" s="16">
        <v>5</v>
      </c>
      <c r="G616" s="16">
        <v>486692</v>
      </c>
      <c r="H616" s="16">
        <v>776674</v>
      </c>
      <c r="I616" s="4">
        <v>0.48</v>
      </c>
      <c r="J616" s="4">
        <v>0.88700000000000001</v>
      </c>
      <c r="K616" s="20" t="s">
        <v>1161</v>
      </c>
    </row>
    <row r="617" spans="1:11" x14ac:dyDescent="0.2">
      <c r="A617" s="20" t="s">
        <v>2363</v>
      </c>
      <c r="B617" s="12" t="s">
        <v>1047</v>
      </c>
      <c r="C617" s="12" t="s">
        <v>1149</v>
      </c>
      <c r="D617" s="4">
        <v>100</v>
      </c>
      <c r="E617" s="4">
        <v>0.15</v>
      </c>
      <c r="F617" s="16">
        <v>1</v>
      </c>
      <c r="G617" s="16">
        <v>1087875</v>
      </c>
      <c r="H617" s="16">
        <v>1087875</v>
      </c>
      <c r="I617" s="4">
        <v>0.41</v>
      </c>
      <c r="J617" s="4">
        <v>0.88</v>
      </c>
      <c r="K617" s="20" t="s">
        <v>1162</v>
      </c>
    </row>
    <row r="618" spans="1:11" x14ac:dyDescent="0.2">
      <c r="A618" s="12" t="s">
        <v>2364</v>
      </c>
      <c r="B618" s="12" t="s">
        <v>1047</v>
      </c>
      <c r="C618" s="12" t="s">
        <v>1149</v>
      </c>
      <c r="D618" s="4">
        <v>90.21</v>
      </c>
      <c r="E618" s="4">
        <v>0.31</v>
      </c>
      <c r="F618" s="16">
        <v>110</v>
      </c>
      <c r="G618" s="16">
        <v>19404</v>
      </c>
      <c r="H618" s="16">
        <v>911475</v>
      </c>
      <c r="I618" s="4">
        <v>0.47</v>
      </c>
      <c r="J618" s="4">
        <v>0.89300000000000002</v>
      </c>
      <c r="K618" s="20" t="s">
        <v>1163</v>
      </c>
    </row>
    <row r="619" spans="1:11" x14ac:dyDescent="0.2">
      <c r="A619" s="20" t="s">
        <v>2365</v>
      </c>
      <c r="B619" s="12" t="s">
        <v>1047</v>
      </c>
      <c r="C619" s="12" t="s">
        <v>1149</v>
      </c>
      <c r="D619" s="4">
        <v>91.08</v>
      </c>
      <c r="E619" s="4">
        <v>0.19</v>
      </c>
      <c r="F619" s="16">
        <v>1</v>
      </c>
      <c r="G619" s="16">
        <v>994774</v>
      </c>
      <c r="H619" s="16">
        <v>994774</v>
      </c>
      <c r="I619" s="4">
        <v>0.43</v>
      </c>
      <c r="J619" s="4">
        <v>0.874</v>
      </c>
      <c r="K619" s="20" t="s">
        <v>1164</v>
      </c>
    </row>
    <row r="620" spans="1:11" x14ac:dyDescent="0.2">
      <c r="A620" s="12" t="s">
        <v>1165</v>
      </c>
      <c r="B620" s="12" t="s">
        <v>1047</v>
      </c>
      <c r="C620" s="12" t="s">
        <v>1167</v>
      </c>
      <c r="D620" s="4">
        <v>99.76</v>
      </c>
      <c r="E620" s="4">
        <v>0.18</v>
      </c>
      <c r="F620" s="16">
        <v>1</v>
      </c>
      <c r="G620" s="16">
        <v>631604</v>
      </c>
      <c r="H620" s="16">
        <v>631604</v>
      </c>
      <c r="I620" s="4">
        <v>0.41</v>
      </c>
      <c r="J620" s="4">
        <v>0.90700000000000003</v>
      </c>
      <c r="K620" s="20" t="s">
        <v>1166</v>
      </c>
    </row>
    <row r="621" spans="1:11" x14ac:dyDescent="0.2">
      <c r="A621" s="20" t="s">
        <v>2366</v>
      </c>
      <c r="B621" s="12" t="s">
        <v>1047</v>
      </c>
      <c r="C621" s="12" t="s">
        <v>1167</v>
      </c>
      <c r="D621" s="4">
        <v>98.94</v>
      </c>
      <c r="E621" s="4">
        <v>0.35</v>
      </c>
      <c r="F621" s="16">
        <v>1</v>
      </c>
      <c r="G621" s="16">
        <v>619167</v>
      </c>
      <c r="H621" s="16">
        <v>619167</v>
      </c>
      <c r="I621" s="4">
        <v>0.37</v>
      </c>
      <c r="J621" s="4">
        <v>0.88800000000000001</v>
      </c>
      <c r="K621" s="20" t="s">
        <v>1168</v>
      </c>
    </row>
    <row r="622" spans="1:11" x14ac:dyDescent="0.2">
      <c r="A622" s="12" t="s">
        <v>1169</v>
      </c>
      <c r="B622" s="12" t="s">
        <v>1047</v>
      </c>
      <c r="C622" s="12" t="s">
        <v>1167</v>
      </c>
      <c r="D622" s="4">
        <v>94.27</v>
      </c>
      <c r="E622" s="4">
        <v>0.4</v>
      </c>
      <c r="F622" s="16">
        <v>51</v>
      </c>
      <c r="G622" s="16">
        <v>24881</v>
      </c>
      <c r="H622" s="16">
        <v>631885</v>
      </c>
      <c r="I622" s="4">
        <v>0.36</v>
      </c>
      <c r="J622" s="4">
        <v>0.92300000000000004</v>
      </c>
      <c r="K622" s="20" t="s">
        <v>1170</v>
      </c>
    </row>
    <row r="623" spans="1:11" x14ac:dyDescent="0.2">
      <c r="A623" s="12" t="s">
        <v>1171</v>
      </c>
      <c r="B623" s="12" t="s">
        <v>1047</v>
      </c>
      <c r="C623" s="12" t="s">
        <v>1173</v>
      </c>
      <c r="D623" s="4">
        <v>86.9</v>
      </c>
      <c r="E623" s="4">
        <v>0.92</v>
      </c>
      <c r="F623" s="16">
        <v>60</v>
      </c>
      <c r="G623" s="16">
        <v>19386</v>
      </c>
      <c r="H623" s="16">
        <v>772324</v>
      </c>
      <c r="I623" s="4">
        <v>0.5</v>
      </c>
      <c r="J623" s="4">
        <v>0.88900000000000001</v>
      </c>
      <c r="K623" s="20" t="s">
        <v>1172</v>
      </c>
    </row>
    <row r="624" spans="1:11" x14ac:dyDescent="0.2">
      <c r="A624" s="12" t="s">
        <v>2367</v>
      </c>
      <c r="B624" s="12" t="s">
        <v>1047</v>
      </c>
      <c r="C624" s="12" t="s">
        <v>1175</v>
      </c>
      <c r="D624" s="4">
        <v>81.05</v>
      </c>
      <c r="E624" s="4">
        <v>0.16</v>
      </c>
      <c r="F624" s="16">
        <v>2</v>
      </c>
      <c r="G624" s="16">
        <v>445775</v>
      </c>
      <c r="H624" s="16">
        <v>817125</v>
      </c>
      <c r="I624" s="4">
        <v>0.42</v>
      </c>
      <c r="J624" s="4">
        <v>0.86699999999999999</v>
      </c>
      <c r="K624" s="20" t="s">
        <v>1174</v>
      </c>
    </row>
    <row r="625" spans="1:11" x14ac:dyDescent="0.2">
      <c r="A625" s="12" t="s">
        <v>1176</v>
      </c>
      <c r="B625" s="12" t="s">
        <v>1047</v>
      </c>
      <c r="C625" s="12" t="s">
        <v>611</v>
      </c>
      <c r="D625" s="4">
        <v>84.22</v>
      </c>
      <c r="E625" s="4">
        <v>0.13</v>
      </c>
      <c r="F625" s="16">
        <v>118</v>
      </c>
      <c r="G625" s="16">
        <v>7980</v>
      </c>
      <c r="H625" s="16">
        <v>734468</v>
      </c>
      <c r="I625" s="4">
        <v>0.43</v>
      </c>
      <c r="J625" s="4">
        <v>0.88900000000000001</v>
      </c>
      <c r="K625" s="20" t="s">
        <v>1177</v>
      </c>
    </row>
    <row r="626" spans="1:11" x14ac:dyDescent="0.2">
      <c r="A626" s="12" t="s">
        <v>2368</v>
      </c>
      <c r="B626" s="12" t="s">
        <v>1047</v>
      </c>
      <c r="C626" s="12" t="s">
        <v>1179</v>
      </c>
      <c r="D626" s="4">
        <v>91.01</v>
      </c>
      <c r="E626" s="4">
        <v>6.01</v>
      </c>
      <c r="F626" s="16">
        <v>380</v>
      </c>
      <c r="G626" s="16">
        <v>4209</v>
      </c>
      <c r="H626" s="16">
        <v>1223672</v>
      </c>
      <c r="I626" s="4">
        <v>0.41</v>
      </c>
      <c r="J626" s="4">
        <v>0.90200000000000002</v>
      </c>
      <c r="K626" s="20" t="s">
        <v>1178</v>
      </c>
    </row>
    <row r="627" spans="1:11" x14ac:dyDescent="0.2">
      <c r="A627" s="12" t="s">
        <v>1180</v>
      </c>
      <c r="B627" s="12" t="s">
        <v>1047</v>
      </c>
      <c r="C627" s="12" t="s">
        <v>1179</v>
      </c>
      <c r="D627" s="4">
        <v>88.11</v>
      </c>
      <c r="E627" s="4">
        <v>1.29</v>
      </c>
      <c r="F627" s="16">
        <v>72</v>
      </c>
      <c r="G627" s="16">
        <v>16892</v>
      </c>
      <c r="H627" s="16">
        <v>887574</v>
      </c>
      <c r="I627" s="4">
        <v>0.48</v>
      </c>
      <c r="J627" s="4">
        <v>0.92300000000000004</v>
      </c>
      <c r="K627" s="20" t="s">
        <v>1178</v>
      </c>
    </row>
    <row r="628" spans="1:11" x14ac:dyDescent="0.2">
      <c r="A628" s="12" t="s">
        <v>1181</v>
      </c>
      <c r="B628" s="12" t="s">
        <v>1047</v>
      </c>
      <c r="C628" s="12" t="s">
        <v>1179</v>
      </c>
      <c r="D628" s="4">
        <v>73.66</v>
      </c>
      <c r="E628" s="4">
        <v>1.53</v>
      </c>
      <c r="F628" s="16">
        <v>113</v>
      </c>
      <c r="G628" s="16">
        <v>8545</v>
      </c>
      <c r="H628" s="16">
        <v>718447</v>
      </c>
      <c r="I628" s="4">
        <v>0.4</v>
      </c>
      <c r="J628" s="4">
        <v>0.91300000000000003</v>
      </c>
      <c r="K628" s="20" t="s">
        <v>1182</v>
      </c>
    </row>
    <row r="629" spans="1:11" x14ac:dyDescent="0.2">
      <c r="A629" s="12" t="s">
        <v>2369</v>
      </c>
      <c r="B629" s="12" t="s">
        <v>1047</v>
      </c>
      <c r="C629" s="12" t="s">
        <v>1184</v>
      </c>
      <c r="D629" s="4">
        <v>99.79</v>
      </c>
      <c r="E629" s="4">
        <v>0</v>
      </c>
      <c r="F629" s="16">
        <v>8</v>
      </c>
      <c r="G629" s="16">
        <v>240222</v>
      </c>
      <c r="H629" s="16">
        <v>960854</v>
      </c>
      <c r="I629" s="4">
        <v>0.42</v>
      </c>
      <c r="J629" s="4">
        <v>0.89</v>
      </c>
      <c r="K629" s="20" t="s">
        <v>1183</v>
      </c>
    </row>
    <row r="630" spans="1:11" x14ac:dyDescent="0.2">
      <c r="A630" s="12" t="s">
        <v>2370</v>
      </c>
      <c r="B630" s="12" t="s">
        <v>1047</v>
      </c>
      <c r="C630" s="12" t="s">
        <v>1184</v>
      </c>
      <c r="D630" s="4">
        <v>86.83</v>
      </c>
      <c r="E630" s="4">
        <v>0.15</v>
      </c>
      <c r="F630" s="16">
        <v>5</v>
      </c>
      <c r="G630" s="16">
        <v>229835</v>
      </c>
      <c r="H630" s="16">
        <v>770199</v>
      </c>
      <c r="I630" s="4">
        <v>0.4</v>
      </c>
      <c r="J630" s="4">
        <v>0.90600000000000003</v>
      </c>
      <c r="K630" s="20" t="s">
        <v>1185</v>
      </c>
    </row>
    <row r="631" spans="1:11" x14ac:dyDescent="0.2">
      <c r="A631" s="20" t="s">
        <v>2371</v>
      </c>
      <c r="B631" s="12" t="s">
        <v>1047</v>
      </c>
      <c r="C631" s="12" t="s">
        <v>1187</v>
      </c>
      <c r="D631" s="4">
        <v>95.78</v>
      </c>
      <c r="E631" s="4">
        <v>0.2</v>
      </c>
      <c r="F631" s="16">
        <v>1</v>
      </c>
      <c r="G631" s="16">
        <v>692464</v>
      </c>
      <c r="H631" s="16">
        <v>692464</v>
      </c>
      <c r="I631" s="4">
        <v>0.38</v>
      </c>
      <c r="J631" s="4">
        <v>0.89600000000000002</v>
      </c>
      <c r="K631" s="20" t="s">
        <v>1186</v>
      </c>
    </row>
    <row r="632" spans="1:11" x14ac:dyDescent="0.2">
      <c r="A632" s="12" t="s">
        <v>2372</v>
      </c>
      <c r="B632" s="12" t="s">
        <v>1047</v>
      </c>
      <c r="C632" s="12" t="s">
        <v>1189</v>
      </c>
      <c r="D632" s="4">
        <v>67.72</v>
      </c>
      <c r="E632" s="4">
        <v>1.62</v>
      </c>
      <c r="F632" s="16">
        <v>149</v>
      </c>
      <c r="G632" s="16">
        <v>5458</v>
      </c>
      <c r="H632" s="16">
        <v>665468</v>
      </c>
      <c r="I632" s="4">
        <v>0.43</v>
      </c>
      <c r="J632" s="4">
        <v>0.89100000000000001</v>
      </c>
      <c r="K632" s="20" t="s">
        <v>1188</v>
      </c>
    </row>
    <row r="633" spans="1:11" x14ac:dyDescent="0.2">
      <c r="A633" s="12" t="s">
        <v>2373</v>
      </c>
      <c r="B633" s="12" t="s">
        <v>1047</v>
      </c>
      <c r="C633" s="12" t="s">
        <v>1191</v>
      </c>
      <c r="D633" s="4">
        <v>73.77</v>
      </c>
      <c r="E633" s="4">
        <v>0.53</v>
      </c>
      <c r="F633" s="16">
        <v>97</v>
      </c>
      <c r="G633" s="16">
        <v>5781</v>
      </c>
      <c r="H633" s="16">
        <v>474038</v>
      </c>
      <c r="I633" s="4">
        <v>0.42</v>
      </c>
      <c r="J633" s="4">
        <v>0.92</v>
      </c>
      <c r="K633" s="20" t="s">
        <v>1190</v>
      </c>
    </row>
    <row r="634" spans="1:11" x14ac:dyDescent="0.2">
      <c r="A634" s="12" t="s">
        <v>2374</v>
      </c>
      <c r="B634" s="12" t="s">
        <v>1047</v>
      </c>
      <c r="C634" s="12" t="s">
        <v>1193</v>
      </c>
      <c r="D634" s="4">
        <v>95.71</v>
      </c>
      <c r="E634" s="4">
        <v>1.63</v>
      </c>
      <c r="F634" s="16">
        <v>100</v>
      </c>
      <c r="G634" s="16">
        <v>18845</v>
      </c>
      <c r="H634" s="16">
        <v>1045205</v>
      </c>
      <c r="I634" s="4">
        <v>0.39</v>
      </c>
      <c r="J634" s="4">
        <v>0.93200000000000005</v>
      </c>
      <c r="K634" s="20" t="s">
        <v>1192</v>
      </c>
    </row>
    <row r="635" spans="1:11" x14ac:dyDescent="0.2">
      <c r="A635" s="12" t="s">
        <v>1194</v>
      </c>
      <c r="B635" s="12" t="s">
        <v>1047</v>
      </c>
      <c r="C635" s="12" t="s">
        <v>1196</v>
      </c>
      <c r="D635" s="4">
        <v>73.400000000000006</v>
      </c>
      <c r="E635" s="4">
        <v>2.98</v>
      </c>
      <c r="F635" s="16">
        <v>134</v>
      </c>
      <c r="G635" s="16">
        <v>7569</v>
      </c>
      <c r="H635" s="16">
        <v>771234</v>
      </c>
      <c r="I635" s="4">
        <v>0.41</v>
      </c>
      <c r="J635" s="4">
        <v>0.89700000000000002</v>
      </c>
      <c r="K635" s="20" t="s">
        <v>1195</v>
      </c>
    </row>
    <row r="636" spans="1:11" x14ac:dyDescent="0.2">
      <c r="A636" s="12" t="s">
        <v>2375</v>
      </c>
      <c r="B636" s="12" t="s">
        <v>1047</v>
      </c>
      <c r="C636" s="12" t="s">
        <v>1196</v>
      </c>
      <c r="D636" s="4">
        <v>87.3</v>
      </c>
      <c r="E636" s="4">
        <v>0.04</v>
      </c>
      <c r="F636" s="16">
        <v>42</v>
      </c>
      <c r="G636" s="16">
        <v>42634</v>
      </c>
      <c r="H636" s="16">
        <v>783165</v>
      </c>
      <c r="I636" s="4">
        <v>0.42</v>
      </c>
      <c r="J636" s="4">
        <v>0.90800000000000003</v>
      </c>
      <c r="K636" s="20" t="s">
        <v>1197</v>
      </c>
    </row>
    <row r="637" spans="1:11" x14ac:dyDescent="0.2">
      <c r="A637" s="12" t="s">
        <v>2376</v>
      </c>
      <c r="B637" s="12" t="s">
        <v>1047</v>
      </c>
      <c r="C637" s="12" t="s">
        <v>1199</v>
      </c>
      <c r="D637" s="4">
        <v>88.91</v>
      </c>
      <c r="E637" s="4">
        <v>0.51</v>
      </c>
      <c r="F637" s="16">
        <v>54</v>
      </c>
      <c r="G637" s="16">
        <v>32789</v>
      </c>
      <c r="H637" s="16">
        <v>841182</v>
      </c>
      <c r="I637" s="4">
        <v>0.4</v>
      </c>
      <c r="J637" s="4">
        <v>0.90900000000000003</v>
      </c>
      <c r="K637" s="20" t="s">
        <v>1198</v>
      </c>
    </row>
    <row r="638" spans="1:11" x14ac:dyDescent="0.2">
      <c r="A638" s="12" t="s">
        <v>2377</v>
      </c>
      <c r="B638" s="12" t="s">
        <v>1047</v>
      </c>
      <c r="C638" s="12" t="s">
        <v>1199</v>
      </c>
      <c r="D638" s="4">
        <v>92.11</v>
      </c>
      <c r="E638" s="4">
        <v>2.2200000000000002</v>
      </c>
      <c r="F638" s="16">
        <v>104</v>
      </c>
      <c r="G638" s="16">
        <v>24457</v>
      </c>
      <c r="H638" s="16">
        <v>810707</v>
      </c>
      <c r="I638" s="4">
        <v>0.39</v>
      </c>
      <c r="J638" s="4">
        <v>0.90200000000000002</v>
      </c>
      <c r="K638" s="20" t="s">
        <v>1200</v>
      </c>
    </row>
    <row r="639" spans="1:11" x14ac:dyDescent="0.2">
      <c r="A639" s="12" t="s">
        <v>1201</v>
      </c>
      <c r="B639" s="12" t="s">
        <v>1047</v>
      </c>
      <c r="C639" s="12" t="s">
        <v>1199</v>
      </c>
      <c r="D639" s="4">
        <v>75.44</v>
      </c>
      <c r="E639" s="4">
        <v>4.8099999999999996</v>
      </c>
      <c r="F639" s="16">
        <v>115</v>
      </c>
      <c r="G639" s="16">
        <v>5238</v>
      </c>
      <c r="H639" s="16">
        <v>530063</v>
      </c>
      <c r="I639" s="4">
        <v>0.4</v>
      </c>
      <c r="J639" s="4">
        <v>0.90200000000000002</v>
      </c>
      <c r="K639" s="20" t="s">
        <v>1202</v>
      </c>
    </row>
    <row r="640" spans="1:11" x14ac:dyDescent="0.2">
      <c r="A640" s="12" t="s">
        <v>2378</v>
      </c>
      <c r="B640" s="12" t="s">
        <v>1047</v>
      </c>
      <c r="C640" s="12" t="s">
        <v>1199</v>
      </c>
      <c r="D640" s="4">
        <v>85.68</v>
      </c>
      <c r="E640" s="4">
        <v>1.64</v>
      </c>
      <c r="F640" s="16">
        <v>90</v>
      </c>
      <c r="G640" s="16">
        <v>14162</v>
      </c>
      <c r="H640" s="16">
        <v>708225</v>
      </c>
      <c r="I640" s="4">
        <v>0.47</v>
      </c>
      <c r="J640" s="4">
        <v>0.91400000000000003</v>
      </c>
      <c r="K640" s="20" t="s">
        <v>1203</v>
      </c>
    </row>
    <row r="641" spans="1:11" x14ac:dyDescent="0.2">
      <c r="A641" s="12" t="s">
        <v>2379</v>
      </c>
      <c r="B641" s="12" t="s">
        <v>1047</v>
      </c>
      <c r="C641" s="12" t="s">
        <v>1205</v>
      </c>
      <c r="D641" s="4">
        <v>99.57</v>
      </c>
      <c r="E641" s="4">
        <v>0</v>
      </c>
      <c r="F641" s="16">
        <v>63</v>
      </c>
      <c r="G641" s="16">
        <v>36329</v>
      </c>
      <c r="H641" s="16">
        <v>910443</v>
      </c>
      <c r="I641" s="4">
        <v>0.45</v>
      </c>
      <c r="J641" s="4">
        <v>0.90900000000000003</v>
      </c>
      <c r="K641" s="20" t="s">
        <v>1204</v>
      </c>
    </row>
    <row r="642" spans="1:11" x14ac:dyDescent="0.2">
      <c r="A642" s="12" t="s">
        <v>2380</v>
      </c>
      <c r="B642" s="12" t="s">
        <v>1047</v>
      </c>
      <c r="C642" s="12" t="s">
        <v>1207</v>
      </c>
      <c r="D642" s="4">
        <v>62.89</v>
      </c>
      <c r="E642" s="4">
        <v>0.52</v>
      </c>
      <c r="F642" s="16">
        <v>242</v>
      </c>
      <c r="G642" s="16">
        <v>4004</v>
      </c>
      <c r="H642" s="16">
        <v>735321</v>
      </c>
      <c r="I642" s="4">
        <v>0.51</v>
      </c>
      <c r="J642" s="4">
        <v>0.91200000000000003</v>
      </c>
      <c r="K642" s="20" t="s">
        <v>1206</v>
      </c>
    </row>
    <row r="643" spans="1:11" x14ac:dyDescent="0.2">
      <c r="A643" s="12" t="s">
        <v>2381</v>
      </c>
      <c r="B643" s="12" t="s">
        <v>1047</v>
      </c>
      <c r="C643" s="12" t="s">
        <v>1209</v>
      </c>
      <c r="D643" s="4">
        <v>84.72</v>
      </c>
      <c r="E643" s="4">
        <v>0.62</v>
      </c>
      <c r="F643" s="16">
        <v>49</v>
      </c>
      <c r="G643" s="16">
        <v>36954</v>
      </c>
      <c r="H643" s="16">
        <v>786872</v>
      </c>
      <c r="I643" s="4">
        <v>0.5</v>
      </c>
      <c r="J643" s="4">
        <v>0.88600000000000001</v>
      </c>
      <c r="K643" s="20" t="s">
        <v>1208</v>
      </c>
    </row>
    <row r="644" spans="1:11" x14ac:dyDescent="0.2">
      <c r="A644" s="12" t="s">
        <v>2382</v>
      </c>
      <c r="B644" s="12" t="s">
        <v>1047</v>
      </c>
      <c r="C644" s="12" t="s">
        <v>1209</v>
      </c>
      <c r="D644" s="4">
        <v>63.67</v>
      </c>
      <c r="E644" s="4">
        <v>1.5</v>
      </c>
      <c r="F644" s="16">
        <v>117</v>
      </c>
      <c r="G644" s="16">
        <v>5729</v>
      </c>
      <c r="H644" s="16">
        <v>525867</v>
      </c>
      <c r="I644" s="4">
        <v>0.45</v>
      </c>
      <c r="J644" s="4">
        <v>0.92700000000000005</v>
      </c>
      <c r="K644" s="20" t="s">
        <v>1210</v>
      </c>
    </row>
    <row r="645" spans="1:11" x14ac:dyDescent="0.2">
      <c r="A645" s="12" t="s">
        <v>2383</v>
      </c>
      <c r="B645" s="12" t="s">
        <v>1047</v>
      </c>
      <c r="C645" s="12" t="s">
        <v>1212</v>
      </c>
      <c r="D645" s="4">
        <v>97.1</v>
      </c>
      <c r="E645" s="4">
        <v>0.52</v>
      </c>
      <c r="F645" s="16">
        <v>75</v>
      </c>
      <c r="G645" s="16">
        <v>19155</v>
      </c>
      <c r="H645" s="16">
        <v>915796</v>
      </c>
      <c r="I645" s="4">
        <v>0.45</v>
      </c>
      <c r="J645" s="4">
        <v>0.90800000000000003</v>
      </c>
      <c r="K645" s="20" t="s">
        <v>1211</v>
      </c>
    </row>
    <row r="646" spans="1:11" x14ac:dyDescent="0.2">
      <c r="A646" s="12" t="s">
        <v>2384</v>
      </c>
      <c r="B646" s="12" t="s">
        <v>1047</v>
      </c>
      <c r="C646" s="12" t="s">
        <v>1212</v>
      </c>
      <c r="D646" s="4">
        <v>98.6</v>
      </c>
      <c r="E646" s="4">
        <v>1.17</v>
      </c>
      <c r="F646" s="16">
        <v>111</v>
      </c>
      <c r="G646" s="16">
        <v>19824</v>
      </c>
      <c r="H646" s="16">
        <v>996900</v>
      </c>
      <c r="I646" s="4">
        <v>0.39</v>
      </c>
      <c r="J646" s="4">
        <v>0.90200000000000002</v>
      </c>
      <c r="K646" s="20" t="s">
        <v>1213</v>
      </c>
    </row>
    <row r="647" spans="1:11" x14ac:dyDescent="0.2">
      <c r="A647" s="12" t="s">
        <v>1214</v>
      </c>
      <c r="B647" s="12" t="s">
        <v>1047</v>
      </c>
      <c r="C647" s="12" t="s">
        <v>1216</v>
      </c>
      <c r="D647" s="4">
        <v>84.02</v>
      </c>
      <c r="E647" s="4">
        <v>2.63</v>
      </c>
      <c r="F647" s="16">
        <v>68</v>
      </c>
      <c r="G647" s="16">
        <v>15248</v>
      </c>
      <c r="H647" s="16">
        <v>819243</v>
      </c>
      <c r="I647" s="4">
        <v>0.47</v>
      </c>
      <c r="J647" s="4">
        <v>0.93300000000000005</v>
      </c>
      <c r="K647" s="20" t="s">
        <v>1215</v>
      </c>
    </row>
    <row r="648" spans="1:11" x14ac:dyDescent="0.2">
      <c r="A648" s="12" t="s">
        <v>2385</v>
      </c>
      <c r="B648" s="12" t="s">
        <v>1047</v>
      </c>
      <c r="C648" s="12" t="s">
        <v>1216</v>
      </c>
      <c r="D648" s="4">
        <v>88.02</v>
      </c>
      <c r="E648" s="4">
        <v>0.77</v>
      </c>
      <c r="F648" s="16">
        <v>9</v>
      </c>
      <c r="G648" s="16">
        <v>107935</v>
      </c>
      <c r="H648" s="16">
        <v>629828</v>
      </c>
      <c r="I648" s="4">
        <v>0.45</v>
      </c>
      <c r="J648" s="4">
        <v>0.90400000000000003</v>
      </c>
      <c r="K648" s="20" t="s">
        <v>1217</v>
      </c>
    </row>
    <row r="649" spans="1:11" x14ac:dyDescent="0.2">
      <c r="A649" s="12" t="s">
        <v>1218</v>
      </c>
      <c r="B649" s="12" t="s">
        <v>1047</v>
      </c>
      <c r="C649" s="12" t="s">
        <v>1216</v>
      </c>
      <c r="D649" s="4">
        <v>99.65</v>
      </c>
      <c r="E649" s="4">
        <v>0.04</v>
      </c>
      <c r="F649" s="16">
        <v>13</v>
      </c>
      <c r="G649" s="16">
        <v>114467</v>
      </c>
      <c r="H649" s="16">
        <v>834536</v>
      </c>
      <c r="I649" s="4">
        <v>0.42</v>
      </c>
      <c r="J649" s="4">
        <v>0.92500000000000004</v>
      </c>
      <c r="K649" s="20" t="s">
        <v>1219</v>
      </c>
    </row>
    <row r="650" spans="1:11" x14ac:dyDescent="0.2">
      <c r="A650" s="12" t="s">
        <v>1220</v>
      </c>
      <c r="B650" s="12" t="s">
        <v>1047</v>
      </c>
      <c r="C650" s="12" t="s">
        <v>1222</v>
      </c>
      <c r="D650" s="4">
        <v>96.56</v>
      </c>
      <c r="E650" s="4">
        <v>0.28000000000000003</v>
      </c>
      <c r="F650" s="16">
        <v>30</v>
      </c>
      <c r="G650" s="16">
        <v>81140</v>
      </c>
      <c r="H650" s="16">
        <v>1040404</v>
      </c>
      <c r="I650" s="4">
        <v>0.47</v>
      </c>
      <c r="J650" s="4">
        <v>0.90600000000000003</v>
      </c>
      <c r="K650" s="20" t="s">
        <v>1221</v>
      </c>
    </row>
    <row r="651" spans="1:11" x14ac:dyDescent="0.2">
      <c r="A651" s="12" t="s">
        <v>1223</v>
      </c>
      <c r="B651" s="12" t="s">
        <v>1047</v>
      </c>
      <c r="C651" s="12" t="s">
        <v>1222</v>
      </c>
      <c r="D651" s="4">
        <v>94.5</v>
      </c>
      <c r="E651" s="4">
        <v>1.98</v>
      </c>
      <c r="F651" s="16">
        <v>112</v>
      </c>
      <c r="G651" s="16">
        <v>11881</v>
      </c>
      <c r="H651" s="16">
        <v>1023710</v>
      </c>
      <c r="I651" s="4">
        <v>0.46</v>
      </c>
      <c r="J651" s="4">
        <v>0.90700000000000003</v>
      </c>
      <c r="K651" s="20" t="s">
        <v>1221</v>
      </c>
    </row>
    <row r="652" spans="1:11" x14ac:dyDescent="0.2">
      <c r="A652" s="12" t="s">
        <v>2386</v>
      </c>
      <c r="B652" s="12" t="s">
        <v>1047</v>
      </c>
      <c r="C652" s="12" t="s">
        <v>1222</v>
      </c>
      <c r="D652" s="4">
        <v>75.569999999999993</v>
      </c>
      <c r="E652" s="4">
        <v>2.48</v>
      </c>
      <c r="F652" s="16">
        <v>146</v>
      </c>
      <c r="G652" s="16">
        <v>5804</v>
      </c>
      <c r="H652" s="16">
        <v>700561</v>
      </c>
      <c r="I652" s="4">
        <v>0.46</v>
      </c>
      <c r="J652" s="4">
        <v>0.91900000000000004</v>
      </c>
      <c r="K652" s="20" t="s">
        <v>1224</v>
      </c>
    </row>
    <row r="653" spans="1:11" x14ac:dyDescent="0.2">
      <c r="A653" s="12" t="s">
        <v>2387</v>
      </c>
      <c r="B653" s="12" t="s">
        <v>1047</v>
      </c>
      <c r="C653" s="12" t="s">
        <v>1222</v>
      </c>
      <c r="D653" s="4">
        <v>69.430000000000007</v>
      </c>
      <c r="E653" s="4">
        <v>0.4</v>
      </c>
      <c r="F653" s="16">
        <v>104</v>
      </c>
      <c r="G653" s="16">
        <v>10631</v>
      </c>
      <c r="H653" s="16">
        <v>741038</v>
      </c>
      <c r="I653" s="4">
        <v>0.47</v>
      </c>
      <c r="J653" s="4">
        <v>0.93200000000000005</v>
      </c>
      <c r="K653" s="20" t="s">
        <v>1225</v>
      </c>
    </row>
    <row r="654" spans="1:11" x14ac:dyDescent="0.2">
      <c r="A654" s="20" t="s">
        <v>2388</v>
      </c>
      <c r="B654" s="12" t="s">
        <v>1047</v>
      </c>
      <c r="C654" s="12" t="s">
        <v>1222</v>
      </c>
      <c r="D654" s="4">
        <v>99.98</v>
      </c>
      <c r="E654" s="4">
        <v>0.05</v>
      </c>
      <c r="F654" s="16">
        <v>1</v>
      </c>
      <c r="G654" s="16">
        <v>1134346</v>
      </c>
      <c r="H654" s="16">
        <v>1134346</v>
      </c>
      <c r="I654" s="4">
        <v>0.47</v>
      </c>
      <c r="J654" s="4">
        <v>0.90500000000000003</v>
      </c>
      <c r="K654" s="20" t="s">
        <v>1226</v>
      </c>
    </row>
    <row r="655" spans="1:11" x14ac:dyDescent="0.2">
      <c r="A655" s="12" t="s">
        <v>2389</v>
      </c>
      <c r="B655" s="12" t="s">
        <v>1047</v>
      </c>
      <c r="C655" s="12" t="s">
        <v>1228</v>
      </c>
      <c r="D655" s="4">
        <v>72.7</v>
      </c>
      <c r="E655" s="4">
        <v>4.57</v>
      </c>
      <c r="F655" s="16">
        <v>413</v>
      </c>
      <c r="G655" s="16">
        <v>2778</v>
      </c>
      <c r="H655" s="16">
        <v>1002844</v>
      </c>
      <c r="I655" s="4">
        <v>0.51</v>
      </c>
      <c r="J655" s="4">
        <v>0.91300000000000003</v>
      </c>
      <c r="K655" s="20" t="s">
        <v>1227</v>
      </c>
    </row>
    <row r="656" spans="1:11" x14ac:dyDescent="0.2">
      <c r="A656" s="12" t="s">
        <v>2390</v>
      </c>
      <c r="B656" s="12" t="s">
        <v>1047</v>
      </c>
      <c r="C656" s="12" t="s">
        <v>1228</v>
      </c>
      <c r="D656" s="4">
        <v>90.03</v>
      </c>
      <c r="E656" s="4">
        <v>0.31</v>
      </c>
      <c r="F656" s="16">
        <v>142</v>
      </c>
      <c r="G656" s="16">
        <v>13127</v>
      </c>
      <c r="H656" s="16">
        <v>819583</v>
      </c>
      <c r="I656" s="4">
        <v>0.52</v>
      </c>
      <c r="J656" s="4">
        <v>0.92</v>
      </c>
      <c r="K656" s="20" t="s">
        <v>1229</v>
      </c>
    </row>
    <row r="657" spans="1:11" x14ac:dyDescent="0.2">
      <c r="A657" s="12" t="s">
        <v>2391</v>
      </c>
      <c r="B657" s="12" t="s">
        <v>1047</v>
      </c>
      <c r="C657" s="12" t="s">
        <v>1228</v>
      </c>
      <c r="D657" s="4">
        <v>97.63</v>
      </c>
      <c r="E657" s="4">
        <v>0.01</v>
      </c>
      <c r="F657" s="16">
        <v>45</v>
      </c>
      <c r="G657" s="16">
        <v>129722</v>
      </c>
      <c r="H657" s="16">
        <v>978274</v>
      </c>
      <c r="I657" s="4">
        <v>0.48</v>
      </c>
      <c r="J657" s="4">
        <v>0.88600000000000001</v>
      </c>
      <c r="K657" s="20" t="s">
        <v>1230</v>
      </c>
    </row>
    <row r="658" spans="1:11" x14ac:dyDescent="0.2">
      <c r="A658" s="12" t="s">
        <v>2392</v>
      </c>
      <c r="B658" s="12" t="s">
        <v>1047</v>
      </c>
      <c r="C658" s="12" t="s">
        <v>1228</v>
      </c>
      <c r="D658" s="4">
        <v>99.24</v>
      </c>
      <c r="E658" s="4">
        <v>8.27</v>
      </c>
      <c r="F658" s="16">
        <v>244</v>
      </c>
      <c r="G658" s="16">
        <v>18914</v>
      </c>
      <c r="H658" s="16">
        <v>1396483</v>
      </c>
      <c r="I658" s="4">
        <v>0.5</v>
      </c>
      <c r="J658" s="4">
        <v>0.89900000000000002</v>
      </c>
      <c r="K658" s="20" t="s">
        <v>1231</v>
      </c>
    </row>
    <row r="659" spans="1:11" x14ac:dyDescent="0.2">
      <c r="A659" s="12" t="s">
        <v>2393</v>
      </c>
      <c r="B659" s="12" t="s">
        <v>1047</v>
      </c>
      <c r="C659" s="12" t="s">
        <v>1233</v>
      </c>
      <c r="D659" s="4">
        <v>88.95</v>
      </c>
      <c r="E659" s="4">
        <v>0.06</v>
      </c>
      <c r="F659" s="16">
        <v>7</v>
      </c>
      <c r="G659" s="16">
        <v>156638</v>
      </c>
      <c r="H659" s="16">
        <v>654432</v>
      </c>
      <c r="I659" s="4">
        <v>0.41</v>
      </c>
      <c r="J659" s="4">
        <v>0.91600000000000004</v>
      </c>
      <c r="K659" s="20" t="s">
        <v>1232</v>
      </c>
    </row>
    <row r="660" spans="1:11" x14ac:dyDescent="0.2">
      <c r="A660" s="12" t="s">
        <v>2394</v>
      </c>
      <c r="B660" s="12" t="s">
        <v>1047</v>
      </c>
      <c r="C660" s="12" t="s">
        <v>1233</v>
      </c>
      <c r="D660" s="4">
        <v>90.01</v>
      </c>
      <c r="E660" s="4">
        <v>2.4900000000000002</v>
      </c>
      <c r="F660" s="16">
        <v>11</v>
      </c>
      <c r="G660" s="16">
        <v>278597</v>
      </c>
      <c r="H660" s="16">
        <v>846580</v>
      </c>
      <c r="I660" s="4">
        <v>0.4</v>
      </c>
      <c r="J660" s="4">
        <v>0.87</v>
      </c>
      <c r="K660" s="20" t="s">
        <v>1234</v>
      </c>
    </row>
    <row r="661" spans="1:11" x14ac:dyDescent="0.2">
      <c r="A661" s="12" t="s">
        <v>2395</v>
      </c>
      <c r="B661" s="12" t="s">
        <v>1047</v>
      </c>
      <c r="C661" s="12" t="s">
        <v>1233</v>
      </c>
      <c r="D661" s="4">
        <v>76.900000000000006</v>
      </c>
      <c r="E661" s="4">
        <v>1.82</v>
      </c>
      <c r="F661" s="16">
        <v>132</v>
      </c>
      <c r="G661" s="16">
        <v>6648</v>
      </c>
      <c r="H661" s="16">
        <v>719658</v>
      </c>
      <c r="I661" s="4">
        <v>0.48</v>
      </c>
      <c r="J661" s="4">
        <v>0.92600000000000005</v>
      </c>
      <c r="K661" s="20" t="s">
        <v>1235</v>
      </c>
    </row>
    <row r="662" spans="1:11" x14ac:dyDescent="0.2">
      <c r="A662" s="12" t="s">
        <v>2396</v>
      </c>
      <c r="B662" s="12" t="s">
        <v>1047</v>
      </c>
      <c r="C662" s="12" t="s">
        <v>1237</v>
      </c>
      <c r="D662" s="4">
        <v>91.4</v>
      </c>
      <c r="E662" s="4">
        <v>0.73</v>
      </c>
      <c r="F662" s="16">
        <v>75</v>
      </c>
      <c r="G662" s="16">
        <v>16177</v>
      </c>
      <c r="H662" s="16">
        <v>832352</v>
      </c>
      <c r="I662" s="4">
        <v>0.45</v>
      </c>
      <c r="J662" s="4">
        <v>0.90300000000000002</v>
      </c>
      <c r="K662" s="20" t="s">
        <v>1236</v>
      </c>
    </row>
    <row r="663" spans="1:11" x14ac:dyDescent="0.2">
      <c r="A663" s="12" t="s">
        <v>2397</v>
      </c>
      <c r="B663" s="12" t="s">
        <v>1047</v>
      </c>
      <c r="C663" s="12" t="s">
        <v>1239</v>
      </c>
      <c r="D663" s="4">
        <v>99.12</v>
      </c>
      <c r="E663" s="4">
        <v>0.27</v>
      </c>
      <c r="F663" s="16">
        <v>55</v>
      </c>
      <c r="G663" s="16">
        <v>20199</v>
      </c>
      <c r="H663" s="16">
        <v>790076</v>
      </c>
      <c r="I663" s="4">
        <v>0.44</v>
      </c>
      <c r="J663" s="4">
        <v>0.92800000000000005</v>
      </c>
      <c r="K663" s="20" t="s">
        <v>1238</v>
      </c>
    </row>
    <row r="664" spans="1:11" x14ac:dyDescent="0.2">
      <c r="A664" s="12" t="s">
        <v>1240</v>
      </c>
      <c r="B664" s="12" t="s">
        <v>1047</v>
      </c>
      <c r="C664" s="12" t="s">
        <v>1242</v>
      </c>
      <c r="D664" s="4">
        <v>99.01</v>
      </c>
      <c r="E664" s="4">
        <v>0.06</v>
      </c>
      <c r="F664" s="16">
        <v>15</v>
      </c>
      <c r="G664" s="16">
        <v>137888</v>
      </c>
      <c r="H664" s="16">
        <v>964929</v>
      </c>
      <c r="I664" s="4">
        <v>0.38</v>
      </c>
      <c r="J664" s="4">
        <v>0.94</v>
      </c>
      <c r="K664" s="20" t="s">
        <v>1241</v>
      </c>
    </row>
    <row r="665" spans="1:11" x14ac:dyDescent="0.2">
      <c r="A665" s="12" t="s">
        <v>1243</v>
      </c>
      <c r="B665" s="12" t="s">
        <v>1047</v>
      </c>
      <c r="C665" s="12" t="s">
        <v>1242</v>
      </c>
      <c r="D665" s="4">
        <v>94.28</v>
      </c>
      <c r="E665" s="4">
        <v>1.26</v>
      </c>
      <c r="F665" s="16">
        <v>5</v>
      </c>
      <c r="G665" s="16">
        <v>725134</v>
      </c>
      <c r="H665" s="16">
        <v>916886</v>
      </c>
      <c r="I665" s="4">
        <v>0.39</v>
      </c>
      <c r="J665" s="4">
        <v>0.89800000000000002</v>
      </c>
      <c r="K665" s="20" t="s">
        <v>1244</v>
      </c>
    </row>
    <row r="666" spans="1:11" x14ac:dyDescent="0.2">
      <c r="A666" s="12" t="s">
        <v>2398</v>
      </c>
      <c r="B666" s="12" t="s">
        <v>1047</v>
      </c>
      <c r="C666" s="12" t="s">
        <v>1242</v>
      </c>
      <c r="D666" s="4">
        <v>90.15</v>
      </c>
      <c r="E666" s="4">
        <v>0.67</v>
      </c>
      <c r="F666" s="16">
        <v>149</v>
      </c>
      <c r="G666" s="16">
        <v>6963</v>
      </c>
      <c r="H666" s="16">
        <v>821905</v>
      </c>
      <c r="I666" s="4">
        <v>0.35</v>
      </c>
      <c r="J666" s="4">
        <v>0.93300000000000005</v>
      </c>
      <c r="K666" s="20" t="s">
        <v>1245</v>
      </c>
    </row>
    <row r="667" spans="1:11" x14ac:dyDescent="0.2">
      <c r="A667" s="12" t="s">
        <v>2399</v>
      </c>
      <c r="B667" s="12" t="s">
        <v>1247</v>
      </c>
      <c r="C667" s="12" t="s">
        <v>1248</v>
      </c>
      <c r="D667" s="4">
        <v>72.69</v>
      </c>
      <c r="E667" s="4">
        <v>0</v>
      </c>
      <c r="F667" s="16">
        <v>47</v>
      </c>
      <c r="G667" s="16">
        <v>189976</v>
      </c>
      <c r="H667" s="16">
        <v>4373528</v>
      </c>
      <c r="I667" s="4">
        <v>0.72</v>
      </c>
      <c r="J667" s="4">
        <v>0.91200000000000003</v>
      </c>
      <c r="K667" s="20" t="s">
        <v>1246</v>
      </c>
    </row>
    <row r="668" spans="1:11" x14ac:dyDescent="0.2">
      <c r="A668" s="12" t="s">
        <v>1249</v>
      </c>
      <c r="B668" s="12" t="s">
        <v>1247</v>
      </c>
      <c r="C668" s="12" t="s">
        <v>1251</v>
      </c>
      <c r="D668" s="4">
        <v>97.49</v>
      </c>
      <c r="E668" s="4">
        <v>0.4</v>
      </c>
      <c r="F668" s="16">
        <v>217</v>
      </c>
      <c r="G668" s="16">
        <v>44778</v>
      </c>
      <c r="H668" s="16">
        <v>5233259</v>
      </c>
      <c r="I668" s="4">
        <v>0.68</v>
      </c>
      <c r="J668" s="4">
        <v>0.91300000000000003</v>
      </c>
      <c r="K668" s="20" t="s">
        <v>1250</v>
      </c>
    </row>
    <row r="669" spans="1:11" x14ac:dyDescent="0.2">
      <c r="A669" s="12" t="s">
        <v>2400</v>
      </c>
      <c r="B669" s="12" t="s">
        <v>1247</v>
      </c>
      <c r="C669" s="12" t="s">
        <v>1253</v>
      </c>
      <c r="D669" s="4">
        <v>69.099999999999994</v>
      </c>
      <c r="E669" s="4">
        <v>0.99</v>
      </c>
      <c r="F669" s="16">
        <v>1228</v>
      </c>
      <c r="G669" s="16">
        <v>4454</v>
      </c>
      <c r="H669" s="16">
        <v>4702621</v>
      </c>
      <c r="I669" s="4">
        <v>0.65</v>
      </c>
      <c r="J669" s="4">
        <v>0.92700000000000005</v>
      </c>
      <c r="K669" s="20" t="s">
        <v>1252</v>
      </c>
    </row>
    <row r="670" spans="1:11" x14ac:dyDescent="0.2">
      <c r="A670" s="12" t="s">
        <v>1254</v>
      </c>
      <c r="B670" s="12" t="s">
        <v>1247</v>
      </c>
      <c r="C670" s="12" t="s">
        <v>1253</v>
      </c>
      <c r="D670" s="4">
        <v>47.67</v>
      </c>
      <c r="E670" s="4">
        <v>0.75</v>
      </c>
      <c r="F670" s="16">
        <v>1054</v>
      </c>
      <c r="G670" s="16">
        <v>3157</v>
      </c>
      <c r="H670" s="16">
        <v>2996259</v>
      </c>
      <c r="I670" s="4">
        <v>0.69</v>
      </c>
      <c r="J670" s="4">
        <v>0.90200000000000002</v>
      </c>
      <c r="K670" s="20" t="s">
        <v>1252</v>
      </c>
    </row>
    <row r="671" spans="1:11" x14ac:dyDescent="0.2">
      <c r="A671" s="12" t="s">
        <v>2401</v>
      </c>
      <c r="B671" s="12" t="s">
        <v>1247</v>
      </c>
      <c r="C671" s="12" t="s">
        <v>1253</v>
      </c>
      <c r="D671" s="4">
        <v>88.61</v>
      </c>
      <c r="E671" s="4">
        <v>1.26</v>
      </c>
      <c r="F671" s="16">
        <v>36</v>
      </c>
      <c r="G671" s="16">
        <v>470126</v>
      </c>
      <c r="H671" s="16">
        <v>4663621</v>
      </c>
      <c r="I671" s="4">
        <v>0.69</v>
      </c>
      <c r="J671" s="4">
        <v>0.90500000000000003</v>
      </c>
      <c r="K671" s="20" t="s">
        <v>1255</v>
      </c>
    </row>
    <row r="672" spans="1:11" x14ac:dyDescent="0.2">
      <c r="A672" s="12" t="s">
        <v>2402</v>
      </c>
      <c r="B672" s="12" t="s">
        <v>1247</v>
      </c>
      <c r="C672" s="12" t="s">
        <v>1257</v>
      </c>
      <c r="D672" s="4">
        <v>89.35</v>
      </c>
      <c r="E672" s="4">
        <v>3.97</v>
      </c>
      <c r="F672" s="16">
        <v>966</v>
      </c>
      <c r="G672" s="16">
        <v>11531</v>
      </c>
      <c r="H672" s="16">
        <v>7461954</v>
      </c>
      <c r="I672" s="4">
        <v>0.72</v>
      </c>
      <c r="J672" s="4">
        <v>0.92500000000000004</v>
      </c>
      <c r="K672" s="20" t="s">
        <v>1256</v>
      </c>
    </row>
    <row r="673" spans="1:11" x14ac:dyDescent="0.2">
      <c r="A673" s="12" t="s">
        <v>2403</v>
      </c>
      <c r="B673" s="12" t="s">
        <v>1247</v>
      </c>
      <c r="C673" s="12" t="s">
        <v>1259</v>
      </c>
      <c r="D673" s="4">
        <v>44.84</v>
      </c>
      <c r="E673" s="4">
        <v>1.79</v>
      </c>
      <c r="F673" s="16">
        <v>999</v>
      </c>
      <c r="G673" s="16">
        <v>2668</v>
      </c>
      <c r="H673" s="16">
        <v>2408483</v>
      </c>
      <c r="I673" s="4">
        <v>0.63</v>
      </c>
      <c r="J673" s="4">
        <v>0.90300000000000002</v>
      </c>
      <c r="K673" s="20" t="s">
        <v>1258</v>
      </c>
    </row>
    <row r="674" spans="1:11" x14ac:dyDescent="0.2">
      <c r="A674" s="12" t="s">
        <v>2404</v>
      </c>
      <c r="B674" s="12" t="s">
        <v>1247</v>
      </c>
      <c r="C674" s="12" t="s">
        <v>1259</v>
      </c>
      <c r="D674" s="4">
        <v>82.38</v>
      </c>
      <c r="E674" s="4">
        <v>2.57</v>
      </c>
      <c r="F674" s="16">
        <v>531</v>
      </c>
      <c r="G674" s="16">
        <v>10261</v>
      </c>
      <c r="H674" s="16">
        <v>3977205</v>
      </c>
      <c r="I674" s="4">
        <v>0.69</v>
      </c>
      <c r="J674" s="4">
        <v>0.89400000000000002</v>
      </c>
      <c r="K674" s="20" t="s">
        <v>1260</v>
      </c>
    </row>
    <row r="675" spans="1:11" x14ac:dyDescent="0.2">
      <c r="A675" s="12" t="s">
        <v>2405</v>
      </c>
      <c r="B675" s="12" t="s">
        <v>1247</v>
      </c>
      <c r="C675" s="12" t="s">
        <v>1259</v>
      </c>
      <c r="D675" s="4">
        <v>72.33</v>
      </c>
      <c r="E675" s="4">
        <v>0.18</v>
      </c>
      <c r="F675" s="16">
        <v>557</v>
      </c>
      <c r="G675" s="16">
        <v>6610</v>
      </c>
      <c r="H675" s="16">
        <v>2927026</v>
      </c>
      <c r="I675" s="4">
        <v>0.69</v>
      </c>
      <c r="J675" s="4">
        <v>0.91100000000000003</v>
      </c>
      <c r="K675" s="20" t="s">
        <v>1261</v>
      </c>
    </row>
    <row r="676" spans="1:11" x14ac:dyDescent="0.2">
      <c r="A676" s="12" t="s">
        <v>2406</v>
      </c>
      <c r="B676" s="12" t="s">
        <v>1247</v>
      </c>
      <c r="C676" s="12" t="s">
        <v>1263</v>
      </c>
      <c r="D676" s="4">
        <v>49.81</v>
      </c>
      <c r="E676" s="4">
        <v>2.5</v>
      </c>
      <c r="F676" s="16">
        <v>928</v>
      </c>
      <c r="G676" s="16">
        <v>3945</v>
      </c>
      <c r="H676" s="16">
        <v>3229211</v>
      </c>
      <c r="I676" s="4">
        <v>0.67</v>
      </c>
      <c r="J676" s="4">
        <v>0.91700000000000004</v>
      </c>
      <c r="K676" s="20" t="s">
        <v>1262</v>
      </c>
    </row>
    <row r="677" spans="1:11" x14ac:dyDescent="0.2">
      <c r="A677" s="12" t="s">
        <v>1264</v>
      </c>
      <c r="B677" s="12" t="s">
        <v>1247</v>
      </c>
      <c r="C677" s="12" t="s">
        <v>1263</v>
      </c>
      <c r="D677" s="4">
        <v>94.04</v>
      </c>
      <c r="E677" s="4">
        <v>1.8</v>
      </c>
      <c r="F677" s="16">
        <v>9</v>
      </c>
      <c r="G677" s="16">
        <v>441910</v>
      </c>
      <c r="H677" s="16">
        <v>3347186</v>
      </c>
      <c r="I677" s="4">
        <v>0.64</v>
      </c>
      <c r="J677" s="4">
        <v>0.91800000000000004</v>
      </c>
      <c r="K677" s="20" t="s">
        <v>1265</v>
      </c>
    </row>
    <row r="678" spans="1:11" x14ac:dyDescent="0.2">
      <c r="A678" s="12" t="s">
        <v>1266</v>
      </c>
      <c r="B678" s="12" t="s">
        <v>1247</v>
      </c>
      <c r="C678" s="12" t="s">
        <v>1263</v>
      </c>
      <c r="D678" s="4">
        <v>54.44</v>
      </c>
      <c r="E678" s="4">
        <v>1.45</v>
      </c>
      <c r="F678" s="16">
        <v>804</v>
      </c>
      <c r="G678" s="16">
        <v>2707</v>
      </c>
      <c r="H678" s="16">
        <v>1965602</v>
      </c>
      <c r="I678" s="4">
        <v>0.67</v>
      </c>
      <c r="J678" s="4">
        <v>0.90700000000000003</v>
      </c>
      <c r="K678" s="20" t="s">
        <v>1267</v>
      </c>
    </row>
    <row r="679" spans="1:11" x14ac:dyDescent="0.2">
      <c r="A679" s="12" t="s">
        <v>2407</v>
      </c>
      <c r="B679" s="12" t="s">
        <v>1247</v>
      </c>
      <c r="C679" s="12" t="s">
        <v>1263</v>
      </c>
      <c r="D679" s="4">
        <v>53.64</v>
      </c>
      <c r="E679" s="4">
        <v>0.22</v>
      </c>
      <c r="F679" s="16">
        <v>26</v>
      </c>
      <c r="G679" s="16">
        <v>121826</v>
      </c>
      <c r="H679" s="16">
        <v>1996393</v>
      </c>
      <c r="I679" s="4">
        <v>0.7</v>
      </c>
      <c r="J679" s="4">
        <v>0.877</v>
      </c>
      <c r="K679" s="20" t="s">
        <v>1268</v>
      </c>
    </row>
    <row r="680" spans="1:11" x14ac:dyDescent="0.2">
      <c r="A680" s="12" t="s">
        <v>2408</v>
      </c>
      <c r="B680" s="12" t="s">
        <v>1247</v>
      </c>
      <c r="C680" s="12" t="s">
        <v>1263</v>
      </c>
      <c r="D680" s="4">
        <v>75.98</v>
      </c>
      <c r="E680" s="4">
        <v>1.42</v>
      </c>
      <c r="F680" s="16">
        <v>13</v>
      </c>
      <c r="G680" s="16">
        <v>683570</v>
      </c>
      <c r="H680" s="16">
        <v>2856359</v>
      </c>
      <c r="I680" s="4">
        <v>0.67</v>
      </c>
      <c r="J680" s="4">
        <v>0.91500000000000004</v>
      </c>
      <c r="K680" s="20" t="s">
        <v>1269</v>
      </c>
    </row>
    <row r="681" spans="1:11" x14ac:dyDescent="0.2">
      <c r="A681" s="12" t="s">
        <v>1270</v>
      </c>
      <c r="B681" s="12" t="s">
        <v>1247</v>
      </c>
      <c r="C681" s="12" t="s">
        <v>1263</v>
      </c>
      <c r="D681" s="4">
        <v>49.86</v>
      </c>
      <c r="E681" s="4">
        <v>3.07</v>
      </c>
      <c r="F681" s="16">
        <v>676</v>
      </c>
      <c r="G681" s="16">
        <v>2854</v>
      </c>
      <c r="H681" s="16">
        <v>1824735</v>
      </c>
      <c r="I681" s="4">
        <v>0.64</v>
      </c>
      <c r="J681" s="4">
        <v>0.91600000000000004</v>
      </c>
      <c r="K681" s="20" t="s">
        <v>1271</v>
      </c>
    </row>
    <row r="682" spans="1:11" x14ac:dyDescent="0.2">
      <c r="A682" s="12" t="s">
        <v>1272</v>
      </c>
      <c r="B682" s="12" t="s">
        <v>1247</v>
      </c>
      <c r="C682" s="12" t="s">
        <v>1263</v>
      </c>
      <c r="D682" s="4">
        <v>94.95</v>
      </c>
      <c r="E682" s="4">
        <v>2.2599999999999998</v>
      </c>
      <c r="F682" s="16">
        <v>186</v>
      </c>
      <c r="G682" s="16">
        <v>34995</v>
      </c>
      <c r="H682" s="16">
        <v>3489752</v>
      </c>
      <c r="I682" s="4">
        <v>0.65</v>
      </c>
      <c r="J682" s="4">
        <v>0.91100000000000003</v>
      </c>
      <c r="K682" s="20" t="s">
        <v>1273</v>
      </c>
    </row>
    <row r="683" spans="1:11" x14ac:dyDescent="0.2">
      <c r="A683" s="12" t="s">
        <v>2409</v>
      </c>
      <c r="B683" s="12" t="s">
        <v>1247</v>
      </c>
      <c r="C683" s="12" t="s">
        <v>1263</v>
      </c>
      <c r="D683" s="4">
        <v>82.59</v>
      </c>
      <c r="E683" s="4">
        <v>0.21</v>
      </c>
      <c r="F683" s="16">
        <v>8</v>
      </c>
      <c r="G683" s="16">
        <v>520625</v>
      </c>
      <c r="H683" s="16">
        <v>2742434</v>
      </c>
      <c r="I683" s="4">
        <v>0.68</v>
      </c>
      <c r="J683" s="4">
        <v>0.90100000000000002</v>
      </c>
      <c r="K683" s="20" t="s">
        <v>1274</v>
      </c>
    </row>
    <row r="684" spans="1:11" x14ac:dyDescent="0.2">
      <c r="A684" s="12" t="s">
        <v>2410</v>
      </c>
      <c r="B684" s="12" t="s">
        <v>1247</v>
      </c>
      <c r="C684" s="12" t="s">
        <v>1263</v>
      </c>
      <c r="D684" s="4">
        <v>95.73</v>
      </c>
      <c r="E684" s="4">
        <v>0.81</v>
      </c>
      <c r="F684" s="16">
        <v>2</v>
      </c>
      <c r="G684" s="16">
        <v>2510577</v>
      </c>
      <c r="H684" s="16">
        <v>3504577</v>
      </c>
      <c r="I684" s="4">
        <v>0.56000000000000005</v>
      </c>
      <c r="J684" s="4">
        <v>0.91100000000000003</v>
      </c>
      <c r="K684" s="20" t="s">
        <v>1275</v>
      </c>
    </row>
    <row r="685" spans="1:11" x14ac:dyDescent="0.2">
      <c r="A685" s="12" t="s">
        <v>2411</v>
      </c>
      <c r="B685" s="12" t="s">
        <v>1247</v>
      </c>
      <c r="C685" s="12" t="s">
        <v>1263</v>
      </c>
      <c r="D685" s="4">
        <v>92.22</v>
      </c>
      <c r="E685" s="4">
        <v>0.81</v>
      </c>
      <c r="F685" s="16">
        <v>123</v>
      </c>
      <c r="G685" s="16">
        <v>48918</v>
      </c>
      <c r="H685" s="16">
        <v>3056344</v>
      </c>
      <c r="I685" s="4">
        <v>0.63</v>
      </c>
      <c r="J685" s="4">
        <v>0.92800000000000005</v>
      </c>
      <c r="K685" s="20" t="s">
        <v>1276</v>
      </c>
    </row>
    <row r="686" spans="1:11" x14ac:dyDescent="0.2">
      <c r="A686" s="12" t="s">
        <v>1277</v>
      </c>
      <c r="B686" s="12" t="s">
        <v>1247</v>
      </c>
      <c r="C686" s="12" t="s">
        <v>1263</v>
      </c>
      <c r="D686" s="4">
        <v>88.96</v>
      </c>
      <c r="E686" s="4">
        <v>2.41</v>
      </c>
      <c r="F686" s="16">
        <v>163</v>
      </c>
      <c r="G686" s="16">
        <v>36590</v>
      </c>
      <c r="H686" s="16">
        <v>3181874</v>
      </c>
      <c r="I686" s="4">
        <v>0.69</v>
      </c>
      <c r="J686" s="4">
        <v>0.873</v>
      </c>
      <c r="K686" s="20" t="s">
        <v>1278</v>
      </c>
    </row>
    <row r="687" spans="1:11" x14ac:dyDescent="0.2">
      <c r="A687" s="12" t="s">
        <v>2412</v>
      </c>
      <c r="B687" s="12" t="s">
        <v>1247</v>
      </c>
      <c r="C687" s="12" t="s">
        <v>1263</v>
      </c>
      <c r="D687" s="4">
        <v>47.09</v>
      </c>
      <c r="E687" s="4">
        <v>4.03</v>
      </c>
      <c r="F687" s="16">
        <v>1658</v>
      </c>
      <c r="G687" s="16">
        <v>1838</v>
      </c>
      <c r="H687" s="16">
        <v>2950841</v>
      </c>
      <c r="I687" s="4">
        <v>0.67</v>
      </c>
      <c r="J687" s="4">
        <v>0.92700000000000005</v>
      </c>
      <c r="K687" s="20" t="s">
        <v>1279</v>
      </c>
    </row>
    <row r="688" spans="1:11" x14ac:dyDescent="0.2">
      <c r="A688" s="12" t="s">
        <v>2413</v>
      </c>
      <c r="B688" s="12" t="s">
        <v>1247</v>
      </c>
      <c r="C688" s="12" t="s">
        <v>1263</v>
      </c>
      <c r="D688" s="4">
        <v>91.8</v>
      </c>
      <c r="E688" s="4">
        <v>3.71</v>
      </c>
      <c r="F688" s="16">
        <v>205</v>
      </c>
      <c r="G688" s="16">
        <v>97079</v>
      </c>
      <c r="H688" s="16">
        <v>3453681</v>
      </c>
      <c r="I688" s="4">
        <v>0.62</v>
      </c>
      <c r="J688" s="4">
        <v>0.90600000000000003</v>
      </c>
      <c r="K688" s="20" t="s">
        <v>1280</v>
      </c>
    </row>
    <row r="689" spans="1:11" x14ac:dyDescent="0.2">
      <c r="A689" s="12" t="s">
        <v>2414</v>
      </c>
      <c r="B689" s="12" t="s">
        <v>1247</v>
      </c>
      <c r="C689" s="12" t="s">
        <v>1263</v>
      </c>
      <c r="D689" s="4">
        <v>94.17</v>
      </c>
      <c r="E689" s="4">
        <v>4.3600000000000003</v>
      </c>
      <c r="F689" s="16">
        <v>263</v>
      </c>
      <c r="G689" s="16">
        <v>13947</v>
      </c>
      <c r="H689" s="16">
        <v>2559007</v>
      </c>
      <c r="I689" s="4">
        <v>0.63</v>
      </c>
      <c r="J689" s="4">
        <v>0.92</v>
      </c>
      <c r="K689" s="20" t="s">
        <v>1281</v>
      </c>
    </row>
    <row r="690" spans="1:11" x14ac:dyDescent="0.2">
      <c r="A690" s="20" t="s">
        <v>2415</v>
      </c>
      <c r="B690" s="12" t="s">
        <v>1247</v>
      </c>
      <c r="C690" s="12" t="s">
        <v>1263</v>
      </c>
      <c r="D690" s="4">
        <v>85.41</v>
      </c>
      <c r="E690" s="4">
        <v>0.01</v>
      </c>
      <c r="F690" s="16">
        <v>1</v>
      </c>
      <c r="G690" s="16">
        <v>3311787</v>
      </c>
      <c r="H690" s="16">
        <v>3311787</v>
      </c>
      <c r="I690" s="4">
        <v>0.68</v>
      </c>
      <c r="J690" s="4">
        <v>0.89600000000000002</v>
      </c>
      <c r="K690" s="20" t="s">
        <v>1282</v>
      </c>
    </row>
    <row r="691" spans="1:11" x14ac:dyDescent="0.2">
      <c r="A691" s="12" t="s">
        <v>2416</v>
      </c>
      <c r="B691" s="12" t="s">
        <v>1247</v>
      </c>
      <c r="C691" s="12" t="s">
        <v>1284</v>
      </c>
      <c r="D691" s="4">
        <v>83.76</v>
      </c>
      <c r="E691" s="4">
        <v>3.4</v>
      </c>
      <c r="F691" s="16">
        <v>455</v>
      </c>
      <c r="G691" s="16">
        <v>13359</v>
      </c>
      <c r="H691" s="16">
        <v>3524987</v>
      </c>
      <c r="I691" s="4">
        <v>0.64</v>
      </c>
      <c r="J691" s="4">
        <v>0.91400000000000003</v>
      </c>
      <c r="K691" s="20" t="s">
        <v>1283</v>
      </c>
    </row>
    <row r="692" spans="1:11" x14ac:dyDescent="0.2">
      <c r="A692" s="12" t="s">
        <v>2417</v>
      </c>
      <c r="B692" s="12" t="s">
        <v>1247</v>
      </c>
      <c r="C692" s="12" t="s">
        <v>1286</v>
      </c>
      <c r="D692" s="4">
        <v>62.84</v>
      </c>
      <c r="E692" s="4">
        <v>0.41</v>
      </c>
      <c r="F692" s="16">
        <v>42</v>
      </c>
      <c r="G692" s="16">
        <v>110625</v>
      </c>
      <c r="H692" s="16">
        <v>3198580</v>
      </c>
      <c r="I692" s="4">
        <v>0.62</v>
      </c>
      <c r="J692" s="4">
        <v>0.86399999999999999</v>
      </c>
      <c r="K692" s="20" t="s">
        <v>1285</v>
      </c>
    </row>
    <row r="693" spans="1:11" x14ac:dyDescent="0.2">
      <c r="A693" s="12" t="s">
        <v>2418</v>
      </c>
      <c r="B693" s="12" t="s">
        <v>1247</v>
      </c>
      <c r="C693" s="12" t="s">
        <v>1286</v>
      </c>
      <c r="D693" s="4">
        <v>59.98</v>
      </c>
      <c r="E693" s="4">
        <v>0.26</v>
      </c>
      <c r="F693" s="16">
        <v>85</v>
      </c>
      <c r="G693" s="16">
        <v>187078</v>
      </c>
      <c r="H693" s="16">
        <v>4122331</v>
      </c>
      <c r="I693" s="4">
        <v>0.67</v>
      </c>
      <c r="J693" s="4">
        <v>0.84799999999999998</v>
      </c>
      <c r="K693" s="20" t="s">
        <v>1287</v>
      </c>
    </row>
    <row r="694" spans="1:11" x14ac:dyDescent="0.2">
      <c r="A694" s="12" t="s">
        <v>2419</v>
      </c>
      <c r="B694" s="12" t="s">
        <v>1247</v>
      </c>
      <c r="C694" s="12" t="s">
        <v>1286</v>
      </c>
      <c r="D694" s="4">
        <v>91.63</v>
      </c>
      <c r="E694" s="4">
        <v>2.83</v>
      </c>
      <c r="F694" s="16">
        <v>445</v>
      </c>
      <c r="G694" s="16">
        <v>19136</v>
      </c>
      <c r="H694" s="16">
        <v>5439382</v>
      </c>
      <c r="I694" s="4">
        <v>0.56999999999999995</v>
      </c>
      <c r="J694" s="4">
        <v>0.86399999999999999</v>
      </c>
      <c r="K694" s="20" t="s">
        <v>1288</v>
      </c>
    </row>
    <row r="695" spans="1:11" x14ac:dyDescent="0.2">
      <c r="A695" s="12" t="s">
        <v>1289</v>
      </c>
      <c r="B695" s="12" t="s">
        <v>1247</v>
      </c>
      <c r="C695" s="12" t="s">
        <v>1291</v>
      </c>
      <c r="D695" s="4">
        <v>70.12</v>
      </c>
      <c r="E695" s="4">
        <v>2.91</v>
      </c>
      <c r="F695" s="16">
        <v>1131</v>
      </c>
      <c r="G695" s="16">
        <v>4369</v>
      </c>
      <c r="H695" s="16">
        <v>4375833</v>
      </c>
      <c r="I695" s="4">
        <v>0.63</v>
      </c>
      <c r="J695" s="4">
        <v>0.86899999999999999</v>
      </c>
      <c r="K695" s="20" t="s">
        <v>1290</v>
      </c>
    </row>
    <row r="696" spans="1:11" x14ac:dyDescent="0.2">
      <c r="A696" s="12" t="s">
        <v>2420</v>
      </c>
      <c r="B696" s="12" t="s">
        <v>1247</v>
      </c>
      <c r="C696" s="12" t="s">
        <v>1291</v>
      </c>
      <c r="D696" s="4">
        <v>91.41</v>
      </c>
      <c r="E696" s="4">
        <v>1.67</v>
      </c>
      <c r="F696" s="16">
        <v>3</v>
      </c>
      <c r="G696" s="16">
        <v>5634265</v>
      </c>
      <c r="H696" s="16">
        <v>6570836</v>
      </c>
      <c r="I696" s="4">
        <v>0.6</v>
      </c>
      <c r="J696" s="4">
        <v>0.86099999999999999</v>
      </c>
      <c r="K696" s="20" t="s">
        <v>1292</v>
      </c>
    </row>
    <row r="697" spans="1:11" x14ac:dyDescent="0.2">
      <c r="A697" s="12" t="s">
        <v>2421</v>
      </c>
      <c r="B697" s="12" t="s">
        <v>1247</v>
      </c>
      <c r="C697" s="12" t="s">
        <v>1294</v>
      </c>
      <c r="D697" s="4">
        <v>75.78</v>
      </c>
      <c r="E697" s="4">
        <v>1.1599999999999999</v>
      </c>
      <c r="F697" s="16">
        <v>32</v>
      </c>
      <c r="G697" s="16">
        <v>227631</v>
      </c>
      <c r="H697" s="16">
        <v>3186299</v>
      </c>
      <c r="I697" s="4">
        <v>0.71</v>
      </c>
      <c r="J697" s="4">
        <v>0.91</v>
      </c>
      <c r="K697" s="20" t="s">
        <v>1293</v>
      </c>
    </row>
    <row r="698" spans="1:11" x14ac:dyDescent="0.2">
      <c r="A698" s="12" t="s">
        <v>1295</v>
      </c>
      <c r="B698" s="12" t="s">
        <v>1247</v>
      </c>
      <c r="C698" s="12" t="s">
        <v>1294</v>
      </c>
      <c r="D698" s="4">
        <v>87.14</v>
      </c>
      <c r="E698" s="4">
        <v>1.02</v>
      </c>
      <c r="F698" s="16">
        <v>456</v>
      </c>
      <c r="G698" s="16">
        <v>16810</v>
      </c>
      <c r="H698" s="16">
        <v>5062953</v>
      </c>
      <c r="I698" s="4">
        <v>0.76</v>
      </c>
      <c r="J698" s="4">
        <v>0.88300000000000001</v>
      </c>
      <c r="K698" s="20" t="s">
        <v>1296</v>
      </c>
    </row>
    <row r="699" spans="1:11" x14ac:dyDescent="0.2">
      <c r="A699" s="12" t="s">
        <v>2422</v>
      </c>
      <c r="B699" s="12" t="s">
        <v>1247</v>
      </c>
      <c r="C699" s="12" t="s">
        <v>1298</v>
      </c>
      <c r="D699" s="4">
        <v>90.29</v>
      </c>
      <c r="E699" s="4">
        <v>0.8</v>
      </c>
      <c r="F699" s="16">
        <v>610</v>
      </c>
      <c r="G699" s="16">
        <v>12167</v>
      </c>
      <c r="H699" s="16">
        <v>5273390</v>
      </c>
      <c r="I699" s="4">
        <v>0.64</v>
      </c>
      <c r="J699" s="4">
        <v>0.85799999999999998</v>
      </c>
      <c r="K699" s="20" t="s">
        <v>1297</v>
      </c>
    </row>
    <row r="700" spans="1:11" x14ac:dyDescent="0.2">
      <c r="A700" s="12" t="s">
        <v>2423</v>
      </c>
      <c r="B700" s="12" t="s">
        <v>1247</v>
      </c>
      <c r="C700" s="12" t="s">
        <v>1300</v>
      </c>
      <c r="D700" s="4">
        <v>81.42</v>
      </c>
      <c r="E700" s="4">
        <v>1.07</v>
      </c>
      <c r="F700" s="16">
        <v>711</v>
      </c>
      <c r="G700" s="16">
        <v>9677</v>
      </c>
      <c r="H700" s="16">
        <v>4982963</v>
      </c>
      <c r="I700" s="4">
        <v>0.6</v>
      </c>
      <c r="J700" s="4">
        <v>0.89800000000000002</v>
      </c>
      <c r="K700" s="20" t="s">
        <v>1299</v>
      </c>
    </row>
    <row r="701" spans="1:11" x14ac:dyDescent="0.2">
      <c r="A701" s="12" t="s">
        <v>2424</v>
      </c>
      <c r="B701" s="12" t="s">
        <v>1247</v>
      </c>
      <c r="C701" s="12" t="s">
        <v>1302</v>
      </c>
      <c r="D701" s="4">
        <v>46.04</v>
      </c>
      <c r="E701" s="4">
        <v>2.2000000000000002</v>
      </c>
      <c r="F701" s="16">
        <v>1685</v>
      </c>
      <c r="G701" s="16">
        <v>3294</v>
      </c>
      <c r="H701" s="16">
        <v>5166462</v>
      </c>
      <c r="I701" s="4">
        <v>0.61</v>
      </c>
      <c r="J701" s="4">
        <v>0.876</v>
      </c>
      <c r="K701" s="20" t="s">
        <v>1301</v>
      </c>
    </row>
    <row r="702" spans="1:11" x14ac:dyDescent="0.2">
      <c r="A702" s="12" t="s">
        <v>2425</v>
      </c>
      <c r="B702" s="12" t="s">
        <v>1247</v>
      </c>
      <c r="C702" s="12" t="s">
        <v>1302</v>
      </c>
      <c r="D702" s="4">
        <v>87.43</v>
      </c>
      <c r="E702" s="4">
        <v>0.13</v>
      </c>
      <c r="F702" s="16">
        <v>665</v>
      </c>
      <c r="G702" s="16">
        <v>29143</v>
      </c>
      <c r="H702" s="16">
        <v>5499636</v>
      </c>
      <c r="I702" s="4">
        <v>0.56999999999999995</v>
      </c>
      <c r="J702" s="4">
        <v>0.874</v>
      </c>
      <c r="K702" s="20" t="s">
        <v>1303</v>
      </c>
    </row>
    <row r="703" spans="1:11" x14ac:dyDescent="0.2">
      <c r="A703" s="12" t="s">
        <v>2426</v>
      </c>
      <c r="B703" s="12" t="s">
        <v>1247</v>
      </c>
      <c r="C703" s="12" t="s">
        <v>1302</v>
      </c>
      <c r="D703" s="4">
        <v>72.2</v>
      </c>
      <c r="E703" s="4">
        <v>3.68</v>
      </c>
      <c r="F703" s="16">
        <v>567</v>
      </c>
      <c r="G703" s="16">
        <v>15223</v>
      </c>
      <c r="H703" s="16">
        <v>5859107</v>
      </c>
      <c r="I703" s="4">
        <v>0.64</v>
      </c>
      <c r="J703" s="4">
        <v>0.85499999999999998</v>
      </c>
      <c r="K703" s="20" t="s">
        <v>1304</v>
      </c>
    </row>
    <row r="704" spans="1:11" x14ac:dyDescent="0.2">
      <c r="A704" s="12" t="s">
        <v>1305</v>
      </c>
      <c r="B704" s="12" t="s">
        <v>1247</v>
      </c>
      <c r="C704" s="12" t="s">
        <v>1302</v>
      </c>
      <c r="D704" s="4">
        <v>68.55</v>
      </c>
      <c r="E704" s="4">
        <v>3.4</v>
      </c>
      <c r="F704" s="16">
        <v>1278</v>
      </c>
      <c r="G704" s="16">
        <v>4000</v>
      </c>
      <c r="H704" s="16">
        <v>4347184</v>
      </c>
      <c r="I704" s="4">
        <v>0.6</v>
      </c>
      <c r="J704" s="4">
        <v>0.85599999999999998</v>
      </c>
      <c r="K704" s="20" t="s">
        <v>1306</v>
      </c>
    </row>
    <row r="705" spans="1:11" x14ac:dyDescent="0.2">
      <c r="A705" s="12" t="s">
        <v>2427</v>
      </c>
      <c r="B705" s="12" t="s">
        <v>1247</v>
      </c>
      <c r="C705" s="12" t="s">
        <v>1308</v>
      </c>
      <c r="D705" s="4">
        <v>59.91</v>
      </c>
      <c r="E705" s="4">
        <v>2.37</v>
      </c>
      <c r="F705" s="16">
        <v>1992</v>
      </c>
      <c r="G705" s="16">
        <v>2437</v>
      </c>
      <c r="H705" s="16">
        <v>4339914</v>
      </c>
      <c r="I705" s="4">
        <v>0.64</v>
      </c>
      <c r="J705" s="4">
        <v>0.88600000000000001</v>
      </c>
      <c r="K705" s="20" t="s">
        <v>1307</v>
      </c>
    </row>
    <row r="706" spans="1:11" x14ac:dyDescent="0.2">
      <c r="A706" s="12" t="s">
        <v>1309</v>
      </c>
      <c r="B706" s="12" t="s">
        <v>1247</v>
      </c>
      <c r="C706" s="12" t="s">
        <v>1308</v>
      </c>
      <c r="D706" s="4">
        <v>84.03</v>
      </c>
      <c r="E706" s="4">
        <v>1.66</v>
      </c>
      <c r="F706" s="16">
        <v>1677</v>
      </c>
      <c r="G706" s="16">
        <v>4773</v>
      </c>
      <c r="H706" s="16">
        <v>6572175</v>
      </c>
      <c r="I706" s="4">
        <v>0.59</v>
      </c>
      <c r="J706" s="4">
        <v>0.88200000000000001</v>
      </c>
      <c r="K706" s="20" t="s">
        <v>1307</v>
      </c>
    </row>
    <row r="707" spans="1:11" x14ac:dyDescent="0.2">
      <c r="A707" s="12" t="s">
        <v>2428</v>
      </c>
      <c r="B707" s="12" t="s">
        <v>1247</v>
      </c>
      <c r="C707" s="12" t="s">
        <v>1308</v>
      </c>
      <c r="D707" s="4">
        <v>67.83</v>
      </c>
      <c r="E707" s="4">
        <v>4.66</v>
      </c>
      <c r="F707" s="16">
        <v>1219</v>
      </c>
      <c r="G707" s="16">
        <v>4497</v>
      </c>
      <c r="H707" s="16">
        <v>4107530</v>
      </c>
      <c r="I707" s="4">
        <v>0.6</v>
      </c>
      <c r="J707" s="4">
        <v>0.878</v>
      </c>
      <c r="K707" s="20" t="s">
        <v>1310</v>
      </c>
    </row>
    <row r="708" spans="1:11" x14ac:dyDescent="0.2">
      <c r="A708" s="12" t="s">
        <v>2429</v>
      </c>
      <c r="B708" s="12" t="s">
        <v>1247</v>
      </c>
      <c r="C708" s="12" t="s">
        <v>1308</v>
      </c>
      <c r="D708" s="4">
        <v>63.06</v>
      </c>
      <c r="E708" s="4">
        <v>3.78</v>
      </c>
      <c r="F708" s="16">
        <v>1654</v>
      </c>
      <c r="G708" s="16">
        <v>3976</v>
      </c>
      <c r="H708" s="16">
        <v>5123602</v>
      </c>
      <c r="I708" s="4">
        <v>0.55000000000000004</v>
      </c>
      <c r="J708" s="4">
        <v>0.871</v>
      </c>
      <c r="K708" s="20" t="s">
        <v>1310</v>
      </c>
    </row>
    <row r="709" spans="1:11" x14ac:dyDescent="0.2">
      <c r="A709" s="12" t="s">
        <v>2430</v>
      </c>
      <c r="B709" s="12" t="s">
        <v>1247</v>
      </c>
      <c r="C709" s="12" t="s">
        <v>1308</v>
      </c>
      <c r="D709" s="4">
        <v>93.89</v>
      </c>
      <c r="E709" s="4">
        <v>4.0199999999999996</v>
      </c>
      <c r="F709" s="16">
        <v>916</v>
      </c>
      <c r="G709" s="16">
        <v>14427</v>
      </c>
      <c r="H709" s="16">
        <v>8425679</v>
      </c>
      <c r="I709" s="4">
        <v>0.53</v>
      </c>
      <c r="J709" s="4">
        <v>0.871</v>
      </c>
      <c r="K709" s="20" t="s">
        <v>1311</v>
      </c>
    </row>
    <row r="710" spans="1:11" x14ac:dyDescent="0.2">
      <c r="A710" s="12" t="s">
        <v>2431</v>
      </c>
      <c r="B710" s="12" t="s">
        <v>1247</v>
      </c>
      <c r="C710" s="12" t="s">
        <v>1308</v>
      </c>
      <c r="D710" s="4">
        <v>96.62</v>
      </c>
      <c r="E710" s="4">
        <v>1.3</v>
      </c>
      <c r="F710" s="16">
        <v>527</v>
      </c>
      <c r="G710" s="16">
        <v>30213</v>
      </c>
      <c r="H710" s="16">
        <v>7869748</v>
      </c>
      <c r="I710" s="4">
        <v>0.5</v>
      </c>
      <c r="J710" s="4">
        <v>0.86599999999999999</v>
      </c>
      <c r="K710" s="20" t="s">
        <v>1312</v>
      </c>
    </row>
    <row r="711" spans="1:11" x14ac:dyDescent="0.2">
      <c r="A711" s="12" t="s">
        <v>2432</v>
      </c>
      <c r="B711" s="12" t="s">
        <v>1247</v>
      </c>
      <c r="C711" s="12" t="s">
        <v>1308</v>
      </c>
      <c r="D711" s="4">
        <v>93.03</v>
      </c>
      <c r="E711" s="4">
        <v>2.13</v>
      </c>
      <c r="F711" s="16">
        <v>71</v>
      </c>
      <c r="G711" s="16">
        <v>315122</v>
      </c>
      <c r="H711" s="16">
        <v>7558672</v>
      </c>
      <c r="I711" s="4">
        <v>0.56000000000000005</v>
      </c>
      <c r="J711" s="4">
        <v>0.88900000000000001</v>
      </c>
      <c r="K711" s="20" t="s">
        <v>1313</v>
      </c>
    </row>
    <row r="712" spans="1:11" x14ac:dyDescent="0.2">
      <c r="A712" s="12" t="s">
        <v>2433</v>
      </c>
      <c r="B712" s="12" t="s">
        <v>1247</v>
      </c>
      <c r="C712" s="12" t="s">
        <v>1308</v>
      </c>
      <c r="D712" s="4">
        <v>98.73</v>
      </c>
      <c r="E712" s="4">
        <v>6.57</v>
      </c>
      <c r="F712" s="16">
        <v>292</v>
      </c>
      <c r="G712" s="16">
        <v>122699</v>
      </c>
      <c r="H712" s="16">
        <v>9463834</v>
      </c>
      <c r="I712" s="4">
        <v>0.55000000000000004</v>
      </c>
      <c r="J712" s="4">
        <v>0.89700000000000002</v>
      </c>
      <c r="K712" s="20" t="s">
        <v>1314</v>
      </c>
    </row>
    <row r="713" spans="1:11" x14ac:dyDescent="0.2">
      <c r="A713" s="12" t="s">
        <v>2434</v>
      </c>
      <c r="B713" s="12" t="s">
        <v>1247</v>
      </c>
      <c r="C713" s="12" t="s">
        <v>1308</v>
      </c>
      <c r="D713" s="4">
        <v>86.1</v>
      </c>
      <c r="E713" s="4">
        <v>2.04</v>
      </c>
      <c r="F713" s="16">
        <v>1137</v>
      </c>
      <c r="G713" s="16">
        <v>9335</v>
      </c>
      <c r="H713" s="16">
        <v>6817912</v>
      </c>
      <c r="I713" s="4">
        <v>0.53</v>
      </c>
      <c r="J713" s="4">
        <v>0.88300000000000001</v>
      </c>
      <c r="K713" s="20" t="s">
        <v>1315</v>
      </c>
    </row>
    <row r="714" spans="1:11" x14ac:dyDescent="0.2">
      <c r="A714" s="12" t="s">
        <v>2435</v>
      </c>
      <c r="B714" s="12" t="s">
        <v>1247</v>
      </c>
      <c r="C714" s="12" t="s">
        <v>1308</v>
      </c>
      <c r="D714" s="4">
        <v>82.72</v>
      </c>
      <c r="E714" s="4">
        <v>6.18</v>
      </c>
      <c r="F714" s="16">
        <v>1273</v>
      </c>
      <c r="G714" s="16">
        <v>9148</v>
      </c>
      <c r="H714" s="16">
        <v>9153778</v>
      </c>
      <c r="I714" s="4">
        <v>0.53</v>
      </c>
      <c r="J714" s="4">
        <v>0.89300000000000002</v>
      </c>
      <c r="K714" s="20" t="s">
        <v>1316</v>
      </c>
    </row>
    <row r="715" spans="1:11" x14ac:dyDescent="0.2">
      <c r="A715" s="12" t="s">
        <v>2436</v>
      </c>
      <c r="B715" s="12" t="s">
        <v>1247</v>
      </c>
      <c r="C715" s="12" t="s">
        <v>1308</v>
      </c>
      <c r="D715" s="4">
        <v>54.3</v>
      </c>
      <c r="E715" s="4">
        <v>4.99</v>
      </c>
      <c r="F715" s="16">
        <v>1278</v>
      </c>
      <c r="G715" s="16">
        <v>5843</v>
      </c>
      <c r="H715" s="16">
        <v>5929234</v>
      </c>
      <c r="I715" s="4">
        <v>0.57999999999999996</v>
      </c>
      <c r="J715" s="4">
        <v>0.877</v>
      </c>
      <c r="K715" s="20" t="s">
        <v>1317</v>
      </c>
    </row>
    <row r="716" spans="1:11" x14ac:dyDescent="0.2">
      <c r="A716" s="12" t="s">
        <v>2437</v>
      </c>
      <c r="B716" s="12" t="s">
        <v>1247</v>
      </c>
      <c r="C716" s="12" t="s">
        <v>1308</v>
      </c>
      <c r="D716" s="4">
        <v>78.03</v>
      </c>
      <c r="E716" s="4">
        <v>4.71</v>
      </c>
      <c r="F716" s="16">
        <v>1341</v>
      </c>
      <c r="G716" s="16">
        <v>7078</v>
      </c>
      <c r="H716" s="16">
        <v>7504109</v>
      </c>
      <c r="I716" s="4">
        <v>0.56999999999999995</v>
      </c>
      <c r="J716" s="4">
        <v>0.89600000000000002</v>
      </c>
      <c r="K716" s="20" t="s">
        <v>1318</v>
      </c>
    </row>
    <row r="717" spans="1:11" x14ac:dyDescent="0.2">
      <c r="A717" s="12" t="s">
        <v>2438</v>
      </c>
      <c r="B717" s="12" t="s">
        <v>1247</v>
      </c>
      <c r="C717" s="12" t="s">
        <v>1308</v>
      </c>
      <c r="D717" s="4">
        <v>97.48</v>
      </c>
      <c r="E717" s="4">
        <v>6.39</v>
      </c>
      <c r="F717" s="16">
        <v>777</v>
      </c>
      <c r="G717" s="16">
        <v>24572</v>
      </c>
      <c r="H717" s="16">
        <v>9522416</v>
      </c>
      <c r="I717" s="4">
        <v>0.62</v>
      </c>
      <c r="J717" s="4">
        <v>0.872</v>
      </c>
      <c r="K717" s="20" t="s">
        <v>1319</v>
      </c>
    </row>
    <row r="718" spans="1:11" x14ac:dyDescent="0.2">
      <c r="A718" s="12" t="s">
        <v>2439</v>
      </c>
      <c r="B718" s="12" t="s">
        <v>1247</v>
      </c>
      <c r="C718" s="12" t="s">
        <v>1308</v>
      </c>
      <c r="D718" s="4">
        <v>75.36</v>
      </c>
      <c r="E718" s="4">
        <v>4.3099999999999996</v>
      </c>
      <c r="F718" s="16">
        <v>2168</v>
      </c>
      <c r="G718" s="16">
        <v>6022</v>
      </c>
      <c r="H718" s="16">
        <v>8609514</v>
      </c>
      <c r="I718" s="4">
        <v>0.56999999999999995</v>
      </c>
      <c r="J718" s="4">
        <v>0.871</v>
      </c>
      <c r="K718" s="20" t="s">
        <v>1320</v>
      </c>
    </row>
    <row r="719" spans="1:11" x14ac:dyDescent="0.2">
      <c r="A719" s="12" t="s">
        <v>2440</v>
      </c>
      <c r="B719" s="12" t="s">
        <v>1247</v>
      </c>
      <c r="C719" s="12" t="s">
        <v>1308</v>
      </c>
      <c r="D719" s="4">
        <v>85.97</v>
      </c>
      <c r="E719" s="4">
        <v>1.04</v>
      </c>
      <c r="F719" s="16">
        <v>1211</v>
      </c>
      <c r="G719" s="16">
        <v>8817</v>
      </c>
      <c r="H719" s="16">
        <v>8491587</v>
      </c>
      <c r="I719" s="4">
        <v>0.55000000000000004</v>
      </c>
      <c r="J719" s="4">
        <v>0.91</v>
      </c>
      <c r="K719" s="20" t="s">
        <v>1321</v>
      </c>
    </row>
    <row r="720" spans="1:11" x14ac:dyDescent="0.2">
      <c r="A720" s="12" t="s">
        <v>2441</v>
      </c>
      <c r="B720" s="12" t="s">
        <v>1247</v>
      </c>
      <c r="C720" s="12" t="s">
        <v>1308</v>
      </c>
      <c r="D720" s="4">
        <v>91.22</v>
      </c>
      <c r="E720" s="4">
        <v>0.53</v>
      </c>
      <c r="F720" s="16">
        <v>867</v>
      </c>
      <c r="G720" s="16">
        <v>13871</v>
      </c>
      <c r="H720" s="16">
        <v>5964428</v>
      </c>
      <c r="I720" s="4">
        <v>0.61</v>
      </c>
      <c r="J720" s="4">
        <v>0.83199999999999996</v>
      </c>
      <c r="K720" s="20" t="s">
        <v>1322</v>
      </c>
    </row>
    <row r="721" spans="1:11" x14ac:dyDescent="0.2">
      <c r="A721" s="12" t="s">
        <v>2442</v>
      </c>
      <c r="B721" s="12" t="s">
        <v>1247</v>
      </c>
      <c r="C721" s="12" t="s">
        <v>1324</v>
      </c>
      <c r="D721" s="4">
        <v>70.84</v>
      </c>
      <c r="E721" s="4">
        <v>1.01</v>
      </c>
      <c r="F721" s="16">
        <v>1487</v>
      </c>
      <c r="G721" s="16">
        <v>4721</v>
      </c>
      <c r="H721" s="16">
        <v>5335780</v>
      </c>
      <c r="I721" s="4">
        <v>0.56000000000000005</v>
      </c>
      <c r="J721" s="4">
        <v>0.871</v>
      </c>
      <c r="K721" s="20" t="s">
        <v>1323</v>
      </c>
    </row>
    <row r="722" spans="1:11" x14ac:dyDescent="0.2">
      <c r="A722" s="12" t="s">
        <v>2443</v>
      </c>
      <c r="B722" s="12" t="s">
        <v>1247</v>
      </c>
      <c r="C722" s="12" t="s">
        <v>1324</v>
      </c>
      <c r="D722" s="4">
        <v>44.37</v>
      </c>
      <c r="E722" s="4">
        <v>1.9</v>
      </c>
      <c r="F722" s="16">
        <v>2879</v>
      </c>
      <c r="G722" s="16">
        <v>2097</v>
      </c>
      <c r="H722" s="16">
        <v>5785460</v>
      </c>
      <c r="I722" s="4">
        <v>0.54</v>
      </c>
      <c r="J722" s="4">
        <v>0.88100000000000001</v>
      </c>
      <c r="K722" s="20" t="s">
        <v>1323</v>
      </c>
    </row>
    <row r="723" spans="1:11" x14ac:dyDescent="0.2">
      <c r="A723" s="12" t="s">
        <v>2444</v>
      </c>
      <c r="B723" s="12" t="s">
        <v>1247</v>
      </c>
      <c r="C723" s="12" t="s">
        <v>1324</v>
      </c>
      <c r="D723" s="4">
        <v>65.569999999999993</v>
      </c>
      <c r="E723" s="4">
        <v>3.19</v>
      </c>
      <c r="F723" s="16">
        <v>1426</v>
      </c>
      <c r="G723" s="16">
        <v>4719</v>
      </c>
      <c r="H723" s="16">
        <v>5207597</v>
      </c>
      <c r="I723" s="4">
        <v>0.62</v>
      </c>
      <c r="J723" s="4">
        <v>0.876</v>
      </c>
      <c r="K723" s="20" t="s">
        <v>1323</v>
      </c>
    </row>
    <row r="724" spans="1:11" x14ac:dyDescent="0.2">
      <c r="A724" s="12" t="s">
        <v>2445</v>
      </c>
      <c r="B724" s="12" t="s">
        <v>1247</v>
      </c>
      <c r="C724" s="12" t="s">
        <v>1324</v>
      </c>
      <c r="D724" s="4">
        <v>57.35</v>
      </c>
      <c r="E724" s="4">
        <v>1.04</v>
      </c>
      <c r="F724" s="16">
        <v>1904</v>
      </c>
      <c r="G724" s="16">
        <v>3022</v>
      </c>
      <c r="H724" s="16">
        <v>5103056</v>
      </c>
      <c r="I724" s="4">
        <v>0.56999999999999995</v>
      </c>
      <c r="J724" s="4">
        <v>0.879</v>
      </c>
      <c r="K724" s="20" t="s">
        <v>1323</v>
      </c>
    </row>
    <row r="725" spans="1:11" x14ac:dyDescent="0.2">
      <c r="A725" s="12" t="s">
        <v>2446</v>
      </c>
      <c r="B725" s="12" t="s">
        <v>1247</v>
      </c>
      <c r="C725" s="12" t="s">
        <v>1324</v>
      </c>
      <c r="D725" s="4">
        <v>74.16</v>
      </c>
      <c r="E725" s="4">
        <v>11.18</v>
      </c>
      <c r="F725" s="16">
        <v>1929</v>
      </c>
      <c r="G725" s="16">
        <v>5617</v>
      </c>
      <c r="H725" s="16">
        <v>7537954</v>
      </c>
      <c r="I725" s="4">
        <v>0.56999999999999995</v>
      </c>
      <c r="J725" s="4">
        <v>0.88300000000000001</v>
      </c>
      <c r="K725" s="20" t="s">
        <v>1323</v>
      </c>
    </row>
    <row r="726" spans="1:11" x14ac:dyDescent="0.2">
      <c r="A726" s="12" t="s">
        <v>2447</v>
      </c>
      <c r="B726" s="12" t="s">
        <v>1247</v>
      </c>
      <c r="C726" s="12" t="s">
        <v>1324</v>
      </c>
      <c r="D726" s="4">
        <v>95.01</v>
      </c>
      <c r="E726" s="4">
        <v>3.07</v>
      </c>
      <c r="F726" s="16">
        <v>791</v>
      </c>
      <c r="G726" s="16">
        <v>14798</v>
      </c>
      <c r="H726" s="16">
        <v>6833798</v>
      </c>
      <c r="I726" s="4">
        <v>0.54</v>
      </c>
      <c r="J726" s="4">
        <v>0.879</v>
      </c>
      <c r="K726" s="20" t="s">
        <v>1325</v>
      </c>
    </row>
    <row r="727" spans="1:11" x14ac:dyDescent="0.2">
      <c r="A727" s="12" t="s">
        <v>2448</v>
      </c>
      <c r="B727" s="12" t="s">
        <v>1247</v>
      </c>
      <c r="C727" s="12" t="s">
        <v>1324</v>
      </c>
      <c r="D727" s="4">
        <v>69.91</v>
      </c>
      <c r="E727" s="4">
        <v>2.9</v>
      </c>
      <c r="F727" s="16">
        <v>1757</v>
      </c>
      <c r="G727" s="16">
        <v>3939</v>
      </c>
      <c r="H727" s="16">
        <v>6202288</v>
      </c>
      <c r="I727" s="4">
        <v>0.57999999999999996</v>
      </c>
      <c r="J727" s="4">
        <v>0.88900000000000001</v>
      </c>
      <c r="K727" s="20" t="s">
        <v>1326</v>
      </c>
    </row>
    <row r="728" spans="1:11" x14ac:dyDescent="0.2">
      <c r="A728" s="12" t="s">
        <v>2449</v>
      </c>
      <c r="B728" s="12" t="s">
        <v>1247</v>
      </c>
      <c r="C728" s="12" t="s">
        <v>1324</v>
      </c>
      <c r="D728" s="4">
        <v>55.47</v>
      </c>
      <c r="E728" s="4">
        <v>1.99</v>
      </c>
      <c r="F728" s="16">
        <v>933</v>
      </c>
      <c r="G728" s="16">
        <v>11134</v>
      </c>
      <c r="H728" s="16">
        <v>6294856</v>
      </c>
      <c r="I728" s="4">
        <v>0.56000000000000005</v>
      </c>
      <c r="J728" s="4">
        <v>0.89200000000000002</v>
      </c>
      <c r="K728" s="20" t="s">
        <v>1327</v>
      </c>
    </row>
    <row r="729" spans="1:11" x14ac:dyDescent="0.2">
      <c r="A729" s="12" t="s">
        <v>2450</v>
      </c>
      <c r="B729" s="12" t="s">
        <v>1247</v>
      </c>
      <c r="C729" s="12" t="s">
        <v>1324</v>
      </c>
      <c r="D729" s="4">
        <v>72.77</v>
      </c>
      <c r="E729" s="4">
        <v>4.6500000000000004</v>
      </c>
      <c r="F729" s="16">
        <v>1917</v>
      </c>
      <c r="G729" s="16">
        <v>2976</v>
      </c>
      <c r="H729" s="16">
        <v>4808667</v>
      </c>
      <c r="I729" s="4">
        <v>0.51</v>
      </c>
      <c r="J729" s="4">
        <v>0.875</v>
      </c>
      <c r="K729" s="20" t="s">
        <v>1328</v>
      </c>
    </row>
    <row r="730" spans="1:11" x14ac:dyDescent="0.2">
      <c r="A730" s="12" t="s">
        <v>2451</v>
      </c>
      <c r="B730" s="12" t="s">
        <v>1247</v>
      </c>
      <c r="C730" s="12" t="s">
        <v>1324</v>
      </c>
      <c r="D730" s="4">
        <v>75.72</v>
      </c>
      <c r="E730" s="4">
        <v>2.16</v>
      </c>
      <c r="F730" s="16">
        <v>1018</v>
      </c>
      <c r="G730" s="16">
        <v>6828</v>
      </c>
      <c r="H730" s="16">
        <v>5113670</v>
      </c>
      <c r="I730" s="4">
        <v>0.5</v>
      </c>
      <c r="J730" s="4">
        <v>0.872</v>
      </c>
      <c r="K730" s="20" t="s">
        <v>1329</v>
      </c>
    </row>
    <row r="731" spans="1:11" x14ac:dyDescent="0.2">
      <c r="A731" s="12" t="s">
        <v>2452</v>
      </c>
      <c r="B731" s="12" t="s">
        <v>1247</v>
      </c>
      <c r="C731" s="12" t="s">
        <v>1324</v>
      </c>
      <c r="D731" s="4">
        <v>63.25</v>
      </c>
      <c r="E731" s="4">
        <v>0.76</v>
      </c>
      <c r="F731" s="16">
        <v>842</v>
      </c>
      <c r="G731" s="16">
        <v>7932</v>
      </c>
      <c r="H731" s="16">
        <v>4072815</v>
      </c>
      <c r="I731" s="4">
        <v>0.59</v>
      </c>
      <c r="J731" s="4">
        <v>0.875</v>
      </c>
      <c r="K731" s="20" t="s">
        <v>1330</v>
      </c>
    </row>
    <row r="732" spans="1:11" x14ac:dyDescent="0.2">
      <c r="A732" s="12" t="s">
        <v>2453</v>
      </c>
      <c r="B732" s="12" t="s">
        <v>1247</v>
      </c>
      <c r="C732" s="12" t="s">
        <v>1324</v>
      </c>
      <c r="D732" s="4">
        <v>91.94</v>
      </c>
      <c r="E732" s="4">
        <v>0.56000000000000005</v>
      </c>
      <c r="F732" s="16">
        <v>530</v>
      </c>
      <c r="G732" s="16">
        <v>33956</v>
      </c>
      <c r="H732" s="16">
        <v>5807500</v>
      </c>
      <c r="I732" s="4">
        <v>0.57999999999999996</v>
      </c>
      <c r="J732" s="4">
        <v>0.874</v>
      </c>
      <c r="K732" s="20" t="s">
        <v>1331</v>
      </c>
    </row>
    <row r="733" spans="1:11" x14ac:dyDescent="0.2">
      <c r="A733" s="12" t="s">
        <v>2454</v>
      </c>
      <c r="B733" s="12" t="s">
        <v>1247</v>
      </c>
      <c r="C733" s="12" t="s">
        <v>1324</v>
      </c>
      <c r="D733" s="4">
        <v>96.54</v>
      </c>
      <c r="E733" s="4">
        <v>1.0900000000000001</v>
      </c>
      <c r="F733" s="16">
        <v>459</v>
      </c>
      <c r="G733" s="16">
        <v>23487</v>
      </c>
      <c r="H733" s="16">
        <v>6359125</v>
      </c>
      <c r="I733" s="4">
        <v>0.55000000000000004</v>
      </c>
      <c r="J733" s="4">
        <v>0.89</v>
      </c>
      <c r="K733" s="20" t="s">
        <v>1332</v>
      </c>
    </row>
    <row r="734" spans="1:11" x14ac:dyDescent="0.2">
      <c r="A734" s="12" t="s">
        <v>2455</v>
      </c>
      <c r="B734" s="12" t="s">
        <v>1247</v>
      </c>
      <c r="C734" s="12" t="s">
        <v>1324</v>
      </c>
      <c r="D734" s="4">
        <v>88.11</v>
      </c>
      <c r="E734" s="4">
        <v>3.86</v>
      </c>
      <c r="F734" s="16">
        <v>1197</v>
      </c>
      <c r="G734" s="16">
        <v>8046</v>
      </c>
      <c r="H734" s="16">
        <v>6414233</v>
      </c>
      <c r="I734" s="4">
        <v>0.63</v>
      </c>
      <c r="J734" s="4">
        <v>0.82899999999999996</v>
      </c>
      <c r="K734" s="20" t="s">
        <v>1333</v>
      </c>
    </row>
    <row r="735" spans="1:11" x14ac:dyDescent="0.2">
      <c r="A735" s="12" t="s">
        <v>2456</v>
      </c>
      <c r="B735" s="12" t="s">
        <v>1247</v>
      </c>
      <c r="C735" s="12" t="s">
        <v>1324</v>
      </c>
      <c r="D735" s="4">
        <v>95.6</v>
      </c>
      <c r="E735" s="4">
        <v>3.41</v>
      </c>
      <c r="F735" s="16">
        <v>428</v>
      </c>
      <c r="G735" s="16">
        <v>48126</v>
      </c>
      <c r="H735" s="16">
        <v>6848567</v>
      </c>
      <c r="I735" s="4">
        <v>0.56999999999999995</v>
      </c>
      <c r="J735" s="4">
        <v>0.88400000000000001</v>
      </c>
      <c r="K735" s="20" t="s">
        <v>1334</v>
      </c>
    </row>
    <row r="736" spans="1:11" x14ac:dyDescent="0.2">
      <c r="A736" s="12" t="s">
        <v>2457</v>
      </c>
      <c r="B736" s="12" t="s">
        <v>1247</v>
      </c>
      <c r="C736" s="12" t="s">
        <v>1324</v>
      </c>
      <c r="D736" s="4">
        <v>100</v>
      </c>
      <c r="E736" s="4">
        <v>2.62</v>
      </c>
      <c r="F736" s="16">
        <v>304</v>
      </c>
      <c r="G736" s="16">
        <v>43683</v>
      </c>
      <c r="H736" s="16">
        <v>6908662</v>
      </c>
      <c r="I736" s="4">
        <v>0.57999999999999996</v>
      </c>
      <c r="J736" s="4">
        <v>0.88600000000000001</v>
      </c>
      <c r="K736" s="20" t="s">
        <v>1335</v>
      </c>
    </row>
    <row r="737" spans="1:11" x14ac:dyDescent="0.2">
      <c r="A737" s="12" t="s">
        <v>2458</v>
      </c>
      <c r="B737" s="12" t="s">
        <v>1247</v>
      </c>
      <c r="C737" s="12" t="s">
        <v>1324</v>
      </c>
      <c r="D737" s="4">
        <v>91.03</v>
      </c>
      <c r="E737" s="4">
        <v>3.56</v>
      </c>
      <c r="F737" s="16">
        <v>994</v>
      </c>
      <c r="G737" s="16">
        <v>7967</v>
      </c>
      <c r="H737" s="16">
        <v>6103690</v>
      </c>
      <c r="I737" s="4">
        <v>0.56999999999999995</v>
      </c>
      <c r="J737" s="4">
        <v>0.86899999999999999</v>
      </c>
      <c r="K737" s="20" t="s">
        <v>1336</v>
      </c>
    </row>
    <row r="738" spans="1:11" x14ac:dyDescent="0.2">
      <c r="A738" s="12" t="s">
        <v>2459</v>
      </c>
      <c r="B738" s="12" t="s">
        <v>1247</v>
      </c>
      <c r="C738" s="12" t="s">
        <v>1324</v>
      </c>
      <c r="D738" s="4">
        <v>78.16</v>
      </c>
      <c r="E738" s="4">
        <v>2.2799999999999998</v>
      </c>
      <c r="F738" s="16">
        <v>720</v>
      </c>
      <c r="G738" s="16">
        <v>9464</v>
      </c>
      <c r="H738" s="16">
        <v>4750458</v>
      </c>
      <c r="I738" s="4">
        <v>0.5</v>
      </c>
      <c r="J738" s="4">
        <v>0.86699999999999999</v>
      </c>
      <c r="K738" s="20" t="s">
        <v>1337</v>
      </c>
    </row>
    <row r="739" spans="1:11" x14ac:dyDescent="0.2">
      <c r="A739" s="12" t="s">
        <v>2460</v>
      </c>
      <c r="B739" s="12" t="s">
        <v>1247</v>
      </c>
      <c r="C739" s="12" t="s">
        <v>1324</v>
      </c>
      <c r="D739" s="4">
        <v>95.66</v>
      </c>
      <c r="E739" s="4">
        <v>0.14000000000000001</v>
      </c>
      <c r="F739" s="16">
        <v>125</v>
      </c>
      <c r="G739" s="16">
        <v>254916</v>
      </c>
      <c r="H739" s="16">
        <v>5257764</v>
      </c>
      <c r="I739" s="4">
        <v>0.57999999999999996</v>
      </c>
      <c r="J739" s="4">
        <v>0.85799999999999998</v>
      </c>
      <c r="K739" s="20" t="s">
        <v>1338</v>
      </c>
    </row>
    <row r="740" spans="1:11" x14ac:dyDescent="0.2">
      <c r="A740" s="12" t="s">
        <v>2461</v>
      </c>
      <c r="B740" s="12" t="s">
        <v>1247</v>
      </c>
      <c r="C740" s="12" t="s">
        <v>1324</v>
      </c>
      <c r="D740" s="4">
        <v>79.400000000000006</v>
      </c>
      <c r="E740" s="4">
        <v>2.19</v>
      </c>
      <c r="F740" s="16">
        <v>1085</v>
      </c>
      <c r="G740" s="16">
        <v>6842</v>
      </c>
      <c r="H740" s="16">
        <v>4946102</v>
      </c>
      <c r="I740" s="4">
        <v>0.53</v>
      </c>
      <c r="J740" s="4">
        <v>0.88400000000000001</v>
      </c>
      <c r="K740" s="20" t="s">
        <v>1339</v>
      </c>
    </row>
    <row r="741" spans="1:11" x14ac:dyDescent="0.2">
      <c r="A741" s="12" t="s">
        <v>1340</v>
      </c>
      <c r="B741" s="12" t="s">
        <v>1247</v>
      </c>
      <c r="C741" s="12" t="s">
        <v>1324</v>
      </c>
      <c r="D741" s="4">
        <v>43.75</v>
      </c>
      <c r="E741" s="4">
        <v>0.43</v>
      </c>
      <c r="F741" s="16">
        <v>1232</v>
      </c>
      <c r="G741" s="16">
        <v>2730</v>
      </c>
      <c r="H741" s="16">
        <v>3275551</v>
      </c>
      <c r="I741" s="4">
        <v>0.56000000000000005</v>
      </c>
      <c r="J741" s="4">
        <v>0.874</v>
      </c>
      <c r="K741" s="20" t="s">
        <v>1341</v>
      </c>
    </row>
    <row r="742" spans="1:11" x14ac:dyDescent="0.2">
      <c r="A742" s="12" t="s">
        <v>1342</v>
      </c>
      <c r="B742" s="12" t="s">
        <v>1247</v>
      </c>
      <c r="C742" s="12" t="s">
        <v>1324</v>
      </c>
      <c r="D742" s="4">
        <v>69.02</v>
      </c>
      <c r="E742" s="4">
        <v>4.6900000000000004</v>
      </c>
      <c r="F742" s="16">
        <v>1614</v>
      </c>
      <c r="G742" s="16">
        <v>4765</v>
      </c>
      <c r="H742" s="16">
        <v>6670549</v>
      </c>
      <c r="I742" s="4">
        <v>0.54</v>
      </c>
      <c r="J742" s="4">
        <v>0.86599999999999999</v>
      </c>
      <c r="K742" s="20" t="s">
        <v>1341</v>
      </c>
    </row>
    <row r="743" spans="1:11" x14ac:dyDescent="0.2">
      <c r="A743" s="12" t="s">
        <v>2462</v>
      </c>
      <c r="B743" s="12" t="s">
        <v>1247</v>
      </c>
      <c r="C743" s="12" t="s">
        <v>1324</v>
      </c>
      <c r="D743" s="4">
        <v>86.72</v>
      </c>
      <c r="E743" s="4">
        <v>2.4300000000000002</v>
      </c>
      <c r="F743" s="16">
        <v>1258</v>
      </c>
      <c r="G743" s="16">
        <v>6905</v>
      </c>
      <c r="H743" s="16">
        <v>6955329</v>
      </c>
      <c r="I743" s="4">
        <v>0.55000000000000004</v>
      </c>
      <c r="J743" s="4">
        <v>0.86699999999999999</v>
      </c>
      <c r="K743" s="20" t="s">
        <v>1343</v>
      </c>
    </row>
    <row r="744" spans="1:11" x14ac:dyDescent="0.2">
      <c r="A744" s="12" t="s">
        <v>2463</v>
      </c>
      <c r="B744" s="12" t="s">
        <v>1247</v>
      </c>
      <c r="C744" s="12" t="s">
        <v>1345</v>
      </c>
      <c r="D744" s="4">
        <v>71.5</v>
      </c>
      <c r="E744" s="4">
        <v>0.42</v>
      </c>
      <c r="F744" s="16">
        <v>50</v>
      </c>
      <c r="G744" s="16">
        <v>128836</v>
      </c>
      <c r="H744" s="16">
        <v>4116163</v>
      </c>
      <c r="I744" s="4">
        <v>0.74</v>
      </c>
      <c r="J744" s="4">
        <v>0.89700000000000002</v>
      </c>
      <c r="K744" s="20" t="s">
        <v>1344</v>
      </c>
    </row>
    <row r="745" spans="1:11" x14ac:dyDescent="0.2">
      <c r="A745" s="12" t="s">
        <v>2464</v>
      </c>
      <c r="B745" s="12" t="s">
        <v>1247</v>
      </c>
      <c r="C745" s="12" t="s">
        <v>1345</v>
      </c>
      <c r="D745" s="4">
        <v>87.43</v>
      </c>
      <c r="E745" s="4">
        <v>0.03</v>
      </c>
      <c r="F745" s="16">
        <v>16</v>
      </c>
      <c r="G745" s="16">
        <v>612366</v>
      </c>
      <c r="H745" s="16">
        <v>4160202</v>
      </c>
      <c r="I745" s="4">
        <v>0.69</v>
      </c>
      <c r="J745" s="4">
        <v>0.91100000000000003</v>
      </c>
      <c r="K745" s="20" t="s">
        <v>1346</v>
      </c>
    </row>
    <row r="746" spans="1:11" x14ac:dyDescent="0.2">
      <c r="A746" s="12" t="s">
        <v>1347</v>
      </c>
      <c r="B746" s="12" t="s">
        <v>1247</v>
      </c>
      <c r="C746" s="12" t="s">
        <v>1345</v>
      </c>
      <c r="D746" s="4">
        <v>87.27</v>
      </c>
      <c r="E746" s="4">
        <v>2.14</v>
      </c>
      <c r="F746" s="16">
        <v>527</v>
      </c>
      <c r="G746" s="16">
        <v>12710</v>
      </c>
      <c r="H746" s="16">
        <v>5042477</v>
      </c>
      <c r="I746" s="4">
        <v>0.71</v>
      </c>
      <c r="J746" s="4">
        <v>0.90700000000000003</v>
      </c>
      <c r="K746" s="20" t="s">
        <v>1348</v>
      </c>
    </row>
    <row r="747" spans="1:11" x14ac:dyDescent="0.2">
      <c r="A747" s="12" t="s">
        <v>1349</v>
      </c>
      <c r="B747" s="12" t="s">
        <v>1247</v>
      </c>
      <c r="C747" s="12" t="s">
        <v>1345</v>
      </c>
      <c r="D747" s="4">
        <v>40.57</v>
      </c>
      <c r="E747" s="4">
        <v>3.05</v>
      </c>
      <c r="F747" s="16">
        <v>1284</v>
      </c>
      <c r="G747" s="16">
        <v>1644</v>
      </c>
      <c r="H747" s="16">
        <v>2116986</v>
      </c>
      <c r="I747" s="4">
        <v>0.64</v>
      </c>
      <c r="J747" s="4">
        <v>0.9</v>
      </c>
      <c r="K747" s="20" t="s">
        <v>1350</v>
      </c>
    </row>
    <row r="748" spans="1:11" x14ac:dyDescent="0.2">
      <c r="A748" s="12" t="s">
        <v>2465</v>
      </c>
      <c r="B748" s="12" t="s">
        <v>1247</v>
      </c>
      <c r="C748" s="12" t="s">
        <v>1345</v>
      </c>
      <c r="D748" s="4">
        <v>84.02</v>
      </c>
      <c r="E748" s="4">
        <v>0.43</v>
      </c>
      <c r="F748" s="16">
        <v>30</v>
      </c>
      <c r="G748" s="16">
        <v>254076</v>
      </c>
      <c r="H748" s="16">
        <v>3494475</v>
      </c>
      <c r="I748" s="4">
        <v>0.64</v>
      </c>
      <c r="J748" s="4">
        <v>0.90900000000000003</v>
      </c>
      <c r="K748" s="20" t="s">
        <v>1351</v>
      </c>
    </row>
    <row r="749" spans="1:11" x14ac:dyDescent="0.2">
      <c r="A749" s="12" t="s">
        <v>2466</v>
      </c>
      <c r="B749" s="12" t="s">
        <v>1247</v>
      </c>
      <c r="C749" s="12" t="s">
        <v>1353</v>
      </c>
      <c r="D749" s="4">
        <v>67.17</v>
      </c>
      <c r="E749" s="4">
        <v>3.48</v>
      </c>
      <c r="F749" s="16">
        <v>634</v>
      </c>
      <c r="G749" s="16">
        <v>20594</v>
      </c>
      <c r="H749" s="16">
        <v>6015739</v>
      </c>
      <c r="I749" s="4">
        <v>0.64</v>
      </c>
      <c r="J749" s="4">
        <v>0.93300000000000005</v>
      </c>
      <c r="K749" s="20" t="s">
        <v>1352</v>
      </c>
    </row>
    <row r="750" spans="1:11" x14ac:dyDescent="0.2">
      <c r="A750" s="12" t="s">
        <v>2467</v>
      </c>
      <c r="B750" s="12" t="s">
        <v>1247</v>
      </c>
      <c r="C750" s="12" t="s">
        <v>1353</v>
      </c>
      <c r="D750" s="4">
        <v>66.349999999999994</v>
      </c>
      <c r="E750" s="4">
        <v>1</v>
      </c>
      <c r="F750" s="16">
        <v>24</v>
      </c>
      <c r="G750" s="16">
        <v>545256</v>
      </c>
      <c r="H750" s="16">
        <v>5009182</v>
      </c>
      <c r="I750" s="4">
        <v>0.64</v>
      </c>
      <c r="J750" s="4">
        <v>0.93</v>
      </c>
      <c r="K750" s="20" t="s">
        <v>1354</v>
      </c>
    </row>
    <row r="751" spans="1:11" x14ac:dyDescent="0.2">
      <c r="A751" s="12" t="s">
        <v>2468</v>
      </c>
      <c r="B751" s="12" t="s">
        <v>1247</v>
      </c>
      <c r="C751" s="12" t="s">
        <v>1356</v>
      </c>
      <c r="D751" s="4">
        <v>71.819999999999993</v>
      </c>
      <c r="E751" s="4">
        <v>1.82</v>
      </c>
      <c r="F751" s="16">
        <v>87</v>
      </c>
      <c r="G751" s="16">
        <v>713324</v>
      </c>
      <c r="H751" s="16">
        <v>5219217</v>
      </c>
      <c r="I751" s="4">
        <v>0.71</v>
      </c>
      <c r="J751" s="4">
        <v>0.92800000000000005</v>
      </c>
      <c r="K751" s="20" t="s">
        <v>1355</v>
      </c>
    </row>
    <row r="752" spans="1:11" x14ac:dyDescent="0.2">
      <c r="A752" s="12" t="s">
        <v>2469</v>
      </c>
      <c r="B752" s="12" t="s">
        <v>1247</v>
      </c>
      <c r="C752" s="12" t="s">
        <v>1356</v>
      </c>
      <c r="D752" s="4">
        <v>73.03</v>
      </c>
      <c r="E752" s="4">
        <v>0.1</v>
      </c>
      <c r="F752" s="16">
        <v>69</v>
      </c>
      <c r="G752" s="16">
        <v>230485</v>
      </c>
      <c r="H752" s="16">
        <v>5687260</v>
      </c>
      <c r="I752" s="4">
        <v>0.69</v>
      </c>
      <c r="J752" s="4">
        <v>0.89100000000000001</v>
      </c>
      <c r="K752" s="20" t="s">
        <v>1357</v>
      </c>
    </row>
    <row r="753" spans="1:11" x14ac:dyDescent="0.2">
      <c r="A753" s="12" t="s">
        <v>2470</v>
      </c>
      <c r="B753" s="12" t="s">
        <v>1247</v>
      </c>
      <c r="C753" s="12" t="s">
        <v>1356</v>
      </c>
      <c r="D753" s="4">
        <v>82.96</v>
      </c>
      <c r="E753" s="4">
        <v>0.61</v>
      </c>
      <c r="F753" s="16">
        <v>12</v>
      </c>
      <c r="G753" s="16">
        <v>486609</v>
      </c>
      <c r="H753" s="16">
        <v>5182616</v>
      </c>
      <c r="I753" s="4">
        <v>0.71</v>
      </c>
      <c r="J753" s="4">
        <v>0.93300000000000005</v>
      </c>
      <c r="K753" s="20" t="s">
        <v>1358</v>
      </c>
    </row>
    <row r="754" spans="1:11" x14ac:dyDescent="0.2">
      <c r="A754" s="12" t="s">
        <v>1359</v>
      </c>
      <c r="B754" s="12" t="s">
        <v>1247</v>
      </c>
      <c r="C754" s="12" t="s">
        <v>1356</v>
      </c>
      <c r="D754" s="4">
        <v>81.760000000000005</v>
      </c>
      <c r="E754" s="4">
        <v>2.64</v>
      </c>
      <c r="F754" s="16">
        <v>62</v>
      </c>
      <c r="G754" s="16">
        <v>248212</v>
      </c>
      <c r="H754" s="16">
        <v>5825177</v>
      </c>
      <c r="I754" s="4">
        <v>0.69</v>
      </c>
      <c r="J754" s="4">
        <v>0.93400000000000005</v>
      </c>
      <c r="K754" s="20" t="s">
        <v>1360</v>
      </c>
    </row>
    <row r="755" spans="1:11" x14ac:dyDescent="0.2">
      <c r="A755" s="12" t="s">
        <v>2471</v>
      </c>
      <c r="B755" s="12" t="s">
        <v>1247</v>
      </c>
      <c r="C755" s="12" t="s">
        <v>1356</v>
      </c>
      <c r="D755" s="4">
        <v>73.349999999999994</v>
      </c>
      <c r="E755" s="4">
        <v>2.12</v>
      </c>
      <c r="F755" s="16">
        <v>768</v>
      </c>
      <c r="G755" s="16">
        <v>6841</v>
      </c>
      <c r="H755" s="16">
        <v>4083078</v>
      </c>
      <c r="I755" s="4">
        <v>0.68</v>
      </c>
      <c r="J755" s="4">
        <v>0.93799999999999994</v>
      </c>
      <c r="K755" s="20" t="s">
        <v>1361</v>
      </c>
    </row>
    <row r="756" spans="1:11" x14ac:dyDescent="0.2">
      <c r="A756" s="12" t="s">
        <v>2472</v>
      </c>
      <c r="B756" s="12" t="s">
        <v>1247</v>
      </c>
      <c r="C756" s="12" t="s">
        <v>1356</v>
      </c>
      <c r="D756" s="4">
        <v>63.27</v>
      </c>
      <c r="E756" s="4">
        <v>2.93</v>
      </c>
      <c r="F756" s="16">
        <v>1009</v>
      </c>
      <c r="G756" s="16">
        <v>8548</v>
      </c>
      <c r="H756" s="16">
        <v>6189379</v>
      </c>
      <c r="I756" s="4">
        <v>0.69</v>
      </c>
      <c r="J756" s="4">
        <v>0.92300000000000004</v>
      </c>
      <c r="K756" s="20" t="s">
        <v>1362</v>
      </c>
    </row>
    <row r="757" spans="1:11" x14ac:dyDescent="0.2">
      <c r="A757" s="12" t="s">
        <v>2473</v>
      </c>
      <c r="B757" s="12" t="s">
        <v>1247</v>
      </c>
      <c r="C757" s="12" t="s">
        <v>1356</v>
      </c>
      <c r="D757" s="4">
        <v>88.16</v>
      </c>
      <c r="E757" s="4">
        <v>6.64</v>
      </c>
      <c r="F757" s="16">
        <v>987</v>
      </c>
      <c r="G757" s="16">
        <v>10978</v>
      </c>
      <c r="H757" s="16">
        <v>7764752</v>
      </c>
      <c r="I757" s="4">
        <v>0.71</v>
      </c>
      <c r="J757" s="4">
        <v>0.94</v>
      </c>
      <c r="K757" s="20" t="s">
        <v>1363</v>
      </c>
    </row>
    <row r="758" spans="1:11" x14ac:dyDescent="0.2">
      <c r="A758" s="12" t="s">
        <v>2474</v>
      </c>
      <c r="B758" s="12" t="s">
        <v>1247</v>
      </c>
      <c r="C758" s="12" t="s">
        <v>1365</v>
      </c>
      <c r="D758" s="4">
        <v>54.65</v>
      </c>
      <c r="E758" s="4">
        <v>1.38</v>
      </c>
      <c r="F758" s="16">
        <v>1206</v>
      </c>
      <c r="G758" s="16">
        <v>5604</v>
      </c>
      <c r="H758" s="16">
        <v>5108164</v>
      </c>
      <c r="I758" s="4">
        <v>0.67</v>
      </c>
      <c r="J758" s="4">
        <v>0.9</v>
      </c>
      <c r="K758" s="20" t="s">
        <v>1364</v>
      </c>
    </row>
    <row r="759" spans="1:11" x14ac:dyDescent="0.2">
      <c r="A759" s="12" t="s">
        <v>2475</v>
      </c>
      <c r="B759" s="12" t="s">
        <v>1247</v>
      </c>
      <c r="C759" s="12" t="s">
        <v>1367</v>
      </c>
      <c r="D759" s="4">
        <v>54.52</v>
      </c>
      <c r="E759" s="4">
        <v>1.68</v>
      </c>
      <c r="F759" s="16">
        <v>1065</v>
      </c>
      <c r="G759" s="16">
        <v>2600</v>
      </c>
      <c r="H759" s="16">
        <v>2567074</v>
      </c>
      <c r="I759" s="4">
        <v>0.56999999999999995</v>
      </c>
      <c r="J759" s="4">
        <v>0.92800000000000005</v>
      </c>
      <c r="K759" s="20" t="s">
        <v>1366</v>
      </c>
    </row>
    <row r="760" spans="1:11" x14ac:dyDescent="0.2">
      <c r="A760" s="12" t="s">
        <v>1368</v>
      </c>
      <c r="B760" s="12" t="s">
        <v>1247</v>
      </c>
      <c r="C760" s="12" t="s">
        <v>1370</v>
      </c>
      <c r="D760" s="4">
        <v>90.93</v>
      </c>
      <c r="E760" s="4">
        <v>1.59</v>
      </c>
      <c r="F760" s="16">
        <v>448</v>
      </c>
      <c r="G760" s="16">
        <v>12836</v>
      </c>
      <c r="H760" s="16">
        <v>4009765</v>
      </c>
      <c r="I760" s="4">
        <v>0.64</v>
      </c>
      <c r="J760" s="4">
        <v>0.90600000000000003</v>
      </c>
      <c r="K760" s="20" t="s">
        <v>1369</v>
      </c>
    </row>
    <row r="761" spans="1:11" x14ac:dyDescent="0.2">
      <c r="A761" s="12" t="s">
        <v>2476</v>
      </c>
      <c r="B761" s="12" t="s">
        <v>1247</v>
      </c>
      <c r="C761" s="12" t="s">
        <v>1370</v>
      </c>
      <c r="D761" s="4">
        <v>85.74</v>
      </c>
      <c r="E761" s="4">
        <v>2.57</v>
      </c>
      <c r="F761" s="16">
        <v>164</v>
      </c>
      <c r="G761" s="16">
        <v>104941</v>
      </c>
      <c r="H761" s="16">
        <v>4241209</v>
      </c>
      <c r="I761" s="4">
        <v>0.62</v>
      </c>
      <c r="J761" s="4">
        <v>0.91900000000000004</v>
      </c>
      <c r="K761" s="20" t="s">
        <v>1371</v>
      </c>
    </row>
    <row r="762" spans="1:11" x14ac:dyDescent="0.2">
      <c r="A762" s="12" t="s">
        <v>1372</v>
      </c>
      <c r="B762" s="12" t="s">
        <v>1247</v>
      </c>
      <c r="C762" s="12" t="s">
        <v>1370</v>
      </c>
      <c r="D762" s="4">
        <v>80.31</v>
      </c>
      <c r="E762" s="4">
        <v>2.57</v>
      </c>
      <c r="F762" s="16">
        <v>479</v>
      </c>
      <c r="G762" s="16">
        <v>9781</v>
      </c>
      <c r="H762" s="16">
        <v>3545863</v>
      </c>
      <c r="I762" s="4">
        <v>0.59</v>
      </c>
      <c r="J762" s="4">
        <v>0.89400000000000002</v>
      </c>
      <c r="K762" s="20" t="s">
        <v>1373</v>
      </c>
    </row>
    <row r="763" spans="1:11" x14ac:dyDescent="0.2">
      <c r="A763" s="12" t="s">
        <v>2477</v>
      </c>
      <c r="B763" s="12" t="s">
        <v>1247</v>
      </c>
      <c r="C763" s="12" t="s">
        <v>1370</v>
      </c>
      <c r="D763" s="4">
        <v>82.5</v>
      </c>
      <c r="E763" s="4">
        <v>0.8</v>
      </c>
      <c r="F763" s="16">
        <v>21</v>
      </c>
      <c r="G763" s="16">
        <v>234954</v>
      </c>
      <c r="H763" s="16">
        <v>3034132</v>
      </c>
      <c r="I763" s="4">
        <v>0.64</v>
      </c>
      <c r="J763" s="4">
        <v>0.89700000000000002</v>
      </c>
      <c r="K763" s="20" t="s">
        <v>1374</v>
      </c>
    </row>
    <row r="764" spans="1:11" x14ac:dyDescent="0.2">
      <c r="A764" s="12" t="s">
        <v>2478</v>
      </c>
      <c r="B764" s="12" t="s">
        <v>1247</v>
      </c>
      <c r="C764" s="12" t="s">
        <v>1370</v>
      </c>
      <c r="D764" s="4">
        <v>93.23</v>
      </c>
      <c r="E764" s="4">
        <v>1.1100000000000001</v>
      </c>
      <c r="F764" s="16">
        <v>4</v>
      </c>
      <c r="G764" s="16">
        <v>3090469</v>
      </c>
      <c r="H764" s="16">
        <v>4219887</v>
      </c>
      <c r="I764" s="4">
        <v>0.64</v>
      </c>
      <c r="J764" s="4">
        <v>0.91700000000000004</v>
      </c>
      <c r="K764" s="20" t="s">
        <v>1375</v>
      </c>
    </row>
    <row r="765" spans="1:11" x14ac:dyDescent="0.2">
      <c r="A765" s="12" t="s">
        <v>2479</v>
      </c>
      <c r="B765" s="12" t="s">
        <v>1377</v>
      </c>
      <c r="C765" s="12" t="s">
        <v>1378</v>
      </c>
      <c r="D765" s="4">
        <v>99.44</v>
      </c>
      <c r="E765" s="4">
        <v>0.5</v>
      </c>
      <c r="F765" s="16">
        <v>8</v>
      </c>
      <c r="G765" s="16">
        <v>1222269</v>
      </c>
      <c r="H765" s="16">
        <v>4569231</v>
      </c>
      <c r="I765" s="4">
        <v>0.67</v>
      </c>
      <c r="J765" s="4">
        <v>0.88900000000000001</v>
      </c>
      <c r="K765" s="20" t="s">
        <v>1376</v>
      </c>
    </row>
    <row r="766" spans="1:11" x14ac:dyDescent="0.2">
      <c r="A766" s="12" t="s">
        <v>2480</v>
      </c>
      <c r="B766" s="12" t="s">
        <v>1377</v>
      </c>
      <c r="C766" s="12" t="s">
        <v>1380</v>
      </c>
      <c r="D766" s="4">
        <v>81.069999999999993</v>
      </c>
      <c r="E766" s="4">
        <v>0.68</v>
      </c>
      <c r="F766" s="16">
        <v>280</v>
      </c>
      <c r="G766" s="16">
        <v>20966</v>
      </c>
      <c r="H766" s="16">
        <v>3370792</v>
      </c>
      <c r="I766" s="4">
        <v>0.61</v>
      </c>
      <c r="J766" s="4">
        <v>0.88100000000000001</v>
      </c>
      <c r="K766" s="20" t="s">
        <v>1379</v>
      </c>
    </row>
    <row r="767" spans="1:11" x14ac:dyDescent="0.2">
      <c r="A767" s="12" t="s">
        <v>2481</v>
      </c>
      <c r="B767" s="12" t="s">
        <v>1377</v>
      </c>
      <c r="C767" s="12" t="s">
        <v>1380</v>
      </c>
      <c r="D767" s="4">
        <v>74.61</v>
      </c>
      <c r="E767" s="4">
        <v>3.13</v>
      </c>
      <c r="F767" s="16">
        <v>489</v>
      </c>
      <c r="G767" s="16">
        <v>10355</v>
      </c>
      <c r="H767" s="16">
        <v>3370222</v>
      </c>
      <c r="I767" s="4">
        <v>0.64</v>
      </c>
      <c r="J767" s="4">
        <v>0.91500000000000004</v>
      </c>
      <c r="K767" s="20" t="s">
        <v>1381</v>
      </c>
    </row>
    <row r="768" spans="1:11" x14ac:dyDescent="0.2">
      <c r="A768" s="12" t="s">
        <v>1382</v>
      </c>
      <c r="B768" s="12" t="s">
        <v>1377</v>
      </c>
      <c r="C768" s="12" t="s">
        <v>1380</v>
      </c>
      <c r="D768" s="4">
        <v>93.35</v>
      </c>
      <c r="E768" s="4">
        <v>0</v>
      </c>
      <c r="F768" s="16">
        <v>87</v>
      </c>
      <c r="G768" s="16">
        <v>88361</v>
      </c>
      <c r="H768" s="16">
        <v>3478792</v>
      </c>
      <c r="I768" s="4">
        <v>0.64</v>
      </c>
      <c r="J768" s="4">
        <v>0.91800000000000004</v>
      </c>
      <c r="K768" s="20" t="s">
        <v>1383</v>
      </c>
    </row>
    <row r="769" spans="1:11" x14ac:dyDescent="0.2">
      <c r="A769" s="12" t="s">
        <v>2482</v>
      </c>
      <c r="B769" s="12" t="s">
        <v>1377</v>
      </c>
      <c r="C769" s="12" t="s">
        <v>1385</v>
      </c>
      <c r="D769" s="4">
        <v>63.33</v>
      </c>
      <c r="E769" s="4">
        <v>1.98</v>
      </c>
      <c r="F769" s="16">
        <v>637</v>
      </c>
      <c r="G769" s="16">
        <v>5033</v>
      </c>
      <c r="H769" s="16">
        <v>2702403</v>
      </c>
      <c r="I769" s="4">
        <v>0.6</v>
      </c>
      <c r="J769" s="4">
        <v>0.879</v>
      </c>
      <c r="K769" s="20" t="s">
        <v>1384</v>
      </c>
    </row>
    <row r="770" spans="1:11" x14ac:dyDescent="0.2">
      <c r="A770" s="12" t="s">
        <v>2483</v>
      </c>
      <c r="B770" s="12" t="s">
        <v>1377</v>
      </c>
      <c r="C770" s="12" t="s">
        <v>1385</v>
      </c>
      <c r="D770" s="4">
        <v>98.51</v>
      </c>
      <c r="E770" s="4">
        <v>1.39</v>
      </c>
      <c r="F770" s="16">
        <v>465</v>
      </c>
      <c r="G770" s="16">
        <v>9573</v>
      </c>
      <c r="H770" s="16">
        <v>3146855</v>
      </c>
      <c r="I770" s="4">
        <v>0.62</v>
      </c>
      <c r="J770" s="4">
        <v>0.91600000000000004</v>
      </c>
      <c r="K770" s="20" t="s">
        <v>1386</v>
      </c>
    </row>
    <row r="771" spans="1:11" x14ac:dyDescent="0.2">
      <c r="A771" s="12" t="s">
        <v>2484</v>
      </c>
      <c r="B771" s="12" t="s">
        <v>1377</v>
      </c>
      <c r="C771" s="12" t="s">
        <v>1385</v>
      </c>
      <c r="D771" s="4">
        <v>99.46</v>
      </c>
      <c r="E771" s="4">
        <v>0.51</v>
      </c>
      <c r="F771" s="16">
        <v>58</v>
      </c>
      <c r="G771" s="16">
        <v>136137</v>
      </c>
      <c r="H771" s="16">
        <v>2978060</v>
      </c>
      <c r="I771" s="4">
        <v>0.61</v>
      </c>
      <c r="J771" s="4">
        <v>0.91100000000000003</v>
      </c>
      <c r="K771" s="20" t="s">
        <v>1387</v>
      </c>
    </row>
    <row r="772" spans="1:11" x14ac:dyDescent="0.2">
      <c r="A772" s="12" t="s">
        <v>2485</v>
      </c>
      <c r="B772" s="12" t="s">
        <v>1377</v>
      </c>
      <c r="C772" s="12" t="s">
        <v>1385</v>
      </c>
      <c r="D772" s="4">
        <v>82.07</v>
      </c>
      <c r="E772" s="4">
        <v>0.02</v>
      </c>
      <c r="F772" s="16">
        <v>26</v>
      </c>
      <c r="G772" s="16">
        <v>288083</v>
      </c>
      <c r="H772" s="16">
        <v>3016663</v>
      </c>
      <c r="I772" s="4">
        <v>0.61</v>
      </c>
      <c r="J772" s="4">
        <v>0.90300000000000002</v>
      </c>
      <c r="K772" s="20" t="s">
        <v>1388</v>
      </c>
    </row>
    <row r="773" spans="1:11" x14ac:dyDescent="0.2">
      <c r="A773" s="12" t="s">
        <v>2486</v>
      </c>
      <c r="B773" s="12" t="s">
        <v>1377</v>
      </c>
      <c r="C773" s="12" t="s">
        <v>1390</v>
      </c>
      <c r="D773" s="4">
        <v>41.21</v>
      </c>
      <c r="E773" s="4">
        <v>0.44</v>
      </c>
      <c r="F773" s="16">
        <v>579</v>
      </c>
      <c r="G773" s="16">
        <v>3189</v>
      </c>
      <c r="H773" s="16">
        <v>1771128</v>
      </c>
      <c r="I773" s="4">
        <v>0.62</v>
      </c>
      <c r="J773" s="4">
        <v>0.91400000000000003</v>
      </c>
      <c r="K773" s="20" t="s">
        <v>1389</v>
      </c>
    </row>
    <row r="774" spans="1:11" x14ac:dyDescent="0.2">
      <c r="A774" s="12" t="s">
        <v>1391</v>
      </c>
      <c r="B774" s="12" t="s">
        <v>1377</v>
      </c>
      <c r="C774" s="12" t="s">
        <v>1393</v>
      </c>
      <c r="D774" s="4">
        <v>73.94</v>
      </c>
      <c r="E774" s="4">
        <v>3.22</v>
      </c>
      <c r="F774" s="16">
        <v>1288</v>
      </c>
      <c r="G774" s="16">
        <v>4280</v>
      </c>
      <c r="H774" s="16">
        <v>4779976</v>
      </c>
      <c r="I774" s="4">
        <v>0.67</v>
      </c>
      <c r="J774" s="4">
        <v>0.89300000000000002</v>
      </c>
      <c r="K774" s="20" t="s">
        <v>1392</v>
      </c>
    </row>
    <row r="775" spans="1:11" x14ac:dyDescent="0.2">
      <c r="A775" s="12" t="s">
        <v>2487</v>
      </c>
      <c r="B775" s="12" t="s">
        <v>1377</v>
      </c>
      <c r="C775" s="12" t="s">
        <v>1393</v>
      </c>
      <c r="D775" s="4">
        <v>63.71</v>
      </c>
      <c r="E775" s="4">
        <v>0.41</v>
      </c>
      <c r="F775" s="16">
        <v>68</v>
      </c>
      <c r="G775" s="16">
        <v>127258</v>
      </c>
      <c r="H775" s="16">
        <v>3514645</v>
      </c>
      <c r="I775" s="4">
        <v>0.68</v>
      </c>
      <c r="J775" s="4">
        <v>0.88700000000000001</v>
      </c>
      <c r="K775" s="20" t="s">
        <v>1394</v>
      </c>
    </row>
    <row r="776" spans="1:11" x14ac:dyDescent="0.2">
      <c r="A776" s="12" t="s">
        <v>2488</v>
      </c>
      <c r="B776" s="12" t="s">
        <v>1377</v>
      </c>
      <c r="C776" s="12" t="s">
        <v>1393</v>
      </c>
      <c r="D776" s="4">
        <v>89.66</v>
      </c>
      <c r="E776" s="4">
        <v>0.36</v>
      </c>
      <c r="F776" s="16">
        <v>454</v>
      </c>
      <c r="G776" s="16">
        <v>11439</v>
      </c>
      <c r="H776" s="16">
        <v>3820591</v>
      </c>
      <c r="I776" s="4">
        <v>0.69</v>
      </c>
      <c r="J776" s="4">
        <v>0.876</v>
      </c>
      <c r="K776" s="20" t="s">
        <v>1395</v>
      </c>
    </row>
    <row r="777" spans="1:11" x14ac:dyDescent="0.2">
      <c r="A777" s="12" t="s">
        <v>2489</v>
      </c>
      <c r="B777" s="12" t="s">
        <v>1377</v>
      </c>
      <c r="C777" s="12" t="s">
        <v>1393</v>
      </c>
      <c r="D777" s="4">
        <v>94.48</v>
      </c>
      <c r="E777" s="4">
        <v>0</v>
      </c>
      <c r="F777" s="16">
        <v>4</v>
      </c>
      <c r="G777" s="16">
        <v>3957062</v>
      </c>
      <c r="H777" s="16">
        <v>3966381</v>
      </c>
      <c r="I777" s="4">
        <v>0.69</v>
      </c>
      <c r="J777" s="4">
        <v>0.88100000000000001</v>
      </c>
      <c r="K777" s="20" t="s">
        <v>1396</v>
      </c>
    </row>
    <row r="778" spans="1:11" x14ac:dyDescent="0.2">
      <c r="A778" s="20" t="s">
        <v>2490</v>
      </c>
      <c r="B778" s="12" t="s">
        <v>1377</v>
      </c>
      <c r="C778" s="12" t="s">
        <v>1398</v>
      </c>
      <c r="D778" s="4">
        <v>100</v>
      </c>
      <c r="E778" s="4">
        <v>0</v>
      </c>
      <c r="F778" s="16">
        <v>1</v>
      </c>
      <c r="G778" s="16">
        <v>1107460</v>
      </c>
      <c r="H778" s="16">
        <v>1107460</v>
      </c>
      <c r="I778" s="4">
        <v>0.45</v>
      </c>
      <c r="J778" s="4">
        <v>0.90400000000000003</v>
      </c>
      <c r="K778" s="20" t="s">
        <v>1397</v>
      </c>
    </row>
    <row r="779" spans="1:11" x14ac:dyDescent="0.2">
      <c r="A779" s="20" t="s">
        <v>2491</v>
      </c>
      <c r="B779" s="12" t="s">
        <v>1377</v>
      </c>
      <c r="C779" s="12" t="s">
        <v>1400</v>
      </c>
      <c r="D779" s="4">
        <v>98.23</v>
      </c>
      <c r="E779" s="4">
        <v>0.64</v>
      </c>
      <c r="F779" s="16">
        <v>1</v>
      </c>
      <c r="G779" s="16">
        <v>953497</v>
      </c>
      <c r="H779" s="16">
        <v>953497</v>
      </c>
      <c r="I779" s="4">
        <v>0.38</v>
      </c>
      <c r="J779" s="4">
        <v>0.88300000000000001</v>
      </c>
      <c r="K779" s="20" t="s">
        <v>1399</v>
      </c>
    </row>
    <row r="780" spans="1:11" x14ac:dyDescent="0.2">
      <c r="A780" s="12" t="s">
        <v>2492</v>
      </c>
      <c r="B780" s="12" t="s">
        <v>1377</v>
      </c>
      <c r="C780" s="12" t="s">
        <v>1402</v>
      </c>
      <c r="D780" s="4">
        <v>87.35</v>
      </c>
      <c r="E780" s="4">
        <v>0.56999999999999995</v>
      </c>
      <c r="F780" s="16">
        <v>619</v>
      </c>
      <c r="G780" s="16">
        <v>9687</v>
      </c>
      <c r="H780" s="16">
        <v>4204192</v>
      </c>
      <c r="I780" s="4">
        <v>0.64</v>
      </c>
      <c r="J780" s="4">
        <v>0.876</v>
      </c>
      <c r="K780" s="20" t="s">
        <v>1401</v>
      </c>
    </row>
    <row r="781" spans="1:11" x14ac:dyDescent="0.2">
      <c r="A781" s="12" t="s">
        <v>2493</v>
      </c>
      <c r="B781" s="12" t="s">
        <v>1377</v>
      </c>
      <c r="C781" s="12" t="s">
        <v>1402</v>
      </c>
      <c r="D781" s="4">
        <v>86.82</v>
      </c>
      <c r="E781" s="4">
        <v>0.98</v>
      </c>
      <c r="F781" s="16">
        <v>379</v>
      </c>
      <c r="G781" s="16">
        <v>14465</v>
      </c>
      <c r="H781" s="16">
        <v>3772600</v>
      </c>
      <c r="I781" s="4">
        <v>0.68</v>
      </c>
      <c r="J781" s="4">
        <v>0.90700000000000003</v>
      </c>
      <c r="K781" s="20" t="s">
        <v>1403</v>
      </c>
    </row>
    <row r="782" spans="1:11" x14ac:dyDescent="0.2">
      <c r="A782" s="12" t="s">
        <v>2494</v>
      </c>
      <c r="B782" s="12" t="s">
        <v>1377</v>
      </c>
      <c r="C782" s="12" t="s">
        <v>1402</v>
      </c>
      <c r="D782" s="4">
        <v>100</v>
      </c>
      <c r="E782" s="4">
        <v>0.22</v>
      </c>
      <c r="F782" s="16">
        <v>5</v>
      </c>
      <c r="G782" s="16">
        <v>2001765</v>
      </c>
      <c r="H782" s="16">
        <v>4598157</v>
      </c>
      <c r="I782" s="4">
        <v>0.62</v>
      </c>
      <c r="J782" s="4">
        <v>0.90500000000000003</v>
      </c>
      <c r="K782" s="20" t="s">
        <v>1404</v>
      </c>
    </row>
    <row r="783" spans="1:11" x14ac:dyDescent="0.2">
      <c r="A783" s="12" t="s">
        <v>2495</v>
      </c>
      <c r="B783" s="12" t="s">
        <v>1377</v>
      </c>
      <c r="C783" s="12" t="s">
        <v>1402</v>
      </c>
      <c r="D783" s="4">
        <v>95.82</v>
      </c>
      <c r="E783" s="4">
        <v>1.41</v>
      </c>
      <c r="F783" s="16">
        <v>291</v>
      </c>
      <c r="G783" s="16">
        <v>21550</v>
      </c>
      <c r="H783" s="16">
        <v>3782423</v>
      </c>
      <c r="I783" s="4">
        <v>0.71</v>
      </c>
      <c r="J783" s="4">
        <v>0.89100000000000001</v>
      </c>
      <c r="K783" s="20" t="s">
        <v>1405</v>
      </c>
    </row>
    <row r="784" spans="1:11" x14ac:dyDescent="0.2">
      <c r="A784" s="12" t="s">
        <v>1406</v>
      </c>
      <c r="B784" s="12" t="s">
        <v>1377</v>
      </c>
      <c r="C784" s="12" t="s">
        <v>1402</v>
      </c>
      <c r="D784" s="4">
        <v>91.61</v>
      </c>
      <c r="E784" s="4">
        <v>1.51</v>
      </c>
      <c r="F784" s="16">
        <v>527</v>
      </c>
      <c r="G784" s="16">
        <v>11469</v>
      </c>
      <c r="H784" s="16">
        <v>4403952</v>
      </c>
      <c r="I784" s="4">
        <v>0.7</v>
      </c>
      <c r="J784" s="4">
        <v>0.91600000000000004</v>
      </c>
      <c r="K784" s="20" t="s">
        <v>1407</v>
      </c>
    </row>
    <row r="785" spans="1:11" x14ac:dyDescent="0.2">
      <c r="A785" s="20" t="s">
        <v>2496</v>
      </c>
      <c r="B785" s="12" t="s">
        <v>1377</v>
      </c>
      <c r="C785" s="12" t="s">
        <v>1409</v>
      </c>
      <c r="D785" s="4">
        <v>64.11</v>
      </c>
      <c r="E785" s="4">
        <v>0</v>
      </c>
      <c r="F785" s="16">
        <v>18</v>
      </c>
      <c r="G785" s="16">
        <v>242695</v>
      </c>
      <c r="H785" s="16">
        <v>2380215</v>
      </c>
      <c r="I785" s="4">
        <v>0.69</v>
      </c>
      <c r="J785" s="4">
        <v>0.89800000000000002</v>
      </c>
      <c r="K785" s="20" t="s">
        <v>1408</v>
      </c>
    </row>
    <row r="786" spans="1:11" x14ac:dyDescent="0.2">
      <c r="A786" s="12" t="s">
        <v>1410</v>
      </c>
      <c r="B786" s="12" t="s">
        <v>1377</v>
      </c>
      <c r="C786" s="12" t="s">
        <v>1412</v>
      </c>
      <c r="D786" s="4">
        <v>87.18</v>
      </c>
      <c r="E786" s="4">
        <v>1.65</v>
      </c>
      <c r="F786" s="16">
        <v>325</v>
      </c>
      <c r="G786" s="16">
        <v>5798</v>
      </c>
      <c r="H786" s="16">
        <v>1593699</v>
      </c>
      <c r="I786" s="4">
        <v>0.53</v>
      </c>
      <c r="J786" s="4">
        <v>0.91400000000000003</v>
      </c>
      <c r="K786" s="20" t="s">
        <v>1411</v>
      </c>
    </row>
    <row r="787" spans="1:11" x14ac:dyDescent="0.2">
      <c r="A787" s="12" t="s">
        <v>1413</v>
      </c>
      <c r="B787" s="12" t="s">
        <v>1377</v>
      </c>
      <c r="C787" s="12" t="s">
        <v>1412</v>
      </c>
      <c r="D787" s="4">
        <v>98.56</v>
      </c>
      <c r="E787" s="4">
        <v>0.46</v>
      </c>
      <c r="F787" s="16">
        <v>19</v>
      </c>
      <c r="G787" s="16">
        <v>411279</v>
      </c>
      <c r="H787" s="16">
        <v>1905848</v>
      </c>
      <c r="I787" s="4">
        <v>0.53</v>
      </c>
      <c r="J787" s="4">
        <v>0.91900000000000004</v>
      </c>
      <c r="K787" s="20" t="s">
        <v>1414</v>
      </c>
    </row>
    <row r="788" spans="1:11" x14ac:dyDescent="0.2">
      <c r="A788" s="12" t="s">
        <v>1415</v>
      </c>
      <c r="B788" s="12" t="s">
        <v>1377</v>
      </c>
      <c r="C788" s="12" t="s">
        <v>1412</v>
      </c>
      <c r="D788" s="4">
        <v>33.840000000000003</v>
      </c>
      <c r="E788" s="4">
        <v>0.55000000000000004</v>
      </c>
      <c r="F788" s="16">
        <v>498</v>
      </c>
      <c r="G788" s="16">
        <v>1992</v>
      </c>
      <c r="H788" s="16">
        <v>1016496</v>
      </c>
      <c r="I788" s="4">
        <v>0.52</v>
      </c>
      <c r="J788" s="4">
        <v>0.89800000000000002</v>
      </c>
      <c r="K788" s="20" t="s">
        <v>1416</v>
      </c>
    </row>
    <row r="789" spans="1:11" x14ac:dyDescent="0.2">
      <c r="A789" s="12" t="s">
        <v>1417</v>
      </c>
      <c r="B789" s="12" t="s">
        <v>1377</v>
      </c>
      <c r="C789" s="12" t="s">
        <v>1412</v>
      </c>
      <c r="D789" s="4">
        <v>83.71</v>
      </c>
      <c r="E789" s="4">
        <v>0.59</v>
      </c>
      <c r="F789" s="16">
        <v>421</v>
      </c>
      <c r="G789" s="16">
        <v>4974</v>
      </c>
      <c r="H789" s="16">
        <v>1740953</v>
      </c>
      <c r="I789" s="4">
        <v>0.51</v>
      </c>
      <c r="J789" s="4">
        <v>0.89300000000000002</v>
      </c>
      <c r="K789" s="20" t="s">
        <v>1418</v>
      </c>
    </row>
    <row r="790" spans="1:11" x14ac:dyDescent="0.2">
      <c r="A790" s="12" t="s">
        <v>2497</v>
      </c>
      <c r="B790" s="12" t="s">
        <v>1377</v>
      </c>
      <c r="C790" s="12" t="s">
        <v>1412</v>
      </c>
      <c r="D790" s="4">
        <v>92.51</v>
      </c>
      <c r="E790" s="4">
        <v>0.15</v>
      </c>
      <c r="F790" s="16">
        <v>5</v>
      </c>
      <c r="G790" s="16">
        <v>416692</v>
      </c>
      <c r="H790" s="16">
        <v>1658086</v>
      </c>
      <c r="I790" s="4">
        <v>0.56000000000000005</v>
      </c>
      <c r="J790" s="4">
        <v>0.90800000000000003</v>
      </c>
      <c r="K790" s="20" t="s">
        <v>1419</v>
      </c>
    </row>
    <row r="791" spans="1:11" x14ac:dyDescent="0.2">
      <c r="A791" s="12" t="s">
        <v>2498</v>
      </c>
      <c r="B791" s="12" t="s">
        <v>1377</v>
      </c>
      <c r="C791" s="12" t="s">
        <v>1412</v>
      </c>
      <c r="D791" s="4">
        <v>84.67</v>
      </c>
      <c r="E791" s="4">
        <v>0.64</v>
      </c>
      <c r="F791" s="16">
        <v>287</v>
      </c>
      <c r="G791" s="16">
        <v>6941</v>
      </c>
      <c r="H791" s="16">
        <v>1434612</v>
      </c>
      <c r="I791" s="4">
        <v>0.56999999999999995</v>
      </c>
      <c r="J791" s="4">
        <v>0.90700000000000003</v>
      </c>
      <c r="K791" s="20" t="s">
        <v>1420</v>
      </c>
    </row>
    <row r="792" spans="1:11" x14ac:dyDescent="0.2">
      <c r="A792" s="12" t="s">
        <v>2499</v>
      </c>
      <c r="B792" s="12" t="s">
        <v>1377</v>
      </c>
      <c r="C792" s="12" t="s">
        <v>1412</v>
      </c>
      <c r="D792" s="4">
        <v>99.94</v>
      </c>
      <c r="E792" s="4">
        <v>0.41</v>
      </c>
      <c r="F792" s="16">
        <v>2</v>
      </c>
      <c r="G792" s="16">
        <v>2092715</v>
      </c>
      <c r="H792" s="16">
        <v>2101298</v>
      </c>
      <c r="I792" s="4">
        <v>0.53</v>
      </c>
      <c r="J792" s="4">
        <v>0.92100000000000004</v>
      </c>
      <c r="K792" s="20" t="s">
        <v>1421</v>
      </c>
    </row>
    <row r="793" spans="1:11" x14ac:dyDescent="0.2">
      <c r="A793" s="12" t="s">
        <v>2500</v>
      </c>
      <c r="B793" s="12" t="s">
        <v>1377</v>
      </c>
      <c r="C793" s="12" t="s">
        <v>1412</v>
      </c>
      <c r="D793" s="4">
        <v>100</v>
      </c>
      <c r="E793" s="4">
        <v>0.66</v>
      </c>
      <c r="F793" s="16">
        <v>87</v>
      </c>
      <c r="G793" s="16">
        <v>53564</v>
      </c>
      <c r="H793" s="16">
        <v>2556935</v>
      </c>
      <c r="I793" s="4">
        <v>0.53</v>
      </c>
      <c r="J793" s="4">
        <v>0.92</v>
      </c>
      <c r="K793" s="20" t="s">
        <v>1422</v>
      </c>
    </row>
    <row r="794" spans="1:11" x14ac:dyDescent="0.2">
      <c r="A794" s="12" t="s">
        <v>2501</v>
      </c>
      <c r="B794" s="12" t="s">
        <v>1377</v>
      </c>
      <c r="C794" s="12" t="s">
        <v>1412</v>
      </c>
      <c r="D794" s="4">
        <v>99.01</v>
      </c>
      <c r="E794" s="4">
        <v>1.95</v>
      </c>
      <c r="F794" s="16">
        <v>173</v>
      </c>
      <c r="G794" s="16">
        <v>26324</v>
      </c>
      <c r="H794" s="16">
        <v>2445381</v>
      </c>
      <c r="I794" s="4">
        <v>0.53</v>
      </c>
      <c r="J794" s="4">
        <v>0.91</v>
      </c>
      <c r="K794" s="20" t="s">
        <v>1423</v>
      </c>
    </row>
    <row r="795" spans="1:11" x14ac:dyDescent="0.2">
      <c r="A795" s="12" t="s">
        <v>1424</v>
      </c>
      <c r="B795" s="12" t="s">
        <v>1377</v>
      </c>
      <c r="C795" s="12" t="s">
        <v>1412</v>
      </c>
      <c r="D795" s="4">
        <v>93.22</v>
      </c>
      <c r="E795" s="4">
        <v>1.46</v>
      </c>
      <c r="F795" s="16">
        <v>325</v>
      </c>
      <c r="G795" s="16">
        <v>8366</v>
      </c>
      <c r="H795" s="16">
        <v>2077436</v>
      </c>
      <c r="I795" s="4">
        <v>0.56000000000000005</v>
      </c>
      <c r="J795" s="4">
        <v>0.89700000000000002</v>
      </c>
      <c r="K795" s="20" t="s">
        <v>1425</v>
      </c>
    </row>
    <row r="796" spans="1:11" x14ac:dyDescent="0.2">
      <c r="A796" s="12" t="s">
        <v>2502</v>
      </c>
      <c r="B796" s="12" t="s">
        <v>1377</v>
      </c>
      <c r="C796" s="12" t="s">
        <v>1412</v>
      </c>
      <c r="D796" s="4">
        <v>100</v>
      </c>
      <c r="E796" s="4">
        <v>1.23</v>
      </c>
      <c r="F796" s="16">
        <v>93</v>
      </c>
      <c r="G796" s="16">
        <v>51118</v>
      </c>
      <c r="H796" s="16">
        <v>2263419</v>
      </c>
      <c r="I796" s="4">
        <v>0.51</v>
      </c>
      <c r="J796" s="4">
        <v>0.91700000000000004</v>
      </c>
      <c r="K796" s="20" t="s">
        <v>1426</v>
      </c>
    </row>
    <row r="797" spans="1:11" x14ac:dyDescent="0.2">
      <c r="A797" s="12" t="s">
        <v>2503</v>
      </c>
      <c r="B797" s="12" t="s">
        <v>1377</v>
      </c>
      <c r="C797" s="12" t="s">
        <v>1412</v>
      </c>
      <c r="D797" s="4">
        <v>100</v>
      </c>
      <c r="E797" s="4">
        <v>2.14</v>
      </c>
      <c r="F797" s="16">
        <v>131</v>
      </c>
      <c r="G797" s="16">
        <v>38872</v>
      </c>
      <c r="H797" s="16">
        <v>2117597</v>
      </c>
      <c r="I797" s="4">
        <v>0.53</v>
      </c>
      <c r="J797" s="4">
        <v>0.91300000000000003</v>
      </c>
      <c r="K797" s="20" t="s">
        <v>1427</v>
      </c>
    </row>
    <row r="798" spans="1:11" x14ac:dyDescent="0.2">
      <c r="A798" s="12" t="s">
        <v>2504</v>
      </c>
      <c r="B798" s="12" t="s">
        <v>1377</v>
      </c>
      <c r="C798" s="12" t="s">
        <v>1412</v>
      </c>
      <c r="D798" s="4">
        <v>100</v>
      </c>
      <c r="E798" s="4">
        <v>0.05</v>
      </c>
      <c r="F798" s="16">
        <v>22</v>
      </c>
      <c r="G798" s="16">
        <v>307554</v>
      </c>
      <c r="H798" s="16">
        <v>1904527</v>
      </c>
      <c r="I798" s="4">
        <v>0.51</v>
      </c>
      <c r="J798" s="4">
        <v>0.92700000000000005</v>
      </c>
      <c r="K798" s="20" t="s">
        <v>1428</v>
      </c>
    </row>
    <row r="799" spans="1:11" x14ac:dyDescent="0.2">
      <c r="A799" s="12" t="s">
        <v>2505</v>
      </c>
      <c r="B799" s="12" t="s">
        <v>1377</v>
      </c>
      <c r="C799" s="12" t="s">
        <v>1412</v>
      </c>
      <c r="D799" s="4">
        <v>100</v>
      </c>
      <c r="E799" s="4">
        <v>0.16</v>
      </c>
      <c r="F799" s="16">
        <v>71</v>
      </c>
      <c r="G799" s="16">
        <v>59617</v>
      </c>
      <c r="H799" s="16">
        <v>1966779</v>
      </c>
      <c r="I799" s="4">
        <v>0.52</v>
      </c>
      <c r="J799" s="4">
        <v>0.92100000000000004</v>
      </c>
      <c r="K799" s="20" t="s">
        <v>1429</v>
      </c>
    </row>
    <row r="800" spans="1:11" x14ac:dyDescent="0.2">
      <c r="A800" s="12" t="s">
        <v>2506</v>
      </c>
      <c r="B800" s="12" t="s">
        <v>1377</v>
      </c>
      <c r="C800" s="12" t="s">
        <v>1412</v>
      </c>
      <c r="D800" s="4">
        <v>94.38</v>
      </c>
      <c r="E800" s="4">
        <v>0.19</v>
      </c>
      <c r="F800" s="16">
        <v>5</v>
      </c>
      <c r="G800" s="16">
        <v>690547</v>
      </c>
      <c r="H800" s="16">
        <v>2043983</v>
      </c>
      <c r="I800" s="4">
        <v>0.52</v>
      </c>
      <c r="J800" s="4">
        <v>0.90600000000000003</v>
      </c>
      <c r="K800" s="20" t="s">
        <v>1430</v>
      </c>
    </row>
    <row r="801" spans="1:11" x14ac:dyDescent="0.2">
      <c r="A801" s="12" t="s">
        <v>1431</v>
      </c>
      <c r="B801" s="12" t="s">
        <v>1377</v>
      </c>
      <c r="C801" s="12" t="s">
        <v>1412</v>
      </c>
      <c r="D801" s="4">
        <v>99.47</v>
      </c>
      <c r="E801" s="4">
        <v>0.18</v>
      </c>
      <c r="F801" s="16">
        <v>39</v>
      </c>
      <c r="G801" s="16">
        <v>135957</v>
      </c>
      <c r="H801" s="16">
        <v>2320640</v>
      </c>
      <c r="I801" s="4">
        <v>0.49</v>
      </c>
      <c r="J801" s="4">
        <v>0.90800000000000003</v>
      </c>
      <c r="K801" s="20" t="s">
        <v>1432</v>
      </c>
    </row>
    <row r="802" spans="1:11" x14ac:dyDescent="0.2">
      <c r="A802" s="12" t="s">
        <v>1433</v>
      </c>
      <c r="B802" s="12" t="s">
        <v>1377</v>
      </c>
      <c r="C802" s="12" t="s">
        <v>1412</v>
      </c>
      <c r="D802" s="4">
        <v>100</v>
      </c>
      <c r="E802" s="4">
        <v>0.05</v>
      </c>
      <c r="F802" s="16">
        <v>52</v>
      </c>
      <c r="G802" s="16">
        <v>90797</v>
      </c>
      <c r="H802" s="16">
        <v>2159251</v>
      </c>
      <c r="I802" s="4">
        <v>0.49</v>
      </c>
      <c r="J802" s="4">
        <v>0.90600000000000003</v>
      </c>
      <c r="K802" s="20" t="s">
        <v>1434</v>
      </c>
    </row>
    <row r="803" spans="1:11" x14ac:dyDescent="0.2">
      <c r="A803" s="12" t="s">
        <v>2507</v>
      </c>
      <c r="B803" s="12" t="s">
        <v>1377</v>
      </c>
      <c r="C803" s="12" t="s">
        <v>1412</v>
      </c>
      <c r="D803" s="4">
        <v>99.99</v>
      </c>
      <c r="E803" s="4">
        <v>1.63</v>
      </c>
      <c r="F803" s="16">
        <v>4</v>
      </c>
      <c r="G803" s="16">
        <v>1608655</v>
      </c>
      <c r="H803" s="16">
        <v>2048102</v>
      </c>
      <c r="I803" s="4">
        <v>0.45</v>
      </c>
      <c r="J803" s="4">
        <v>0.92</v>
      </c>
      <c r="K803" s="20" t="s">
        <v>1435</v>
      </c>
    </row>
    <row r="804" spans="1:11" x14ac:dyDescent="0.2">
      <c r="A804" s="12" t="s">
        <v>2508</v>
      </c>
      <c r="B804" s="12" t="s">
        <v>1377</v>
      </c>
      <c r="C804" s="12" t="s">
        <v>1412</v>
      </c>
      <c r="D804" s="4">
        <v>99.91</v>
      </c>
      <c r="E804" s="4">
        <v>1.82</v>
      </c>
      <c r="F804" s="16">
        <v>117</v>
      </c>
      <c r="G804" s="16">
        <v>31053</v>
      </c>
      <c r="H804" s="16">
        <v>2220706</v>
      </c>
      <c r="I804" s="4">
        <v>0.45</v>
      </c>
      <c r="J804" s="4">
        <v>0.90100000000000002</v>
      </c>
      <c r="K804" s="20" t="s">
        <v>1436</v>
      </c>
    </row>
    <row r="805" spans="1:11" x14ac:dyDescent="0.2">
      <c r="A805" s="20" t="s">
        <v>2509</v>
      </c>
      <c r="B805" s="12" t="s">
        <v>1377</v>
      </c>
      <c r="C805" s="12" t="s">
        <v>1412</v>
      </c>
      <c r="D805" s="4">
        <v>98.85</v>
      </c>
      <c r="E805" s="4">
        <v>0.27</v>
      </c>
      <c r="F805" s="16">
        <v>1</v>
      </c>
      <c r="G805" s="16">
        <v>1942049</v>
      </c>
      <c r="H805" s="16">
        <v>1942049</v>
      </c>
      <c r="I805" s="4">
        <v>0.61</v>
      </c>
      <c r="J805" s="4">
        <v>0.92700000000000005</v>
      </c>
      <c r="K805" s="20" t="s">
        <v>1437</v>
      </c>
    </row>
    <row r="806" spans="1:11" x14ac:dyDescent="0.2">
      <c r="A806" s="12" t="s">
        <v>1438</v>
      </c>
      <c r="B806" s="12" t="s">
        <v>1377</v>
      </c>
      <c r="C806" s="12" t="s">
        <v>1412</v>
      </c>
      <c r="D806" s="4">
        <v>81.540000000000006</v>
      </c>
      <c r="E806" s="4">
        <v>0.82</v>
      </c>
      <c r="F806" s="16">
        <v>459</v>
      </c>
      <c r="G806" s="16">
        <v>5505</v>
      </c>
      <c r="H806" s="16">
        <v>2119226</v>
      </c>
      <c r="I806" s="4">
        <v>0.61</v>
      </c>
      <c r="J806" s="4">
        <v>0.91200000000000003</v>
      </c>
      <c r="K806" s="20" t="s">
        <v>1439</v>
      </c>
    </row>
    <row r="807" spans="1:11" x14ac:dyDescent="0.2">
      <c r="A807" s="12" t="s">
        <v>2510</v>
      </c>
      <c r="B807" s="12" t="s">
        <v>1377</v>
      </c>
      <c r="C807" s="12" t="s">
        <v>1412</v>
      </c>
      <c r="D807" s="4">
        <v>99.8</v>
      </c>
      <c r="E807" s="4">
        <v>2.4500000000000002</v>
      </c>
      <c r="F807" s="16">
        <v>8</v>
      </c>
      <c r="G807" s="16">
        <v>1307649</v>
      </c>
      <c r="H807" s="16">
        <v>2588843</v>
      </c>
      <c r="I807" s="4">
        <v>0.53</v>
      </c>
      <c r="J807" s="4">
        <v>0.91200000000000003</v>
      </c>
      <c r="K807" s="20" t="s">
        <v>1440</v>
      </c>
    </row>
    <row r="808" spans="1:11" x14ac:dyDescent="0.2">
      <c r="A808" s="20" t="s">
        <v>2511</v>
      </c>
      <c r="B808" s="12" t="s">
        <v>1377</v>
      </c>
      <c r="C808" s="12" t="s">
        <v>1442</v>
      </c>
      <c r="D808" s="4">
        <v>80.709999999999994</v>
      </c>
      <c r="E808" s="4">
        <v>0.25</v>
      </c>
      <c r="F808" s="16">
        <v>15</v>
      </c>
      <c r="G808" s="16">
        <v>651525</v>
      </c>
      <c r="H808" s="16">
        <v>2676813</v>
      </c>
      <c r="I808" s="4">
        <v>0.65</v>
      </c>
      <c r="J808" s="4">
        <v>0.89100000000000001</v>
      </c>
      <c r="K808" s="20" t="s">
        <v>1441</v>
      </c>
    </row>
    <row r="809" spans="1:11" x14ac:dyDescent="0.2">
      <c r="A809" s="12" t="s">
        <v>2512</v>
      </c>
      <c r="B809" s="12" t="s">
        <v>1377</v>
      </c>
      <c r="C809" s="12" t="s">
        <v>611</v>
      </c>
      <c r="D809" s="4">
        <v>50.37</v>
      </c>
      <c r="E809" s="4">
        <v>6.81</v>
      </c>
      <c r="F809" s="16">
        <v>1193</v>
      </c>
      <c r="G809" s="16">
        <v>2899</v>
      </c>
      <c r="H809" s="16">
        <v>3024543</v>
      </c>
      <c r="I809" s="4">
        <v>0.64</v>
      </c>
      <c r="J809" s="4">
        <v>0.878</v>
      </c>
      <c r="K809" s="20" t="s">
        <v>1443</v>
      </c>
    </row>
    <row r="810" spans="1:11" x14ac:dyDescent="0.2">
      <c r="A810" s="12" t="s">
        <v>2513</v>
      </c>
      <c r="B810" s="12" t="s">
        <v>1377</v>
      </c>
      <c r="C810" s="12" t="s">
        <v>1445</v>
      </c>
      <c r="D810" s="4">
        <v>66.75</v>
      </c>
      <c r="E810" s="4">
        <v>6.05</v>
      </c>
      <c r="F810" s="16">
        <v>1296</v>
      </c>
      <c r="G810" s="16">
        <v>5397</v>
      </c>
      <c r="H810" s="16">
        <v>4030091</v>
      </c>
      <c r="I810" s="4">
        <v>0.62</v>
      </c>
      <c r="J810" s="4">
        <v>0.88300000000000001</v>
      </c>
      <c r="K810" s="20" t="s">
        <v>1444</v>
      </c>
    </row>
    <row r="811" spans="1:11" x14ac:dyDescent="0.2">
      <c r="A811" s="12" t="s">
        <v>2514</v>
      </c>
      <c r="B811" s="12" t="s">
        <v>1377</v>
      </c>
      <c r="C811" s="12" t="s">
        <v>1445</v>
      </c>
      <c r="D811" s="4">
        <v>80.349999999999994</v>
      </c>
      <c r="E811" s="4">
        <v>8.8800000000000008</v>
      </c>
      <c r="F811" s="16">
        <v>463</v>
      </c>
      <c r="G811" s="16">
        <v>15009</v>
      </c>
      <c r="H811" s="16">
        <v>4513175</v>
      </c>
      <c r="I811" s="4">
        <v>0.61</v>
      </c>
      <c r="J811" s="4">
        <v>0.91200000000000003</v>
      </c>
      <c r="K811" s="20" t="s">
        <v>1446</v>
      </c>
    </row>
    <row r="812" spans="1:11" x14ac:dyDescent="0.2">
      <c r="A812" s="12" t="s">
        <v>2515</v>
      </c>
      <c r="B812" s="12" t="s">
        <v>1377</v>
      </c>
      <c r="C812" s="12" t="s">
        <v>1448</v>
      </c>
      <c r="D812" s="4">
        <v>65.05</v>
      </c>
      <c r="E812" s="4">
        <v>3.77</v>
      </c>
      <c r="F812" s="16">
        <v>1004</v>
      </c>
      <c r="G812" s="16">
        <v>4925</v>
      </c>
      <c r="H812" s="16">
        <v>4090614</v>
      </c>
      <c r="I812" s="4">
        <v>0.6</v>
      </c>
      <c r="J812" s="4">
        <v>0.86499999999999999</v>
      </c>
      <c r="K812" s="20" t="s">
        <v>1447</v>
      </c>
    </row>
    <row r="813" spans="1:11" x14ac:dyDescent="0.2">
      <c r="A813" s="12" t="s">
        <v>1449</v>
      </c>
      <c r="B813" s="12" t="s">
        <v>1377</v>
      </c>
      <c r="C813" s="12" t="s">
        <v>1448</v>
      </c>
      <c r="D813" s="4">
        <v>99.1</v>
      </c>
      <c r="E813" s="4">
        <v>0.49</v>
      </c>
      <c r="F813" s="16">
        <v>90</v>
      </c>
      <c r="G813" s="16">
        <v>234372</v>
      </c>
      <c r="H813" s="16">
        <v>4735663</v>
      </c>
      <c r="I813" s="4">
        <v>0.65</v>
      </c>
      <c r="J813" s="4">
        <v>0.90500000000000003</v>
      </c>
      <c r="K813" s="20" t="s">
        <v>1450</v>
      </c>
    </row>
    <row r="814" spans="1:11" x14ac:dyDescent="0.2">
      <c r="A814" s="12" t="s">
        <v>1451</v>
      </c>
      <c r="B814" s="12" t="s">
        <v>1377</v>
      </c>
      <c r="C814" s="12" t="s">
        <v>1448</v>
      </c>
      <c r="D814" s="4">
        <v>87.29</v>
      </c>
      <c r="E814" s="4">
        <v>1.78</v>
      </c>
      <c r="F814" s="16">
        <v>494</v>
      </c>
      <c r="G814" s="16">
        <v>9846</v>
      </c>
      <c r="H814" s="16">
        <v>3544952</v>
      </c>
      <c r="I814" s="4">
        <v>0.66</v>
      </c>
      <c r="J814" s="4">
        <v>0.91700000000000004</v>
      </c>
      <c r="K814" s="20" t="s">
        <v>1450</v>
      </c>
    </row>
    <row r="815" spans="1:11" x14ac:dyDescent="0.2">
      <c r="A815" s="12" t="s">
        <v>2516</v>
      </c>
      <c r="B815" s="12" t="s">
        <v>1377</v>
      </c>
      <c r="C815" s="12" t="s">
        <v>1448</v>
      </c>
      <c r="D815" s="4">
        <v>76.069999999999993</v>
      </c>
      <c r="E815" s="4">
        <v>0.15</v>
      </c>
      <c r="F815" s="16">
        <v>433</v>
      </c>
      <c r="G815" s="16">
        <v>14229</v>
      </c>
      <c r="H815" s="16">
        <v>4181345</v>
      </c>
      <c r="I815" s="4">
        <v>0.65</v>
      </c>
      <c r="J815" s="4">
        <v>0.88200000000000001</v>
      </c>
      <c r="K815" s="20" t="s">
        <v>1452</v>
      </c>
    </row>
    <row r="816" spans="1:11" x14ac:dyDescent="0.2">
      <c r="A816" s="12" t="s">
        <v>2517</v>
      </c>
      <c r="B816" s="12" t="s">
        <v>1377</v>
      </c>
      <c r="C816" s="12" t="s">
        <v>1448</v>
      </c>
      <c r="D816" s="4">
        <v>58.8</v>
      </c>
      <c r="E816" s="4">
        <v>1.02</v>
      </c>
      <c r="F816" s="16">
        <v>855</v>
      </c>
      <c r="G816" s="16">
        <v>4078</v>
      </c>
      <c r="H816" s="16">
        <v>3100292</v>
      </c>
      <c r="I816" s="4">
        <v>0.66</v>
      </c>
      <c r="J816" s="4">
        <v>0.83699999999999997</v>
      </c>
      <c r="K816" s="20" t="s">
        <v>1453</v>
      </c>
    </row>
    <row r="817" spans="1:11" x14ac:dyDescent="0.2">
      <c r="A817" s="12" t="s">
        <v>2518</v>
      </c>
      <c r="B817" s="12" t="s">
        <v>1377</v>
      </c>
      <c r="C817" s="12" t="s">
        <v>1448</v>
      </c>
      <c r="D817" s="4">
        <v>99.65</v>
      </c>
      <c r="E817" s="4">
        <v>0.01</v>
      </c>
      <c r="F817" s="16">
        <v>9</v>
      </c>
      <c r="G817" s="16">
        <v>1116476</v>
      </c>
      <c r="H817" s="16">
        <v>4291944</v>
      </c>
      <c r="I817" s="4">
        <v>0.65</v>
      </c>
      <c r="J817" s="4">
        <v>0.90500000000000003</v>
      </c>
      <c r="K817" s="20" t="s">
        <v>1454</v>
      </c>
    </row>
    <row r="818" spans="1:11" x14ac:dyDescent="0.2">
      <c r="A818" s="12" t="s">
        <v>2519</v>
      </c>
      <c r="B818" s="12" t="s">
        <v>1377</v>
      </c>
      <c r="C818" s="12" t="s">
        <v>1456</v>
      </c>
      <c r="D818" s="4">
        <v>91.21</v>
      </c>
      <c r="E818" s="4">
        <v>0.66</v>
      </c>
      <c r="F818" s="16">
        <v>25</v>
      </c>
      <c r="G818" s="16">
        <v>202389</v>
      </c>
      <c r="H818" s="16">
        <v>2917717</v>
      </c>
      <c r="I818" s="4">
        <v>0.6</v>
      </c>
      <c r="J818" s="4">
        <v>0.91100000000000003</v>
      </c>
      <c r="K818" s="20" t="s">
        <v>1455</v>
      </c>
    </row>
    <row r="819" spans="1:11" x14ac:dyDescent="0.2">
      <c r="A819" s="12" t="s">
        <v>2520</v>
      </c>
      <c r="B819" s="12" t="s">
        <v>1377</v>
      </c>
      <c r="C819" s="12" t="s">
        <v>1456</v>
      </c>
      <c r="D819" s="4">
        <v>91.43</v>
      </c>
      <c r="E819" s="4">
        <v>0.16</v>
      </c>
      <c r="F819" s="16">
        <v>8</v>
      </c>
      <c r="G819" s="16">
        <v>1534183</v>
      </c>
      <c r="H819" s="16">
        <v>2920125</v>
      </c>
      <c r="I819" s="4">
        <v>0.62</v>
      </c>
      <c r="J819" s="4">
        <v>0.91100000000000003</v>
      </c>
      <c r="K819" s="20" t="s">
        <v>1457</v>
      </c>
    </row>
    <row r="820" spans="1:11" x14ac:dyDescent="0.2">
      <c r="A820" s="12" t="s">
        <v>2521</v>
      </c>
      <c r="B820" s="12" t="s">
        <v>1377</v>
      </c>
      <c r="C820" s="12" t="s">
        <v>1459</v>
      </c>
      <c r="D820" s="4">
        <v>62.78</v>
      </c>
      <c r="E820" s="4">
        <v>3.74</v>
      </c>
      <c r="F820" s="16">
        <v>924</v>
      </c>
      <c r="G820" s="16">
        <v>6420</v>
      </c>
      <c r="H820" s="16">
        <v>3733970</v>
      </c>
      <c r="I820" s="4">
        <v>0.63</v>
      </c>
      <c r="J820" s="4">
        <v>0.876</v>
      </c>
      <c r="K820" s="20" t="s">
        <v>1458</v>
      </c>
    </row>
    <row r="821" spans="1:11" x14ac:dyDescent="0.2">
      <c r="A821" s="12" t="s">
        <v>2522</v>
      </c>
      <c r="B821" s="12" t="s">
        <v>1377</v>
      </c>
      <c r="C821" s="12" t="s">
        <v>1459</v>
      </c>
      <c r="D821" s="4">
        <v>60.51</v>
      </c>
      <c r="E821" s="4">
        <v>1.47</v>
      </c>
      <c r="F821" s="16">
        <v>414</v>
      </c>
      <c r="G821" s="16">
        <v>7792</v>
      </c>
      <c r="H821" s="16">
        <v>2514235</v>
      </c>
      <c r="I821" s="4">
        <v>0.59</v>
      </c>
      <c r="J821" s="4">
        <v>0.87</v>
      </c>
      <c r="K821" s="20" t="s">
        <v>1460</v>
      </c>
    </row>
    <row r="822" spans="1:11" x14ac:dyDescent="0.2">
      <c r="A822" s="12" t="s">
        <v>2523</v>
      </c>
      <c r="B822" s="12" t="s">
        <v>1377</v>
      </c>
      <c r="C822" s="12" t="s">
        <v>1459</v>
      </c>
      <c r="D822" s="4">
        <v>96.22</v>
      </c>
      <c r="E822" s="4">
        <v>1.66</v>
      </c>
      <c r="F822" s="16">
        <v>89</v>
      </c>
      <c r="G822" s="16">
        <v>131099</v>
      </c>
      <c r="H822" s="16">
        <v>4315788</v>
      </c>
      <c r="I822" s="4">
        <v>0.61</v>
      </c>
      <c r="J822" s="4">
        <v>0.85399999999999998</v>
      </c>
      <c r="K822" s="20" t="s">
        <v>1461</v>
      </c>
    </row>
    <row r="823" spans="1:11" x14ac:dyDescent="0.2">
      <c r="A823" s="12" t="s">
        <v>2524</v>
      </c>
      <c r="B823" s="12" t="s">
        <v>1377</v>
      </c>
      <c r="C823" s="12" t="s">
        <v>1459</v>
      </c>
      <c r="D823" s="4">
        <v>94.69</v>
      </c>
      <c r="E823" s="4">
        <v>0.93</v>
      </c>
      <c r="F823" s="16">
        <v>218</v>
      </c>
      <c r="G823" s="16">
        <v>28847</v>
      </c>
      <c r="H823" s="16">
        <v>3997112</v>
      </c>
      <c r="I823" s="4">
        <v>0.64</v>
      </c>
      <c r="J823" s="4">
        <v>0.83699999999999997</v>
      </c>
      <c r="K823" s="20" t="s">
        <v>1462</v>
      </c>
    </row>
    <row r="824" spans="1:11" x14ac:dyDescent="0.2">
      <c r="A824" s="12" t="s">
        <v>2525</v>
      </c>
      <c r="B824" s="12" t="s">
        <v>1377</v>
      </c>
      <c r="C824" s="12" t="s">
        <v>1459</v>
      </c>
      <c r="D824" s="4">
        <v>71.38</v>
      </c>
      <c r="E824" s="4">
        <v>1.42</v>
      </c>
      <c r="F824" s="16">
        <v>367</v>
      </c>
      <c r="G824" s="16">
        <v>11082</v>
      </c>
      <c r="H824" s="16">
        <v>2907461</v>
      </c>
      <c r="I824" s="4">
        <v>0.63</v>
      </c>
      <c r="J824" s="4">
        <v>0.82699999999999996</v>
      </c>
      <c r="K824" s="20" t="s">
        <v>1463</v>
      </c>
    </row>
    <row r="825" spans="1:11" x14ac:dyDescent="0.2">
      <c r="A825" s="12" t="s">
        <v>2526</v>
      </c>
      <c r="B825" s="12" t="s">
        <v>1377</v>
      </c>
      <c r="C825" s="12" t="s">
        <v>1459</v>
      </c>
      <c r="D825" s="4">
        <v>95.79</v>
      </c>
      <c r="E825" s="4">
        <v>0.32</v>
      </c>
      <c r="F825" s="16">
        <v>418</v>
      </c>
      <c r="G825" s="16">
        <v>14035</v>
      </c>
      <c r="H825" s="16">
        <v>3824151</v>
      </c>
      <c r="I825" s="4">
        <v>0.56999999999999995</v>
      </c>
      <c r="J825" s="4">
        <v>0.83399999999999996</v>
      </c>
      <c r="K825" s="20" t="s">
        <v>1464</v>
      </c>
    </row>
    <row r="826" spans="1:11" x14ac:dyDescent="0.2">
      <c r="A826" s="12" t="s">
        <v>2527</v>
      </c>
      <c r="B826" s="12" t="s">
        <v>1377</v>
      </c>
      <c r="C826" s="12" t="s">
        <v>1459</v>
      </c>
      <c r="D826" s="4">
        <v>67.150000000000006</v>
      </c>
      <c r="E826" s="4">
        <v>5.6</v>
      </c>
      <c r="F826" s="16">
        <v>776</v>
      </c>
      <c r="G826" s="16">
        <v>6528</v>
      </c>
      <c r="H826" s="16">
        <v>3959379</v>
      </c>
      <c r="I826" s="4">
        <v>0.67</v>
      </c>
      <c r="J826" s="4">
        <v>0.86599999999999999</v>
      </c>
      <c r="K826" s="20" t="s">
        <v>1465</v>
      </c>
    </row>
    <row r="827" spans="1:11" x14ac:dyDescent="0.2">
      <c r="A827" s="12" t="s">
        <v>2528</v>
      </c>
      <c r="B827" s="12" t="s">
        <v>1377</v>
      </c>
      <c r="C827" s="12" t="s">
        <v>1467</v>
      </c>
      <c r="D827" s="4">
        <v>58.97</v>
      </c>
      <c r="E827" s="4">
        <v>0.15</v>
      </c>
      <c r="F827" s="16">
        <v>281</v>
      </c>
      <c r="G827" s="16">
        <v>8857</v>
      </c>
      <c r="H827" s="16">
        <v>1986604</v>
      </c>
      <c r="I827" s="4">
        <v>0.66</v>
      </c>
      <c r="J827" s="4">
        <v>0.876</v>
      </c>
      <c r="K827" s="20" t="s">
        <v>1466</v>
      </c>
    </row>
    <row r="828" spans="1:11" x14ac:dyDescent="0.2">
      <c r="A828" s="12" t="s">
        <v>2529</v>
      </c>
      <c r="B828" s="12" t="s">
        <v>1377</v>
      </c>
      <c r="C828" s="12" t="s">
        <v>1469</v>
      </c>
      <c r="D828" s="4">
        <v>59.88</v>
      </c>
      <c r="E828" s="4">
        <v>1.34</v>
      </c>
      <c r="F828" s="16">
        <v>800</v>
      </c>
      <c r="G828" s="16">
        <v>5804</v>
      </c>
      <c r="H828" s="16">
        <v>3764743</v>
      </c>
      <c r="I828" s="4">
        <v>0.66</v>
      </c>
      <c r="J828" s="4">
        <v>0.88900000000000001</v>
      </c>
      <c r="K828" s="20" t="s">
        <v>1468</v>
      </c>
    </row>
    <row r="829" spans="1:11" x14ac:dyDescent="0.2">
      <c r="A829" s="12" t="s">
        <v>2530</v>
      </c>
      <c r="B829" s="12" t="s">
        <v>1377</v>
      </c>
      <c r="C829" s="12" t="s">
        <v>1471</v>
      </c>
      <c r="D829" s="4">
        <v>98.08</v>
      </c>
      <c r="E829" s="4">
        <v>1.24</v>
      </c>
      <c r="F829" s="16">
        <v>196</v>
      </c>
      <c r="G829" s="16">
        <v>36403</v>
      </c>
      <c r="H829" s="16">
        <v>4190509</v>
      </c>
      <c r="I829" s="4">
        <v>0.66</v>
      </c>
      <c r="J829" s="4">
        <v>0.90500000000000003</v>
      </c>
      <c r="K829" s="20" t="s">
        <v>1470</v>
      </c>
    </row>
    <row r="830" spans="1:11" x14ac:dyDescent="0.2">
      <c r="A830" s="12" t="s">
        <v>2531</v>
      </c>
      <c r="B830" s="12" t="s">
        <v>1377</v>
      </c>
      <c r="C830" s="12" t="s">
        <v>1471</v>
      </c>
      <c r="D830" s="4">
        <v>90.38</v>
      </c>
      <c r="E830" s="4">
        <v>4.32</v>
      </c>
      <c r="F830" s="16">
        <v>277</v>
      </c>
      <c r="G830" s="16">
        <v>31798</v>
      </c>
      <c r="H830" s="16">
        <v>5359791</v>
      </c>
      <c r="I830" s="4">
        <v>0.67</v>
      </c>
      <c r="J830" s="4">
        <v>0.89500000000000002</v>
      </c>
      <c r="K830" s="20" t="s">
        <v>1472</v>
      </c>
    </row>
    <row r="831" spans="1:11" x14ac:dyDescent="0.2">
      <c r="A831" s="12" t="s">
        <v>2532</v>
      </c>
      <c r="B831" s="12" t="s">
        <v>1377</v>
      </c>
      <c r="C831" s="12" t="s">
        <v>1471</v>
      </c>
      <c r="D831" s="4">
        <v>64.790000000000006</v>
      </c>
      <c r="E831" s="4">
        <v>7.59</v>
      </c>
      <c r="F831" s="16">
        <v>865</v>
      </c>
      <c r="G831" s="16">
        <v>5551</v>
      </c>
      <c r="H831" s="16">
        <v>3981262</v>
      </c>
      <c r="I831" s="4">
        <v>0.66</v>
      </c>
      <c r="J831" s="4">
        <v>0.89500000000000002</v>
      </c>
      <c r="K831" s="20" t="s">
        <v>1473</v>
      </c>
    </row>
    <row r="832" spans="1:11" x14ac:dyDescent="0.2">
      <c r="A832" s="12" t="s">
        <v>1474</v>
      </c>
      <c r="B832" s="12" t="s">
        <v>1377</v>
      </c>
      <c r="C832" s="12" t="s">
        <v>1476</v>
      </c>
      <c r="D832" s="4">
        <v>99.18</v>
      </c>
      <c r="E832" s="4">
        <v>0.06</v>
      </c>
      <c r="F832" s="16">
        <v>27</v>
      </c>
      <c r="G832" s="16">
        <v>656279</v>
      </c>
      <c r="H832" s="16">
        <v>2983662</v>
      </c>
      <c r="I832" s="4">
        <v>0.63</v>
      </c>
      <c r="J832" s="4">
        <v>0.88900000000000001</v>
      </c>
      <c r="K832" s="20" t="s">
        <v>1475</v>
      </c>
    </row>
    <row r="833" spans="1:11" x14ac:dyDescent="0.2">
      <c r="A833" s="12" t="s">
        <v>1477</v>
      </c>
      <c r="B833" s="12" t="s">
        <v>1377</v>
      </c>
      <c r="C833" s="12" t="s">
        <v>1479</v>
      </c>
      <c r="D833" s="4">
        <v>97.89</v>
      </c>
      <c r="E833" s="4">
        <v>0.27</v>
      </c>
      <c r="F833" s="16">
        <v>76</v>
      </c>
      <c r="G833" s="16">
        <v>59021</v>
      </c>
      <c r="H833" s="16">
        <v>2807060</v>
      </c>
      <c r="I833" s="4">
        <v>0.65</v>
      </c>
      <c r="J833" s="4">
        <v>0.89400000000000002</v>
      </c>
      <c r="K833" s="20" t="s">
        <v>1478</v>
      </c>
    </row>
    <row r="834" spans="1:11" x14ac:dyDescent="0.2">
      <c r="A834" s="12" t="s">
        <v>2533</v>
      </c>
      <c r="B834" s="12" t="s">
        <v>1377</v>
      </c>
      <c r="C834" s="12" t="s">
        <v>1481</v>
      </c>
      <c r="D834" s="4">
        <v>83.13</v>
      </c>
      <c r="E834" s="4">
        <v>0.38</v>
      </c>
      <c r="F834" s="16">
        <v>90</v>
      </c>
      <c r="G834" s="16">
        <v>94266</v>
      </c>
      <c r="H834" s="16">
        <v>3110968</v>
      </c>
      <c r="I834" s="4">
        <v>0.66</v>
      </c>
      <c r="J834" s="4">
        <v>0.88100000000000001</v>
      </c>
      <c r="K834" s="20" t="s">
        <v>1480</v>
      </c>
    </row>
    <row r="835" spans="1:11" x14ac:dyDescent="0.2">
      <c r="A835" s="12" t="s">
        <v>2534</v>
      </c>
      <c r="B835" s="12" t="s">
        <v>1377</v>
      </c>
      <c r="C835" s="12" t="s">
        <v>1481</v>
      </c>
      <c r="D835" s="4">
        <v>66.260000000000005</v>
      </c>
      <c r="E835" s="4">
        <v>0.28000000000000003</v>
      </c>
      <c r="F835" s="16">
        <v>617</v>
      </c>
      <c r="G835" s="16">
        <v>5769</v>
      </c>
      <c r="H835" s="16">
        <v>2863258</v>
      </c>
      <c r="I835" s="4">
        <v>0.59</v>
      </c>
      <c r="J835" s="4">
        <v>0.89300000000000002</v>
      </c>
      <c r="K835" s="20" t="s">
        <v>1482</v>
      </c>
    </row>
    <row r="836" spans="1:11" x14ac:dyDescent="0.2">
      <c r="A836" s="12" t="s">
        <v>2535</v>
      </c>
      <c r="B836" s="12" t="s">
        <v>1377</v>
      </c>
      <c r="C836" s="12" t="s">
        <v>1481</v>
      </c>
      <c r="D836" s="4">
        <v>82.22</v>
      </c>
      <c r="E836" s="4">
        <v>0.72</v>
      </c>
      <c r="F836" s="16">
        <v>536</v>
      </c>
      <c r="G836" s="16">
        <v>8351</v>
      </c>
      <c r="H836" s="16">
        <v>3431118</v>
      </c>
      <c r="I836" s="4">
        <v>0.56999999999999995</v>
      </c>
      <c r="J836" s="4">
        <v>0.89900000000000002</v>
      </c>
      <c r="K836" s="20" t="s">
        <v>1483</v>
      </c>
    </row>
    <row r="837" spans="1:11" x14ac:dyDescent="0.2">
      <c r="A837" s="12" t="s">
        <v>2536</v>
      </c>
      <c r="B837" s="12" t="s">
        <v>1377</v>
      </c>
      <c r="C837" s="12" t="s">
        <v>1481</v>
      </c>
      <c r="D837" s="4">
        <v>80.67</v>
      </c>
      <c r="E837" s="4">
        <v>3.04</v>
      </c>
      <c r="F837" s="16">
        <v>466</v>
      </c>
      <c r="G837" s="16">
        <v>15463</v>
      </c>
      <c r="H837" s="16">
        <v>4734361</v>
      </c>
      <c r="I837" s="4">
        <v>0.62</v>
      </c>
      <c r="J837" s="4">
        <v>0.88200000000000001</v>
      </c>
      <c r="K837" s="20" t="s">
        <v>1484</v>
      </c>
    </row>
    <row r="838" spans="1:11" x14ac:dyDescent="0.2">
      <c r="A838" s="12" t="s">
        <v>2537</v>
      </c>
      <c r="B838" s="12" t="s">
        <v>1377</v>
      </c>
      <c r="C838" s="12" t="s">
        <v>1481</v>
      </c>
      <c r="D838" s="4">
        <v>83.18</v>
      </c>
      <c r="E838" s="4">
        <v>3.72</v>
      </c>
      <c r="F838" s="16">
        <v>465</v>
      </c>
      <c r="G838" s="16">
        <v>14332</v>
      </c>
      <c r="H838" s="16">
        <v>4286604</v>
      </c>
      <c r="I838" s="4">
        <v>0.65</v>
      </c>
      <c r="J838" s="4">
        <v>0.88100000000000001</v>
      </c>
      <c r="K838" s="20" t="s">
        <v>1485</v>
      </c>
    </row>
    <row r="839" spans="1:11" x14ac:dyDescent="0.2">
      <c r="A839" s="12" t="s">
        <v>2538</v>
      </c>
      <c r="B839" s="12" t="s">
        <v>1377</v>
      </c>
      <c r="C839" s="12" t="s">
        <v>1481</v>
      </c>
      <c r="D839" s="4">
        <v>82.67</v>
      </c>
      <c r="E839" s="4">
        <v>0</v>
      </c>
      <c r="F839" s="16">
        <v>21</v>
      </c>
      <c r="G839" s="16">
        <v>1154246</v>
      </c>
      <c r="H839" s="16">
        <v>3962992</v>
      </c>
      <c r="I839" s="4">
        <v>0.63</v>
      </c>
      <c r="J839" s="4">
        <v>0.88900000000000001</v>
      </c>
      <c r="K839" s="20" t="s">
        <v>1486</v>
      </c>
    </row>
    <row r="840" spans="1:11" x14ac:dyDescent="0.2">
      <c r="A840" s="12" t="s">
        <v>2539</v>
      </c>
      <c r="B840" s="12" t="s">
        <v>1377</v>
      </c>
      <c r="C840" s="12" t="s">
        <v>1481</v>
      </c>
      <c r="D840" s="4">
        <v>63.78</v>
      </c>
      <c r="E840" s="4">
        <v>10.220000000000001</v>
      </c>
      <c r="F840" s="16">
        <v>1518</v>
      </c>
      <c r="G840" s="16">
        <v>3682</v>
      </c>
      <c r="H840" s="16">
        <v>5163903</v>
      </c>
      <c r="I840" s="4">
        <v>0.59</v>
      </c>
      <c r="J840" s="4">
        <v>0.88600000000000001</v>
      </c>
      <c r="K840" s="20" t="s">
        <v>1487</v>
      </c>
    </row>
    <row r="841" spans="1:11" x14ac:dyDescent="0.2">
      <c r="A841" s="12" t="s">
        <v>2540</v>
      </c>
      <c r="B841" s="12" t="s">
        <v>1377</v>
      </c>
      <c r="C841" s="12" t="s">
        <v>1481</v>
      </c>
      <c r="D841" s="4">
        <v>74.94</v>
      </c>
      <c r="E841" s="4">
        <v>0.3</v>
      </c>
      <c r="F841" s="16">
        <v>52</v>
      </c>
      <c r="G841" s="16">
        <v>136180</v>
      </c>
      <c r="H841" s="16">
        <v>3383761</v>
      </c>
      <c r="I841" s="4">
        <v>0.65</v>
      </c>
      <c r="J841" s="4">
        <v>0.90800000000000003</v>
      </c>
      <c r="K841" s="20" t="s">
        <v>1488</v>
      </c>
    </row>
    <row r="842" spans="1:11" x14ac:dyDescent="0.2">
      <c r="A842" s="12" t="s">
        <v>2541</v>
      </c>
      <c r="B842" s="12" t="s">
        <v>1377</v>
      </c>
      <c r="C842" s="12" t="s">
        <v>1481</v>
      </c>
      <c r="D842" s="4">
        <v>60.6</v>
      </c>
      <c r="E842" s="4">
        <v>0.09</v>
      </c>
      <c r="F842" s="16">
        <v>59</v>
      </c>
      <c r="G842" s="16">
        <v>73464</v>
      </c>
      <c r="H842" s="16">
        <v>2407478</v>
      </c>
      <c r="I842" s="4">
        <v>0.62</v>
      </c>
      <c r="J842" s="4">
        <v>0.90700000000000003</v>
      </c>
      <c r="K842" s="20" t="s">
        <v>1489</v>
      </c>
    </row>
    <row r="843" spans="1:11" x14ac:dyDescent="0.2">
      <c r="A843" s="12" t="s">
        <v>2542</v>
      </c>
      <c r="B843" s="12" t="s">
        <v>1377</v>
      </c>
      <c r="C843" s="12" t="s">
        <v>1481</v>
      </c>
      <c r="D843" s="4">
        <v>93.65</v>
      </c>
      <c r="E843" s="4">
        <v>2.16</v>
      </c>
      <c r="F843" s="16">
        <v>173</v>
      </c>
      <c r="G843" s="16">
        <v>35666</v>
      </c>
      <c r="H843" s="16">
        <v>3343299</v>
      </c>
      <c r="I843" s="4">
        <v>0.64</v>
      </c>
      <c r="J843" s="4">
        <v>0.89500000000000002</v>
      </c>
      <c r="K843" s="20" t="s">
        <v>1490</v>
      </c>
    </row>
    <row r="844" spans="1:11" x14ac:dyDescent="0.2">
      <c r="A844" s="12" t="s">
        <v>2543</v>
      </c>
      <c r="B844" s="12" t="s">
        <v>1377</v>
      </c>
      <c r="C844" s="12" t="s">
        <v>1481</v>
      </c>
      <c r="D844" s="4">
        <v>77.36</v>
      </c>
      <c r="E844" s="4">
        <v>1.65</v>
      </c>
      <c r="F844" s="16">
        <v>417</v>
      </c>
      <c r="G844" s="16">
        <v>10495</v>
      </c>
      <c r="H844" s="16">
        <v>3168571</v>
      </c>
      <c r="I844" s="4">
        <v>0.6</v>
      </c>
      <c r="J844" s="4">
        <v>0.89200000000000002</v>
      </c>
      <c r="K844" s="20" t="s">
        <v>1491</v>
      </c>
    </row>
    <row r="845" spans="1:11" x14ac:dyDescent="0.2">
      <c r="A845" s="12" t="s">
        <v>2544</v>
      </c>
      <c r="B845" s="12" t="s">
        <v>1377</v>
      </c>
      <c r="C845" s="12" t="s">
        <v>1481</v>
      </c>
      <c r="D845" s="4">
        <v>85.34</v>
      </c>
      <c r="E845" s="4">
        <v>0</v>
      </c>
      <c r="F845" s="16">
        <v>22</v>
      </c>
      <c r="G845" s="16">
        <v>294806</v>
      </c>
      <c r="H845" s="16">
        <v>3411431</v>
      </c>
      <c r="I845" s="4">
        <v>0.59</v>
      </c>
      <c r="J845" s="4">
        <v>0.88800000000000001</v>
      </c>
      <c r="K845" s="20" t="s">
        <v>1492</v>
      </c>
    </row>
    <row r="846" spans="1:11" x14ac:dyDescent="0.2">
      <c r="A846" s="12" t="s">
        <v>1493</v>
      </c>
      <c r="B846" s="12" t="s">
        <v>1377</v>
      </c>
      <c r="C846" s="12" t="s">
        <v>1481</v>
      </c>
      <c r="D846" s="4">
        <v>71.900000000000006</v>
      </c>
      <c r="E846" s="4">
        <v>4.74</v>
      </c>
      <c r="F846" s="16">
        <v>486</v>
      </c>
      <c r="G846" s="16">
        <v>5814</v>
      </c>
      <c r="H846" s="16">
        <v>2372014</v>
      </c>
      <c r="I846" s="4">
        <v>0.61</v>
      </c>
      <c r="J846" s="4">
        <v>0.89200000000000002</v>
      </c>
      <c r="K846" s="20" t="s">
        <v>1494</v>
      </c>
    </row>
    <row r="847" spans="1:11" x14ac:dyDescent="0.2">
      <c r="A847" s="12" t="s">
        <v>2545</v>
      </c>
      <c r="B847" s="12" t="s">
        <v>1377</v>
      </c>
      <c r="C847" s="12" t="s">
        <v>1481</v>
      </c>
      <c r="D847" s="4">
        <v>67.5</v>
      </c>
      <c r="E847" s="4">
        <v>6.22</v>
      </c>
      <c r="F847" s="16">
        <v>584</v>
      </c>
      <c r="G847" s="16">
        <v>7171</v>
      </c>
      <c r="H847" s="16">
        <v>3257979</v>
      </c>
      <c r="I847" s="4">
        <v>0.62</v>
      </c>
      <c r="J847" s="4">
        <v>0.871</v>
      </c>
      <c r="K847" s="20" t="s">
        <v>1495</v>
      </c>
    </row>
    <row r="848" spans="1:11" x14ac:dyDescent="0.2">
      <c r="A848" s="12" t="s">
        <v>2546</v>
      </c>
      <c r="B848" s="12" t="s">
        <v>1377</v>
      </c>
      <c r="C848" s="12" t="s">
        <v>1481</v>
      </c>
      <c r="D848" s="4">
        <v>75.41</v>
      </c>
      <c r="E848" s="4">
        <v>1.97</v>
      </c>
      <c r="F848" s="16">
        <v>241</v>
      </c>
      <c r="G848" s="16">
        <v>20236</v>
      </c>
      <c r="H848" s="16">
        <v>2974368</v>
      </c>
      <c r="I848" s="4">
        <v>0.64</v>
      </c>
      <c r="J848" s="4">
        <v>0.89800000000000002</v>
      </c>
      <c r="K848" s="20" t="s">
        <v>1496</v>
      </c>
    </row>
    <row r="849" spans="1:11" x14ac:dyDescent="0.2">
      <c r="A849" s="12" t="s">
        <v>2547</v>
      </c>
      <c r="B849" s="12" t="s">
        <v>1377</v>
      </c>
      <c r="C849" s="12" t="s">
        <v>1481</v>
      </c>
      <c r="D849" s="4">
        <v>85.62</v>
      </c>
      <c r="E849" s="4">
        <v>0.11</v>
      </c>
      <c r="F849" s="16">
        <v>26</v>
      </c>
      <c r="G849" s="16">
        <v>260669</v>
      </c>
      <c r="H849" s="16">
        <v>3678059</v>
      </c>
      <c r="I849" s="4">
        <v>0.64</v>
      </c>
      <c r="J849" s="4">
        <v>0.90600000000000003</v>
      </c>
      <c r="K849" s="20" t="s">
        <v>1497</v>
      </c>
    </row>
    <row r="850" spans="1:11" x14ac:dyDescent="0.2">
      <c r="A850" s="12" t="s">
        <v>2548</v>
      </c>
      <c r="B850" s="12" t="s">
        <v>1377</v>
      </c>
      <c r="C850" s="12" t="s">
        <v>1499</v>
      </c>
      <c r="D850" s="4">
        <v>74.98</v>
      </c>
      <c r="E850" s="4">
        <v>1.33</v>
      </c>
      <c r="F850" s="16">
        <v>172</v>
      </c>
      <c r="G850" s="16">
        <v>27084</v>
      </c>
      <c r="H850" s="16">
        <v>3188885</v>
      </c>
      <c r="I850" s="4">
        <v>0.62</v>
      </c>
      <c r="J850" s="4">
        <v>0.89800000000000002</v>
      </c>
      <c r="K850" s="20" t="s">
        <v>1498</v>
      </c>
    </row>
    <row r="851" spans="1:11" x14ac:dyDescent="0.2">
      <c r="A851" s="12" t="s">
        <v>2549</v>
      </c>
      <c r="B851" s="12" t="s">
        <v>1377</v>
      </c>
      <c r="C851" s="12" t="s">
        <v>1499</v>
      </c>
      <c r="D851" s="4">
        <v>87.59</v>
      </c>
      <c r="E851" s="4">
        <v>0.01</v>
      </c>
      <c r="F851" s="16">
        <v>11</v>
      </c>
      <c r="G851" s="16">
        <v>595270</v>
      </c>
      <c r="H851" s="16">
        <v>2950559</v>
      </c>
      <c r="I851" s="4">
        <v>0.61</v>
      </c>
      <c r="J851" s="4">
        <v>0.90400000000000003</v>
      </c>
      <c r="K851" s="20" t="s">
        <v>1500</v>
      </c>
    </row>
    <row r="852" spans="1:11" x14ac:dyDescent="0.2">
      <c r="A852" s="12" t="s">
        <v>2550</v>
      </c>
      <c r="B852" s="12" t="s">
        <v>1377</v>
      </c>
      <c r="C852" s="12" t="s">
        <v>1499</v>
      </c>
      <c r="D852" s="4">
        <v>85.75</v>
      </c>
      <c r="E852" s="4">
        <v>0.09</v>
      </c>
      <c r="F852" s="16">
        <v>28</v>
      </c>
      <c r="G852" s="16">
        <v>323553</v>
      </c>
      <c r="H852" s="16">
        <v>3044095</v>
      </c>
      <c r="I852" s="4">
        <v>0.66</v>
      </c>
      <c r="J852" s="4">
        <v>0.90300000000000002</v>
      </c>
      <c r="K852" s="20" t="s">
        <v>1501</v>
      </c>
    </row>
    <row r="853" spans="1:11" x14ac:dyDescent="0.2">
      <c r="A853" s="12" t="s">
        <v>2551</v>
      </c>
      <c r="B853" s="12" t="s">
        <v>1377</v>
      </c>
      <c r="C853" s="12" t="s">
        <v>1499</v>
      </c>
      <c r="D853" s="4">
        <v>94.86</v>
      </c>
      <c r="E853" s="4">
        <v>0.64</v>
      </c>
      <c r="F853" s="16">
        <v>17</v>
      </c>
      <c r="G853" s="16">
        <v>507332</v>
      </c>
      <c r="H853" s="16">
        <v>3304040</v>
      </c>
      <c r="I853" s="4">
        <v>0.62</v>
      </c>
      <c r="J853" s="4">
        <v>0.90700000000000003</v>
      </c>
      <c r="K853" s="20" t="s">
        <v>1502</v>
      </c>
    </row>
    <row r="854" spans="1:11" x14ac:dyDescent="0.2">
      <c r="A854" s="12" t="s">
        <v>2552</v>
      </c>
      <c r="B854" s="12" t="s">
        <v>1377</v>
      </c>
      <c r="C854" s="12" t="s">
        <v>1504</v>
      </c>
      <c r="D854" s="4">
        <v>93.51</v>
      </c>
      <c r="E854" s="4">
        <v>0.66</v>
      </c>
      <c r="F854" s="16">
        <v>236</v>
      </c>
      <c r="G854" s="16">
        <v>24768</v>
      </c>
      <c r="H854" s="16">
        <v>3565628</v>
      </c>
      <c r="I854" s="4">
        <v>0.66</v>
      </c>
      <c r="J854" s="4">
        <v>0.86799999999999999</v>
      </c>
      <c r="K854" s="20" t="s">
        <v>1503</v>
      </c>
    </row>
    <row r="855" spans="1:11" x14ac:dyDescent="0.2">
      <c r="A855" s="12" t="s">
        <v>2553</v>
      </c>
      <c r="B855" s="12" t="s">
        <v>1377</v>
      </c>
      <c r="C855" s="12" t="s">
        <v>1504</v>
      </c>
      <c r="D855" s="4">
        <v>99.92</v>
      </c>
      <c r="E855" s="4">
        <v>1.1499999999999999</v>
      </c>
      <c r="F855" s="16">
        <v>88</v>
      </c>
      <c r="G855" s="16">
        <v>61345</v>
      </c>
      <c r="H855" s="16">
        <v>3124754</v>
      </c>
      <c r="I855" s="4">
        <v>0.61</v>
      </c>
      <c r="J855" s="4">
        <v>0.84599999999999997</v>
      </c>
      <c r="K855" s="20" t="s">
        <v>1505</v>
      </c>
    </row>
    <row r="856" spans="1:11" x14ac:dyDescent="0.2">
      <c r="A856" s="12" t="s">
        <v>1506</v>
      </c>
      <c r="B856" s="12" t="s">
        <v>1377</v>
      </c>
      <c r="C856" s="12" t="s">
        <v>1504</v>
      </c>
      <c r="D856" s="4">
        <v>68.02</v>
      </c>
      <c r="E856" s="4">
        <v>2.3199999999999998</v>
      </c>
      <c r="F856" s="16">
        <v>507</v>
      </c>
      <c r="G856" s="16">
        <v>8669</v>
      </c>
      <c r="H856" s="16">
        <v>3592738</v>
      </c>
      <c r="I856" s="4">
        <v>0.62</v>
      </c>
      <c r="J856" s="4">
        <v>0.85</v>
      </c>
      <c r="K856" s="20" t="s">
        <v>1507</v>
      </c>
    </row>
    <row r="857" spans="1:11" x14ac:dyDescent="0.2">
      <c r="A857" s="12" t="s">
        <v>1508</v>
      </c>
      <c r="B857" s="12" t="s">
        <v>1377</v>
      </c>
      <c r="C857" s="12" t="s">
        <v>1504</v>
      </c>
      <c r="D857" s="4">
        <v>89.74</v>
      </c>
      <c r="E857" s="4">
        <v>1.71</v>
      </c>
      <c r="F857" s="16">
        <v>294</v>
      </c>
      <c r="G857" s="16">
        <v>17330</v>
      </c>
      <c r="H857" s="16">
        <v>3537701</v>
      </c>
      <c r="I857" s="4">
        <v>0.65</v>
      </c>
      <c r="J857" s="4">
        <v>0.85599999999999998</v>
      </c>
      <c r="K857" s="20" t="s">
        <v>1509</v>
      </c>
    </row>
    <row r="858" spans="1:11" x14ac:dyDescent="0.2">
      <c r="A858" s="12" t="s">
        <v>2554</v>
      </c>
      <c r="B858" s="12" t="s">
        <v>1377</v>
      </c>
      <c r="C858" s="12" t="s">
        <v>1511</v>
      </c>
      <c r="D858" s="4">
        <v>64.040000000000006</v>
      </c>
      <c r="E858" s="4">
        <v>1.66</v>
      </c>
      <c r="F858" s="16">
        <v>497</v>
      </c>
      <c r="G858" s="16">
        <v>7882</v>
      </c>
      <c r="H858" s="16">
        <v>2771240</v>
      </c>
      <c r="I858" s="4">
        <v>0.66</v>
      </c>
      <c r="J858" s="4">
        <v>0.81399999999999995</v>
      </c>
      <c r="K858" s="20" t="s">
        <v>1510</v>
      </c>
    </row>
    <row r="859" spans="1:11" x14ac:dyDescent="0.2">
      <c r="A859" s="12" t="s">
        <v>2555</v>
      </c>
      <c r="B859" s="12" t="s">
        <v>1377</v>
      </c>
      <c r="C859" s="12" t="s">
        <v>1511</v>
      </c>
      <c r="D859" s="4">
        <v>72.5</v>
      </c>
      <c r="E859" s="4">
        <v>0.82</v>
      </c>
      <c r="F859" s="16">
        <v>608</v>
      </c>
      <c r="G859" s="16">
        <v>6502</v>
      </c>
      <c r="H859" s="16">
        <v>3133307</v>
      </c>
      <c r="I859" s="4">
        <v>0.64</v>
      </c>
      <c r="J859" s="4">
        <v>0.90700000000000003</v>
      </c>
      <c r="K859" s="20" t="s">
        <v>1512</v>
      </c>
    </row>
    <row r="860" spans="1:11" x14ac:dyDescent="0.2">
      <c r="A860" s="12" t="s">
        <v>1513</v>
      </c>
      <c r="B860" s="12" t="s">
        <v>1377</v>
      </c>
      <c r="C860" s="12" t="s">
        <v>1511</v>
      </c>
      <c r="D860" s="4">
        <v>73.38</v>
      </c>
      <c r="E860" s="4">
        <v>2.38</v>
      </c>
      <c r="F860" s="16">
        <v>857</v>
      </c>
      <c r="G860" s="16">
        <v>4017</v>
      </c>
      <c r="H860" s="16">
        <v>3070108</v>
      </c>
      <c r="I860" s="4">
        <v>0.66</v>
      </c>
      <c r="J860" s="4">
        <v>0.91800000000000004</v>
      </c>
      <c r="K860" s="20" t="s">
        <v>1512</v>
      </c>
    </row>
    <row r="861" spans="1:11" x14ac:dyDescent="0.2">
      <c r="A861" s="12" t="s">
        <v>1514</v>
      </c>
      <c r="B861" s="12" t="s">
        <v>1377</v>
      </c>
      <c r="C861" s="12" t="s">
        <v>1511</v>
      </c>
      <c r="D861" s="4">
        <v>99.89</v>
      </c>
      <c r="E861" s="4">
        <v>1.02</v>
      </c>
      <c r="F861" s="16">
        <v>59</v>
      </c>
      <c r="G861" s="16">
        <v>107198</v>
      </c>
      <c r="H861" s="16">
        <v>3469609</v>
      </c>
      <c r="I861" s="4">
        <v>0.63</v>
      </c>
      <c r="J861" s="4">
        <v>0.90300000000000002</v>
      </c>
      <c r="K861" s="20" t="s">
        <v>1515</v>
      </c>
    </row>
    <row r="862" spans="1:11" x14ac:dyDescent="0.2">
      <c r="A862" s="12" t="s">
        <v>2556</v>
      </c>
      <c r="B862" s="12" t="s">
        <v>1377</v>
      </c>
      <c r="C862" s="12" t="s">
        <v>1511</v>
      </c>
      <c r="D862" s="4">
        <v>77.72</v>
      </c>
      <c r="E862" s="4">
        <v>1.6</v>
      </c>
      <c r="F862" s="16">
        <v>218</v>
      </c>
      <c r="G862" s="16">
        <v>18157</v>
      </c>
      <c r="H862" s="16">
        <v>2903003</v>
      </c>
      <c r="I862" s="4">
        <v>0.67</v>
      </c>
      <c r="J862" s="4">
        <v>0.91200000000000003</v>
      </c>
      <c r="K862" s="20" t="s">
        <v>1516</v>
      </c>
    </row>
    <row r="863" spans="1:11" x14ac:dyDescent="0.2">
      <c r="A863" s="12" t="s">
        <v>2557</v>
      </c>
      <c r="B863" s="12" t="s">
        <v>1377</v>
      </c>
      <c r="C863" s="12" t="s">
        <v>1511</v>
      </c>
      <c r="D863" s="4">
        <v>89.23</v>
      </c>
      <c r="E863" s="4">
        <v>1.46</v>
      </c>
      <c r="F863" s="16">
        <v>196</v>
      </c>
      <c r="G863" s="16">
        <v>42009</v>
      </c>
      <c r="H863" s="16">
        <v>3503745</v>
      </c>
      <c r="I863" s="4">
        <v>0.63</v>
      </c>
      <c r="J863" s="4">
        <v>0.90100000000000002</v>
      </c>
      <c r="K863" s="20" t="s">
        <v>1517</v>
      </c>
    </row>
    <row r="864" spans="1:11" x14ac:dyDescent="0.2">
      <c r="A864" s="12" t="s">
        <v>2558</v>
      </c>
      <c r="B864" s="12" t="s">
        <v>1377</v>
      </c>
      <c r="C864" s="12" t="s">
        <v>1511</v>
      </c>
      <c r="D864" s="4">
        <v>86.64</v>
      </c>
      <c r="E864" s="4">
        <v>0.2</v>
      </c>
      <c r="F864" s="16">
        <v>21</v>
      </c>
      <c r="G864" s="16">
        <v>289594</v>
      </c>
      <c r="H864" s="16">
        <v>3146448</v>
      </c>
      <c r="I864" s="4">
        <v>0.68</v>
      </c>
      <c r="J864" s="4">
        <v>0.90800000000000003</v>
      </c>
      <c r="K864" s="20" t="s">
        <v>1518</v>
      </c>
    </row>
    <row r="865" spans="1:11" x14ac:dyDescent="0.2">
      <c r="A865" s="12" t="s">
        <v>2559</v>
      </c>
      <c r="B865" s="12" t="s">
        <v>1377</v>
      </c>
      <c r="C865" s="12" t="s">
        <v>1511</v>
      </c>
      <c r="D865" s="4">
        <v>99.64</v>
      </c>
      <c r="E865" s="4">
        <v>0.15</v>
      </c>
      <c r="F865" s="16">
        <v>5</v>
      </c>
      <c r="G865" s="16">
        <v>1072331</v>
      </c>
      <c r="H865" s="16">
        <v>3455422</v>
      </c>
      <c r="I865" s="4">
        <v>0.68</v>
      </c>
      <c r="J865" s="4">
        <v>0.91600000000000004</v>
      </c>
      <c r="K865" s="20" t="s">
        <v>1519</v>
      </c>
    </row>
    <row r="866" spans="1:11" x14ac:dyDescent="0.2">
      <c r="A866" s="12" t="s">
        <v>1520</v>
      </c>
      <c r="B866" s="12" t="s">
        <v>1377</v>
      </c>
      <c r="C866" s="12" t="s">
        <v>1511</v>
      </c>
      <c r="D866" s="4">
        <v>97.96</v>
      </c>
      <c r="E866" s="4">
        <v>1.18</v>
      </c>
      <c r="F866" s="16">
        <v>124</v>
      </c>
      <c r="G866" s="16">
        <v>54936</v>
      </c>
      <c r="H866" s="16">
        <v>3484457</v>
      </c>
      <c r="I866" s="4">
        <v>0.66</v>
      </c>
      <c r="J866" s="4">
        <v>0.91900000000000004</v>
      </c>
      <c r="K866" s="20" t="s">
        <v>1521</v>
      </c>
    </row>
    <row r="867" spans="1:11" x14ac:dyDescent="0.2">
      <c r="A867" s="12" t="s">
        <v>2560</v>
      </c>
      <c r="B867" s="12" t="s">
        <v>1377</v>
      </c>
      <c r="C867" s="12" t="s">
        <v>1511</v>
      </c>
      <c r="D867" s="4">
        <v>96.27</v>
      </c>
      <c r="E867" s="4">
        <v>0.62</v>
      </c>
      <c r="F867" s="16">
        <v>69</v>
      </c>
      <c r="G867" s="16">
        <v>130415</v>
      </c>
      <c r="H867" s="16">
        <v>4065325</v>
      </c>
      <c r="I867" s="4">
        <v>0.67</v>
      </c>
      <c r="J867" s="4">
        <v>0.89800000000000002</v>
      </c>
      <c r="K867" s="20" t="s">
        <v>1522</v>
      </c>
    </row>
    <row r="868" spans="1:11" x14ac:dyDescent="0.2">
      <c r="A868" s="12" t="s">
        <v>2561</v>
      </c>
      <c r="B868" s="12" t="s">
        <v>1377</v>
      </c>
      <c r="C868" s="12" t="s">
        <v>1511</v>
      </c>
      <c r="D868" s="4">
        <v>77.48</v>
      </c>
      <c r="E868" s="4">
        <v>0.26</v>
      </c>
      <c r="F868" s="16">
        <v>81</v>
      </c>
      <c r="G868" s="16">
        <v>82895</v>
      </c>
      <c r="H868" s="16">
        <v>3143026</v>
      </c>
      <c r="I868" s="4">
        <v>0.7</v>
      </c>
      <c r="J868" s="4">
        <v>0.87</v>
      </c>
      <c r="K868" s="20" t="s">
        <v>1523</v>
      </c>
    </row>
    <row r="869" spans="1:11" x14ac:dyDescent="0.2">
      <c r="A869" s="12" t="s">
        <v>2562</v>
      </c>
      <c r="B869" s="12" t="s">
        <v>1377</v>
      </c>
      <c r="C869" s="12" t="s">
        <v>1511</v>
      </c>
      <c r="D869" s="4">
        <v>94.79</v>
      </c>
      <c r="E869" s="4">
        <v>2.89</v>
      </c>
      <c r="F869" s="16">
        <v>273</v>
      </c>
      <c r="G869" s="16">
        <v>21190</v>
      </c>
      <c r="H869" s="16">
        <v>3714602</v>
      </c>
      <c r="I869" s="4">
        <v>0.67</v>
      </c>
      <c r="J869" s="4">
        <v>0.91100000000000003</v>
      </c>
      <c r="K869" s="20" t="s">
        <v>1524</v>
      </c>
    </row>
    <row r="870" spans="1:11" x14ac:dyDescent="0.2">
      <c r="A870" s="12" t="s">
        <v>2563</v>
      </c>
      <c r="B870" s="12" t="s">
        <v>1377</v>
      </c>
      <c r="C870" s="12" t="s">
        <v>1511</v>
      </c>
      <c r="D870" s="4">
        <v>76.63</v>
      </c>
      <c r="E870" s="4">
        <v>1.94</v>
      </c>
      <c r="F870" s="16">
        <v>303</v>
      </c>
      <c r="G870" s="16">
        <v>18732</v>
      </c>
      <c r="H870" s="16">
        <v>3867346</v>
      </c>
      <c r="I870" s="4">
        <v>0.66</v>
      </c>
      <c r="J870" s="4">
        <v>0.90600000000000003</v>
      </c>
      <c r="K870" s="20" t="s">
        <v>1525</v>
      </c>
    </row>
    <row r="871" spans="1:11" x14ac:dyDescent="0.2">
      <c r="A871" s="12" t="s">
        <v>2564</v>
      </c>
      <c r="B871" s="12" t="s">
        <v>1377</v>
      </c>
      <c r="C871" s="12" t="s">
        <v>1511</v>
      </c>
      <c r="D871" s="4">
        <v>78.19</v>
      </c>
      <c r="E871" s="4">
        <v>4.53</v>
      </c>
      <c r="F871" s="16">
        <v>684</v>
      </c>
      <c r="G871" s="16">
        <v>9631</v>
      </c>
      <c r="H871" s="16">
        <v>3870538</v>
      </c>
      <c r="I871" s="4">
        <v>0.68</v>
      </c>
      <c r="J871" s="4">
        <v>0.85899999999999999</v>
      </c>
      <c r="K871" s="20" t="s">
        <v>1526</v>
      </c>
    </row>
    <row r="872" spans="1:11" x14ac:dyDescent="0.2">
      <c r="A872" s="12" t="s">
        <v>2565</v>
      </c>
      <c r="B872" s="12" t="s">
        <v>1377</v>
      </c>
      <c r="C872" s="12" t="s">
        <v>1511</v>
      </c>
      <c r="D872" s="4">
        <v>74.739999999999995</v>
      </c>
      <c r="E872" s="4">
        <v>1.57</v>
      </c>
      <c r="F872" s="16">
        <v>353</v>
      </c>
      <c r="G872" s="16">
        <v>10648</v>
      </c>
      <c r="H872" s="16">
        <v>2740500</v>
      </c>
      <c r="I872" s="4">
        <v>0.65</v>
      </c>
      <c r="J872" s="4">
        <v>0.90900000000000003</v>
      </c>
      <c r="K872" s="20" t="s">
        <v>1527</v>
      </c>
    </row>
    <row r="873" spans="1:11" x14ac:dyDescent="0.2">
      <c r="A873" s="12" t="s">
        <v>2566</v>
      </c>
      <c r="B873" s="12" t="s">
        <v>1377</v>
      </c>
      <c r="C873" s="12" t="s">
        <v>1511</v>
      </c>
      <c r="D873" s="4">
        <v>100</v>
      </c>
      <c r="E873" s="4">
        <v>0.44</v>
      </c>
      <c r="F873" s="16">
        <v>109</v>
      </c>
      <c r="G873" s="16">
        <v>85344</v>
      </c>
      <c r="H873" s="16">
        <v>4018432</v>
      </c>
      <c r="I873" s="4">
        <v>0.66</v>
      </c>
      <c r="J873" s="4">
        <v>0.89300000000000002</v>
      </c>
      <c r="K873" s="20" t="s">
        <v>1528</v>
      </c>
    </row>
    <row r="874" spans="1:11" x14ac:dyDescent="0.2">
      <c r="A874" s="12" t="s">
        <v>2567</v>
      </c>
      <c r="B874" s="12" t="s">
        <v>1377</v>
      </c>
      <c r="C874" s="12" t="s">
        <v>1511</v>
      </c>
      <c r="D874" s="4">
        <v>58.11</v>
      </c>
      <c r="E874" s="4">
        <v>3.85</v>
      </c>
      <c r="F874" s="16">
        <v>1047</v>
      </c>
      <c r="G874" s="16">
        <v>3820</v>
      </c>
      <c r="H874" s="16">
        <v>3617691</v>
      </c>
      <c r="I874" s="4">
        <v>0.68</v>
      </c>
      <c r="J874" s="4">
        <v>0.8</v>
      </c>
      <c r="K874" s="20" t="s">
        <v>1529</v>
      </c>
    </row>
    <row r="875" spans="1:11" x14ac:dyDescent="0.2">
      <c r="A875" s="12" t="s">
        <v>2568</v>
      </c>
      <c r="B875" s="12" t="s">
        <v>1377</v>
      </c>
      <c r="C875" s="12" t="s">
        <v>1511</v>
      </c>
      <c r="D875" s="4">
        <v>52.68</v>
      </c>
      <c r="E875" s="4">
        <v>2</v>
      </c>
      <c r="F875" s="16">
        <v>993</v>
      </c>
      <c r="G875" s="16">
        <v>4430</v>
      </c>
      <c r="H875" s="16">
        <v>3850414</v>
      </c>
      <c r="I875" s="4">
        <v>0.67</v>
      </c>
      <c r="J875" s="4">
        <v>0.81499999999999995</v>
      </c>
      <c r="K875" s="20" t="s">
        <v>1529</v>
      </c>
    </row>
    <row r="876" spans="1:11" x14ac:dyDescent="0.2">
      <c r="A876" s="12" t="s">
        <v>2569</v>
      </c>
      <c r="B876" s="12" t="s">
        <v>1377</v>
      </c>
      <c r="C876" s="12" t="s">
        <v>1511</v>
      </c>
      <c r="D876" s="4">
        <v>74.069999999999993</v>
      </c>
      <c r="E876" s="4">
        <v>1.58</v>
      </c>
      <c r="F876" s="16">
        <v>342</v>
      </c>
      <c r="G876" s="16">
        <v>15999</v>
      </c>
      <c r="H876" s="16">
        <v>3550063</v>
      </c>
      <c r="I876" s="4">
        <v>0.68</v>
      </c>
      <c r="J876" s="4">
        <v>0.877</v>
      </c>
      <c r="K876" s="20" t="s">
        <v>1530</v>
      </c>
    </row>
    <row r="877" spans="1:11" x14ac:dyDescent="0.2">
      <c r="A877" s="12" t="s">
        <v>2570</v>
      </c>
      <c r="B877" s="12" t="s">
        <v>1377</v>
      </c>
      <c r="C877" s="12" t="s">
        <v>1511</v>
      </c>
      <c r="D877" s="4">
        <v>70.34</v>
      </c>
      <c r="E877" s="4">
        <v>4.3600000000000003</v>
      </c>
      <c r="F877" s="16">
        <v>694</v>
      </c>
      <c r="G877" s="16">
        <v>9463</v>
      </c>
      <c r="H877" s="16">
        <v>4648812</v>
      </c>
      <c r="I877" s="4">
        <v>0.67</v>
      </c>
      <c r="J877" s="4">
        <v>0.86799999999999999</v>
      </c>
      <c r="K877" s="20" t="s">
        <v>1531</v>
      </c>
    </row>
    <row r="878" spans="1:11" x14ac:dyDescent="0.2">
      <c r="A878" s="12" t="s">
        <v>1532</v>
      </c>
      <c r="B878" s="12" t="s">
        <v>1377</v>
      </c>
      <c r="C878" s="12" t="s">
        <v>1511</v>
      </c>
      <c r="D878" s="4">
        <v>66.569999999999993</v>
      </c>
      <c r="E878" s="4">
        <v>13.48</v>
      </c>
      <c r="F878" s="16">
        <v>2179</v>
      </c>
      <c r="G878" s="16">
        <v>1713</v>
      </c>
      <c r="H878" s="16">
        <v>3680020</v>
      </c>
      <c r="I878" s="4">
        <v>0.65</v>
      </c>
      <c r="J878" s="4">
        <v>0.91300000000000003</v>
      </c>
      <c r="K878" s="20" t="s">
        <v>1533</v>
      </c>
    </row>
    <row r="879" spans="1:11" x14ac:dyDescent="0.2">
      <c r="A879" s="12" t="s">
        <v>2571</v>
      </c>
      <c r="B879" s="12" t="s">
        <v>1377</v>
      </c>
      <c r="C879" s="12" t="s">
        <v>1511</v>
      </c>
      <c r="D879" s="4">
        <v>70.73</v>
      </c>
      <c r="E879" s="4">
        <v>3.22</v>
      </c>
      <c r="F879" s="16">
        <v>550</v>
      </c>
      <c r="G879" s="16">
        <v>9485</v>
      </c>
      <c r="H879" s="16">
        <v>3815784</v>
      </c>
      <c r="I879" s="4">
        <v>0.68</v>
      </c>
      <c r="J879" s="4">
        <v>0.91100000000000003</v>
      </c>
      <c r="K879" s="20" t="s">
        <v>1534</v>
      </c>
    </row>
    <row r="880" spans="1:11" x14ac:dyDescent="0.2">
      <c r="A880" s="12" t="s">
        <v>2572</v>
      </c>
      <c r="B880" s="12" t="s">
        <v>1377</v>
      </c>
      <c r="C880" s="12" t="s">
        <v>1511</v>
      </c>
      <c r="D880" s="4">
        <v>64.650000000000006</v>
      </c>
      <c r="E880" s="4">
        <v>1.65</v>
      </c>
      <c r="F880" s="16">
        <v>570</v>
      </c>
      <c r="G880" s="16">
        <v>7218</v>
      </c>
      <c r="H880" s="16">
        <v>3129042</v>
      </c>
      <c r="I880" s="4">
        <v>0.65</v>
      </c>
      <c r="J880" s="4">
        <v>0.88200000000000001</v>
      </c>
      <c r="K880" s="20" t="s">
        <v>1535</v>
      </c>
    </row>
    <row r="881" spans="1:11" x14ac:dyDescent="0.2">
      <c r="A881" s="12" t="s">
        <v>2573</v>
      </c>
      <c r="B881" s="12" t="s">
        <v>1377</v>
      </c>
      <c r="C881" s="12" t="s">
        <v>1511</v>
      </c>
      <c r="D881" s="4">
        <v>96.5</v>
      </c>
      <c r="E881" s="4">
        <v>0.15</v>
      </c>
      <c r="F881" s="16">
        <v>2</v>
      </c>
      <c r="G881" s="16">
        <v>3290234</v>
      </c>
      <c r="H881" s="16">
        <v>3457218</v>
      </c>
      <c r="I881" s="4">
        <v>0.68</v>
      </c>
      <c r="J881" s="4">
        <v>0.92</v>
      </c>
      <c r="K881" s="20" t="s">
        <v>1536</v>
      </c>
    </row>
    <row r="882" spans="1:11" x14ac:dyDescent="0.2">
      <c r="A882" s="12" t="s">
        <v>2574</v>
      </c>
      <c r="B882" s="12" t="s">
        <v>1377</v>
      </c>
      <c r="C882" s="12" t="s">
        <v>1511</v>
      </c>
      <c r="D882" s="4">
        <v>100</v>
      </c>
      <c r="E882" s="4">
        <v>1.9</v>
      </c>
      <c r="F882" s="16">
        <v>13</v>
      </c>
      <c r="G882" s="16">
        <v>459159</v>
      </c>
      <c r="H882" s="16">
        <v>3639994</v>
      </c>
      <c r="I882" s="4">
        <v>0.67</v>
      </c>
      <c r="J882" s="4">
        <v>0.91500000000000004</v>
      </c>
      <c r="K882" s="20" t="s">
        <v>1537</v>
      </c>
    </row>
    <row r="883" spans="1:11" x14ac:dyDescent="0.2">
      <c r="A883" s="12" t="s">
        <v>2575</v>
      </c>
      <c r="B883" s="12" t="s">
        <v>1377</v>
      </c>
      <c r="C883" s="12" t="s">
        <v>1511</v>
      </c>
      <c r="D883" s="4">
        <v>85.08</v>
      </c>
      <c r="E883" s="4">
        <v>0.35</v>
      </c>
      <c r="F883" s="16">
        <v>26</v>
      </c>
      <c r="G883" s="16">
        <v>250842</v>
      </c>
      <c r="H883" s="16">
        <v>3612880</v>
      </c>
      <c r="I883" s="4">
        <v>0.67</v>
      </c>
      <c r="J883" s="4">
        <v>0.91200000000000003</v>
      </c>
      <c r="K883" s="20" t="s">
        <v>1538</v>
      </c>
    </row>
    <row r="884" spans="1:11" x14ac:dyDescent="0.2">
      <c r="A884" s="12" t="s">
        <v>2576</v>
      </c>
      <c r="B884" s="12" t="s">
        <v>1377</v>
      </c>
      <c r="C884" s="12" t="s">
        <v>1511</v>
      </c>
      <c r="D884" s="4">
        <v>66.62</v>
      </c>
      <c r="E884" s="4">
        <v>0.74</v>
      </c>
      <c r="F884" s="16">
        <v>558</v>
      </c>
      <c r="G884" s="16">
        <v>10351</v>
      </c>
      <c r="H884" s="16">
        <v>3970452</v>
      </c>
      <c r="I884" s="4">
        <v>0.67</v>
      </c>
      <c r="J884" s="4">
        <v>0.90600000000000003</v>
      </c>
      <c r="K884" s="20" t="s">
        <v>1539</v>
      </c>
    </row>
    <row r="885" spans="1:11" x14ac:dyDescent="0.2">
      <c r="A885" s="12" t="s">
        <v>2577</v>
      </c>
      <c r="B885" s="12" t="s">
        <v>1377</v>
      </c>
      <c r="C885" s="12" t="s">
        <v>1511</v>
      </c>
      <c r="D885" s="4">
        <v>100</v>
      </c>
      <c r="E885" s="4">
        <v>1.82</v>
      </c>
      <c r="F885" s="16">
        <v>265</v>
      </c>
      <c r="G885" s="16">
        <v>18156</v>
      </c>
      <c r="H885" s="16">
        <v>3118866</v>
      </c>
      <c r="I885" s="4">
        <v>0.63</v>
      </c>
      <c r="J885" s="4">
        <v>0.92</v>
      </c>
      <c r="K885" s="20" t="s">
        <v>1540</v>
      </c>
    </row>
    <row r="886" spans="1:11" x14ac:dyDescent="0.2">
      <c r="A886" s="12" t="s">
        <v>2578</v>
      </c>
      <c r="B886" s="12" t="s">
        <v>1377</v>
      </c>
      <c r="C886" s="12" t="s">
        <v>1511</v>
      </c>
      <c r="D886" s="4">
        <v>100</v>
      </c>
      <c r="E886" s="4">
        <v>1.27</v>
      </c>
      <c r="F886" s="16">
        <v>20</v>
      </c>
      <c r="G886" s="16">
        <v>445898</v>
      </c>
      <c r="H886" s="16">
        <v>3336071</v>
      </c>
      <c r="I886" s="4">
        <v>0.59</v>
      </c>
      <c r="J886" s="4">
        <v>0.91600000000000004</v>
      </c>
      <c r="K886" s="20" t="s">
        <v>1541</v>
      </c>
    </row>
    <row r="887" spans="1:11" x14ac:dyDescent="0.2">
      <c r="A887" s="12" t="s">
        <v>1542</v>
      </c>
      <c r="B887" s="12" t="s">
        <v>1377</v>
      </c>
      <c r="C887" s="12" t="s">
        <v>1544</v>
      </c>
      <c r="D887" s="4">
        <v>81.489999999999995</v>
      </c>
      <c r="E887" s="4">
        <v>4.1900000000000004</v>
      </c>
      <c r="F887" s="16">
        <v>1250</v>
      </c>
      <c r="G887" s="16">
        <v>4359</v>
      </c>
      <c r="H887" s="16">
        <v>4678916</v>
      </c>
      <c r="I887" s="4">
        <v>0.7</v>
      </c>
      <c r="J887" s="4">
        <v>0.90200000000000002</v>
      </c>
      <c r="K887" s="20" t="s">
        <v>1543</v>
      </c>
    </row>
    <row r="888" spans="1:11" x14ac:dyDescent="0.2">
      <c r="A888" s="20" t="s">
        <v>2579</v>
      </c>
      <c r="B888" s="12" t="s">
        <v>1377</v>
      </c>
      <c r="C888" s="12" t="s">
        <v>1544</v>
      </c>
      <c r="D888" s="4">
        <v>86.08</v>
      </c>
      <c r="E888" s="4">
        <v>2.06</v>
      </c>
      <c r="F888" s="16">
        <v>32</v>
      </c>
      <c r="G888" s="16">
        <v>314163</v>
      </c>
      <c r="H888" s="16">
        <v>4770697</v>
      </c>
      <c r="I888" s="4">
        <v>0.7</v>
      </c>
      <c r="J888" s="4">
        <v>0.90700000000000003</v>
      </c>
      <c r="K888" s="20" t="s">
        <v>1545</v>
      </c>
    </row>
    <row r="889" spans="1:11" x14ac:dyDescent="0.2">
      <c r="A889" s="12" t="s">
        <v>2580</v>
      </c>
      <c r="B889" s="12" t="s">
        <v>1377</v>
      </c>
      <c r="C889" s="12" t="s">
        <v>1544</v>
      </c>
      <c r="D889" s="4">
        <v>76.06</v>
      </c>
      <c r="E889" s="4">
        <v>3.11</v>
      </c>
      <c r="F889" s="16">
        <v>526</v>
      </c>
      <c r="G889" s="16">
        <v>10813</v>
      </c>
      <c r="H889" s="16">
        <v>3844693</v>
      </c>
      <c r="I889" s="4">
        <v>0.69</v>
      </c>
      <c r="J889" s="4">
        <v>0.91</v>
      </c>
      <c r="K889" s="20" t="s">
        <v>1546</v>
      </c>
    </row>
    <row r="890" spans="1:11" x14ac:dyDescent="0.2">
      <c r="A890" s="12" t="s">
        <v>1547</v>
      </c>
      <c r="B890" s="12" t="s">
        <v>1377</v>
      </c>
      <c r="C890" s="12" t="s">
        <v>1549</v>
      </c>
      <c r="D890" s="4">
        <v>96.17</v>
      </c>
      <c r="E890" s="4">
        <v>1.45</v>
      </c>
      <c r="F890" s="16">
        <v>103</v>
      </c>
      <c r="G890" s="16">
        <v>63790</v>
      </c>
      <c r="H890" s="16">
        <v>4528595</v>
      </c>
      <c r="I890" s="4">
        <v>0.61</v>
      </c>
      <c r="J890" s="4">
        <v>0.86099999999999999</v>
      </c>
      <c r="K890" s="20" t="s">
        <v>1548</v>
      </c>
    </row>
    <row r="891" spans="1:11" x14ac:dyDescent="0.2">
      <c r="A891" s="20" t="s">
        <v>2581</v>
      </c>
      <c r="B891" s="12" t="s">
        <v>1377</v>
      </c>
      <c r="C891" s="12" t="s">
        <v>1549</v>
      </c>
      <c r="D891" s="4">
        <v>62.34</v>
      </c>
      <c r="E891" s="4">
        <v>3.29</v>
      </c>
      <c r="F891" s="16">
        <v>51</v>
      </c>
      <c r="G891" s="16">
        <v>85987</v>
      </c>
      <c r="H891" s="16">
        <v>2545005</v>
      </c>
      <c r="I891" s="4">
        <v>0.56999999999999995</v>
      </c>
      <c r="J891" s="4">
        <v>0.876</v>
      </c>
      <c r="K891" s="20" t="s">
        <v>1550</v>
      </c>
    </row>
    <row r="892" spans="1:11" x14ac:dyDescent="0.2">
      <c r="A892" s="12" t="s">
        <v>1551</v>
      </c>
      <c r="B892" s="12" t="s">
        <v>1377</v>
      </c>
      <c r="C892" s="12" t="s">
        <v>1549</v>
      </c>
      <c r="D892" s="4">
        <v>99.24</v>
      </c>
      <c r="E892" s="4">
        <v>0.18</v>
      </c>
      <c r="F892" s="16">
        <v>54</v>
      </c>
      <c r="G892" s="16">
        <v>140402</v>
      </c>
      <c r="H892" s="16">
        <v>3432875</v>
      </c>
      <c r="I892" s="4">
        <v>0.65</v>
      </c>
      <c r="J892" s="4">
        <v>0.89700000000000002</v>
      </c>
      <c r="K892" s="20" t="s">
        <v>1552</v>
      </c>
    </row>
    <row r="893" spans="1:11" x14ac:dyDescent="0.2">
      <c r="A893" s="12" t="s">
        <v>2582</v>
      </c>
      <c r="B893" s="12" t="s">
        <v>1377</v>
      </c>
      <c r="C893" s="12" t="s">
        <v>1554</v>
      </c>
      <c r="D893" s="4">
        <v>66.63</v>
      </c>
      <c r="E893" s="4">
        <v>0.86</v>
      </c>
      <c r="F893" s="16">
        <v>556</v>
      </c>
      <c r="G893" s="16">
        <v>7432</v>
      </c>
      <c r="H893" s="16">
        <v>3235995</v>
      </c>
      <c r="I893" s="4">
        <v>0.6</v>
      </c>
      <c r="J893" s="4">
        <v>0.91300000000000003</v>
      </c>
      <c r="K893" s="20" t="s">
        <v>1553</v>
      </c>
    </row>
    <row r="894" spans="1:11" x14ac:dyDescent="0.2">
      <c r="A894" s="20" t="s">
        <v>2583</v>
      </c>
      <c r="B894" s="12" t="s">
        <v>1377</v>
      </c>
      <c r="C894" s="12" t="s">
        <v>1556</v>
      </c>
      <c r="D894" s="4">
        <v>88</v>
      </c>
      <c r="E894" s="4">
        <v>0.01</v>
      </c>
      <c r="F894" s="16">
        <v>1</v>
      </c>
      <c r="G894" s="16">
        <v>558489</v>
      </c>
      <c r="H894" s="16">
        <v>558489</v>
      </c>
      <c r="I894" s="4">
        <v>0.33</v>
      </c>
      <c r="J894" s="4">
        <v>0.89100000000000001</v>
      </c>
      <c r="K894" s="20" t="s">
        <v>1555</v>
      </c>
    </row>
    <row r="895" spans="1:11" x14ac:dyDescent="0.2">
      <c r="A895" s="12" t="s">
        <v>1557</v>
      </c>
      <c r="B895" s="12" t="s">
        <v>1377</v>
      </c>
      <c r="C895" s="12" t="s">
        <v>611</v>
      </c>
      <c r="D895" s="4">
        <v>93.72</v>
      </c>
      <c r="E895" s="4">
        <v>0.88</v>
      </c>
      <c r="F895" s="16">
        <v>412</v>
      </c>
      <c r="G895" s="16">
        <v>7704</v>
      </c>
      <c r="H895" s="16">
        <v>2306383</v>
      </c>
      <c r="I895" s="4">
        <v>0.47</v>
      </c>
      <c r="J895" s="4">
        <v>0.90300000000000002</v>
      </c>
      <c r="K895" s="20" t="s">
        <v>1558</v>
      </c>
    </row>
    <row r="896" spans="1:11" x14ac:dyDescent="0.2">
      <c r="A896" s="20" t="s">
        <v>2584</v>
      </c>
      <c r="B896" s="12" t="s">
        <v>1377</v>
      </c>
      <c r="C896" s="12" t="s">
        <v>1560</v>
      </c>
      <c r="D896" s="4">
        <v>77.08</v>
      </c>
      <c r="E896" s="4">
        <v>0.01</v>
      </c>
      <c r="F896" s="16">
        <v>7</v>
      </c>
      <c r="G896" s="16">
        <v>734420</v>
      </c>
      <c r="H896" s="16">
        <v>1386621</v>
      </c>
      <c r="I896" s="4">
        <v>0.51</v>
      </c>
      <c r="J896" s="4">
        <v>0.92900000000000005</v>
      </c>
      <c r="K896" s="20" t="s">
        <v>1559</v>
      </c>
    </row>
    <row r="897" spans="1:11" x14ac:dyDescent="0.2">
      <c r="A897" s="20" t="s">
        <v>2585</v>
      </c>
      <c r="B897" s="12" t="s">
        <v>1377</v>
      </c>
      <c r="C897" s="12" t="s">
        <v>1562</v>
      </c>
      <c r="D897" s="4">
        <v>87.97</v>
      </c>
      <c r="E897" s="4">
        <v>0.66</v>
      </c>
      <c r="F897" s="16">
        <v>8</v>
      </c>
      <c r="G897" s="16">
        <v>216357</v>
      </c>
      <c r="H897" s="16">
        <v>1116940</v>
      </c>
      <c r="I897" s="4">
        <v>0.32</v>
      </c>
      <c r="J897" s="4">
        <v>0.89</v>
      </c>
      <c r="K897" s="20" t="s">
        <v>1561</v>
      </c>
    </row>
    <row r="898" spans="1:11" x14ac:dyDescent="0.2">
      <c r="A898" s="20" t="s">
        <v>2586</v>
      </c>
      <c r="B898" s="12" t="s">
        <v>1377</v>
      </c>
      <c r="C898" s="12" t="s">
        <v>1562</v>
      </c>
      <c r="D898" s="4">
        <v>87.5</v>
      </c>
      <c r="E898" s="4">
        <v>0.11</v>
      </c>
      <c r="F898" s="16">
        <v>20</v>
      </c>
      <c r="G898" s="16">
        <v>119618</v>
      </c>
      <c r="H898" s="16">
        <v>1368450</v>
      </c>
      <c r="I898" s="4">
        <v>0.34</v>
      </c>
      <c r="J898" s="4">
        <v>0.88400000000000001</v>
      </c>
      <c r="K898" s="20" t="s">
        <v>1563</v>
      </c>
    </row>
    <row r="899" spans="1:11" x14ac:dyDescent="0.2">
      <c r="A899" s="12" t="s">
        <v>2587</v>
      </c>
      <c r="B899" s="12" t="s">
        <v>1377</v>
      </c>
      <c r="C899" s="12" t="s">
        <v>1565</v>
      </c>
      <c r="D899" s="4">
        <v>95.69</v>
      </c>
      <c r="E899" s="4">
        <v>0.51</v>
      </c>
      <c r="F899" s="16">
        <v>170</v>
      </c>
      <c r="G899" s="16">
        <v>65048</v>
      </c>
      <c r="H899" s="16">
        <v>3160088</v>
      </c>
      <c r="I899" s="4">
        <v>0.44</v>
      </c>
      <c r="J899" s="4">
        <v>0.91500000000000004</v>
      </c>
      <c r="K899" s="20" t="s">
        <v>1564</v>
      </c>
    </row>
    <row r="900" spans="1:11" x14ac:dyDescent="0.2">
      <c r="A900" s="20" t="s">
        <v>2588</v>
      </c>
      <c r="B900" s="12" t="s">
        <v>1377</v>
      </c>
      <c r="C900" s="12" t="s">
        <v>1565</v>
      </c>
      <c r="D900" s="4">
        <v>72.540000000000006</v>
      </c>
      <c r="E900" s="4">
        <v>0.56000000000000005</v>
      </c>
      <c r="F900" s="16">
        <v>17</v>
      </c>
      <c r="G900" s="16">
        <v>210907</v>
      </c>
      <c r="H900" s="16">
        <v>2478943</v>
      </c>
      <c r="I900" s="4">
        <v>0.43</v>
      </c>
      <c r="J900" s="4">
        <v>0.92300000000000004</v>
      </c>
      <c r="K900" s="20" t="s">
        <v>1566</v>
      </c>
    </row>
    <row r="901" spans="1:11" x14ac:dyDescent="0.2">
      <c r="A901" s="12" t="s">
        <v>1567</v>
      </c>
      <c r="B901" s="12" t="s">
        <v>1377</v>
      </c>
      <c r="C901" s="12" t="s">
        <v>1569</v>
      </c>
      <c r="D901" s="4">
        <v>79.88</v>
      </c>
      <c r="E901" s="4">
        <v>1.6</v>
      </c>
      <c r="F901" s="16">
        <v>401</v>
      </c>
      <c r="G901" s="16">
        <v>8633</v>
      </c>
      <c r="H901" s="16">
        <v>2878387</v>
      </c>
      <c r="I901" s="4">
        <v>0.67</v>
      </c>
      <c r="J901" s="4">
        <v>0.92700000000000005</v>
      </c>
      <c r="K901" s="20" t="s">
        <v>1568</v>
      </c>
    </row>
    <row r="902" spans="1:11" x14ac:dyDescent="0.2">
      <c r="A902" s="12" t="s">
        <v>1570</v>
      </c>
      <c r="B902" s="12" t="s">
        <v>1377</v>
      </c>
      <c r="C902" s="12" t="s">
        <v>1569</v>
      </c>
      <c r="D902" s="4">
        <v>91.56</v>
      </c>
      <c r="E902" s="4">
        <v>1.53</v>
      </c>
      <c r="F902" s="16">
        <v>186</v>
      </c>
      <c r="G902" s="16">
        <v>17118</v>
      </c>
      <c r="H902" s="16">
        <v>2342311</v>
      </c>
      <c r="I902" s="4">
        <v>0.63</v>
      </c>
      <c r="J902" s="4">
        <v>0.92700000000000005</v>
      </c>
      <c r="K902" s="20" t="s">
        <v>1571</v>
      </c>
    </row>
    <row r="903" spans="1:11" x14ac:dyDescent="0.2">
      <c r="A903" s="12" t="s">
        <v>2589</v>
      </c>
      <c r="B903" s="12" t="s">
        <v>1377</v>
      </c>
      <c r="C903" s="12" t="s">
        <v>1569</v>
      </c>
      <c r="D903" s="4">
        <v>77.489999999999995</v>
      </c>
      <c r="E903" s="4">
        <v>4.2</v>
      </c>
      <c r="F903" s="16">
        <v>448</v>
      </c>
      <c r="G903" s="16">
        <v>6624</v>
      </c>
      <c r="H903" s="16">
        <v>2365420</v>
      </c>
      <c r="I903" s="4">
        <v>0.61</v>
      </c>
      <c r="J903" s="4">
        <v>0.91900000000000004</v>
      </c>
      <c r="K903" s="20" t="s">
        <v>1572</v>
      </c>
    </row>
    <row r="904" spans="1:11" x14ac:dyDescent="0.2">
      <c r="A904" s="20" t="s">
        <v>2590</v>
      </c>
      <c r="B904" s="12" t="s">
        <v>1377</v>
      </c>
      <c r="C904" s="12" t="s">
        <v>1569</v>
      </c>
      <c r="D904" s="4">
        <v>79.400000000000006</v>
      </c>
      <c r="E904" s="4">
        <v>1.01</v>
      </c>
      <c r="F904" s="16">
        <v>10</v>
      </c>
      <c r="G904" s="16">
        <v>601546</v>
      </c>
      <c r="H904" s="16">
        <v>2684421</v>
      </c>
      <c r="I904" s="4">
        <v>0.61</v>
      </c>
      <c r="J904" s="4">
        <v>0.91300000000000003</v>
      </c>
      <c r="K904" s="20" t="s">
        <v>1573</v>
      </c>
    </row>
    <row r="905" spans="1:11" x14ac:dyDescent="0.2">
      <c r="A905" s="12" t="s">
        <v>2591</v>
      </c>
      <c r="B905" s="12" t="s">
        <v>1377</v>
      </c>
      <c r="C905" s="12" t="s">
        <v>1569</v>
      </c>
      <c r="D905" s="4">
        <v>67.73</v>
      </c>
      <c r="E905" s="4">
        <v>1.28</v>
      </c>
      <c r="F905" s="16">
        <v>549</v>
      </c>
      <c r="G905" s="16">
        <v>6757</v>
      </c>
      <c r="H905" s="16">
        <v>2558412</v>
      </c>
      <c r="I905" s="4">
        <v>0.59</v>
      </c>
      <c r="J905" s="4">
        <v>0.90900000000000003</v>
      </c>
      <c r="K905" s="20" t="s">
        <v>1574</v>
      </c>
    </row>
    <row r="906" spans="1:11" x14ac:dyDescent="0.2">
      <c r="A906" s="12" t="s">
        <v>2592</v>
      </c>
      <c r="B906" s="12" t="s">
        <v>1377</v>
      </c>
      <c r="C906" s="12" t="s">
        <v>1569</v>
      </c>
      <c r="D906" s="4">
        <v>65</v>
      </c>
      <c r="E906" s="4">
        <v>9.83</v>
      </c>
      <c r="F906" s="16">
        <v>791</v>
      </c>
      <c r="G906" s="16">
        <v>8444</v>
      </c>
      <c r="H906" s="16">
        <v>4671705</v>
      </c>
      <c r="I906" s="4">
        <v>0.63</v>
      </c>
      <c r="J906" s="4">
        <v>0.91600000000000004</v>
      </c>
      <c r="K906" s="20" t="s">
        <v>1575</v>
      </c>
    </row>
    <row r="907" spans="1:11" x14ac:dyDescent="0.2">
      <c r="A907" s="12" t="s">
        <v>1576</v>
      </c>
      <c r="B907" s="12" t="s">
        <v>1377</v>
      </c>
      <c r="C907" s="12" t="s">
        <v>1569</v>
      </c>
      <c r="D907" s="4">
        <v>57.22</v>
      </c>
      <c r="E907" s="4">
        <v>9.4700000000000006</v>
      </c>
      <c r="F907" s="16">
        <v>957</v>
      </c>
      <c r="G907" s="16">
        <v>2001</v>
      </c>
      <c r="H907" s="16">
        <v>1865186</v>
      </c>
      <c r="I907" s="4">
        <v>0.66</v>
      </c>
      <c r="J907" s="4">
        <v>0.93500000000000005</v>
      </c>
      <c r="K907" s="20" t="s">
        <v>1575</v>
      </c>
    </row>
    <row r="908" spans="1:11" x14ac:dyDescent="0.2">
      <c r="A908" s="12" t="s">
        <v>2593</v>
      </c>
      <c r="B908" s="12" t="s">
        <v>1377</v>
      </c>
      <c r="C908" s="12" t="s">
        <v>1569</v>
      </c>
      <c r="D908" s="4">
        <v>94.22</v>
      </c>
      <c r="E908" s="4">
        <v>2.68</v>
      </c>
      <c r="F908" s="16">
        <v>178</v>
      </c>
      <c r="G908" s="16">
        <v>27352</v>
      </c>
      <c r="H908" s="16">
        <v>3180832</v>
      </c>
      <c r="I908" s="4">
        <v>0.63</v>
      </c>
      <c r="J908" s="4">
        <v>0.92</v>
      </c>
      <c r="K908" s="20" t="s">
        <v>1577</v>
      </c>
    </row>
    <row r="909" spans="1:11" x14ac:dyDescent="0.2">
      <c r="A909" s="12" t="s">
        <v>2594</v>
      </c>
      <c r="B909" s="12" t="s">
        <v>1377</v>
      </c>
      <c r="C909" s="12" t="s">
        <v>1569</v>
      </c>
      <c r="D909" s="4">
        <v>57.64</v>
      </c>
      <c r="E909" s="4">
        <v>1.34</v>
      </c>
      <c r="F909" s="16">
        <v>436</v>
      </c>
      <c r="G909" s="16">
        <v>8822</v>
      </c>
      <c r="H909" s="16">
        <v>2806495</v>
      </c>
      <c r="I909" s="4">
        <v>0.63</v>
      </c>
      <c r="J909" s="4">
        <v>0.91800000000000004</v>
      </c>
      <c r="K909" s="20" t="s">
        <v>1578</v>
      </c>
    </row>
    <row r="910" spans="1:11" x14ac:dyDescent="0.2">
      <c r="A910" s="12" t="s">
        <v>2595</v>
      </c>
      <c r="B910" s="12" t="s">
        <v>1377</v>
      </c>
      <c r="C910" s="12" t="s">
        <v>1569</v>
      </c>
      <c r="D910" s="4">
        <v>63.59</v>
      </c>
      <c r="E910" s="4">
        <v>0.44</v>
      </c>
      <c r="F910" s="16">
        <v>386</v>
      </c>
      <c r="G910" s="16">
        <v>9442</v>
      </c>
      <c r="H910" s="16">
        <v>3085955</v>
      </c>
      <c r="I910" s="4">
        <v>0.63</v>
      </c>
      <c r="J910" s="4">
        <v>0.90100000000000002</v>
      </c>
      <c r="K910" s="20" t="s">
        <v>1579</v>
      </c>
    </row>
    <row r="911" spans="1:11" x14ac:dyDescent="0.2">
      <c r="A911" s="20" t="s">
        <v>2596</v>
      </c>
      <c r="B911" s="12" t="s">
        <v>1377</v>
      </c>
      <c r="C911" s="12" t="s">
        <v>1569</v>
      </c>
      <c r="D911" s="4">
        <v>95</v>
      </c>
      <c r="E911" s="4">
        <v>1.52</v>
      </c>
      <c r="F911" s="16">
        <v>7</v>
      </c>
      <c r="G911" s="16">
        <v>895673</v>
      </c>
      <c r="H911" s="16">
        <v>4170131</v>
      </c>
      <c r="I911" s="4">
        <v>0.64</v>
      </c>
      <c r="J911" s="4">
        <v>0.91200000000000003</v>
      </c>
      <c r="K911" s="20" t="s">
        <v>1580</v>
      </c>
    </row>
    <row r="912" spans="1:11" x14ac:dyDescent="0.2">
      <c r="A912" s="12" t="s">
        <v>1581</v>
      </c>
      <c r="B912" s="12" t="s">
        <v>1377</v>
      </c>
      <c r="C912" s="12" t="s">
        <v>1569</v>
      </c>
      <c r="D912" s="4">
        <v>99.95</v>
      </c>
      <c r="E912" s="4">
        <v>0.73</v>
      </c>
      <c r="F912" s="16">
        <v>77</v>
      </c>
      <c r="G912" s="16">
        <v>74214</v>
      </c>
      <c r="H912" s="16">
        <v>2967184</v>
      </c>
      <c r="I912" s="4">
        <v>0.65</v>
      </c>
      <c r="J912" s="4">
        <v>0.92</v>
      </c>
      <c r="K912" s="20" t="s">
        <v>1582</v>
      </c>
    </row>
    <row r="913" spans="1:11" x14ac:dyDescent="0.2">
      <c r="A913" s="20" t="s">
        <v>2597</v>
      </c>
      <c r="B913" s="12" t="s">
        <v>1377</v>
      </c>
      <c r="C913" s="12" t="s">
        <v>1569</v>
      </c>
      <c r="D913" s="4">
        <v>88</v>
      </c>
      <c r="E913" s="4">
        <v>0.27</v>
      </c>
      <c r="F913" s="16">
        <v>12</v>
      </c>
      <c r="G913" s="16">
        <v>448323</v>
      </c>
      <c r="H913" s="16">
        <v>2980642</v>
      </c>
      <c r="I913" s="4">
        <v>0.62</v>
      </c>
      <c r="J913" s="4">
        <v>0.91800000000000004</v>
      </c>
      <c r="K913" s="20" t="s">
        <v>1583</v>
      </c>
    </row>
    <row r="914" spans="1:11" x14ac:dyDescent="0.2">
      <c r="A914" s="12" t="s">
        <v>2598</v>
      </c>
      <c r="B914" s="12" t="s">
        <v>1377</v>
      </c>
      <c r="C914" s="12" t="s">
        <v>1569</v>
      </c>
      <c r="D914" s="4">
        <v>99.92</v>
      </c>
      <c r="E914" s="4">
        <v>1.75</v>
      </c>
      <c r="F914" s="16">
        <v>36</v>
      </c>
      <c r="G914" s="16">
        <v>166641</v>
      </c>
      <c r="H914" s="16">
        <v>2728242</v>
      </c>
      <c r="I914" s="4">
        <v>0.6</v>
      </c>
      <c r="J914" s="4">
        <v>0.92100000000000004</v>
      </c>
      <c r="K914" s="20" t="s">
        <v>1584</v>
      </c>
    </row>
    <row r="915" spans="1:11" x14ac:dyDescent="0.2">
      <c r="A915" s="20" t="s">
        <v>2599</v>
      </c>
      <c r="B915" s="12" t="s">
        <v>1377</v>
      </c>
      <c r="C915" s="12" t="s">
        <v>1586</v>
      </c>
      <c r="D915" s="4">
        <v>90.25</v>
      </c>
      <c r="E915" s="4">
        <v>0</v>
      </c>
      <c r="F915" s="16">
        <v>15</v>
      </c>
      <c r="G915" s="16">
        <v>342702</v>
      </c>
      <c r="H915" s="16">
        <v>1287434</v>
      </c>
      <c r="I915" s="4">
        <v>0.6</v>
      </c>
      <c r="J915" s="4">
        <v>0.89300000000000002</v>
      </c>
      <c r="K915" s="20" t="s">
        <v>1585</v>
      </c>
    </row>
    <row r="916" spans="1:11" x14ac:dyDescent="0.2">
      <c r="A916" s="20" t="s">
        <v>2600</v>
      </c>
      <c r="B916" s="12" t="s">
        <v>1377</v>
      </c>
      <c r="C916" s="12" t="s">
        <v>1588</v>
      </c>
      <c r="D916" s="4">
        <v>68.09</v>
      </c>
      <c r="E916" s="4">
        <v>0</v>
      </c>
      <c r="F916" s="16">
        <v>7</v>
      </c>
      <c r="G916" s="16">
        <v>158900</v>
      </c>
      <c r="H916" s="16">
        <v>666041</v>
      </c>
      <c r="I916" s="4">
        <v>0.38</v>
      </c>
      <c r="J916" s="4">
        <v>0.90400000000000003</v>
      </c>
      <c r="K916" s="20" t="s">
        <v>1587</v>
      </c>
    </row>
    <row r="917" spans="1:11" x14ac:dyDescent="0.2">
      <c r="A917" s="12" t="s">
        <v>2601</v>
      </c>
      <c r="B917" s="12" t="s">
        <v>1377</v>
      </c>
      <c r="C917" s="12" t="s">
        <v>1590</v>
      </c>
      <c r="D917" s="4">
        <v>76.39</v>
      </c>
      <c r="E917" s="4">
        <v>1.07</v>
      </c>
      <c r="F917" s="16">
        <v>1</v>
      </c>
      <c r="G917" s="16">
        <v>1017199</v>
      </c>
      <c r="H917" s="16">
        <v>1017199</v>
      </c>
      <c r="I917" s="4">
        <v>0.43</v>
      </c>
      <c r="J917" s="4">
        <v>0.79800000000000004</v>
      </c>
      <c r="K917" s="20" t="s">
        <v>1589</v>
      </c>
    </row>
    <row r="918" spans="1:11" x14ac:dyDescent="0.2">
      <c r="A918" s="20" t="s">
        <v>2602</v>
      </c>
      <c r="B918" s="12" t="s">
        <v>1377</v>
      </c>
      <c r="C918" s="12" t="s">
        <v>1592</v>
      </c>
      <c r="D918" s="4">
        <v>60.74</v>
      </c>
      <c r="E918" s="4">
        <v>0.39</v>
      </c>
      <c r="F918" s="16">
        <v>25</v>
      </c>
      <c r="G918" s="16">
        <v>261321</v>
      </c>
      <c r="H918" s="16">
        <v>3328558</v>
      </c>
      <c r="I918" s="4">
        <v>0.67</v>
      </c>
      <c r="J918" s="4">
        <v>0.92700000000000005</v>
      </c>
      <c r="K918" s="20" t="s">
        <v>1591</v>
      </c>
    </row>
    <row r="919" spans="1:11" x14ac:dyDescent="0.2">
      <c r="A919" s="12" t="s">
        <v>1593</v>
      </c>
      <c r="B919" s="12" t="s">
        <v>1377</v>
      </c>
      <c r="C919" s="12" t="s">
        <v>1595</v>
      </c>
      <c r="D919" s="4">
        <v>86.6</v>
      </c>
      <c r="E919" s="4">
        <v>3.62</v>
      </c>
      <c r="F919" s="16">
        <v>570</v>
      </c>
      <c r="G919" s="16">
        <v>9572</v>
      </c>
      <c r="H919" s="16">
        <v>3756943</v>
      </c>
      <c r="I919" s="4">
        <v>0.7</v>
      </c>
      <c r="J919" s="4">
        <v>0.91300000000000003</v>
      </c>
      <c r="K919" s="20" t="s">
        <v>1594</v>
      </c>
    </row>
    <row r="920" spans="1:11" x14ac:dyDescent="0.2">
      <c r="A920" s="12" t="s">
        <v>2603</v>
      </c>
      <c r="B920" s="12" t="s">
        <v>1377</v>
      </c>
      <c r="C920" s="12" t="s">
        <v>1595</v>
      </c>
      <c r="D920" s="4">
        <v>83.47</v>
      </c>
      <c r="E920" s="4">
        <v>5.25</v>
      </c>
      <c r="F920" s="16">
        <v>852</v>
      </c>
      <c r="G920" s="16">
        <v>5264</v>
      </c>
      <c r="H920" s="16">
        <v>3741751</v>
      </c>
      <c r="I920" s="4">
        <v>0.68</v>
      </c>
      <c r="J920" s="4">
        <v>0.91200000000000003</v>
      </c>
      <c r="K920" s="20" t="s">
        <v>1596</v>
      </c>
    </row>
    <row r="921" spans="1:11" x14ac:dyDescent="0.2">
      <c r="A921" s="20" t="s">
        <v>2604</v>
      </c>
      <c r="B921" s="12" t="s">
        <v>1377</v>
      </c>
      <c r="C921" s="12" t="s">
        <v>1595</v>
      </c>
      <c r="D921" s="4">
        <v>68.239999999999995</v>
      </c>
      <c r="E921" s="4">
        <v>0.83</v>
      </c>
      <c r="F921" s="16">
        <v>31</v>
      </c>
      <c r="G921" s="16">
        <v>230233</v>
      </c>
      <c r="H921" s="16">
        <v>3645254</v>
      </c>
      <c r="I921" s="4">
        <v>0.66</v>
      </c>
      <c r="J921" s="4">
        <v>0.91</v>
      </c>
      <c r="K921" s="20" t="s">
        <v>1597</v>
      </c>
    </row>
    <row r="922" spans="1:11" x14ac:dyDescent="0.2">
      <c r="A922" s="20" t="s">
        <v>2605</v>
      </c>
      <c r="B922" s="12" t="s">
        <v>1377</v>
      </c>
      <c r="C922" s="12" t="s">
        <v>1595</v>
      </c>
      <c r="D922" s="4">
        <v>95.03</v>
      </c>
      <c r="E922" s="4">
        <v>2.31</v>
      </c>
      <c r="F922" s="16">
        <v>27</v>
      </c>
      <c r="G922" s="16">
        <v>432630</v>
      </c>
      <c r="H922" s="16">
        <v>5317171</v>
      </c>
      <c r="I922" s="4">
        <v>0.68</v>
      </c>
      <c r="J922" s="4">
        <v>0.91800000000000004</v>
      </c>
      <c r="K922" s="20" t="s">
        <v>1598</v>
      </c>
    </row>
    <row r="923" spans="1:11" x14ac:dyDescent="0.2">
      <c r="A923" s="12" t="s">
        <v>2606</v>
      </c>
      <c r="B923" s="12" t="s">
        <v>1377</v>
      </c>
      <c r="C923" s="12" t="s">
        <v>1595</v>
      </c>
      <c r="D923" s="4">
        <v>53.36</v>
      </c>
      <c r="E923" s="4">
        <v>0.77</v>
      </c>
      <c r="F923" s="16">
        <v>664</v>
      </c>
      <c r="G923" s="16">
        <v>3651</v>
      </c>
      <c r="H923" s="16">
        <v>2200108</v>
      </c>
      <c r="I923" s="4">
        <v>0.65</v>
      </c>
      <c r="J923" s="4">
        <v>0.873</v>
      </c>
      <c r="K923" s="20" t="s">
        <v>1599</v>
      </c>
    </row>
    <row r="924" spans="1:11" x14ac:dyDescent="0.2">
      <c r="A924" s="12" t="s">
        <v>1600</v>
      </c>
      <c r="B924" s="12" t="s">
        <v>1377</v>
      </c>
      <c r="C924" s="12" t="s">
        <v>1595</v>
      </c>
      <c r="D924" s="4">
        <v>99.78</v>
      </c>
      <c r="E924" s="4">
        <v>0.31</v>
      </c>
      <c r="F924" s="16">
        <v>188</v>
      </c>
      <c r="G924" s="16">
        <v>30164</v>
      </c>
      <c r="H924" s="16">
        <v>3334593</v>
      </c>
      <c r="I924" s="4">
        <v>0.66</v>
      </c>
      <c r="J924" s="4">
        <v>0.91200000000000003</v>
      </c>
      <c r="K924" s="20" t="s">
        <v>1601</v>
      </c>
    </row>
    <row r="925" spans="1:11" x14ac:dyDescent="0.2">
      <c r="A925" s="12" t="s">
        <v>2607</v>
      </c>
      <c r="B925" s="12" t="s">
        <v>1377</v>
      </c>
      <c r="C925" s="12" t="s">
        <v>1595</v>
      </c>
      <c r="D925" s="4">
        <v>69.819999999999993</v>
      </c>
      <c r="E925" s="4">
        <v>3.37</v>
      </c>
      <c r="F925" s="16">
        <v>479</v>
      </c>
      <c r="G925" s="16">
        <v>7145</v>
      </c>
      <c r="H925" s="16">
        <v>2565836</v>
      </c>
      <c r="I925" s="4">
        <v>0.65</v>
      </c>
      <c r="J925" s="4">
        <v>0.89200000000000002</v>
      </c>
      <c r="K925" s="20" t="s">
        <v>1602</v>
      </c>
    </row>
    <row r="926" spans="1:11" x14ac:dyDescent="0.2">
      <c r="A926" s="12" t="s">
        <v>2608</v>
      </c>
      <c r="B926" s="12" t="s">
        <v>1377</v>
      </c>
      <c r="C926" s="12" t="s">
        <v>1595</v>
      </c>
      <c r="D926" s="4">
        <v>60.93</v>
      </c>
      <c r="E926" s="4">
        <v>0.39</v>
      </c>
      <c r="F926" s="16">
        <v>655</v>
      </c>
      <c r="G926" s="16">
        <v>5354</v>
      </c>
      <c r="H926" s="16">
        <v>2882052</v>
      </c>
      <c r="I926" s="4">
        <v>0.65</v>
      </c>
      <c r="J926" s="4">
        <v>0.91100000000000003</v>
      </c>
      <c r="K926" s="20" t="s">
        <v>1603</v>
      </c>
    </row>
    <row r="927" spans="1:11" x14ac:dyDescent="0.2">
      <c r="A927" s="20" t="s">
        <v>2609</v>
      </c>
      <c r="B927" s="12" t="s">
        <v>1377</v>
      </c>
      <c r="C927" s="12" t="s">
        <v>1595</v>
      </c>
      <c r="D927" s="4">
        <v>100</v>
      </c>
      <c r="E927" s="4">
        <v>0.1</v>
      </c>
      <c r="F927" s="16">
        <v>2</v>
      </c>
      <c r="G927" s="16">
        <v>3698317</v>
      </c>
      <c r="H927" s="16">
        <v>3853663</v>
      </c>
      <c r="I927" s="4">
        <v>0.69</v>
      </c>
      <c r="J927" s="4">
        <v>0.91700000000000004</v>
      </c>
      <c r="K927" s="20" t="s">
        <v>1604</v>
      </c>
    </row>
    <row r="928" spans="1:11" x14ac:dyDescent="0.2">
      <c r="A928" s="12" t="s">
        <v>1605</v>
      </c>
      <c r="B928" s="12" t="s">
        <v>1377</v>
      </c>
      <c r="C928" s="12" t="s">
        <v>1595</v>
      </c>
      <c r="D928" s="4">
        <v>88.37</v>
      </c>
      <c r="E928" s="4">
        <v>0.99</v>
      </c>
      <c r="F928" s="16">
        <v>251</v>
      </c>
      <c r="G928" s="16">
        <v>20329</v>
      </c>
      <c r="H928" s="16">
        <v>2928970</v>
      </c>
      <c r="I928" s="4">
        <v>0.7</v>
      </c>
      <c r="J928" s="4">
        <v>0.90600000000000003</v>
      </c>
      <c r="K928" s="20" t="s">
        <v>1606</v>
      </c>
    </row>
    <row r="929" spans="1:11" x14ac:dyDescent="0.2">
      <c r="A929" s="20" t="s">
        <v>2610</v>
      </c>
      <c r="B929" s="12" t="s">
        <v>1377</v>
      </c>
      <c r="C929" s="12" t="s">
        <v>1595</v>
      </c>
      <c r="D929" s="4">
        <v>91.8</v>
      </c>
      <c r="E929" s="4">
        <v>0.13</v>
      </c>
      <c r="F929" s="16">
        <v>7</v>
      </c>
      <c r="G929" s="16">
        <v>879553</v>
      </c>
      <c r="H929" s="16">
        <v>3726765</v>
      </c>
      <c r="I929" s="4">
        <v>0.69</v>
      </c>
      <c r="J929" s="4">
        <v>0.89</v>
      </c>
      <c r="K929" s="20" t="s">
        <v>1607</v>
      </c>
    </row>
    <row r="930" spans="1:11" x14ac:dyDescent="0.2">
      <c r="A930" s="12" t="s">
        <v>1608</v>
      </c>
      <c r="B930" s="12" t="s">
        <v>1377</v>
      </c>
      <c r="C930" s="12" t="s">
        <v>1595</v>
      </c>
      <c r="D930" s="4">
        <v>62.19</v>
      </c>
      <c r="E930" s="4">
        <v>1.69</v>
      </c>
      <c r="F930" s="16">
        <v>1164</v>
      </c>
      <c r="G930" s="16">
        <v>2460</v>
      </c>
      <c r="H930" s="16">
        <v>2631716</v>
      </c>
      <c r="I930" s="4">
        <v>0.62</v>
      </c>
      <c r="J930" s="4">
        <v>0.92500000000000004</v>
      </c>
      <c r="K930" s="20" t="s">
        <v>1609</v>
      </c>
    </row>
    <row r="931" spans="1:11" x14ac:dyDescent="0.2">
      <c r="A931" s="12" t="s">
        <v>1610</v>
      </c>
      <c r="B931" s="12" t="s">
        <v>1377</v>
      </c>
      <c r="C931" s="12" t="s">
        <v>1595</v>
      </c>
      <c r="D931" s="4">
        <v>82.67</v>
      </c>
      <c r="E931" s="4">
        <v>4.88</v>
      </c>
      <c r="F931" s="16">
        <v>348</v>
      </c>
      <c r="G931" s="16">
        <v>14655</v>
      </c>
      <c r="H931" s="16">
        <v>3961300</v>
      </c>
      <c r="I931" s="4">
        <v>0.7</v>
      </c>
      <c r="J931" s="4">
        <v>0.92400000000000004</v>
      </c>
      <c r="K931" s="20" t="s">
        <v>1611</v>
      </c>
    </row>
    <row r="932" spans="1:11" x14ac:dyDescent="0.2">
      <c r="A932" s="12" t="s">
        <v>1612</v>
      </c>
      <c r="B932" s="12" t="s">
        <v>1377</v>
      </c>
      <c r="C932" s="12" t="s">
        <v>1595</v>
      </c>
      <c r="D932" s="4">
        <v>82.22</v>
      </c>
      <c r="E932" s="4">
        <v>2.96</v>
      </c>
      <c r="F932" s="16">
        <v>590</v>
      </c>
      <c r="G932" s="16">
        <v>15819</v>
      </c>
      <c r="H932" s="16">
        <v>6233607</v>
      </c>
      <c r="I932" s="4">
        <v>0.72</v>
      </c>
      <c r="J932" s="4">
        <v>0.91</v>
      </c>
      <c r="K932" s="20" t="s">
        <v>1613</v>
      </c>
    </row>
    <row r="933" spans="1:11" x14ac:dyDescent="0.2">
      <c r="A933" s="12" t="s">
        <v>1614</v>
      </c>
      <c r="B933" s="12" t="s">
        <v>1377</v>
      </c>
      <c r="C933" s="12" t="s">
        <v>1595</v>
      </c>
      <c r="D933" s="4">
        <v>90.26</v>
      </c>
      <c r="E933" s="4">
        <v>0.47</v>
      </c>
      <c r="F933" s="16">
        <v>212</v>
      </c>
      <c r="G933" s="16">
        <v>24601</v>
      </c>
      <c r="H933" s="16">
        <v>3602350</v>
      </c>
      <c r="I933" s="4">
        <v>0.73</v>
      </c>
      <c r="J933" s="4">
        <v>0.89800000000000002</v>
      </c>
      <c r="K933" s="20" t="s">
        <v>1615</v>
      </c>
    </row>
    <row r="934" spans="1:11" x14ac:dyDescent="0.2">
      <c r="A934" s="20" t="s">
        <v>2611</v>
      </c>
      <c r="B934" s="12" t="s">
        <v>1377</v>
      </c>
      <c r="C934" s="12" t="s">
        <v>1595</v>
      </c>
      <c r="D934" s="4">
        <v>85.82</v>
      </c>
      <c r="E934" s="4">
        <v>0.04</v>
      </c>
      <c r="F934" s="16">
        <v>24</v>
      </c>
      <c r="G934" s="16">
        <v>343811</v>
      </c>
      <c r="H934" s="16">
        <v>4053352</v>
      </c>
      <c r="I934" s="4">
        <v>0.71</v>
      </c>
      <c r="J934" s="4">
        <v>0.93400000000000005</v>
      </c>
      <c r="K934" s="20" t="s">
        <v>1616</v>
      </c>
    </row>
    <row r="935" spans="1:11" x14ac:dyDescent="0.2">
      <c r="A935" s="20" t="s">
        <v>2612</v>
      </c>
      <c r="B935" s="12" t="s">
        <v>1377</v>
      </c>
      <c r="C935" s="12" t="s">
        <v>1595</v>
      </c>
      <c r="D935" s="4">
        <v>85.9</v>
      </c>
      <c r="E935" s="4">
        <v>5.24</v>
      </c>
      <c r="F935" s="16">
        <v>39</v>
      </c>
      <c r="G935" s="16">
        <v>395051</v>
      </c>
      <c r="H935" s="16">
        <v>4770200</v>
      </c>
      <c r="I935" s="4">
        <v>0.7</v>
      </c>
      <c r="J935" s="4">
        <v>0.92200000000000004</v>
      </c>
      <c r="K935" s="20" t="s">
        <v>1617</v>
      </c>
    </row>
    <row r="936" spans="1:11" x14ac:dyDescent="0.2">
      <c r="A936" s="12" t="s">
        <v>1618</v>
      </c>
      <c r="B936" s="12" t="s">
        <v>1377</v>
      </c>
      <c r="C936" s="12" t="s">
        <v>1620</v>
      </c>
      <c r="D936" s="4">
        <v>81.06</v>
      </c>
      <c r="E936" s="4">
        <v>2.04</v>
      </c>
      <c r="F936" s="16">
        <v>716</v>
      </c>
      <c r="G936" s="16">
        <v>6764</v>
      </c>
      <c r="H936" s="16">
        <v>4018154</v>
      </c>
      <c r="I936" s="4">
        <v>0.69</v>
      </c>
      <c r="J936" s="4">
        <v>0.91500000000000004</v>
      </c>
      <c r="K936" s="20" t="s">
        <v>1619</v>
      </c>
    </row>
    <row r="937" spans="1:11" x14ac:dyDescent="0.2">
      <c r="A937" s="12" t="s">
        <v>1621</v>
      </c>
      <c r="B937" s="12" t="s">
        <v>1377</v>
      </c>
      <c r="C937" s="12" t="s">
        <v>1620</v>
      </c>
      <c r="D937" s="4">
        <v>81.150000000000006</v>
      </c>
      <c r="E937" s="4">
        <v>3.05</v>
      </c>
      <c r="F937" s="16">
        <v>552</v>
      </c>
      <c r="G937" s="16">
        <v>8031</v>
      </c>
      <c r="H937" s="16">
        <v>3255598</v>
      </c>
      <c r="I937" s="4">
        <v>0.71</v>
      </c>
      <c r="J937" s="4">
        <v>0.91</v>
      </c>
      <c r="K937" s="20" t="s">
        <v>1622</v>
      </c>
    </row>
    <row r="938" spans="1:11" x14ac:dyDescent="0.2">
      <c r="A938" s="20" t="s">
        <v>2613</v>
      </c>
      <c r="B938" s="12" t="s">
        <v>1377</v>
      </c>
      <c r="C938" s="12" t="s">
        <v>1624</v>
      </c>
      <c r="D938" s="4">
        <v>65.290000000000006</v>
      </c>
      <c r="E938" s="4">
        <v>5.33</v>
      </c>
      <c r="F938" s="16">
        <v>107</v>
      </c>
      <c r="G938" s="16">
        <v>48395</v>
      </c>
      <c r="H938" s="16">
        <v>2805369</v>
      </c>
      <c r="I938" s="4">
        <v>0.45</v>
      </c>
      <c r="J938" s="4">
        <v>0.85399999999999998</v>
      </c>
      <c r="K938" s="20" t="s">
        <v>1623</v>
      </c>
    </row>
    <row r="939" spans="1:11" x14ac:dyDescent="0.2">
      <c r="A939" s="12" t="s">
        <v>2614</v>
      </c>
      <c r="B939" s="12" t="s">
        <v>1377</v>
      </c>
      <c r="C939" s="12" t="s">
        <v>1624</v>
      </c>
      <c r="D939" s="4">
        <v>97.45</v>
      </c>
      <c r="E939" s="4">
        <v>1.05</v>
      </c>
      <c r="F939" s="16">
        <v>242</v>
      </c>
      <c r="G939" s="16">
        <v>23919</v>
      </c>
      <c r="H939" s="16">
        <v>3572857</v>
      </c>
      <c r="I939" s="4">
        <v>0.45</v>
      </c>
      <c r="J939" s="4">
        <v>0.88</v>
      </c>
      <c r="K939" s="20" t="s">
        <v>1625</v>
      </c>
    </row>
    <row r="940" spans="1:11" x14ac:dyDescent="0.2">
      <c r="A940" s="12" t="s">
        <v>1626</v>
      </c>
      <c r="B940" s="12" t="s">
        <v>1377</v>
      </c>
      <c r="C940" s="12" t="s">
        <v>1624</v>
      </c>
      <c r="D940" s="4">
        <v>94.99</v>
      </c>
      <c r="E940" s="4">
        <v>0.37</v>
      </c>
      <c r="F940" s="16">
        <v>191</v>
      </c>
      <c r="G940" s="16">
        <v>24042</v>
      </c>
      <c r="H940" s="16">
        <v>2868672</v>
      </c>
      <c r="I940" s="4">
        <v>0.49</v>
      </c>
      <c r="J940" s="4">
        <v>0.86599999999999999</v>
      </c>
      <c r="K940" s="20" t="s">
        <v>1627</v>
      </c>
    </row>
    <row r="941" spans="1:11" x14ac:dyDescent="0.2">
      <c r="A941" s="20" t="s">
        <v>2615</v>
      </c>
      <c r="B941" s="12" t="s">
        <v>1377</v>
      </c>
      <c r="C941" s="12" t="s">
        <v>1624</v>
      </c>
      <c r="D941" s="4">
        <v>93.25</v>
      </c>
      <c r="E941" s="4">
        <v>0.51</v>
      </c>
      <c r="F941" s="16">
        <v>31</v>
      </c>
      <c r="G941" s="16">
        <v>141305</v>
      </c>
      <c r="H941" s="16">
        <v>2933692</v>
      </c>
      <c r="I941" s="4">
        <v>0.46</v>
      </c>
      <c r="J941" s="4">
        <v>0.873</v>
      </c>
      <c r="K941" s="20" t="s">
        <v>1628</v>
      </c>
    </row>
    <row r="942" spans="1:11" x14ac:dyDescent="0.2">
      <c r="A942" s="20" t="s">
        <v>2616</v>
      </c>
      <c r="B942" s="12" t="s">
        <v>1377</v>
      </c>
      <c r="C942" s="12" t="s">
        <v>1624</v>
      </c>
      <c r="D942" s="4">
        <v>99.98</v>
      </c>
      <c r="E942" s="4">
        <v>0.31</v>
      </c>
      <c r="F942" s="16">
        <v>4</v>
      </c>
      <c r="G942" s="16">
        <v>1025236</v>
      </c>
      <c r="H942" s="16">
        <v>3965125</v>
      </c>
      <c r="I942" s="4">
        <v>0.45</v>
      </c>
      <c r="J942" s="4">
        <v>0.86499999999999999</v>
      </c>
      <c r="K942" s="20" t="s">
        <v>1629</v>
      </c>
    </row>
    <row r="943" spans="1:11" x14ac:dyDescent="0.2">
      <c r="A943" s="12" t="s">
        <v>1630</v>
      </c>
      <c r="B943" s="12" t="s">
        <v>1377</v>
      </c>
      <c r="C943" s="12" t="s">
        <v>1632</v>
      </c>
      <c r="D943" s="4">
        <v>48.63</v>
      </c>
      <c r="E943" s="4">
        <v>11.48</v>
      </c>
      <c r="F943" s="16">
        <v>2058</v>
      </c>
      <c r="G943" s="16">
        <v>1857</v>
      </c>
      <c r="H943" s="16">
        <v>3613113</v>
      </c>
      <c r="I943" s="4">
        <v>0.67</v>
      </c>
      <c r="J943" s="4">
        <v>0.90100000000000002</v>
      </c>
      <c r="K943" s="20" t="s">
        <v>1631</v>
      </c>
    </row>
    <row r="944" spans="1:11" x14ac:dyDescent="0.2">
      <c r="A944" s="20" t="s">
        <v>2617</v>
      </c>
      <c r="B944" s="12" t="s">
        <v>1377</v>
      </c>
      <c r="C944" s="12" t="s">
        <v>1632</v>
      </c>
      <c r="D944" s="4">
        <v>83.67</v>
      </c>
      <c r="E944" s="4">
        <v>0.06</v>
      </c>
      <c r="F944" s="16">
        <v>32</v>
      </c>
      <c r="G944" s="16">
        <v>167875</v>
      </c>
      <c r="H944" s="16">
        <v>3834642</v>
      </c>
      <c r="I944" s="4">
        <v>0.65</v>
      </c>
      <c r="J944" s="4">
        <v>0.89300000000000002</v>
      </c>
      <c r="K944" s="20" t="s">
        <v>1633</v>
      </c>
    </row>
    <row r="945" spans="1:11" x14ac:dyDescent="0.2">
      <c r="A945" s="20" t="s">
        <v>2618</v>
      </c>
      <c r="B945" s="12" t="s">
        <v>1377</v>
      </c>
      <c r="C945" s="12" t="s">
        <v>1632</v>
      </c>
      <c r="D945" s="4">
        <v>90.69</v>
      </c>
      <c r="E945" s="4">
        <v>0.33</v>
      </c>
      <c r="F945" s="16">
        <v>25</v>
      </c>
      <c r="G945" s="16">
        <v>370270</v>
      </c>
      <c r="H945" s="16">
        <v>4143708</v>
      </c>
      <c r="I945" s="4">
        <v>0.64</v>
      </c>
      <c r="J945" s="4">
        <v>0.89600000000000002</v>
      </c>
      <c r="K945" s="20" t="s">
        <v>1634</v>
      </c>
    </row>
    <row r="946" spans="1:11" x14ac:dyDescent="0.2">
      <c r="A946" s="12" t="s">
        <v>1635</v>
      </c>
      <c r="B946" s="12" t="s">
        <v>1377</v>
      </c>
      <c r="C946" s="12" t="s">
        <v>1632</v>
      </c>
      <c r="D946" s="4">
        <v>59.52</v>
      </c>
      <c r="E946" s="4">
        <v>0.06</v>
      </c>
      <c r="F946" s="16">
        <v>320</v>
      </c>
      <c r="G946" s="16">
        <v>6757</v>
      </c>
      <c r="H946" s="16">
        <v>1837598</v>
      </c>
      <c r="I946" s="4">
        <v>0.65</v>
      </c>
      <c r="J946" s="4">
        <v>0.92100000000000004</v>
      </c>
      <c r="K946" s="20" t="s">
        <v>1636</v>
      </c>
    </row>
    <row r="947" spans="1:11" x14ac:dyDescent="0.2">
      <c r="A947" s="12" t="s">
        <v>1637</v>
      </c>
      <c r="B947" s="12" t="s">
        <v>1377</v>
      </c>
      <c r="C947" s="12" t="s">
        <v>1632</v>
      </c>
      <c r="D947" s="4">
        <v>85.47</v>
      </c>
      <c r="E947" s="4">
        <v>0.12</v>
      </c>
      <c r="F947" s="16">
        <v>99</v>
      </c>
      <c r="G947" s="16">
        <v>65319</v>
      </c>
      <c r="H947" s="16">
        <v>3202483</v>
      </c>
      <c r="I947" s="4">
        <v>0.65</v>
      </c>
      <c r="J947" s="4">
        <v>0.92100000000000004</v>
      </c>
      <c r="K947" s="20" t="s">
        <v>1638</v>
      </c>
    </row>
    <row r="948" spans="1:11" x14ac:dyDescent="0.2">
      <c r="A948" s="12" t="s">
        <v>1639</v>
      </c>
      <c r="B948" s="12" t="s">
        <v>1377</v>
      </c>
      <c r="C948" s="12" t="s">
        <v>1632</v>
      </c>
      <c r="D948" s="4">
        <v>76.150000000000006</v>
      </c>
      <c r="E948" s="4">
        <v>0.37</v>
      </c>
      <c r="F948" s="16">
        <v>262</v>
      </c>
      <c r="G948" s="16">
        <v>16116</v>
      </c>
      <c r="H948" s="16">
        <v>2786507</v>
      </c>
      <c r="I948" s="4">
        <v>0.64</v>
      </c>
      <c r="J948" s="4">
        <v>0.91700000000000004</v>
      </c>
      <c r="K948" s="20" t="s">
        <v>1640</v>
      </c>
    </row>
    <row r="949" spans="1:11" x14ac:dyDescent="0.2">
      <c r="A949" s="20" t="s">
        <v>2619</v>
      </c>
      <c r="B949" s="12" t="s">
        <v>1377</v>
      </c>
      <c r="C949" s="12" t="s">
        <v>1632</v>
      </c>
      <c r="D949" s="4">
        <v>66.900000000000006</v>
      </c>
      <c r="E949" s="4">
        <v>0.02</v>
      </c>
      <c r="F949" s="16">
        <v>9</v>
      </c>
      <c r="G949" s="16">
        <v>343706</v>
      </c>
      <c r="H949" s="16">
        <v>2325219</v>
      </c>
      <c r="I949" s="4">
        <v>0.59</v>
      </c>
      <c r="J949" s="4">
        <v>0.93300000000000005</v>
      </c>
      <c r="K949" s="20" t="s">
        <v>1641</v>
      </c>
    </row>
    <row r="950" spans="1:11" x14ac:dyDescent="0.2">
      <c r="A950" s="20" t="s">
        <v>2620</v>
      </c>
      <c r="B950" s="12" t="s">
        <v>1377</v>
      </c>
      <c r="C950" s="12" t="s">
        <v>1632</v>
      </c>
      <c r="D950" s="4">
        <v>100</v>
      </c>
      <c r="E950" s="4">
        <v>1.74</v>
      </c>
      <c r="F950" s="16">
        <v>17</v>
      </c>
      <c r="G950" s="16">
        <v>1314624</v>
      </c>
      <c r="H950" s="16">
        <v>4819510</v>
      </c>
      <c r="I950" s="4">
        <v>0.64</v>
      </c>
      <c r="J950" s="4">
        <v>0.90600000000000003</v>
      </c>
      <c r="K950" s="20" t="s">
        <v>1642</v>
      </c>
    </row>
    <row r="951" spans="1:11" x14ac:dyDescent="0.2">
      <c r="A951" s="12" t="s">
        <v>2621</v>
      </c>
      <c r="B951" s="12" t="s">
        <v>1377</v>
      </c>
      <c r="C951" s="12" t="s">
        <v>1632</v>
      </c>
      <c r="D951" s="4">
        <v>93.65</v>
      </c>
      <c r="E951" s="4">
        <v>2.62</v>
      </c>
      <c r="F951" s="16">
        <v>341</v>
      </c>
      <c r="G951" s="16">
        <v>33675</v>
      </c>
      <c r="H951" s="16">
        <v>4794045</v>
      </c>
      <c r="I951" s="4">
        <v>0.68</v>
      </c>
      <c r="J951" s="4">
        <v>0.91400000000000003</v>
      </c>
      <c r="K951" s="20" t="s">
        <v>1643</v>
      </c>
    </row>
    <row r="952" spans="1:11" x14ac:dyDescent="0.2">
      <c r="A952" s="12" t="s">
        <v>2622</v>
      </c>
      <c r="B952" s="12" t="s">
        <v>1377</v>
      </c>
      <c r="C952" s="12" t="s">
        <v>1632</v>
      </c>
      <c r="D952" s="4">
        <v>100</v>
      </c>
      <c r="E952" s="4">
        <v>2.1</v>
      </c>
      <c r="F952" s="16">
        <v>217</v>
      </c>
      <c r="G952" s="16">
        <v>51941</v>
      </c>
      <c r="H952" s="16">
        <v>4880605</v>
      </c>
      <c r="I952" s="4">
        <v>0.68</v>
      </c>
      <c r="J952" s="4">
        <v>0.89700000000000002</v>
      </c>
      <c r="K952" s="20" t="s">
        <v>1644</v>
      </c>
    </row>
    <row r="953" spans="1:11" x14ac:dyDescent="0.2">
      <c r="A953" s="12" t="s">
        <v>2623</v>
      </c>
      <c r="B953" s="12" t="s">
        <v>1377</v>
      </c>
      <c r="C953" s="12" t="s">
        <v>1632</v>
      </c>
      <c r="D953" s="4">
        <v>93.87</v>
      </c>
      <c r="E953" s="4">
        <v>0.28999999999999998</v>
      </c>
      <c r="F953" s="16">
        <v>210</v>
      </c>
      <c r="G953" s="16">
        <v>39123</v>
      </c>
      <c r="H953" s="16">
        <v>4843490</v>
      </c>
      <c r="I953" s="4">
        <v>0.67</v>
      </c>
      <c r="J953" s="4">
        <v>0.89800000000000002</v>
      </c>
      <c r="K953" s="20" t="s">
        <v>1645</v>
      </c>
    </row>
    <row r="954" spans="1:11" x14ac:dyDescent="0.2">
      <c r="A954" s="12" t="s">
        <v>2624</v>
      </c>
      <c r="B954" s="12" t="s">
        <v>1377</v>
      </c>
      <c r="C954" s="12" t="s">
        <v>1632</v>
      </c>
      <c r="D954" s="4">
        <v>89.09</v>
      </c>
      <c r="E954" s="4">
        <v>1.94</v>
      </c>
      <c r="F954" s="16">
        <v>231</v>
      </c>
      <c r="G954" s="16">
        <v>32479</v>
      </c>
      <c r="H954" s="16">
        <v>4583564</v>
      </c>
      <c r="I954" s="4">
        <v>0.67</v>
      </c>
      <c r="J954" s="4">
        <v>0.90100000000000002</v>
      </c>
      <c r="K954" s="20" t="s">
        <v>1646</v>
      </c>
    </row>
    <row r="955" spans="1:11" x14ac:dyDescent="0.2">
      <c r="A955" s="12" t="s">
        <v>2625</v>
      </c>
      <c r="B955" s="12" t="s">
        <v>1377</v>
      </c>
      <c r="C955" s="12" t="s">
        <v>1632</v>
      </c>
      <c r="D955" s="4">
        <v>80.91</v>
      </c>
      <c r="E955" s="4">
        <v>3.95</v>
      </c>
      <c r="F955" s="16">
        <v>771</v>
      </c>
      <c r="G955" s="16">
        <v>14600</v>
      </c>
      <c r="H955" s="16">
        <v>4781142</v>
      </c>
      <c r="I955" s="4">
        <v>0.68</v>
      </c>
      <c r="J955" s="4">
        <v>0.91</v>
      </c>
      <c r="K955" s="20" t="s">
        <v>1647</v>
      </c>
    </row>
    <row r="956" spans="1:11" x14ac:dyDescent="0.2">
      <c r="A956" s="12" t="s">
        <v>1648</v>
      </c>
      <c r="B956" s="12" t="s">
        <v>1377</v>
      </c>
      <c r="C956" s="12" t="s">
        <v>1632</v>
      </c>
      <c r="D956" s="4">
        <v>92.07</v>
      </c>
      <c r="E956" s="4">
        <v>0.59</v>
      </c>
      <c r="F956" s="16">
        <v>269</v>
      </c>
      <c r="G956" s="16">
        <v>28857</v>
      </c>
      <c r="H956" s="16">
        <v>4238290</v>
      </c>
      <c r="I956" s="4">
        <v>0.65</v>
      </c>
      <c r="J956" s="4">
        <v>0.89100000000000001</v>
      </c>
      <c r="K956" s="20" t="s">
        <v>1649</v>
      </c>
    </row>
    <row r="957" spans="1:11" x14ac:dyDescent="0.2">
      <c r="A957" s="20" t="s">
        <v>2626</v>
      </c>
      <c r="B957" s="12" t="s">
        <v>1377</v>
      </c>
      <c r="C957" s="12" t="s">
        <v>1632</v>
      </c>
      <c r="D957" s="4">
        <v>88.94</v>
      </c>
      <c r="E957" s="4">
        <v>0.32</v>
      </c>
      <c r="F957" s="16">
        <v>9</v>
      </c>
      <c r="G957" s="16">
        <v>1220361</v>
      </c>
      <c r="H957" s="16">
        <v>4576511</v>
      </c>
      <c r="I957" s="4">
        <v>0.66</v>
      </c>
      <c r="J957" s="4">
        <v>0.90500000000000003</v>
      </c>
      <c r="K957" s="20" t="s">
        <v>1650</v>
      </c>
    </row>
    <row r="958" spans="1:11" x14ac:dyDescent="0.2">
      <c r="A958" s="12" t="s">
        <v>1651</v>
      </c>
      <c r="B958" s="12" t="s">
        <v>1377</v>
      </c>
      <c r="C958" s="12" t="s">
        <v>1632</v>
      </c>
      <c r="D958" s="4">
        <v>90.3</v>
      </c>
      <c r="E958" s="4">
        <v>0.61</v>
      </c>
      <c r="F958" s="16">
        <v>176</v>
      </c>
      <c r="G958" s="16">
        <v>35338</v>
      </c>
      <c r="H958" s="16">
        <v>2813193</v>
      </c>
      <c r="I958" s="4">
        <v>0.65</v>
      </c>
      <c r="J958" s="4">
        <v>0.92100000000000004</v>
      </c>
      <c r="K958" s="20" t="s">
        <v>1652</v>
      </c>
    </row>
    <row r="959" spans="1:11" x14ac:dyDescent="0.2">
      <c r="A959" s="12" t="s">
        <v>2627</v>
      </c>
      <c r="B959" s="12" t="s">
        <v>1377</v>
      </c>
      <c r="C959" s="12" t="s">
        <v>1632</v>
      </c>
      <c r="D959" s="4">
        <v>86.84</v>
      </c>
      <c r="E959" s="4">
        <v>0.34</v>
      </c>
      <c r="F959" s="16">
        <v>114</v>
      </c>
      <c r="G959" s="16">
        <v>41191</v>
      </c>
      <c r="H959" s="16">
        <v>3115112</v>
      </c>
      <c r="I959" s="4">
        <v>0.67</v>
      </c>
      <c r="J959" s="4">
        <v>0.91600000000000004</v>
      </c>
      <c r="K959" s="20" t="s">
        <v>1653</v>
      </c>
    </row>
    <row r="960" spans="1:11" x14ac:dyDescent="0.2">
      <c r="A960" s="12" t="s">
        <v>2628</v>
      </c>
      <c r="B960" s="12" t="s">
        <v>1377</v>
      </c>
      <c r="C960" s="12" t="s">
        <v>1632</v>
      </c>
      <c r="D960" s="4">
        <v>86.48</v>
      </c>
      <c r="E960" s="4">
        <v>5.32</v>
      </c>
      <c r="F960" s="16">
        <v>329</v>
      </c>
      <c r="G960" s="16">
        <v>10703</v>
      </c>
      <c r="H960" s="16">
        <v>2528376</v>
      </c>
      <c r="I960" s="4">
        <v>0.66</v>
      </c>
      <c r="J960" s="4">
        <v>0.91700000000000004</v>
      </c>
      <c r="K960" s="20" t="s">
        <v>1654</v>
      </c>
    </row>
    <row r="961" spans="1:11" x14ac:dyDescent="0.2">
      <c r="A961" s="12" t="s">
        <v>1655</v>
      </c>
      <c r="B961" s="12" t="s">
        <v>1377</v>
      </c>
      <c r="C961" s="12" t="s">
        <v>1632</v>
      </c>
      <c r="D961" s="4">
        <v>91.49</v>
      </c>
      <c r="E961" s="4">
        <v>1.1399999999999999</v>
      </c>
      <c r="F961" s="16">
        <v>138</v>
      </c>
      <c r="G961" s="16">
        <v>61388</v>
      </c>
      <c r="H961" s="16">
        <v>3881554</v>
      </c>
      <c r="I961" s="4">
        <v>0.64</v>
      </c>
      <c r="J961" s="4">
        <v>0.91200000000000003</v>
      </c>
      <c r="K961" s="20" t="s">
        <v>1656</v>
      </c>
    </row>
    <row r="962" spans="1:11" x14ac:dyDescent="0.2">
      <c r="A962" s="12" t="s">
        <v>1657</v>
      </c>
      <c r="B962" s="12" t="s">
        <v>1377</v>
      </c>
      <c r="C962" s="12" t="s">
        <v>1632</v>
      </c>
      <c r="D962" s="4">
        <v>99.58</v>
      </c>
      <c r="E962" s="4">
        <v>3.54</v>
      </c>
      <c r="F962" s="16">
        <v>347</v>
      </c>
      <c r="G962" s="16">
        <v>21164</v>
      </c>
      <c r="H962" s="16">
        <v>4099154</v>
      </c>
      <c r="I962" s="4">
        <v>0.69</v>
      </c>
      <c r="J962" s="4">
        <v>0.90200000000000002</v>
      </c>
      <c r="K962" s="20" t="s">
        <v>1658</v>
      </c>
    </row>
    <row r="963" spans="1:11" x14ac:dyDescent="0.2">
      <c r="A963" s="20" t="s">
        <v>2629</v>
      </c>
      <c r="B963" s="12" t="s">
        <v>1377</v>
      </c>
      <c r="C963" s="12" t="s">
        <v>1632</v>
      </c>
      <c r="D963" s="4">
        <v>99.97</v>
      </c>
      <c r="E963" s="4">
        <v>0.78</v>
      </c>
      <c r="F963" s="16">
        <v>14</v>
      </c>
      <c r="G963" s="16">
        <v>748775</v>
      </c>
      <c r="H963" s="16">
        <v>4012043</v>
      </c>
      <c r="I963" s="4">
        <v>0.69</v>
      </c>
      <c r="J963" s="4">
        <v>0.89300000000000002</v>
      </c>
      <c r="K963" s="20" t="s">
        <v>1659</v>
      </c>
    </row>
    <row r="964" spans="1:11" x14ac:dyDescent="0.2">
      <c r="A964" s="12" t="s">
        <v>1660</v>
      </c>
      <c r="B964" s="12" t="s">
        <v>1377</v>
      </c>
      <c r="C964" s="12" t="s">
        <v>1662</v>
      </c>
      <c r="D964" s="4">
        <v>81.06</v>
      </c>
      <c r="E964" s="4">
        <v>4.29</v>
      </c>
      <c r="F964" s="16">
        <v>898</v>
      </c>
      <c r="G964" s="16">
        <v>4464</v>
      </c>
      <c r="H964" s="16">
        <v>3171971</v>
      </c>
      <c r="I964" s="4">
        <v>0.56999999999999995</v>
      </c>
      <c r="J964" s="4">
        <v>0.90200000000000002</v>
      </c>
      <c r="K964" s="20" t="s">
        <v>1661</v>
      </c>
    </row>
    <row r="965" spans="1:11" x14ac:dyDescent="0.2">
      <c r="A965" s="12" t="s">
        <v>1663</v>
      </c>
      <c r="B965" s="12" t="s">
        <v>1377</v>
      </c>
      <c r="C965" s="12" t="s">
        <v>1665</v>
      </c>
      <c r="D965" s="4">
        <v>61.14</v>
      </c>
      <c r="E965" s="4">
        <v>23.97</v>
      </c>
      <c r="F965" s="16">
        <v>692</v>
      </c>
      <c r="G965" s="16">
        <v>5648</v>
      </c>
      <c r="H965" s="16">
        <v>3413837</v>
      </c>
      <c r="I965" s="4">
        <v>0.66</v>
      </c>
      <c r="J965" s="4">
        <v>0.92</v>
      </c>
      <c r="K965" s="20" t="s">
        <v>1664</v>
      </c>
    </row>
    <row r="966" spans="1:11" x14ac:dyDescent="0.2">
      <c r="A966" s="12" t="s">
        <v>1666</v>
      </c>
      <c r="B966" s="12" t="s">
        <v>1377</v>
      </c>
      <c r="C966" s="12" t="s">
        <v>1665</v>
      </c>
      <c r="D966" s="4">
        <v>91.83</v>
      </c>
      <c r="E966" s="4">
        <v>0.28999999999999998</v>
      </c>
      <c r="F966" s="16">
        <v>391</v>
      </c>
      <c r="G966" s="16">
        <v>20404</v>
      </c>
      <c r="H966" s="16">
        <v>4018480</v>
      </c>
      <c r="I966" s="4">
        <v>0.66</v>
      </c>
      <c r="J966" s="4">
        <v>0.91800000000000004</v>
      </c>
      <c r="K966" s="20" t="s">
        <v>1664</v>
      </c>
    </row>
    <row r="967" spans="1:11" x14ac:dyDescent="0.2">
      <c r="A967" s="12" t="s">
        <v>1667</v>
      </c>
      <c r="B967" s="12" t="s">
        <v>1377</v>
      </c>
      <c r="C967" s="12" t="s">
        <v>1665</v>
      </c>
      <c r="D967" s="4">
        <v>62.67</v>
      </c>
      <c r="E967" s="4">
        <v>4.67</v>
      </c>
      <c r="F967" s="16">
        <v>467</v>
      </c>
      <c r="G967" s="16">
        <v>6125</v>
      </c>
      <c r="H967" s="16">
        <v>2321102</v>
      </c>
      <c r="I967" s="4">
        <v>0.68</v>
      </c>
      <c r="J967" s="4">
        <v>0.93100000000000005</v>
      </c>
      <c r="K967" s="20" t="s">
        <v>1664</v>
      </c>
    </row>
    <row r="968" spans="1:11" x14ac:dyDescent="0.2">
      <c r="A968" s="12" t="s">
        <v>1668</v>
      </c>
      <c r="B968" s="12" t="s">
        <v>1377</v>
      </c>
      <c r="C968" s="12" t="s">
        <v>1665</v>
      </c>
      <c r="D968" s="4">
        <v>92.85</v>
      </c>
      <c r="E968" s="4">
        <v>1.43</v>
      </c>
      <c r="F968" s="16">
        <v>234</v>
      </c>
      <c r="G968" s="16">
        <v>49754</v>
      </c>
      <c r="H968" s="16">
        <v>3893396</v>
      </c>
      <c r="I968" s="4">
        <v>0.64</v>
      </c>
      <c r="J968" s="4">
        <v>0.91500000000000004</v>
      </c>
      <c r="K968" s="20" t="s">
        <v>1664</v>
      </c>
    </row>
    <row r="969" spans="1:11" x14ac:dyDescent="0.2">
      <c r="A969" s="12" t="s">
        <v>1669</v>
      </c>
      <c r="B969" s="12" t="s">
        <v>1377</v>
      </c>
      <c r="C969" s="12" t="s">
        <v>1665</v>
      </c>
      <c r="D969" s="4">
        <v>93.54</v>
      </c>
      <c r="E969" s="4">
        <v>2.15</v>
      </c>
      <c r="F969" s="16">
        <v>193</v>
      </c>
      <c r="G969" s="16">
        <v>34434</v>
      </c>
      <c r="H969" s="16">
        <v>4054668</v>
      </c>
      <c r="I969" s="4">
        <v>0.6</v>
      </c>
      <c r="J969" s="4">
        <v>0.91100000000000003</v>
      </c>
      <c r="K969" s="20" t="s">
        <v>1664</v>
      </c>
    </row>
    <row r="970" spans="1:11" x14ac:dyDescent="0.2">
      <c r="A970" s="12" t="s">
        <v>1670</v>
      </c>
      <c r="B970" s="12" t="s">
        <v>1377</v>
      </c>
      <c r="C970" s="12" t="s">
        <v>1665</v>
      </c>
      <c r="D970" s="4">
        <v>55.15</v>
      </c>
      <c r="E970" s="4">
        <v>3.07</v>
      </c>
      <c r="F970" s="16">
        <v>888</v>
      </c>
      <c r="G970" s="16">
        <v>3305</v>
      </c>
      <c r="H970" s="16">
        <v>2741668</v>
      </c>
      <c r="I970" s="4">
        <v>0.64</v>
      </c>
      <c r="J970" s="4">
        <v>0.91100000000000003</v>
      </c>
      <c r="K970" s="20" t="s">
        <v>1664</v>
      </c>
    </row>
    <row r="971" spans="1:11" x14ac:dyDescent="0.2">
      <c r="A971" s="20" t="s">
        <v>2630</v>
      </c>
      <c r="B971" s="12" t="s">
        <v>1377</v>
      </c>
      <c r="C971" s="12" t="s">
        <v>1665</v>
      </c>
      <c r="D971" s="4">
        <v>98.46</v>
      </c>
      <c r="E971" s="4">
        <v>0.04</v>
      </c>
      <c r="F971" s="16">
        <v>5</v>
      </c>
      <c r="G971" s="16">
        <v>1196634</v>
      </c>
      <c r="H971" s="16">
        <v>3396780</v>
      </c>
      <c r="I971" s="4">
        <v>0.64</v>
      </c>
      <c r="J971" s="4">
        <v>0.91500000000000004</v>
      </c>
      <c r="K971" s="20" t="s">
        <v>1671</v>
      </c>
    </row>
    <row r="972" spans="1:11" x14ac:dyDescent="0.2">
      <c r="A972" s="12" t="s">
        <v>1672</v>
      </c>
      <c r="B972" s="12" t="s">
        <v>1377</v>
      </c>
      <c r="C972" s="12" t="s">
        <v>1674</v>
      </c>
      <c r="D972" s="4">
        <v>95.57</v>
      </c>
      <c r="E972" s="4">
        <v>1.75</v>
      </c>
      <c r="F972" s="16">
        <v>598</v>
      </c>
      <c r="G972" s="16">
        <v>10235</v>
      </c>
      <c r="H972" s="16">
        <v>4833104</v>
      </c>
      <c r="I972" s="4">
        <v>0.6</v>
      </c>
      <c r="J972" s="4">
        <v>0.88</v>
      </c>
      <c r="K972" s="20" t="s">
        <v>1673</v>
      </c>
    </row>
    <row r="973" spans="1:11" x14ac:dyDescent="0.2">
      <c r="A973" s="12" t="s">
        <v>1675</v>
      </c>
      <c r="B973" s="12" t="s">
        <v>1377</v>
      </c>
      <c r="C973" s="12" t="s">
        <v>1674</v>
      </c>
      <c r="D973" s="4">
        <v>98.47</v>
      </c>
      <c r="E973" s="4">
        <v>1.88</v>
      </c>
      <c r="F973" s="16">
        <v>447</v>
      </c>
      <c r="G973" s="16">
        <v>10377</v>
      </c>
      <c r="H973" s="16">
        <v>3189028</v>
      </c>
      <c r="I973" s="4">
        <v>0.61</v>
      </c>
      <c r="J973" s="4">
        <v>0.88400000000000001</v>
      </c>
      <c r="K973" s="20" t="s">
        <v>1676</v>
      </c>
    </row>
    <row r="974" spans="1:11" x14ac:dyDescent="0.2">
      <c r="A974" s="12" t="s">
        <v>1677</v>
      </c>
      <c r="B974" s="12" t="s">
        <v>1377</v>
      </c>
      <c r="C974" s="12" t="s">
        <v>1679</v>
      </c>
      <c r="D974" s="4">
        <v>78.94</v>
      </c>
      <c r="E974" s="4">
        <v>5.59</v>
      </c>
      <c r="F974" s="16">
        <v>286</v>
      </c>
      <c r="G974" s="16">
        <v>15524</v>
      </c>
      <c r="H974" s="16">
        <v>3761406</v>
      </c>
      <c r="I974" s="4">
        <v>0.68</v>
      </c>
      <c r="J974" s="4">
        <v>0.89600000000000002</v>
      </c>
      <c r="K974" s="20" t="s">
        <v>1678</v>
      </c>
    </row>
    <row r="975" spans="1:11" x14ac:dyDescent="0.2">
      <c r="A975" s="12" t="s">
        <v>1680</v>
      </c>
      <c r="B975" s="12" t="s">
        <v>1377</v>
      </c>
      <c r="C975" s="12" t="s">
        <v>1679</v>
      </c>
      <c r="D975" s="4">
        <v>95.24</v>
      </c>
      <c r="E975" s="4">
        <v>1.72</v>
      </c>
      <c r="F975" s="16">
        <v>105</v>
      </c>
      <c r="G975" s="16">
        <v>119864</v>
      </c>
      <c r="H975" s="16">
        <v>4044542</v>
      </c>
      <c r="I975" s="4">
        <v>0.64</v>
      </c>
      <c r="J975" s="4">
        <v>0.90500000000000003</v>
      </c>
      <c r="K975" s="20" t="s">
        <v>1678</v>
      </c>
    </row>
    <row r="976" spans="1:11" x14ac:dyDescent="0.2">
      <c r="A976" s="12" t="s">
        <v>1681</v>
      </c>
      <c r="B976" s="12" t="s">
        <v>1377</v>
      </c>
      <c r="C976" s="12" t="s">
        <v>1679</v>
      </c>
      <c r="D976" s="4">
        <v>82.56</v>
      </c>
      <c r="E976" s="4">
        <v>8.83</v>
      </c>
      <c r="F976" s="16">
        <v>185</v>
      </c>
      <c r="G976" s="16">
        <v>31571</v>
      </c>
      <c r="H976" s="16">
        <v>3916679</v>
      </c>
      <c r="I976" s="4">
        <v>0.63</v>
      </c>
      <c r="J976" s="4">
        <v>0.90300000000000002</v>
      </c>
      <c r="K976" s="20" t="s">
        <v>1682</v>
      </c>
    </row>
    <row r="977" spans="1:11" x14ac:dyDescent="0.2">
      <c r="A977" s="12" t="s">
        <v>1683</v>
      </c>
      <c r="B977" s="12" t="s">
        <v>1377</v>
      </c>
      <c r="C977" s="12" t="s">
        <v>1679</v>
      </c>
      <c r="D977" s="4">
        <v>94.21</v>
      </c>
      <c r="E977" s="4">
        <v>2.35</v>
      </c>
      <c r="F977" s="16">
        <v>309</v>
      </c>
      <c r="G977" s="16">
        <v>18144</v>
      </c>
      <c r="H977" s="16">
        <v>4287582</v>
      </c>
      <c r="I977" s="4">
        <v>0.63</v>
      </c>
      <c r="J977" s="4">
        <v>0.89</v>
      </c>
      <c r="K977" s="20" t="s">
        <v>1684</v>
      </c>
    </row>
    <row r="978" spans="1:11" x14ac:dyDescent="0.2">
      <c r="A978" s="12" t="s">
        <v>1685</v>
      </c>
      <c r="B978" s="12" t="s">
        <v>1377</v>
      </c>
      <c r="C978" s="12" t="s">
        <v>1679</v>
      </c>
      <c r="D978" s="4">
        <v>99.5</v>
      </c>
      <c r="E978" s="4">
        <v>2.76</v>
      </c>
      <c r="F978" s="16">
        <v>316</v>
      </c>
      <c r="G978" s="16">
        <v>62796</v>
      </c>
      <c r="H978" s="16">
        <v>3947322</v>
      </c>
      <c r="I978" s="4">
        <v>0.63</v>
      </c>
      <c r="J978" s="4">
        <v>0.90600000000000003</v>
      </c>
      <c r="K978" s="20" t="s">
        <v>1686</v>
      </c>
    </row>
    <row r="979" spans="1:11" x14ac:dyDescent="0.2">
      <c r="A979" s="12" t="s">
        <v>1687</v>
      </c>
      <c r="B979" s="12" t="s">
        <v>1377</v>
      </c>
      <c r="C979" s="12" t="s">
        <v>1679</v>
      </c>
      <c r="D979" s="4">
        <v>94.53</v>
      </c>
      <c r="E979" s="4">
        <v>3.02</v>
      </c>
      <c r="F979" s="16">
        <v>65</v>
      </c>
      <c r="G979" s="16">
        <v>101854</v>
      </c>
      <c r="H979" s="16">
        <v>3662855</v>
      </c>
      <c r="I979" s="4">
        <v>0.65</v>
      </c>
      <c r="J979" s="4">
        <v>0.89600000000000002</v>
      </c>
      <c r="K979" s="20" t="s">
        <v>1688</v>
      </c>
    </row>
    <row r="980" spans="1:11" x14ac:dyDescent="0.2">
      <c r="A980" s="12" t="s">
        <v>2631</v>
      </c>
      <c r="B980" s="12" t="s">
        <v>1377</v>
      </c>
      <c r="C980" s="12" t="s">
        <v>1679</v>
      </c>
      <c r="D980" s="4">
        <v>80.040000000000006</v>
      </c>
      <c r="E980" s="4">
        <v>2.1</v>
      </c>
      <c r="F980" s="16">
        <v>552</v>
      </c>
      <c r="G980" s="16">
        <v>10327</v>
      </c>
      <c r="H980" s="16">
        <v>3758382</v>
      </c>
      <c r="I980" s="4">
        <v>0.64</v>
      </c>
      <c r="J980" s="4">
        <v>0.89900000000000002</v>
      </c>
      <c r="K980" s="20" t="s">
        <v>1689</v>
      </c>
    </row>
    <row r="981" spans="1:11" x14ac:dyDescent="0.2">
      <c r="A981" s="20" t="s">
        <v>2632</v>
      </c>
      <c r="B981" s="12" t="s">
        <v>1377</v>
      </c>
      <c r="C981" s="12" t="s">
        <v>1679</v>
      </c>
      <c r="D981" s="4">
        <v>95.3</v>
      </c>
      <c r="E981" s="4">
        <v>1.31</v>
      </c>
      <c r="F981" s="16">
        <v>5</v>
      </c>
      <c r="G981" s="16">
        <v>1169938</v>
      </c>
      <c r="H981" s="16">
        <v>4821974</v>
      </c>
      <c r="I981" s="4">
        <v>0.64</v>
      </c>
      <c r="J981" s="4">
        <v>0.89500000000000002</v>
      </c>
      <c r="K981" s="20" t="s">
        <v>1690</v>
      </c>
    </row>
    <row r="982" spans="1:11" x14ac:dyDescent="0.2">
      <c r="A982" s="12" t="s">
        <v>1691</v>
      </c>
      <c r="B982" s="12" t="s">
        <v>1377</v>
      </c>
      <c r="C982" s="12" t="s">
        <v>1679</v>
      </c>
      <c r="D982" s="4">
        <v>85.71</v>
      </c>
      <c r="E982" s="4">
        <v>1.27</v>
      </c>
      <c r="F982" s="16">
        <v>291</v>
      </c>
      <c r="G982" s="16">
        <v>21241</v>
      </c>
      <c r="H982" s="16">
        <v>3588422</v>
      </c>
      <c r="I982" s="4">
        <v>0.62</v>
      </c>
      <c r="J982" s="4">
        <v>0.91100000000000003</v>
      </c>
      <c r="K982" s="20" t="s">
        <v>1692</v>
      </c>
    </row>
    <row r="983" spans="1:11" x14ac:dyDescent="0.2">
      <c r="A983" s="12" t="s">
        <v>1693</v>
      </c>
      <c r="B983" s="12" t="s">
        <v>1377</v>
      </c>
      <c r="C983" s="12" t="s">
        <v>1679</v>
      </c>
      <c r="D983" s="4">
        <v>100</v>
      </c>
      <c r="E983" s="4">
        <v>0.73</v>
      </c>
      <c r="F983" s="16">
        <v>82</v>
      </c>
      <c r="G983" s="16">
        <v>91200</v>
      </c>
      <c r="H983" s="16">
        <v>3834274</v>
      </c>
      <c r="I983" s="4">
        <v>0.56000000000000005</v>
      </c>
      <c r="J983" s="4">
        <v>0.89500000000000002</v>
      </c>
      <c r="K983" s="20" t="s">
        <v>1694</v>
      </c>
    </row>
    <row r="984" spans="1:11" x14ac:dyDescent="0.2">
      <c r="A984" s="12" t="s">
        <v>1695</v>
      </c>
      <c r="B984" s="12" t="s">
        <v>1377</v>
      </c>
      <c r="C984" s="12" t="s">
        <v>1679</v>
      </c>
      <c r="D984" s="4">
        <v>84.75</v>
      </c>
      <c r="E984" s="4">
        <v>0.46</v>
      </c>
      <c r="F984" s="16">
        <v>71</v>
      </c>
      <c r="G984" s="16">
        <v>92079</v>
      </c>
      <c r="H984" s="16">
        <v>3602518</v>
      </c>
      <c r="I984" s="4">
        <v>0.61</v>
      </c>
      <c r="J984" s="4">
        <v>0.89900000000000002</v>
      </c>
      <c r="K984" s="20" t="s">
        <v>1696</v>
      </c>
    </row>
    <row r="985" spans="1:11" x14ac:dyDescent="0.2">
      <c r="A985" s="12" t="s">
        <v>1697</v>
      </c>
      <c r="B985" s="12" t="s">
        <v>1377</v>
      </c>
      <c r="C985" s="12" t="s">
        <v>1679</v>
      </c>
      <c r="D985" s="4">
        <v>93.62</v>
      </c>
      <c r="E985" s="4">
        <v>1</v>
      </c>
      <c r="F985" s="16">
        <v>179</v>
      </c>
      <c r="G985" s="16">
        <v>32765</v>
      </c>
      <c r="H985" s="16">
        <v>4000852</v>
      </c>
      <c r="I985" s="4">
        <v>0.56999999999999995</v>
      </c>
      <c r="J985" s="4">
        <v>0.86599999999999999</v>
      </c>
      <c r="K985" s="20" t="s">
        <v>1698</v>
      </c>
    </row>
    <row r="986" spans="1:11" x14ac:dyDescent="0.2">
      <c r="A986" s="12" t="s">
        <v>2633</v>
      </c>
      <c r="B986" s="12" t="s">
        <v>1377</v>
      </c>
      <c r="C986" s="12" t="s">
        <v>1679</v>
      </c>
      <c r="D986" s="4">
        <v>96.83</v>
      </c>
      <c r="E986" s="4">
        <v>3.13</v>
      </c>
      <c r="F986" s="16">
        <v>185</v>
      </c>
      <c r="G986" s="16">
        <v>35972</v>
      </c>
      <c r="H986" s="16">
        <v>3793506</v>
      </c>
      <c r="I986" s="4">
        <v>0.56000000000000005</v>
      </c>
      <c r="J986" s="4">
        <v>0.89300000000000002</v>
      </c>
      <c r="K986" s="20" t="s">
        <v>1699</v>
      </c>
    </row>
    <row r="987" spans="1:11" x14ac:dyDescent="0.2">
      <c r="A987" s="12" t="s">
        <v>1700</v>
      </c>
      <c r="B987" s="12" t="s">
        <v>1377</v>
      </c>
      <c r="C987" s="12" t="s">
        <v>1679</v>
      </c>
      <c r="D987" s="4">
        <v>98.96</v>
      </c>
      <c r="E987" s="4">
        <v>0.68</v>
      </c>
      <c r="F987" s="16">
        <v>166</v>
      </c>
      <c r="G987" s="16">
        <v>53587</v>
      </c>
      <c r="H987" s="16">
        <v>4231577</v>
      </c>
      <c r="I987" s="4">
        <v>0.54</v>
      </c>
      <c r="J987" s="4">
        <v>0.88200000000000001</v>
      </c>
      <c r="K987" s="20" t="s">
        <v>1701</v>
      </c>
    </row>
    <row r="988" spans="1:11" x14ac:dyDescent="0.2">
      <c r="A988" s="20" t="s">
        <v>2634</v>
      </c>
      <c r="B988" s="12" t="s">
        <v>1377</v>
      </c>
      <c r="C988" s="12" t="s">
        <v>1679</v>
      </c>
      <c r="D988" s="4">
        <v>91.45</v>
      </c>
      <c r="E988" s="4">
        <v>1.29</v>
      </c>
      <c r="F988" s="16">
        <v>10</v>
      </c>
      <c r="G988" s="16">
        <v>408913</v>
      </c>
      <c r="H988" s="16">
        <v>4041264</v>
      </c>
      <c r="I988" s="4">
        <v>0.56999999999999995</v>
      </c>
      <c r="J988" s="4">
        <v>0.879</v>
      </c>
      <c r="K988" s="20" t="s">
        <v>1702</v>
      </c>
    </row>
    <row r="989" spans="1:11" x14ac:dyDescent="0.2">
      <c r="A989" s="12" t="s">
        <v>1703</v>
      </c>
      <c r="B989" s="12" t="s">
        <v>1377</v>
      </c>
      <c r="C989" s="12" t="s">
        <v>1679</v>
      </c>
      <c r="D989" s="4">
        <v>100</v>
      </c>
      <c r="E989" s="4">
        <v>0.41</v>
      </c>
      <c r="F989" s="16">
        <v>80</v>
      </c>
      <c r="G989" s="16">
        <v>90227</v>
      </c>
      <c r="H989" s="16">
        <v>4378166</v>
      </c>
      <c r="I989" s="4">
        <v>0.56000000000000005</v>
      </c>
      <c r="J989" s="4">
        <v>0.88200000000000001</v>
      </c>
      <c r="K989" s="20" t="s">
        <v>1704</v>
      </c>
    </row>
    <row r="990" spans="1:11" x14ac:dyDescent="0.2">
      <c r="A990" s="12" t="s">
        <v>1705</v>
      </c>
      <c r="B990" s="12" t="s">
        <v>1377</v>
      </c>
      <c r="C990" s="12" t="s">
        <v>1707</v>
      </c>
      <c r="D990" s="4">
        <v>98.92</v>
      </c>
      <c r="E990" s="4">
        <v>2.2400000000000002</v>
      </c>
      <c r="F990" s="16">
        <v>234</v>
      </c>
      <c r="G990" s="16">
        <v>46339</v>
      </c>
      <c r="H990" s="16">
        <v>6534767</v>
      </c>
      <c r="I990" s="4">
        <v>0.55000000000000004</v>
      </c>
      <c r="J990" s="4">
        <v>0.89600000000000002</v>
      </c>
      <c r="K990" s="20" t="s">
        <v>1706</v>
      </c>
    </row>
    <row r="991" spans="1:11" x14ac:dyDescent="0.2">
      <c r="A991" s="12" t="s">
        <v>1708</v>
      </c>
      <c r="B991" s="12" t="s">
        <v>1377</v>
      </c>
      <c r="C991" s="12" t="s">
        <v>1707</v>
      </c>
      <c r="D991" s="4">
        <v>83.74</v>
      </c>
      <c r="E991" s="4">
        <v>1.43</v>
      </c>
      <c r="F991" s="16">
        <v>289</v>
      </c>
      <c r="G991" s="16">
        <v>14048</v>
      </c>
      <c r="H991" s="16">
        <v>2909408</v>
      </c>
      <c r="I991" s="4">
        <v>0.59</v>
      </c>
      <c r="J991" s="4">
        <v>0.875</v>
      </c>
      <c r="K991" s="20" t="s">
        <v>1709</v>
      </c>
    </row>
    <row r="992" spans="1:11" x14ac:dyDescent="0.2">
      <c r="A992" s="12" t="s">
        <v>2635</v>
      </c>
      <c r="B992" s="12" t="s">
        <v>1377</v>
      </c>
      <c r="C992" s="12" t="s">
        <v>1707</v>
      </c>
      <c r="D992" s="4">
        <v>78.790000000000006</v>
      </c>
      <c r="E992" s="4">
        <v>5.36</v>
      </c>
      <c r="F992" s="16">
        <v>1044</v>
      </c>
      <c r="G992" s="16">
        <v>7588</v>
      </c>
      <c r="H992" s="16">
        <v>4333115</v>
      </c>
      <c r="I992" s="4">
        <v>0.61</v>
      </c>
      <c r="J992" s="4">
        <v>0.876</v>
      </c>
      <c r="K992" s="20" t="s">
        <v>1710</v>
      </c>
    </row>
    <row r="993" spans="1:11" x14ac:dyDescent="0.2">
      <c r="A993" s="12" t="s">
        <v>1711</v>
      </c>
      <c r="B993" s="12" t="s">
        <v>1377</v>
      </c>
      <c r="C993" s="12" t="s">
        <v>1707</v>
      </c>
      <c r="D993" s="4">
        <v>93.21</v>
      </c>
      <c r="E993" s="4">
        <v>1.83</v>
      </c>
      <c r="F993" s="16">
        <v>330</v>
      </c>
      <c r="G993" s="16">
        <v>20599</v>
      </c>
      <c r="H993" s="16">
        <v>4055882</v>
      </c>
      <c r="I993" s="4">
        <v>0.61</v>
      </c>
      <c r="J993" s="4">
        <v>0.875</v>
      </c>
      <c r="K993" s="20" t="s">
        <v>1712</v>
      </c>
    </row>
    <row r="994" spans="1:11" x14ac:dyDescent="0.2">
      <c r="A994" s="12" t="s">
        <v>2636</v>
      </c>
      <c r="B994" s="12" t="s">
        <v>1377</v>
      </c>
      <c r="C994" s="12" t="s">
        <v>1707</v>
      </c>
      <c r="D994" s="4">
        <v>83.69</v>
      </c>
      <c r="E994" s="4">
        <v>1.85</v>
      </c>
      <c r="F994" s="16">
        <v>435</v>
      </c>
      <c r="G994" s="16">
        <v>13487</v>
      </c>
      <c r="H994" s="16">
        <v>4045086</v>
      </c>
      <c r="I994" s="4">
        <v>0.61</v>
      </c>
      <c r="J994" s="4">
        <v>0.85899999999999999</v>
      </c>
      <c r="K994" s="20" t="s">
        <v>1713</v>
      </c>
    </row>
    <row r="995" spans="1:11" x14ac:dyDescent="0.2">
      <c r="A995" s="12" t="s">
        <v>1714</v>
      </c>
      <c r="B995" s="12" t="s">
        <v>1377</v>
      </c>
      <c r="C995" s="12" t="s">
        <v>1707</v>
      </c>
      <c r="D995" s="4">
        <v>91.67</v>
      </c>
      <c r="E995" s="4">
        <v>1.43</v>
      </c>
      <c r="F995" s="16">
        <v>434</v>
      </c>
      <c r="G995" s="16">
        <v>12588</v>
      </c>
      <c r="H995" s="16">
        <v>4194600</v>
      </c>
      <c r="I995" s="4">
        <v>0.57999999999999996</v>
      </c>
      <c r="J995" s="4">
        <v>0.89100000000000001</v>
      </c>
      <c r="K995" s="20" t="s">
        <v>1715</v>
      </c>
    </row>
    <row r="996" spans="1:11" x14ac:dyDescent="0.2">
      <c r="A996" s="12" t="s">
        <v>1716</v>
      </c>
      <c r="B996" s="12" t="s">
        <v>1377</v>
      </c>
      <c r="C996" s="12" t="s">
        <v>1707</v>
      </c>
      <c r="D996" s="4">
        <v>77.13</v>
      </c>
      <c r="E996" s="4">
        <v>2.0299999999999998</v>
      </c>
      <c r="F996" s="16">
        <v>522</v>
      </c>
      <c r="G996" s="16">
        <v>8104</v>
      </c>
      <c r="H996" s="16">
        <v>3482406</v>
      </c>
      <c r="I996" s="4">
        <v>0.7</v>
      </c>
      <c r="J996" s="4">
        <v>0.88500000000000001</v>
      </c>
      <c r="K996" s="20" t="s">
        <v>1717</v>
      </c>
    </row>
    <row r="997" spans="1:11" x14ac:dyDescent="0.2">
      <c r="A997" s="12" t="s">
        <v>1718</v>
      </c>
      <c r="B997" s="12" t="s">
        <v>1377</v>
      </c>
      <c r="C997" s="12" t="s">
        <v>1707</v>
      </c>
      <c r="D997" s="4">
        <v>87.31</v>
      </c>
      <c r="E997" s="4">
        <v>2.67</v>
      </c>
      <c r="F997" s="16">
        <v>684</v>
      </c>
      <c r="G997" s="16">
        <v>6497</v>
      </c>
      <c r="H997" s="16">
        <v>3703910</v>
      </c>
      <c r="I997" s="4">
        <v>0.56000000000000005</v>
      </c>
      <c r="J997" s="4">
        <v>0.89900000000000002</v>
      </c>
      <c r="K997" s="20" t="s">
        <v>1719</v>
      </c>
    </row>
    <row r="998" spans="1:11" x14ac:dyDescent="0.2">
      <c r="A998" s="12" t="s">
        <v>2637</v>
      </c>
      <c r="B998" s="12" t="s">
        <v>1377</v>
      </c>
      <c r="C998" s="12" t="s">
        <v>1707</v>
      </c>
      <c r="D998" s="4">
        <v>93.92</v>
      </c>
      <c r="E998" s="4">
        <v>1.91</v>
      </c>
      <c r="F998" s="16">
        <v>538</v>
      </c>
      <c r="G998" s="16">
        <v>16055</v>
      </c>
      <c r="H998" s="16">
        <v>4012278</v>
      </c>
      <c r="I998" s="4">
        <v>0.56999999999999995</v>
      </c>
      <c r="J998" s="4">
        <v>0.90800000000000003</v>
      </c>
      <c r="K998" s="20" t="s">
        <v>1720</v>
      </c>
    </row>
    <row r="999" spans="1:11" x14ac:dyDescent="0.2">
      <c r="A999" s="12" t="s">
        <v>2638</v>
      </c>
      <c r="B999" s="12" t="s">
        <v>1377</v>
      </c>
      <c r="C999" s="12" t="s">
        <v>1707</v>
      </c>
      <c r="D999" s="4">
        <v>58.66</v>
      </c>
      <c r="E999" s="4">
        <v>1.65</v>
      </c>
      <c r="F999" s="16">
        <v>660</v>
      </c>
      <c r="G999" s="16">
        <v>5041</v>
      </c>
      <c r="H999" s="16">
        <v>2597883</v>
      </c>
      <c r="I999" s="4">
        <v>0.56999999999999995</v>
      </c>
      <c r="J999" s="4">
        <v>0.91500000000000004</v>
      </c>
      <c r="K999" s="20" t="s">
        <v>1721</v>
      </c>
    </row>
    <row r="1000" spans="1:11" x14ac:dyDescent="0.2">
      <c r="A1000" s="12" t="s">
        <v>2639</v>
      </c>
      <c r="B1000" s="12" t="s">
        <v>1377</v>
      </c>
      <c r="C1000" s="12" t="s">
        <v>1707</v>
      </c>
      <c r="D1000" s="4">
        <v>75.62</v>
      </c>
      <c r="E1000" s="4">
        <v>1.67</v>
      </c>
      <c r="F1000" s="16">
        <v>855</v>
      </c>
      <c r="G1000" s="16">
        <v>5468</v>
      </c>
      <c r="H1000" s="16">
        <v>3881250</v>
      </c>
      <c r="I1000" s="4">
        <v>0.56999999999999995</v>
      </c>
      <c r="J1000" s="4">
        <v>0.89900000000000002</v>
      </c>
      <c r="K1000" s="20" t="s">
        <v>1722</v>
      </c>
    </row>
    <row r="1001" spans="1:11" x14ac:dyDescent="0.2">
      <c r="A1001" s="12" t="s">
        <v>2640</v>
      </c>
      <c r="B1001" s="12" t="s">
        <v>1377</v>
      </c>
      <c r="C1001" s="12" t="s">
        <v>1707</v>
      </c>
      <c r="D1001" s="4">
        <v>93.36</v>
      </c>
      <c r="E1001" s="4">
        <v>2.0099999999999998</v>
      </c>
      <c r="F1001" s="16">
        <v>349</v>
      </c>
      <c r="G1001" s="16">
        <v>21206</v>
      </c>
      <c r="H1001" s="16">
        <v>4257721</v>
      </c>
      <c r="I1001" s="4">
        <v>0.55000000000000004</v>
      </c>
      <c r="J1001" s="4">
        <v>0.86599999999999999</v>
      </c>
      <c r="K1001" s="20" t="s">
        <v>1723</v>
      </c>
    </row>
    <row r="1002" spans="1:11" x14ac:dyDescent="0.2">
      <c r="A1002" s="20" t="s">
        <v>2641</v>
      </c>
      <c r="B1002" s="12" t="s">
        <v>1377</v>
      </c>
      <c r="C1002" s="12" t="s">
        <v>1707</v>
      </c>
      <c r="D1002" s="4">
        <v>72.27</v>
      </c>
      <c r="E1002" s="4">
        <v>0.11</v>
      </c>
      <c r="F1002" s="16">
        <v>34</v>
      </c>
      <c r="G1002" s="16">
        <v>210660</v>
      </c>
      <c r="H1002" s="16">
        <v>2651080</v>
      </c>
      <c r="I1002" s="4">
        <v>0.56000000000000005</v>
      </c>
      <c r="J1002" s="4">
        <v>0.90400000000000003</v>
      </c>
      <c r="K1002" s="20" t="s">
        <v>1724</v>
      </c>
    </row>
    <row r="1003" spans="1:11" x14ac:dyDescent="0.2">
      <c r="A1003" s="12" t="s">
        <v>1725</v>
      </c>
      <c r="B1003" s="12" t="s">
        <v>1377</v>
      </c>
      <c r="C1003" s="12" t="s">
        <v>1707</v>
      </c>
      <c r="D1003" s="4">
        <v>98.91</v>
      </c>
      <c r="E1003" s="4">
        <v>1.37</v>
      </c>
      <c r="F1003" s="16">
        <v>153</v>
      </c>
      <c r="G1003" s="16">
        <v>44989</v>
      </c>
      <c r="H1003" s="16">
        <v>4184486</v>
      </c>
      <c r="I1003" s="4">
        <v>0.56999999999999995</v>
      </c>
      <c r="J1003" s="4">
        <v>0.90200000000000002</v>
      </c>
      <c r="K1003" s="20" t="s">
        <v>1726</v>
      </c>
    </row>
    <row r="1004" spans="1:11" x14ac:dyDescent="0.2">
      <c r="A1004" s="12" t="s">
        <v>2642</v>
      </c>
      <c r="B1004" s="12" t="s">
        <v>1377</v>
      </c>
      <c r="C1004" s="12" t="s">
        <v>1728</v>
      </c>
      <c r="D1004" s="4">
        <v>64.930000000000007</v>
      </c>
      <c r="E1004" s="4">
        <v>6.16</v>
      </c>
      <c r="F1004" s="16">
        <v>671</v>
      </c>
      <c r="G1004" s="16">
        <v>2526</v>
      </c>
      <c r="H1004" s="16">
        <v>1539645</v>
      </c>
      <c r="I1004" s="4">
        <v>0.42</v>
      </c>
      <c r="J1004" s="4">
        <v>0.93700000000000006</v>
      </c>
      <c r="K1004" s="20" t="s">
        <v>1727</v>
      </c>
    </row>
    <row r="1005" spans="1:11" x14ac:dyDescent="0.2">
      <c r="A1005" s="20" t="s">
        <v>2643</v>
      </c>
      <c r="B1005" s="12" t="s">
        <v>1377</v>
      </c>
      <c r="C1005" s="12" t="s">
        <v>1730</v>
      </c>
      <c r="D1005" s="4">
        <v>91.03</v>
      </c>
      <c r="E1005" s="4">
        <v>0.42</v>
      </c>
      <c r="F1005" s="16">
        <v>13</v>
      </c>
      <c r="G1005" s="16">
        <v>626237</v>
      </c>
      <c r="H1005" s="16">
        <v>4659778</v>
      </c>
      <c r="I1005" s="4">
        <v>0.69</v>
      </c>
      <c r="J1005" s="4">
        <v>0.90400000000000003</v>
      </c>
      <c r="K1005" s="20" t="s">
        <v>1729</v>
      </c>
    </row>
    <row r="1006" spans="1:11" x14ac:dyDescent="0.2">
      <c r="A1006" s="20" t="s">
        <v>2644</v>
      </c>
      <c r="B1006" s="12" t="s">
        <v>1377</v>
      </c>
      <c r="C1006" s="12" t="s">
        <v>1730</v>
      </c>
      <c r="D1006" s="4">
        <v>76.94</v>
      </c>
      <c r="E1006" s="4">
        <v>0.67</v>
      </c>
      <c r="F1006" s="16">
        <v>61</v>
      </c>
      <c r="G1006" s="16">
        <v>129972</v>
      </c>
      <c r="H1006" s="16">
        <v>3907840</v>
      </c>
      <c r="I1006" s="4">
        <v>0.6</v>
      </c>
      <c r="J1006" s="4">
        <v>0.90400000000000003</v>
      </c>
      <c r="K1006" s="20" t="s">
        <v>1731</v>
      </c>
    </row>
    <row r="1007" spans="1:11" x14ac:dyDescent="0.2">
      <c r="A1007" s="20" t="s">
        <v>2645</v>
      </c>
      <c r="B1007" s="12" t="s">
        <v>1377</v>
      </c>
      <c r="C1007" s="12" t="s">
        <v>1733</v>
      </c>
      <c r="D1007" s="4">
        <v>98.38</v>
      </c>
      <c r="E1007" s="4">
        <v>0.12</v>
      </c>
      <c r="F1007" s="16">
        <v>7</v>
      </c>
      <c r="G1007" s="16">
        <v>667123</v>
      </c>
      <c r="H1007" s="16">
        <v>2687603</v>
      </c>
      <c r="I1007" s="4">
        <v>0.62</v>
      </c>
      <c r="J1007" s="4">
        <v>0.93500000000000005</v>
      </c>
      <c r="K1007" s="20" t="s">
        <v>1732</v>
      </c>
    </row>
    <row r="1008" spans="1:11" x14ac:dyDescent="0.2">
      <c r="A1008" s="12" t="s">
        <v>2646</v>
      </c>
      <c r="B1008" s="12" t="s">
        <v>1377</v>
      </c>
      <c r="C1008" s="12" t="s">
        <v>1735</v>
      </c>
      <c r="D1008" s="4">
        <v>73.59</v>
      </c>
      <c r="E1008" s="4">
        <v>5.41</v>
      </c>
      <c r="F1008" s="16">
        <v>776</v>
      </c>
      <c r="G1008" s="16">
        <v>8367</v>
      </c>
      <c r="H1008" s="16">
        <v>4059250</v>
      </c>
      <c r="I1008" s="4">
        <v>0.55000000000000004</v>
      </c>
      <c r="J1008" s="4">
        <v>0.89700000000000002</v>
      </c>
      <c r="K1008" s="20" t="s">
        <v>1734</v>
      </c>
    </row>
    <row r="1009" spans="1:11" x14ac:dyDescent="0.2">
      <c r="A1009" s="20" t="s">
        <v>2647</v>
      </c>
      <c r="B1009" s="12" t="s">
        <v>1377</v>
      </c>
      <c r="C1009" s="12" t="s">
        <v>1737</v>
      </c>
      <c r="D1009" s="4">
        <v>79.58</v>
      </c>
      <c r="E1009" s="4">
        <v>1.76</v>
      </c>
      <c r="F1009" s="16">
        <v>38</v>
      </c>
      <c r="G1009" s="16">
        <v>287689</v>
      </c>
      <c r="H1009" s="16">
        <v>6318956</v>
      </c>
      <c r="I1009" s="4">
        <v>0.71</v>
      </c>
      <c r="J1009" s="4">
        <v>0.91400000000000003</v>
      </c>
      <c r="K1009" s="20" t="s">
        <v>1736</v>
      </c>
    </row>
    <row r="1010" spans="1:11" x14ac:dyDescent="0.2">
      <c r="A1010" s="12" t="s">
        <v>2648</v>
      </c>
      <c r="B1010" s="12" t="s">
        <v>1377</v>
      </c>
      <c r="C1010" s="12" t="s">
        <v>1737</v>
      </c>
      <c r="D1010" s="4">
        <v>77</v>
      </c>
      <c r="E1010" s="4">
        <v>7.17</v>
      </c>
      <c r="F1010" s="16">
        <v>1532</v>
      </c>
      <c r="G1010" s="16">
        <v>5997</v>
      </c>
      <c r="H1010" s="16">
        <v>7129295</v>
      </c>
      <c r="I1010" s="4">
        <v>0.65</v>
      </c>
      <c r="J1010" s="4">
        <v>0.88</v>
      </c>
      <c r="K1010" s="20" t="s">
        <v>1738</v>
      </c>
    </row>
    <row r="1011" spans="1:11" x14ac:dyDescent="0.2">
      <c r="A1011" s="12" t="s">
        <v>1739</v>
      </c>
      <c r="B1011" s="12" t="s">
        <v>1377</v>
      </c>
      <c r="C1011" s="12" t="s">
        <v>1741</v>
      </c>
      <c r="D1011" s="4">
        <v>74.52</v>
      </c>
      <c r="E1011" s="4">
        <v>3.09</v>
      </c>
      <c r="F1011" s="16">
        <v>956</v>
      </c>
      <c r="G1011" s="16">
        <v>4137</v>
      </c>
      <c r="H1011" s="16">
        <v>3669578</v>
      </c>
      <c r="I1011" s="4">
        <v>0.47</v>
      </c>
      <c r="J1011" s="4">
        <v>0.84699999999999998</v>
      </c>
      <c r="K1011" s="20" t="s">
        <v>1740</v>
      </c>
    </row>
    <row r="1012" spans="1:11" x14ac:dyDescent="0.2">
      <c r="A1012" s="12" t="s">
        <v>2649</v>
      </c>
      <c r="B1012" s="12" t="s">
        <v>1377</v>
      </c>
      <c r="C1012" s="12" t="s">
        <v>1743</v>
      </c>
      <c r="D1012" s="4">
        <v>55.22</v>
      </c>
      <c r="E1012" s="4">
        <v>1.74</v>
      </c>
      <c r="F1012" s="16">
        <v>533</v>
      </c>
      <c r="G1012" s="16">
        <v>4244</v>
      </c>
      <c r="H1012" s="16">
        <v>2017164</v>
      </c>
      <c r="I1012" s="4">
        <v>0.61</v>
      </c>
      <c r="J1012" s="4">
        <v>0.89700000000000002</v>
      </c>
      <c r="K1012" s="20" t="s">
        <v>1742</v>
      </c>
    </row>
    <row r="1013" spans="1:11" x14ac:dyDescent="0.2">
      <c r="A1013" s="20" t="s">
        <v>2650</v>
      </c>
      <c r="B1013" s="12" t="s">
        <v>1377</v>
      </c>
      <c r="C1013" s="12" t="s">
        <v>1743</v>
      </c>
      <c r="D1013" s="4">
        <v>86.25</v>
      </c>
      <c r="E1013" s="4">
        <v>0.2</v>
      </c>
      <c r="F1013" s="16">
        <v>15</v>
      </c>
      <c r="G1013" s="16">
        <v>280650</v>
      </c>
      <c r="H1013" s="16">
        <v>2689571</v>
      </c>
      <c r="I1013" s="4">
        <v>0.65</v>
      </c>
      <c r="J1013" s="4">
        <v>0.89300000000000002</v>
      </c>
      <c r="K1013" s="20" t="s">
        <v>1744</v>
      </c>
    </row>
    <row r="1014" spans="1:11" x14ac:dyDescent="0.2">
      <c r="A1014" s="20" t="s">
        <v>2651</v>
      </c>
      <c r="B1014" s="12" t="s">
        <v>1377</v>
      </c>
      <c r="C1014" s="12" t="s">
        <v>1743</v>
      </c>
      <c r="D1014" s="4">
        <v>90.46</v>
      </c>
      <c r="E1014" s="4">
        <v>0.53</v>
      </c>
      <c r="F1014" s="16">
        <v>8</v>
      </c>
      <c r="G1014" s="16">
        <v>808062</v>
      </c>
      <c r="H1014" s="16">
        <v>3290790</v>
      </c>
      <c r="I1014" s="4">
        <v>0.61</v>
      </c>
      <c r="J1014" s="4">
        <v>0.90500000000000003</v>
      </c>
      <c r="K1014" s="20" t="s">
        <v>1745</v>
      </c>
    </row>
    <row r="1015" spans="1:11" x14ac:dyDescent="0.2">
      <c r="A1015" s="12" t="s">
        <v>2652</v>
      </c>
      <c r="B1015" s="12" t="s">
        <v>1377</v>
      </c>
      <c r="C1015" s="12" t="s">
        <v>1747</v>
      </c>
      <c r="D1015" s="4">
        <v>97.23</v>
      </c>
      <c r="E1015" s="4">
        <v>0.97</v>
      </c>
      <c r="F1015" s="16">
        <v>219</v>
      </c>
      <c r="G1015" s="16">
        <v>34832</v>
      </c>
      <c r="H1015" s="16">
        <v>4600041</v>
      </c>
      <c r="I1015" s="4">
        <v>0.6</v>
      </c>
      <c r="J1015" s="4">
        <v>0.90200000000000002</v>
      </c>
      <c r="K1015" s="20" t="s">
        <v>1746</v>
      </c>
    </row>
    <row r="1016" spans="1:11" x14ac:dyDescent="0.2">
      <c r="A1016" s="12" t="s">
        <v>2653</v>
      </c>
      <c r="B1016" s="12" t="s">
        <v>1377</v>
      </c>
      <c r="C1016" s="12" t="s">
        <v>1749</v>
      </c>
      <c r="D1016" s="4">
        <v>100</v>
      </c>
      <c r="E1016" s="4">
        <v>0.03</v>
      </c>
      <c r="F1016" s="16">
        <v>63</v>
      </c>
      <c r="G1016" s="16">
        <v>130735</v>
      </c>
      <c r="H1016" s="16">
        <v>3364788</v>
      </c>
      <c r="I1016" s="4">
        <v>0.65</v>
      </c>
      <c r="J1016" s="4">
        <v>0.90400000000000003</v>
      </c>
      <c r="K1016" s="20" t="s">
        <v>1748</v>
      </c>
    </row>
    <row r="1017" spans="1:11" x14ac:dyDescent="0.2">
      <c r="A1017" s="12" t="s">
        <v>2654</v>
      </c>
      <c r="B1017" s="12" t="s">
        <v>1377</v>
      </c>
      <c r="C1017" s="12" t="s">
        <v>1751</v>
      </c>
      <c r="D1017" s="4">
        <v>70.59</v>
      </c>
      <c r="E1017" s="4">
        <v>6.74</v>
      </c>
      <c r="F1017" s="16">
        <v>628</v>
      </c>
      <c r="G1017" s="16">
        <v>6878</v>
      </c>
      <c r="H1017" s="16">
        <v>2448201</v>
      </c>
      <c r="I1017" s="4">
        <v>0.61</v>
      </c>
      <c r="J1017" s="4">
        <v>0.91800000000000004</v>
      </c>
      <c r="K1017" s="20" t="s">
        <v>1750</v>
      </c>
    </row>
    <row r="1018" spans="1:11" x14ac:dyDescent="0.2">
      <c r="A1018" s="12" t="s">
        <v>1752</v>
      </c>
      <c r="B1018" s="12" t="s">
        <v>1377</v>
      </c>
      <c r="C1018" s="12" t="s">
        <v>1754</v>
      </c>
      <c r="D1018" s="4">
        <v>99.32</v>
      </c>
      <c r="E1018" s="4">
        <v>0.75</v>
      </c>
      <c r="F1018" s="16">
        <v>341</v>
      </c>
      <c r="G1018" s="16">
        <v>17410</v>
      </c>
      <c r="H1018" s="16">
        <v>3303580</v>
      </c>
      <c r="I1018" s="4">
        <v>0.51</v>
      </c>
      <c r="J1018" s="4">
        <v>0.89500000000000002</v>
      </c>
      <c r="K1018" s="20" t="s">
        <v>1753</v>
      </c>
    </row>
    <row r="1019" spans="1:11" x14ac:dyDescent="0.2">
      <c r="A1019" s="12" t="s">
        <v>2655</v>
      </c>
      <c r="B1019" s="12" t="s">
        <v>1377</v>
      </c>
      <c r="C1019" s="12" t="s">
        <v>1756</v>
      </c>
      <c r="D1019" s="4">
        <v>67.45</v>
      </c>
      <c r="E1019" s="4">
        <v>16.100000000000001</v>
      </c>
      <c r="F1019" s="16">
        <v>1471</v>
      </c>
      <c r="G1019" s="16">
        <v>3004</v>
      </c>
      <c r="H1019" s="16">
        <v>3888019</v>
      </c>
      <c r="I1019" s="4">
        <v>0.62</v>
      </c>
      <c r="J1019" s="4">
        <v>0.91800000000000004</v>
      </c>
      <c r="K1019" s="20" t="s">
        <v>1755</v>
      </c>
    </row>
    <row r="1020" spans="1:11" x14ac:dyDescent="0.2">
      <c r="A1020" s="12" t="s">
        <v>2656</v>
      </c>
      <c r="B1020" s="12" t="s">
        <v>1377</v>
      </c>
      <c r="C1020" s="12" t="s">
        <v>1756</v>
      </c>
      <c r="D1020" s="4">
        <v>56.98</v>
      </c>
      <c r="E1020" s="4">
        <v>3.54</v>
      </c>
      <c r="F1020" s="16">
        <v>509</v>
      </c>
      <c r="G1020" s="16">
        <v>6130</v>
      </c>
      <c r="H1020" s="16">
        <v>2345694</v>
      </c>
      <c r="I1020" s="4">
        <v>0.62</v>
      </c>
      <c r="J1020" s="4">
        <v>0.89400000000000002</v>
      </c>
      <c r="K1020" s="20" t="s">
        <v>1755</v>
      </c>
    </row>
    <row r="1021" spans="1:11" x14ac:dyDescent="0.2">
      <c r="A1021" s="12" t="s">
        <v>2657</v>
      </c>
      <c r="B1021" s="12" t="s">
        <v>1377</v>
      </c>
      <c r="C1021" s="12" t="s">
        <v>1756</v>
      </c>
      <c r="D1021" s="4">
        <v>90.01</v>
      </c>
      <c r="E1021" s="4">
        <v>1.1200000000000001</v>
      </c>
      <c r="F1021" s="16">
        <v>365</v>
      </c>
      <c r="G1021" s="16">
        <v>20850</v>
      </c>
      <c r="H1021" s="16">
        <v>4706817</v>
      </c>
      <c r="I1021" s="4">
        <v>0.57999999999999996</v>
      </c>
      <c r="J1021" s="4">
        <v>0.90900000000000003</v>
      </c>
      <c r="K1021" s="20" t="s">
        <v>1757</v>
      </c>
    </row>
    <row r="1022" spans="1:11" x14ac:dyDescent="0.2">
      <c r="A1022" s="12" t="s">
        <v>2658</v>
      </c>
      <c r="B1022" s="12" t="s">
        <v>1377</v>
      </c>
      <c r="C1022" s="12" t="s">
        <v>1756</v>
      </c>
      <c r="D1022" s="4">
        <v>96.37</v>
      </c>
      <c r="E1022" s="4">
        <v>0.75</v>
      </c>
      <c r="F1022" s="16">
        <v>70</v>
      </c>
      <c r="G1022" s="16">
        <v>77071</v>
      </c>
      <c r="H1022" s="16">
        <v>3679679</v>
      </c>
      <c r="I1022" s="4">
        <v>0.63</v>
      </c>
      <c r="J1022" s="4">
        <v>0.90500000000000003</v>
      </c>
      <c r="K1022" s="20" t="s">
        <v>1758</v>
      </c>
    </row>
    <row r="1023" spans="1:11" x14ac:dyDescent="0.2">
      <c r="A1023" s="12" t="s">
        <v>2659</v>
      </c>
      <c r="B1023" s="12" t="s">
        <v>1377</v>
      </c>
      <c r="C1023" s="12" t="s">
        <v>1756</v>
      </c>
      <c r="D1023" s="4">
        <v>94.18</v>
      </c>
      <c r="E1023" s="4">
        <v>3.97</v>
      </c>
      <c r="F1023" s="16">
        <v>222</v>
      </c>
      <c r="G1023" s="16">
        <v>103582</v>
      </c>
      <c r="H1023" s="16">
        <v>4334610</v>
      </c>
      <c r="I1023" s="4">
        <v>0.61</v>
      </c>
      <c r="J1023" s="4">
        <v>0.91100000000000003</v>
      </c>
      <c r="K1023" s="20" t="s">
        <v>1759</v>
      </c>
    </row>
    <row r="1024" spans="1:11" x14ac:dyDescent="0.2">
      <c r="A1024" s="12" t="s">
        <v>1760</v>
      </c>
      <c r="B1024" s="12" t="s">
        <v>1377</v>
      </c>
      <c r="C1024" s="12" t="s">
        <v>1756</v>
      </c>
      <c r="D1024" s="4">
        <v>100</v>
      </c>
      <c r="E1024" s="4">
        <v>0.14000000000000001</v>
      </c>
      <c r="F1024" s="16">
        <v>163</v>
      </c>
      <c r="G1024" s="16">
        <v>37203</v>
      </c>
      <c r="H1024" s="16">
        <v>3426900</v>
      </c>
      <c r="I1024" s="4">
        <v>0.64</v>
      </c>
      <c r="J1024" s="4">
        <v>0.91200000000000003</v>
      </c>
      <c r="K1024" s="20" t="s">
        <v>1761</v>
      </c>
    </row>
    <row r="1025" spans="1:11" x14ac:dyDescent="0.2">
      <c r="A1025" s="12" t="s">
        <v>1762</v>
      </c>
      <c r="B1025" s="12" t="s">
        <v>1377</v>
      </c>
      <c r="C1025" s="12" t="s">
        <v>1756</v>
      </c>
      <c r="D1025" s="4">
        <v>100</v>
      </c>
      <c r="E1025" s="4">
        <v>0.66</v>
      </c>
      <c r="F1025" s="16">
        <v>175</v>
      </c>
      <c r="G1025" s="16">
        <v>41263</v>
      </c>
      <c r="H1025" s="16">
        <v>3471182</v>
      </c>
      <c r="I1025" s="4">
        <v>0.64</v>
      </c>
      <c r="J1025" s="4">
        <v>0.91400000000000003</v>
      </c>
      <c r="K1025" s="20" t="s">
        <v>1763</v>
      </c>
    </row>
    <row r="1026" spans="1:11" x14ac:dyDescent="0.2">
      <c r="A1026" s="20" t="s">
        <v>2660</v>
      </c>
      <c r="B1026" s="12" t="s">
        <v>1377</v>
      </c>
      <c r="C1026" s="12" t="s">
        <v>1756</v>
      </c>
      <c r="D1026" s="4">
        <v>99.99</v>
      </c>
      <c r="E1026" s="4">
        <v>1.86</v>
      </c>
      <c r="F1026" s="16">
        <v>13</v>
      </c>
      <c r="G1026" s="16">
        <v>723293</v>
      </c>
      <c r="H1026" s="16">
        <v>4711618</v>
      </c>
      <c r="I1026" s="4">
        <v>0.6</v>
      </c>
      <c r="J1026" s="4">
        <v>0.9</v>
      </c>
      <c r="K1026" s="20" t="s">
        <v>1764</v>
      </c>
    </row>
    <row r="1027" spans="1:11" x14ac:dyDescent="0.2">
      <c r="A1027" s="12" t="s">
        <v>1765</v>
      </c>
      <c r="B1027" s="12" t="s">
        <v>1377</v>
      </c>
      <c r="C1027" s="12" t="s">
        <v>1756</v>
      </c>
      <c r="D1027" s="4">
        <v>99.95</v>
      </c>
      <c r="E1027" s="4">
        <v>1.69</v>
      </c>
      <c r="F1027" s="16">
        <v>73</v>
      </c>
      <c r="G1027" s="16">
        <v>164461</v>
      </c>
      <c r="H1027" s="16">
        <v>4530851</v>
      </c>
      <c r="I1027" s="4">
        <v>0.62</v>
      </c>
      <c r="J1027" s="4">
        <v>0.91200000000000003</v>
      </c>
      <c r="K1027" s="20" t="s">
        <v>1766</v>
      </c>
    </row>
    <row r="1028" spans="1:11" x14ac:dyDescent="0.2">
      <c r="A1028" s="12" t="s">
        <v>2661</v>
      </c>
      <c r="B1028" s="12" t="s">
        <v>1377</v>
      </c>
      <c r="C1028" s="12" t="s">
        <v>1768</v>
      </c>
      <c r="D1028" s="4">
        <v>68.3</v>
      </c>
      <c r="E1028" s="4">
        <v>2.67</v>
      </c>
      <c r="F1028" s="16">
        <v>845</v>
      </c>
      <c r="G1028" s="16">
        <v>5328</v>
      </c>
      <c r="H1028" s="16">
        <v>3744760</v>
      </c>
      <c r="I1028" s="4">
        <v>0.61</v>
      </c>
      <c r="J1028" s="4">
        <v>0.92500000000000004</v>
      </c>
      <c r="K1028" s="20" t="s">
        <v>1767</v>
      </c>
    </row>
    <row r="1029" spans="1:11" x14ac:dyDescent="0.2">
      <c r="A1029" s="12" t="s">
        <v>2662</v>
      </c>
      <c r="B1029" s="12" t="s">
        <v>1377</v>
      </c>
      <c r="C1029" s="12" t="s">
        <v>1768</v>
      </c>
      <c r="D1029" s="4">
        <v>74.290000000000006</v>
      </c>
      <c r="E1029" s="4">
        <v>4.28</v>
      </c>
      <c r="F1029" s="16">
        <v>612</v>
      </c>
      <c r="G1029" s="16">
        <v>7996</v>
      </c>
      <c r="H1029" s="16">
        <v>3316019</v>
      </c>
      <c r="I1029" s="4">
        <v>0.6</v>
      </c>
      <c r="J1029" s="4">
        <v>0.93700000000000006</v>
      </c>
      <c r="K1029" s="20" t="s">
        <v>1769</v>
      </c>
    </row>
    <row r="1030" spans="1:11" x14ac:dyDescent="0.2">
      <c r="A1030" s="20" t="s">
        <v>2663</v>
      </c>
      <c r="B1030" s="12" t="s">
        <v>1377</v>
      </c>
      <c r="C1030" s="12" t="s">
        <v>1768</v>
      </c>
      <c r="D1030" s="4">
        <v>88.91</v>
      </c>
      <c r="E1030" s="4">
        <v>1.77</v>
      </c>
      <c r="F1030" s="16">
        <v>42</v>
      </c>
      <c r="G1030" s="16">
        <v>175794</v>
      </c>
      <c r="H1030" s="16">
        <v>4546167</v>
      </c>
      <c r="I1030" s="4">
        <v>0.63</v>
      </c>
      <c r="J1030" s="4">
        <v>0.91100000000000003</v>
      </c>
      <c r="K1030" s="20" t="s">
        <v>1770</v>
      </c>
    </row>
    <row r="1031" spans="1:11" x14ac:dyDescent="0.2">
      <c r="A1031" s="12" t="s">
        <v>2664</v>
      </c>
      <c r="B1031" s="12" t="s">
        <v>1377</v>
      </c>
      <c r="C1031" s="12" t="s">
        <v>1768</v>
      </c>
      <c r="D1031" s="4">
        <v>90.31</v>
      </c>
      <c r="E1031" s="4">
        <v>2.5099999999999998</v>
      </c>
      <c r="F1031" s="16">
        <v>648</v>
      </c>
      <c r="G1031" s="16">
        <v>10043</v>
      </c>
      <c r="H1031" s="16">
        <v>4196174</v>
      </c>
      <c r="I1031" s="4">
        <v>0.54</v>
      </c>
      <c r="J1031" s="4">
        <v>0.91600000000000004</v>
      </c>
      <c r="K1031" s="20" t="s">
        <v>1771</v>
      </c>
    </row>
    <row r="1032" spans="1:11" x14ac:dyDescent="0.2">
      <c r="A1032" s="20" t="s">
        <v>2665</v>
      </c>
      <c r="B1032" s="12" t="s">
        <v>1377</v>
      </c>
      <c r="C1032" s="12" t="s">
        <v>1773</v>
      </c>
      <c r="D1032" s="4">
        <v>99.44</v>
      </c>
      <c r="E1032" s="4">
        <v>0.87</v>
      </c>
      <c r="F1032" s="16">
        <v>3</v>
      </c>
      <c r="G1032" s="16">
        <v>2026570</v>
      </c>
      <c r="H1032" s="16">
        <v>3454105</v>
      </c>
      <c r="I1032" s="4">
        <v>0.47</v>
      </c>
      <c r="J1032" s="4">
        <v>0.89900000000000002</v>
      </c>
      <c r="K1032" s="20" t="s">
        <v>1772</v>
      </c>
    </row>
    <row r="1033" spans="1:11" x14ac:dyDescent="0.2">
      <c r="A1033" s="12" t="s">
        <v>1774</v>
      </c>
      <c r="B1033" s="12" t="s">
        <v>1377</v>
      </c>
      <c r="C1033" s="12" t="s">
        <v>1776</v>
      </c>
      <c r="D1033" s="4">
        <v>61.46</v>
      </c>
      <c r="E1033" s="4">
        <v>2.94</v>
      </c>
      <c r="F1033" s="16">
        <v>974</v>
      </c>
      <c r="G1033" s="16">
        <v>2744</v>
      </c>
      <c r="H1033" s="16">
        <v>2617385</v>
      </c>
      <c r="I1033" s="4">
        <v>0.57999999999999996</v>
      </c>
      <c r="J1033" s="4">
        <v>0.91</v>
      </c>
      <c r="K1033" s="20" t="s">
        <v>1775</v>
      </c>
    </row>
    <row r="1034" spans="1:11" x14ac:dyDescent="0.2">
      <c r="A1034" s="12" t="s">
        <v>1777</v>
      </c>
      <c r="B1034" s="12" t="s">
        <v>1377</v>
      </c>
      <c r="C1034" s="12" t="s">
        <v>1779</v>
      </c>
      <c r="D1034" s="4">
        <v>74.540000000000006</v>
      </c>
      <c r="E1034" s="4">
        <v>2.42</v>
      </c>
      <c r="F1034" s="16">
        <v>695</v>
      </c>
      <c r="G1034" s="16">
        <v>3102</v>
      </c>
      <c r="H1034" s="16">
        <v>1858104</v>
      </c>
      <c r="I1034" s="4">
        <v>0.49</v>
      </c>
      <c r="J1034" s="4">
        <v>0.90300000000000002</v>
      </c>
      <c r="K1034" s="20" t="s">
        <v>1778</v>
      </c>
    </row>
    <row r="1035" spans="1:11" x14ac:dyDescent="0.2">
      <c r="A1035" s="20" t="s">
        <v>2666</v>
      </c>
      <c r="B1035" s="12" t="s">
        <v>1377</v>
      </c>
      <c r="C1035" s="12" t="s">
        <v>1779</v>
      </c>
      <c r="D1035" s="4">
        <v>92.08</v>
      </c>
      <c r="E1035" s="4">
        <v>0.18</v>
      </c>
      <c r="F1035" s="16">
        <v>42</v>
      </c>
      <c r="G1035" s="16">
        <v>120328</v>
      </c>
      <c r="H1035" s="16">
        <v>2664373</v>
      </c>
      <c r="I1035" s="4">
        <v>0.42</v>
      </c>
      <c r="J1035" s="4">
        <v>0.90100000000000002</v>
      </c>
      <c r="K1035" s="20" t="s">
        <v>1780</v>
      </c>
    </row>
    <row r="1036" spans="1:11" x14ac:dyDescent="0.2">
      <c r="A1036" s="12" t="s">
        <v>1781</v>
      </c>
      <c r="B1036" s="12" t="s">
        <v>1377</v>
      </c>
      <c r="C1036" s="12" t="s">
        <v>1779</v>
      </c>
      <c r="D1036" s="4">
        <v>60.97</v>
      </c>
      <c r="E1036" s="4">
        <v>0.88</v>
      </c>
      <c r="F1036" s="16">
        <v>663</v>
      </c>
      <c r="G1036" s="16">
        <v>3168</v>
      </c>
      <c r="H1036" s="16">
        <v>1939769</v>
      </c>
      <c r="I1036" s="4">
        <v>0.62</v>
      </c>
      <c r="J1036" s="4">
        <v>0.91100000000000003</v>
      </c>
      <c r="K1036" s="20" t="s">
        <v>1782</v>
      </c>
    </row>
    <row r="1037" spans="1:11" x14ac:dyDescent="0.2">
      <c r="A1037" s="12" t="s">
        <v>1783</v>
      </c>
      <c r="B1037" s="12" t="s">
        <v>1377</v>
      </c>
      <c r="C1037" s="12" t="s">
        <v>1779</v>
      </c>
      <c r="D1037" s="4">
        <v>87.26</v>
      </c>
      <c r="E1037" s="4">
        <v>1.85</v>
      </c>
      <c r="F1037" s="16">
        <v>559</v>
      </c>
      <c r="G1037" s="16">
        <v>5258</v>
      </c>
      <c r="H1037" s="16">
        <v>2186355</v>
      </c>
      <c r="I1037" s="4">
        <v>0.63</v>
      </c>
      <c r="J1037" s="4">
        <v>0.89800000000000002</v>
      </c>
      <c r="K1037" s="20" t="s">
        <v>1784</v>
      </c>
    </row>
    <row r="1038" spans="1:11" x14ac:dyDescent="0.2">
      <c r="A1038" s="20" t="s">
        <v>2667</v>
      </c>
      <c r="B1038" s="12" t="s">
        <v>1377</v>
      </c>
      <c r="C1038" s="12" t="s">
        <v>1786</v>
      </c>
      <c r="D1038" s="4">
        <v>94.04</v>
      </c>
      <c r="E1038" s="4">
        <v>0.94</v>
      </c>
      <c r="F1038" s="16">
        <v>11</v>
      </c>
      <c r="G1038" s="16">
        <v>805825</v>
      </c>
      <c r="H1038" s="16">
        <v>4764837</v>
      </c>
      <c r="I1038" s="4">
        <v>0.47</v>
      </c>
      <c r="J1038" s="4">
        <v>0.88700000000000001</v>
      </c>
      <c r="K1038" s="20" t="s">
        <v>1785</v>
      </c>
    </row>
    <row r="1039" spans="1:11" x14ac:dyDescent="0.2">
      <c r="A1039" s="20" t="s">
        <v>2668</v>
      </c>
      <c r="B1039" s="12" t="s">
        <v>1377</v>
      </c>
      <c r="C1039" s="12" t="s">
        <v>1786</v>
      </c>
      <c r="D1039" s="4">
        <v>84.37</v>
      </c>
      <c r="E1039" s="4">
        <v>0</v>
      </c>
      <c r="F1039" s="16">
        <v>8</v>
      </c>
      <c r="G1039" s="16">
        <v>724069</v>
      </c>
      <c r="H1039" s="16">
        <v>3958345</v>
      </c>
      <c r="I1039" s="4">
        <v>0.5</v>
      </c>
      <c r="J1039" s="4">
        <v>0.88800000000000001</v>
      </c>
      <c r="K1039" s="20" t="s">
        <v>1787</v>
      </c>
    </row>
    <row r="1040" spans="1:11" x14ac:dyDescent="0.2">
      <c r="A1040" s="12" t="s">
        <v>1788</v>
      </c>
      <c r="B1040" s="12" t="s">
        <v>1377</v>
      </c>
      <c r="C1040" s="12" t="s">
        <v>1786</v>
      </c>
      <c r="D1040" s="4">
        <v>97.5</v>
      </c>
      <c r="E1040" s="4">
        <v>2.37</v>
      </c>
      <c r="F1040" s="16">
        <v>484</v>
      </c>
      <c r="G1040" s="16">
        <v>18151</v>
      </c>
      <c r="H1040" s="16">
        <v>5691802</v>
      </c>
      <c r="I1040" s="4">
        <v>0.5</v>
      </c>
      <c r="J1040" s="4">
        <v>0.89500000000000002</v>
      </c>
      <c r="K1040" s="20" t="s">
        <v>1789</v>
      </c>
    </row>
    <row r="1041" spans="1:11" x14ac:dyDescent="0.2">
      <c r="A1041" s="12" t="s">
        <v>2669</v>
      </c>
      <c r="B1041" s="12" t="s">
        <v>1377</v>
      </c>
      <c r="C1041" s="12" t="s">
        <v>1791</v>
      </c>
      <c r="D1041" s="4">
        <v>89.45</v>
      </c>
      <c r="E1041" s="4">
        <v>0.44</v>
      </c>
      <c r="F1041" s="16">
        <v>64</v>
      </c>
      <c r="G1041" s="16">
        <v>113298</v>
      </c>
      <c r="H1041" s="16">
        <v>2972341</v>
      </c>
      <c r="I1041" s="4">
        <v>0.49</v>
      </c>
      <c r="J1041" s="4">
        <v>0.90400000000000003</v>
      </c>
      <c r="K1041" s="20" t="s">
        <v>1790</v>
      </c>
    </row>
    <row r="1042" spans="1:11" x14ac:dyDescent="0.2">
      <c r="A1042" s="20" t="s">
        <v>2670</v>
      </c>
      <c r="B1042" s="12" t="s">
        <v>1377</v>
      </c>
      <c r="C1042" s="12" t="s">
        <v>1793</v>
      </c>
      <c r="D1042" s="4">
        <v>99.62</v>
      </c>
      <c r="E1042" s="4">
        <v>0.2</v>
      </c>
      <c r="F1042" s="16">
        <v>5</v>
      </c>
      <c r="G1042" s="16">
        <v>1917248</v>
      </c>
      <c r="H1042" s="16">
        <v>4765515</v>
      </c>
      <c r="I1042" s="4">
        <v>0.56000000000000005</v>
      </c>
      <c r="J1042" s="4">
        <v>0.86099999999999999</v>
      </c>
      <c r="K1042" s="20" t="s">
        <v>1792</v>
      </c>
    </row>
    <row r="1043" spans="1:11" x14ac:dyDescent="0.2">
      <c r="A1043" s="20" t="s">
        <v>2671</v>
      </c>
      <c r="B1043" s="12" t="s">
        <v>1377</v>
      </c>
      <c r="C1043" s="12" t="s">
        <v>1793</v>
      </c>
      <c r="D1043" s="4">
        <v>89.84</v>
      </c>
      <c r="E1043" s="4">
        <v>0.01</v>
      </c>
      <c r="F1043" s="16">
        <v>13</v>
      </c>
      <c r="G1043" s="16">
        <v>470520</v>
      </c>
      <c r="H1043" s="16">
        <v>2978238</v>
      </c>
      <c r="I1043" s="4">
        <v>0.6</v>
      </c>
      <c r="J1043" s="4">
        <v>0.91200000000000003</v>
      </c>
      <c r="K1043" s="20" t="s">
        <v>1794</v>
      </c>
    </row>
    <row r="1044" spans="1:11" x14ac:dyDescent="0.2">
      <c r="A1044" s="20" t="s">
        <v>2672</v>
      </c>
      <c r="B1044" s="12" t="s">
        <v>1377</v>
      </c>
      <c r="C1044" s="12" t="s">
        <v>1793</v>
      </c>
      <c r="D1044" s="4">
        <v>100</v>
      </c>
      <c r="E1044" s="4">
        <v>0.02</v>
      </c>
      <c r="F1044" s="16">
        <v>8</v>
      </c>
      <c r="G1044" s="16">
        <v>633636</v>
      </c>
      <c r="H1044" s="16">
        <v>2779859</v>
      </c>
      <c r="I1044" s="4">
        <v>0.59</v>
      </c>
      <c r="J1044" s="4">
        <v>0.90400000000000003</v>
      </c>
      <c r="K1044" s="20" t="s">
        <v>1795</v>
      </c>
    </row>
    <row r="1045" spans="1:11" x14ac:dyDescent="0.2">
      <c r="A1045" s="12" t="s">
        <v>2673</v>
      </c>
      <c r="B1045" s="12" t="s">
        <v>1377</v>
      </c>
      <c r="C1045" s="12" t="s">
        <v>1797</v>
      </c>
      <c r="D1045" s="4">
        <v>76.430000000000007</v>
      </c>
      <c r="E1045" s="4">
        <v>0.78</v>
      </c>
      <c r="F1045" s="16">
        <v>1115</v>
      </c>
      <c r="G1045" s="16">
        <v>4775</v>
      </c>
      <c r="H1045" s="16">
        <v>4202674</v>
      </c>
      <c r="I1045" s="4">
        <v>0.59</v>
      </c>
      <c r="J1045" s="4">
        <v>0.877</v>
      </c>
      <c r="K1045" s="20" t="s">
        <v>1796</v>
      </c>
    </row>
    <row r="1046" spans="1:11" x14ac:dyDescent="0.2">
      <c r="A1046" s="20" t="s">
        <v>2674</v>
      </c>
      <c r="B1046" s="12" t="s">
        <v>1377</v>
      </c>
      <c r="C1046" s="12" t="s">
        <v>1799</v>
      </c>
      <c r="D1046" s="4">
        <v>100</v>
      </c>
      <c r="E1046" s="4">
        <v>0.33</v>
      </c>
      <c r="F1046" s="16">
        <v>5</v>
      </c>
      <c r="G1046" s="16">
        <v>797314</v>
      </c>
      <c r="H1046" s="16">
        <v>3701497</v>
      </c>
      <c r="I1046" s="4">
        <v>0.64</v>
      </c>
      <c r="J1046" s="4">
        <v>0.91100000000000003</v>
      </c>
      <c r="K1046" s="20" t="s">
        <v>1798</v>
      </c>
    </row>
    <row r="1047" spans="1:11" x14ac:dyDescent="0.2">
      <c r="A1047" s="20" t="s">
        <v>2675</v>
      </c>
      <c r="B1047" s="12" t="s">
        <v>1377</v>
      </c>
      <c r="C1047" s="12" t="s">
        <v>1801</v>
      </c>
      <c r="D1047" s="4">
        <v>96.21</v>
      </c>
      <c r="E1047" s="4">
        <v>0.02</v>
      </c>
      <c r="F1047" s="16">
        <v>9</v>
      </c>
      <c r="G1047" s="16">
        <v>499025</v>
      </c>
      <c r="H1047" s="16">
        <v>2554818</v>
      </c>
      <c r="I1047" s="4">
        <v>0.64</v>
      </c>
      <c r="J1047" s="4">
        <v>0.91100000000000003</v>
      </c>
      <c r="K1047" s="20" t="s">
        <v>1800</v>
      </c>
    </row>
    <row r="1048" spans="1:11" x14ac:dyDescent="0.2">
      <c r="A1048" s="12" t="s">
        <v>2676</v>
      </c>
      <c r="B1048" s="12" t="s">
        <v>1377</v>
      </c>
      <c r="C1048" s="12" t="s">
        <v>1803</v>
      </c>
      <c r="D1048" s="4">
        <v>96.92</v>
      </c>
      <c r="E1048" s="4">
        <v>4.12</v>
      </c>
      <c r="F1048" s="16">
        <v>516</v>
      </c>
      <c r="G1048" s="16">
        <v>6475</v>
      </c>
      <c r="H1048" s="16">
        <v>2636403</v>
      </c>
      <c r="I1048" s="4">
        <v>0.49</v>
      </c>
      <c r="J1048" s="4">
        <v>0.91800000000000004</v>
      </c>
      <c r="K1048" s="20" t="s">
        <v>1802</v>
      </c>
    </row>
    <row r="1049" spans="1:11" x14ac:dyDescent="0.2">
      <c r="A1049" s="12" t="s">
        <v>1804</v>
      </c>
      <c r="B1049" s="12" t="s">
        <v>1377</v>
      </c>
      <c r="C1049" s="12" t="s">
        <v>1803</v>
      </c>
      <c r="D1049" s="4">
        <v>82.04</v>
      </c>
      <c r="E1049" s="4">
        <v>3.27</v>
      </c>
      <c r="F1049" s="16">
        <v>587</v>
      </c>
      <c r="G1049" s="16">
        <v>4198</v>
      </c>
      <c r="H1049" s="16">
        <v>1991329</v>
      </c>
      <c r="I1049" s="4">
        <v>0.52</v>
      </c>
      <c r="J1049" s="4">
        <v>0.94599999999999995</v>
      </c>
      <c r="K1049" s="20" t="s">
        <v>1805</v>
      </c>
    </row>
    <row r="1050" spans="1:11" x14ac:dyDescent="0.2">
      <c r="A1050" s="12" t="s">
        <v>2677</v>
      </c>
      <c r="B1050" s="12" t="s">
        <v>1377</v>
      </c>
      <c r="C1050" s="12" t="s">
        <v>1807</v>
      </c>
      <c r="D1050" s="4">
        <v>67.69</v>
      </c>
      <c r="E1050" s="4">
        <v>3.19</v>
      </c>
      <c r="F1050" s="16">
        <v>653</v>
      </c>
      <c r="G1050" s="16">
        <v>6000</v>
      </c>
      <c r="H1050" s="16">
        <v>2985960</v>
      </c>
      <c r="I1050" s="4">
        <v>0.62</v>
      </c>
      <c r="J1050" s="4">
        <v>0.93400000000000005</v>
      </c>
      <c r="K1050" s="20" t="s">
        <v>1806</v>
      </c>
    </row>
    <row r="1051" spans="1:11" x14ac:dyDescent="0.2">
      <c r="A1051" s="20" t="s">
        <v>2678</v>
      </c>
      <c r="B1051" s="12" t="s">
        <v>1377</v>
      </c>
      <c r="C1051" s="12" t="s">
        <v>1807</v>
      </c>
      <c r="D1051" s="4">
        <v>84.22</v>
      </c>
      <c r="E1051" s="4">
        <v>2.39</v>
      </c>
      <c r="F1051" s="16">
        <v>20</v>
      </c>
      <c r="G1051" s="16">
        <v>712218</v>
      </c>
      <c r="H1051" s="16">
        <v>3099555</v>
      </c>
      <c r="I1051" s="4">
        <v>0.67</v>
      </c>
      <c r="J1051" s="4">
        <v>0.91700000000000004</v>
      </c>
      <c r="K1051" s="20" t="s">
        <v>1808</v>
      </c>
    </row>
    <row r="1052" spans="1:11" x14ac:dyDescent="0.2">
      <c r="A1052" s="12" t="s">
        <v>2679</v>
      </c>
      <c r="B1052" s="12" t="s">
        <v>1377</v>
      </c>
      <c r="C1052" s="12" t="s">
        <v>1810</v>
      </c>
      <c r="D1052" s="4">
        <v>58.92</v>
      </c>
      <c r="E1052" s="4">
        <v>2.56</v>
      </c>
      <c r="F1052" s="16">
        <v>1039</v>
      </c>
      <c r="G1052" s="16">
        <v>2620</v>
      </c>
      <c r="H1052" s="16">
        <v>2425892</v>
      </c>
      <c r="I1052" s="4">
        <v>0.59</v>
      </c>
      <c r="J1052" s="4">
        <v>0.9</v>
      </c>
      <c r="K1052" s="20" t="s">
        <v>1809</v>
      </c>
    </row>
    <row r="1053" spans="1:11" x14ac:dyDescent="0.2">
      <c r="A1053" s="12" t="s">
        <v>2680</v>
      </c>
      <c r="B1053" s="12" t="s">
        <v>1377</v>
      </c>
      <c r="C1053" s="12" t="s">
        <v>1810</v>
      </c>
      <c r="D1053" s="4">
        <v>96.69</v>
      </c>
      <c r="E1053" s="4">
        <v>1.87</v>
      </c>
      <c r="F1053" s="16">
        <v>196</v>
      </c>
      <c r="G1053" s="16">
        <v>37749</v>
      </c>
      <c r="H1053" s="16">
        <v>4080831</v>
      </c>
      <c r="I1053" s="4">
        <v>0.59</v>
      </c>
      <c r="J1053" s="4">
        <v>0.90900000000000003</v>
      </c>
      <c r="K1053" s="20" t="s">
        <v>1811</v>
      </c>
    </row>
    <row r="1054" spans="1:11" x14ac:dyDescent="0.2">
      <c r="A1054" s="12" t="s">
        <v>1812</v>
      </c>
      <c r="B1054" s="12" t="s">
        <v>1377</v>
      </c>
      <c r="C1054" s="12" t="s">
        <v>1814</v>
      </c>
      <c r="D1054" s="4">
        <v>89.51</v>
      </c>
      <c r="E1054" s="4">
        <v>1.98</v>
      </c>
      <c r="F1054" s="16">
        <v>301</v>
      </c>
      <c r="G1054" s="16">
        <v>24807</v>
      </c>
      <c r="H1054" s="16">
        <v>3498971</v>
      </c>
      <c r="I1054" s="4">
        <v>0.65</v>
      </c>
      <c r="J1054" s="4">
        <v>0.91700000000000004</v>
      </c>
      <c r="K1054" s="20" t="s">
        <v>1813</v>
      </c>
    </row>
    <row r="1055" spans="1:11" x14ac:dyDescent="0.2">
      <c r="A1055" s="12" t="s">
        <v>2681</v>
      </c>
      <c r="B1055" s="12" t="s">
        <v>1377</v>
      </c>
      <c r="C1055" s="12" t="s">
        <v>1816</v>
      </c>
      <c r="D1055" s="4">
        <v>95.69</v>
      </c>
      <c r="E1055" s="4">
        <v>2.92</v>
      </c>
      <c r="F1055" s="16">
        <v>262</v>
      </c>
      <c r="G1055" s="16">
        <v>35561</v>
      </c>
      <c r="H1055" s="16">
        <v>3543010</v>
      </c>
      <c r="I1055" s="4">
        <v>0.41</v>
      </c>
      <c r="J1055" s="4">
        <v>0.91400000000000003</v>
      </c>
      <c r="K1055" s="20" t="s">
        <v>1815</v>
      </c>
    </row>
    <row r="1056" spans="1:11" x14ac:dyDescent="0.2">
      <c r="A1056" s="12" t="s">
        <v>1817</v>
      </c>
      <c r="B1056" s="12" t="s">
        <v>1377</v>
      </c>
      <c r="C1056" s="12" t="s">
        <v>1816</v>
      </c>
      <c r="D1056" s="4">
        <v>96.53</v>
      </c>
      <c r="E1056" s="4">
        <v>0.68</v>
      </c>
      <c r="F1056" s="16">
        <v>241</v>
      </c>
      <c r="G1056" s="16">
        <v>21560</v>
      </c>
      <c r="H1056" s="16">
        <v>2883376</v>
      </c>
      <c r="I1056" s="4">
        <v>0.38</v>
      </c>
      <c r="J1056" s="4">
        <v>0.91500000000000004</v>
      </c>
      <c r="K1056" s="20" t="s">
        <v>1818</v>
      </c>
    </row>
    <row r="1057" spans="1:11" x14ac:dyDescent="0.2">
      <c r="A1057" s="12" t="s">
        <v>2682</v>
      </c>
      <c r="B1057" s="12" t="s">
        <v>1377</v>
      </c>
      <c r="C1057" s="12" t="s">
        <v>1816</v>
      </c>
      <c r="D1057" s="4">
        <v>72.34</v>
      </c>
      <c r="E1057" s="4">
        <v>1.88</v>
      </c>
      <c r="F1057" s="16">
        <v>413</v>
      </c>
      <c r="G1057" s="16">
        <v>8579</v>
      </c>
      <c r="H1057" s="16">
        <v>2376219</v>
      </c>
      <c r="I1057" s="4">
        <v>0.38</v>
      </c>
      <c r="J1057" s="4">
        <v>0.91400000000000003</v>
      </c>
      <c r="K1057" s="20" t="s">
        <v>1819</v>
      </c>
    </row>
    <row r="1058" spans="1:11" x14ac:dyDescent="0.2">
      <c r="A1058" s="12" t="s">
        <v>1820</v>
      </c>
      <c r="B1058" s="12" t="s">
        <v>1377</v>
      </c>
      <c r="C1058" s="12" t="s">
        <v>1822</v>
      </c>
      <c r="D1058" s="4">
        <v>89.46</v>
      </c>
      <c r="E1058" s="4">
        <v>0.33</v>
      </c>
      <c r="F1058" s="16">
        <v>121</v>
      </c>
      <c r="G1058" s="16">
        <v>50991</v>
      </c>
      <c r="H1058" s="16">
        <v>3420120</v>
      </c>
      <c r="I1058" s="4">
        <v>0.62</v>
      </c>
      <c r="J1058" s="4">
        <v>0.89800000000000002</v>
      </c>
      <c r="K1058" s="20" t="s">
        <v>1821</v>
      </c>
    </row>
    <row r="1059" spans="1:11" x14ac:dyDescent="0.2">
      <c r="A1059" s="12" t="s">
        <v>2683</v>
      </c>
      <c r="B1059" s="12" t="s">
        <v>1377</v>
      </c>
      <c r="C1059" s="12" t="s">
        <v>1822</v>
      </c>
      <c r="D1059" s="4">
        <v>85.13</v>
      </c>
      <c r="E1059" s="4">
        <v>3.92</v>
      </c>
      <c r="F1059" s="16">
        <v>595</v>
      </c>
      <c r="G1059" s="16">
        <v>12291</v>
      </c>
      <c r="H1059" s="16">
        <v>3731949</v>
      </c>
      <c r="I1059" s="4">
        <v>0.66</v>
      </c>
      <c r="J1059" s="4">
        <v>0.89100000000000001</v>
      </c>
      <c r="K1059" s="20" t="s">
        <v>1823</v>
      </c>
    </row>
    <row r="1060" spans="1:11" x14ac:dyDescent="0.2">
      <c r="A1060" s="12" t="s">
        <v>2684</v>
      </c>
      <c r="B1060" s="12" t="s">
        <v>1377</v>
      </c>
      <c r="C1060" s="12" t="s">
        <v>1825</v>
      </c>
      <c r="D1060" s="4">
        <v>80.209999999999994</v>
      </c>
      <c r="E1060" s="4">
        <v>5.41</v>
      </c>
      <c r="F1060" s="16">
        <v>835</v>
      </c>
      <c r="G1060" s="16">
        <v>8461</v>
      </c>
      <c r="H1060" s="16">
        <v>4286696</v>
      </c>
      <c r="I1060" s="4">
        <v>0.66</v>
      </c>
      <c r="J1060" s="4">
        <v>0.91600000000000004</v>
      </c>
      <c r="K1060" s="20" t="s">
        <v>1824</v>
      </c>
    </row>
    <row r="1061" spans="1:11" x14ac:dyDescent="0.2">
      <c r="A1061" s="12" t="s">
        <v>1826</v>
      </c>
      <c r="B1061" s="12" t="s">
        <v>1377</v>
      </c>
      <c r="C1061" s="12" t="s">
        <v>1825</v>
      </c>
      <c r="D1061" s="4">
        <v>91.38</v>
      </c>
      <c r="E1061" s="4">
        <v>3.62</v>
      </c>
      <c r="F1061" s="16">
        <v>610</v>
      </c>
      <c r="G1061" s="16">
        <v>10845</v>
      </c>
      <c r="H1061" s="16">
        <v>4622239</v>
      </c>
      <c r="I1061" s="4">
        <v>0.69</v>
      </c>
      <c r="J1061" s="4">
        <v>0.89100000000000001</v>
      </c>
      <c r="K1061" s="20" t="s">
        <v>1827</v>
      </c>
    </row>
    <row r="1062" spans="1:11" x14ac:dyDescent="0.2">
      <c r="A1062" s="12" t="s">
        <v>1828</v>
      </c>
      <c r="B1062" s="12" t="s">
        <v>1377</v>
      </c>
      <c r="C1062" s="12" t="s">
        <v>1825</v>
      </c>
      <c r="D1062" s="4">
        <v>93.44</v>
      </c>
      <c r="E1062" s="4">
        <v>0.65</v>
      </c>
      <c r="F1062" s="16">
        <v>337</v>
      </c>
      <c r="G1062" s="16">
        <v>22876</v>
      </c>
      <c r="H1062" s="16">
        <v>5259164</v>
      </c>
      <c r="I1062" s="4">
        <v>0.64</v>
      </c>
      <c r="J1062" s="4">
        <v>0.86599999999999999</v>
      </c>
      <c r="K1062" s="20" t="s">
        <v>1829</v>
      </c>
    </row>
    <row r="1063" spans="1:11" x14ac:dyDescent="0.2">
      <c r="A1063" s="12" t="s">
        <v>2685</v>
      </c>
      <c r="B1063" s="12" t="s">
        <v>1377</v>
      </c>
      <c r="C1063" s="12" t="s">
        <v>1825</v>
      </c>
      <c r="D1063" s="4">
        <v>83.81</v>
      </c>
      <c r="E1063" s="4">
        <v>1.06</v>
      </c>
      <c r="F1063" s="16">
        <v>856</v>
      </c>
      <c r="G1063" s="16">
        <v>9455</v>
      </c>
      <c r="H1063" s="16">
        <v>5160643</v>
      </c>
      <c r="I1063" s="4">
        <v>0.64</v>
      </c>
      <c r="J1063" s="4">
        <v>0.875</v>
      </c>
      <c r="K1063" s="20" t="s">
        <v>1830</v>
      </c>
    </row>
    <row r="1064" spans="1:11" x14ac:dyDescent="0.2">
      <c r="A1064" s="12" t="s">
        <v>2686</v>
      </c>
      <c r="B1064" s="12" t="s">
        <v>1377</v>
      </c>
      <c r="C1064" s="12" t="s">
        <v>1832</v>
      </c>
      <c r="D1064" s="4">
        <v>58.58</v>
      </c>
      <c r="E1064" s="4">
        <v>1.01</v>
      </c>
      <c r="F1064" s="16">
        <v>587</v>
      </c>
      <c r="G1064" s="16">
        <v>4553</v>
      </c>
      <c r="H1064" s="16">
        <v>2220431</v>
      </c>
      <c r="I1064" s="4">
        <v>0.63</v>
      </c>
      <c r="J1064" s="4">
        <v>0.91100000000000003</v>
      </c>
      <c r="K1064" s="20" t="s">
        <v>1831</v>
      </c>
    </row>
    <row r="1065" spans="1:11" x14ac:dyDescent="0.2">
      <c r="A1065" s="12" t="s">
        <v>2687</v>
      </c>
      <c r="B1065" s="12" t="s">
        <v>1377</v>
      </c>
      <c r="C1065" s="12" t="s">
        <v>1832</v>
      </c>
      <c r="D1065" s="4">
        <v>76.08</v>
      </c>
      <c r="E1065" s="4">
        <v>0.88</v>
      </c>
      <c r="F1065" s="16">
        <v>393</v>
      </c>
      <c r="G1065" s="16">
        <v>9467</v>
      </c>
      <c r="H1065" s="16">
        <v>2630173</v>
      </c>
      <c r="I1065" s="4">
        <v>0.65</v>
      </c>
      <c r="J1065" s="4">
        <v>0.89400000000000002</v>
      </c>
      <c r="K1065" s="20" t="s">
        <v>1833</v>
      </c>
    </row>
    <row r="1066" spans="1:11" x14ac:dyDescent="0.2">
      <c r="A1066" s="12" t="s">
        <v>1834</v>
      </c>
      <c r="B1066" s="12" t="s">
        <v>1377</v>
      </c>
      <c r="C1066" s="12" t="s">
        <v>1832</v>
      </c>
      <c r="D1066" s="4">
        <v>88.82</v>
      </c>
      <c r="E1066" s="4">
        <v>0.06</v>
      </c>
      <c r="F1066" s="16">
        <v>121</v>
      </c>
      <c r="G1066" s="16">
        <v>41612</v>
      </c>
      <c r="H1066" s="16">
        <v>3440446</v>
      </c>
      <c r="I1066" s="4">
        <v>0.65</v>
      </c>
      <c r="J1066" s="4">
        <v>0.91300000000000003</v>
      </c>
      <c r="K1066" s="20" t="s">
        <v>1835</v>
      </c>
    </row>
    <row r="1067" spans="1:11" x14ac:dyDescent="0.2">
      <c r="A1067" s="12" t="s">
        <v>2688</v>
      </c>
      <c r="B1067" s="12" t="s">
        <v>1377</v>
      </c>
      <c r="C1067" s="12" t="s">
        <v>1832</v>
      </c>
      <c r="D1067" s="4">
        <v>89.19</v>
      </c>
      <c r="E1067" s="4">
        <v>1.23</v>
      </c>
      <c r="F1067" s="16">
        <v>187</v>
      </c>
      <c r="G1067" s="16">
        <v>82620</v>
      </c>
      <c r="H1067" s="16">
        <v>4234315</v>
      </c>
      <c r="I1067" s="4">
        <v>0.67</v>
      </c>
      <c r="J1067" s="4">
        <v>0.89500000000000002</v>
      </c>
      <c r="K1067" s="20" t="s">
        <v>1836</v>
      </c>
    </row>
    <row r="1068" spans="1:11" x14ac:dyDescent="0.2">
      <c r="A1068" s="12" t="s">
        <v>1837</v>
      </c>
      <c r="B1068" s="12" t="s">
        <v>1377</v>
      </c>
      <c r="C1068" s="12" t="s">
        <v>1832</v>
      </c>
      <c r="D1068" s="4">
        <v>71.13</v>
      </c>
      <c r="E1068" s="4">
        <v>1.66</v>
      </c>
      <c r="F1068" s="16">
        <v>548</v>
      </c>
      <c r="G1068" s="16">
        <v>3737</v>
      </c>
      <c r="H1068" s="16">
        <v>1818697</v>
      </c>
      <c r="I1068" s="4">
        <v>0.61</v>
      </c>
      <c r="J1068" s="4">
        <v>0.93200000000000005</v>
      </c>
      <c r="K1068" s="20" t="s">
        <v>1838</v>
      </c>
    </row>
    <row r="1069" spans="1:11" x14ac:dyDescent="0.2">
      <c r="A1069" s="12" t="s">
        <v>1839</v>
      </c>
      <c r="B1069" s="12" t="s">
        <v>1377</v>
      </c>
      <c r="C1069" s="12" t="s">
        <v>1832</v>
      </c>
      <c r="D1069" s="4">
        <v>85.65</v>
      </c>
      <c r="E1069" s="4">
        <v>0.99</v>
      </c>
      <c r="F1069" s="16">
        <v>235</v>
      </c>
      <c r="G1069" s="16">
        <v>18926</v>
      </c>
      <c r="H1069" s="16">
        <v>2405688</v>
      </c>
      <c r="I1069" s="4">
        <v>0.71</v>
      </c>
      <c r="J1069" s="4">
        <v>0.91300000000000003</v>
      </c>
      <c r="K1069" s="20" t="s">
        <v>1840</v>
      </c>
    </row>
    <row r="1070" spans="1:11" x14ac:dyDescent="0.2">
      <c r="A1070" s="12" t="s">
        <v>1841</v>
      </c>
      <c r="B1070" s="12" t="s">
        <v>1843</v>
      </c>
      <c r="C1070" s="12" t="s">
        <v>1844</v>
      </c>
      <c r="D1070" s="4">
        <v>96.95</v>
      </c>
      <c r="E1070" s="4">
        <v>4.68</v>
      </c>
      <c r="F1070" s="16">
        <v>100</v>
      </c>
      <c r="G1070" s="16">
        <v>98837</v>
      </c>
      <c r="H1070" s="16">
        <v>4524332</v>
      </c>
      <c r="I1070" s="4">
        <v>0.59</v>
      </c>
      <c r="J1070" s="4">
        <v>0.92</v>
      </c>
      <c r="K1070" s="20" t="s">
        <v>1842</v>
      </c>
    </row>
    <row r="1071" spans="1:11" x14ac:dyDescent="0.2">
      <c r="A1071" s="12" t="s">
        <v>2689</v>
      </c>
      <c r="B1071" s="12" t="s">
        <v>1843</v>
      </c>
      <c r="C1071" s="12" t="s">
        <v>1844</v>
      </c>
      <c r="D1071" s="4">
        <v>67.87</v>
      </c>
      <c r="E1071" s="4">
        <v>0.99</v>
      </c>
      <c r="F1071" s="16">
        <v>743</v>
      </c>
      <c r="G1071" s="16">
        <v>7493</v>
      </c>
      <c r="H1071" s="16">
        <v>3999844</v>
      </c>
      <c r="I1071" s="4">
        <v>0.52</v>
      </c>
      <c r="J1071" s="4">
        <v>0.89400000000000002</v>
      </c>
      <c r="K1071" s="20" t="s">
        <v>1845</v>
      </c>
    </row>
    <row r="1072" spans="1:11" x14ac:dyDescent="0.2">
      <c r="A1072" s="12" t="s">
        <v>2690</v>
      </c>
      <c r="B1072" s="12" t="s">
        <v>1843</v>
      </c>
      <c r="C1072" s="12" t="s">
        <v>1844</v>
      </c>
      <c r="D1072" s="4">
        <v>89.87</v>
      </c>
      <c r="E1072" s="4">
        <v>2.4900000000000002</v>
      </c>
      <c r="F1072" s="16">
        <v>304</v>
      </c>
      <c r="G1072" s="16">
        <v>28059</v>
      </c>
      <c r="H1072" s="16">
        <v>4357386</v>
      </c>
      <c r="I1072" s="4">
        <v>0.52</v>
      </c>
      <c r="J1072" s="4">
        <v>0.90200000000000002</v>
      </c>
      <c r="K1072" s="20" t="s">
        <v>1846</v>
      </c>
    </row>
    <row r="1073" spans="1:11" x14ac:dyDescent="0.2">
      <c r="A1073" s="12" t="s">
        <v>2691</v>
      </c>
      <c r="B1073" s="12" t="s">
        <v>1843</v>
      </c>
      <c r="C1073" s="12" t="s">
        <v>1844</v>
      </c>
      <c r="D1073" s="4">
        <v>69.87</v>
      </c>
      <c r="E1073" s="4">
        <v>9.5399999999999991</v>
      </c>
      <c r="F1073" s="16">
        <v>570</v>
      </c>
      <c r="G1073" s="16">
        <v>8378</v>
      </c>
      <c r="H1073" s="16">
        <v>3392026</v>
      </c>
      <c r="I1073" s="4">
        <v>0.54</v>
      </c>
      <c r="J1073" s="4">
        <v>0.90300000000000002</v>
      </c>
      <c r="K1073" s="20" t="s">
        <v>1847</v>
      </c>
    </row>
    <row r="1074" spans="1:11" x14ac:dyDescent="0.2">
      <c r="A1074" s="12" t="s">
        <v>2692</v>
      </c>
      <c r="B1074" s="12" t="s">
        <v>1843</v>
      </c>
      <c r="C1074" s="12" t="s">
        <v>1844</v>
      </c>
      <c r="D1074" s="4">
        <v>78.31</v>
      </c>
      <c r="E1074" s="4">
        <v>1.31</v>
      </c>
      <c r="F1074" s="16">
        <v>450</v>
      </c>
      <c r="G1074" s="16">
        <v>12486</v>
      </c>
      <c r="H1074" s="16">
        <v>3696092</v>
      </c>
      <c r="I1074" s="4">
        <v>0.53</v>
      </c>
      <c r="J1074" s="4">
        <v>0.90600000000000003</v>
      </c>
      <c r="K1074" s="20" t="s">
        <v>1848</v>
      </c>
    </row>
    <row r="1075" spans="1:11" x14ac:dyDescent="0.2">
      <c r="A1075" s="12" t="s">
        <v>2693</v>
      </c>
      <c r="B1075" s="12" t="s">
        <v>1843</v>
      </c>
      <c r="C1075" s="12" t="s">
        <v>1844</v>
      </c>
      <c r="D1075" s="4">
        <v>77.31</v>
      </c>
      <c r="E1075" s="4">
        <v>1.44</v>
      </c>
      <c r="F1075" s="16">
        <v>930</v>
      </c>
      <c r="G1075" s="16">
        <v>5457</v>
      </c>
      <c r="H1075" s="16">
        <v>3660555</v>
      </c>
      <c r="I1075" s="4">
        <v>0.52</v>
      </c>
      <c r="J1075" s="4">
        <v>0.92300000000000004</v>
      </c>
      <c r="K1075" s="20" t="s">
        <v>1849</v>
      </c>
    </row>
    <row r="1076" spans="1:11" x14ac:dyDescent="0.2">
      <c r="A1076" s="12" t="s">
        <v>2694</v>
      </c>
      <c r="B1076" s="12" t="s">
        <v>1843</v>
      </c>
      <c r="C1076" s="12" t="s">
        <v>1851</v>
      </c>
      <c r="D1076" s="4">
        <v>75.680000000000007</v>
      </c>
      <c r="E1076" s="4">
        <v>2.96</v>
      </c>
      <c r="F1076" s="16">
        <v>1309</v>
      </c>
      <c r="G1076" s="16">
        <v>3664</v>
      </c>
      <c r="H1076" s="16">
        <v>4267533</v>
      </c>
      <c r="I1076" s="4">
        <v>0.31</v>
      </c>
      <c r="J1076" s="4">
        <v>0.91900000000000004</v>
      </c>
      <c r="K1076" s="20" t="s">
        <v>1850</v>
      </c>
    </row>
    <row r="1077" spans="1:11" x14ac:dyDescent="0.2">
      <c r="A1077" s="12" t="s">
        <v>2695</v>
      </c>
      <c r="B1077" s="12" t="s">
        <v>1843</v>
      </c>
      <c r="C1077" s="12" t="s">
        <v>1851</v>
      </c>
      <c r="D1077" s="4">
        <v>98.05</v>
      </c>
      <c r="E1077" s="4">
        <v>4.58</v>
      </c>
      <c r="F1077" s="16">
        <v>362</v>
      </c>
      <c r="G1077" s="16">
        <v>47170</v>
      </c>
      <c r="H1077" s="16">
        <v>6481683</v>
      </c>
      <c r="I1077" s="4">
        <v>0.34</v>
      </c>
      <c r="J1077" s="4">
        <v>0.91200000000000003</v>
      </c>
      <c r="K1077" s="20" t="s">
        <v>1852</v>
      </c>
    </row>
    <row r="1078" spans="1:11" x14ac:dyDescent="0.2">
      <c r="A1078" s="12" t="s">
        <v>2696</v>
      </c>
      <c r="B1078" s="12" t="s">
        <v>1843</v>
      </c>
      <c r="C1078" s="12" t="s">
        <v>1851</v>
      </c>
      <c r="D1078" s="4">
        <v>100</v>
      </c>
      <c r="E1078" s="4">
        <v>2.19</v>
      </c>
      <c r="F1078" s="16">
        <v>182</v>
      </c>
      <c r="G1078" s="16">
        <v>165528</v>
      </c>
      <c r="H1078" s="16">
        <v>5373729</v>
      </c>
      <c r="I1078" s="4">
        <v>0.38</v>
      </c>
      <c r="J1078" s="4">
        <v>0.89200000000000002</v>
      </c>
      <c r="K1078" s="20" t="s">
        <v>1853</v>
      </c>
    </row>
    <row r="1079" spans="1:11" x14ac:dyDescent="0.2">
      <c r="A1079" s="20" t="s">
        <v>2697</v>
      </c>
      <c r="B1079" s="12" t="s">
        <v>1843</v>
      </c>
      <c r="C1079" s="12" t="s">
        <v>1851</v>
      </c>
      <c r="D1079" s="4">
        <v>97.42</v>
      </c>
      <c r="E1079" s="4">
        <v>0.54</v>
      </c>
      <c r="F1079" s="16">
        <v>11</v>
      </c>
      <c r="G1079" s="16">
        <v>1199772</v>
      </c>
      <c r="H1079" s="16">
        <v>6005344</v>
      </c>
      <c r="I1079" s="4">
        <v>0.37</v>
      </c>
      <c r="J1079" s="4">
        <v>0.91800000000000004</v>
      </c>
      <c r="K1079" s="20" t="s">
        <v>1854</v>
      </c>
    </row>
    <row r="1080" spans="1:11" x14ac:dyDescent="0.2">
      <c r="A1080" s="12" t="s">
        <v>2698</v>
      </c>
      <c r="B1080" s="12" t="s">
        <v>1843</v>
      </c>
      <c r="C1080" s="12" t="s">
        <v>1856</v>
      </c>
      <c r="D1080" s="4">
        <v>88.13</v>
      </c>
      <c r="E1080" s="4">
        <v>1.57</v>
      </c>
      <c r="F1080" s="16">
        <v>173</v>
      </c>
      <c r="G1080" s="16">
        <v>42818</v>
      </c>
      <c r="H1080" s="16">
        <v>3778802</v>
      </c>
      <c r="I1080" s="4">
        <v>0.43</v>
      </c>
      <c r="J1080" s="4">
        <v>0.92100000000000004</v>
      </c>
      <c r="K1080" s="20" t="s">
        <v>1855</v>
      </c>
    </row>
    <row r="1081" spans="1:11" x14ac:dyDescent="0.2">
      <c r="A1081" s="12" t="s">
        <v>1857</v>
      </c>
      <c r="B1081" s="12" t="s">
        <v>1843</v>
      </c>
      <c r="C1081" s="12" t="s">
        <v>1856</v>
      </c>
      <c r="D1081" s="4">
        <v>70.209999999999994</v>
      </c>
      <c r="E1081" s="4">
        <v>2.14</v>
      </c>
      <c r="F1081" s="16">
        <v>1195</v>
      </c>
      <c r="G1081" s="16">
        <v>2531</v>
      </c>
      <c r="H1081" s="16">
        <v>2733953</v>
      </c>
      <c r="I1081" s="4">
        <v>0.55000000000000004</v>
      </c>
      <c r="J1081" s="4">
        <v>0.94099999999999995</v>
      </c>
      <c r="K1081" s="20" t="s">
        <v>1858</v>
      </c>
    </row>
    <row r="1082" spans="1:11" x14ac:dyDescent="0.2">
      <c r="A1082" s="20" t="s">
        <v>2699</v>
      </c>
      <c r="B1082" s="12" t="s">
        <v>1843</v>
      </c>
      <c r="C1082" s="12" t="s">
        <v>1860</v>
      </c>
      <c r="D1082" s="4">
        <v>81.84</v>
      </c>
      <c r="E1082" s="4">
        <v>1.69</v>
      </c>
      <c r="F1082" s="16">
        <v>33</v>
      </c>
      <c r="G1082" s="16">
        <v>95355</v>
      </c>
      <c r="H1082" s="16">
        <v>1995505</v>
      </c>
      <c r="I1082" s="4">
        <v>0.42</v>
      </c>
      <c r="J1082" s="4">
        <v>0.92700000000000005</v>
      </c>
      <c r="K1082" s="20" t="s">
        <v>1859</v>
      </c>
    </row>
    <row r="1083" spans="1:11" x14ac:dyDescent="0.2">
      <c r="A1083" s="20" t="s">
        <v>2700</v>
      </c>
      <c r="B1083" s="12" t="s">
        <v>1843</v>
      </c>
      <c r="C1083" s="12" t="s">
        <v>1862</v>
      </c>
      <c r="D1083" s="4">
        <v>85.16</v>
      </c>
      <c r="E1083" s="4">
        <v>0.21</v>
      </c>
      <c r="F1083" s="16">
        <v>25</v>
      </c>
      <c r="G1083" s="16">
        <v>147682</v>
      </c>
      <c r="H1083" s="16">
        <v>2614072</v>
      </c>
      <c r="I1083" s="4">
        <v>0.67</v>
      </c>
      <c r="J1083" s="4">
        <v>0.91900000000000004</v>
      </c>
      <c r="K1083" s="20" t="s">
        <v>1861</v>
      </c>
    </row>
    <row r="1084" spans="1:11" x14ac:dyDescent="0.2">
      <c r="A1084" s="12" t="s">
        <v>1863</v>
      </c>
      <c r="B1084" s="12" t="s">
        <v>1865</v>
      </c>
      <c r="C1084" s="12" t="s">
        <v>1866</v>
      </c>
      <c r="D1084" s="4">
        <v>99.65</v>
      </c>
      <c r="E1084" s="4">
        <v>1.72</v>
      </c>
      <c r="F1084" s="16">
        <v>346</v>
      </c>
      <c r="G1084" s="16">
        <v>17671</v>
      </c>
      <c r="H1084" s="16">
        <v>2636728</v>
      </c>
      <c r="I1084" s="4">
        <v>0.45</v>
      </c>
      <c r="J1084" s="4">
        <v>0.88100000000000001</v>
      </c>
      <c r="K1084" s="20" t="s">
        <v>1864</v>
      </c>
    </row>
    <row r="1085" spans="1:11" x14ac:dyDescent="0.2">
      <c r="A1085" s="20" t="s">
        <v>2701</v>
      </c>
      <c r="B1085" s="12" t="s">
        <v>1865</v>
      </c>
      <c r="C1085" s="12" t="s">
        <v>1868</v>
      </c>
      <c r="D1085" s="4">
        <v>62.89</v>
      </c>
      <c r="E1085" s="4">
        <v>0.12</v>
      </c>
      <c r="F1085" s="16">
        <v>10</v>
      </c>
      <c r="G1085" s="16">
        <v>312175</v>
      </c>
      <c r="H1085" s="16">
        <v>1700448</v>
      </c>
      <c r="I1085" s="4">
        <v>0.31</v>
      </c>
      <c r="J1085" s="4">
        <v>0.91700000000000004</v>
      </c>
      <c r="K1085" s="20" t="s">
        <v>1867</v>
      </c>
    </row>
    <row r="1086" spans="1:11" x14ac:dyDescent="0.2">
      <c r="A1086" s="12" t="s">
        <v>1869</v>
      </c>
      <c r="B1086" s="12" t="s">
        <v>1871</v>
      </c>
      <c r="C1086" s="12" t="s">
        <v>1872</v>
      </c>
      <c r="D1086" s="4">
        <v>79.48</v>
      </c>
      <c r="E1086" s="4">
        <v>4.03</v>
      </c>
      <c r="F1086" s="16">
        <v>571</v>
      </c>
      <c r="G1086" s="16">
        <v>4204</v>
      </c>
      <c r="H1086" s="16">
        <v>2034626</v>
      </c>
      <c r="I1086" s="4">
        <v>0.46</v>
      </c>
      <c r="J1086" s="4">
        <v>0.875</v>
      </c>
      <c r="K1086" s="20" t="s">
        <v>1870</v>
      </c>
    </row>
    <row r="1087" spans="1:11" x14ac:dyDescent="0.2">
      <c r="A1087" s="12" t="s">
        <v>1873</v>
      </c>
      <c r="B1087" s="12" t="s">
        <v>1871</v>
      </c>
      <c r="C1087" s="12" t="s">
        <v>1872</v>
      </c>
      <c r="D1087" s="4">
        <v>62.51</v>
      </c>
      <c r="E1087" s="4">
        <v>3.4</v>
      </c>
      <c r="F1087" s="16">
        <v>634</v>
      </c>
      <c r="G1087" s="16">
        <v>2682</v>
      </c>
      <c r="H1087" s="16">
        <v>1549723</v>
      </c>
      <c r="I1087" s="4">
        <v>0.44</v>
      </c>
      <c r="J1087" s="4">
        <v>0.88400000000000001</v>
      </c>
      <c r="K1087" s="20" t="s">
        <v>1870</v>
      </c>
    </row>
    <row r="1088" spans="1:11" x14ac:dyDescent="0.2">
      <c r="A1088" s="12" t="s">
        <v>1874</v>
      </c>
      <c r="B1088" s="12" t="s">
        <v>1871</v>
      </c>
      <c r="C1088" s="12" t="s">
        <v>1872</v>
      </c>
      <c r="D1088" s="4">
        <v>59.56</v>
      </c>
      <c r="E1088" s="4">
        <v>4.43</v>
      </c>
      <c r="F1088" s="16">
        <v>1007</v>
      </c>
      <c r="G1088" s="16">
        <v>2014</v>
      </c>
      <c r="H1088" s="16">
        <v>1931762</v>
      </c>
      <c r="I1088" s="4">
        <v>0.56000000000000005</v>
      </c>
      <c r="J1088" s="4">
        <v>0.91400000000000003</v>
      </c>
      <c r="K1088" s="20" t="s">
        <v>1875</v>
      </c>
    </row>
    <row r="1089" spans="1:11" x14ac:dyDescent="0.2">
      <c r="A1089" s="20" t="s">
        <v>2702</v>
      </c>
      <c r="B1089" s="12" t="s">
        <v>1871</v>
      </c>
      <c r="C1089" s="12" t="s">
        <v>1872</v>
      </c>
      <c r="D1089" s="4">
        <v>60.77</v>
      </c>
      <c r="E1089" s="4">
        <v>0.09</v>
      </c>
      <c r="F1089" s="16">
        <v>20</v>
      </c>
      <c r="G1089" s="16">
        <v>156243</v>
      </c>
      <c r="H1089" s="16">
        <v>1423791</v>
      </c>
      <c r="I1089" s="4">
        <v>0.39</v>
      </c>
      <c r="J1089" s="4">
        <v>0.89600000000000002</v>
      </c>
      <c r="K1089" s="20" t="s">
        <v>1876</v>
      </c>
    </row>
    <row r="1090" spans="1:11" x14ac:dyDescent="0.2">
      <c r="A1090" s="12" t="s">
        <v>2703</v>
      </c>
      <c r="B1090" s="12" t="s">
        <v>1871</v>
      </c>
      <c r="C1090" s="12" t="s">
        <v>1872</v>
      </c>
      <c r="D1090" s="4">
        <v>73.959999999999994</v>
      </c>
      <c r="E1090" s="4">
        <v>0.24</v>
      </c>
      <c r="F1090" s="16">
        <v>398</v>
      </c>
      <c r="G1090" s="16">
        <v>6010</v>
      </c>
      <c r="H1090" s="16">
        <v>1820102</v>
      </c>
      <c r="I1090" s="4">
        <v>0.41</v>
      </c>
      <c r="J1090" s="4">
        <v>0.90300000000000002</v>
      </c>
      <c r="K1090" s="20" t="s">
        <v>1877</v>
      </c>
    </row>
    <row r="1091" spans="1:11" x14ac:dyDescent="0.2">
      <c r="A1091" s="20" t="s">
        <v>2704</v>
      </c>
      <c r="B1091" s="12" t="s">
        <v>1871</v>
      </c>
      <c r="C1091" s="12" t="s">
        <v>1879</v>
      </c>
      <c r="D1091" s="4">
        <v>78.239999999999995</v>
      </c>
      <c r="E1091" s="4">
        <v>0.21</v>
      </c>
      <c r="F1091" s="16">
        <v>15</v>
      </c>
      <c r="G1091" s="16">
        <v>170257</v>
      </c>
      <c r="H1091" s="16">
        <v>1786248</v>
      </c>
      <c r="I1091" s="4">
        <v>0.44</v>
      </c>
      <c r="J1091" s="4">
        <v>0.88300000000000001</v>
      </c>
      <c r="K1091" s="20" t="s">
        <v>1878</v>
      </c>
    </row>
    <row r="1092" spans="1:11" x14ac:dyDescent="0.2">
      <c r="A1092" s="12" t="s">
        <v>2705</v>
      </c>
      <c r="B1092" s="12" t="s">
        <v>1881</v>
      </c>
      <c r="C1092" s="12" t="s">
        <v>1882</v>
      </c>
      <c r="D1092" s="4">
        <v>92.66</v>
      </c>
      <c r="E1092" s="4">
        <v>0.66</v>
      </c>
      <c r="F1092" s="16">
        <v>388</v>
      </c>
      <c r="G1092" s="16">
        <v>15352</v>
      </c>
      <c r="H1092" s="16">
        <v>3204836</v>
      </c>
      <c r="I1092" s="4">
        <v>0.59</v>
      </c>
      <c r="J1092" s="4">
        <v>0.92900000000000005</v>
      </c>
      <c r="K1092" s="20" t="s">
        <v>1880</v>
      </c>
    </row>
    <row r="1093" spans="1:11" x14ac:dyDescent="0.2">
      <c r="A1093" s="20" t="s">
        <v>2706</v>
      </c>
      <c r="B1093" s="12" t="s">
        <v>1881</v>
      </c>
      <c r="C1093" s="12" t="s">
        <v>1884</v>
      </c>
      <c r="D1093" s="4">
        <v>83.81</v>
      </c>
      <c r="E1093" s="4">
        <v>0.64</v>
      </c>
      <c r="F1093" s="16">
        <v>17</v>
      </c>
      <c r="G1093" s="16">
        <v>326037</v>
      </c>
      <c r="H1093" s="16">
        <v>3167253</v>
      </c>
      <c r="I1093" s="4">
        <v>0.61</v>
      </c>
      <c r="J1093" s="4">
        <v>0.92900000000000005</v>
      </c>
      <c r="K1093" s="20" t="s">
        <v>1883</v>
      </c>
    </row>
    <row r="1094" spans="1:11" x14ac:dyDescent="0.2">
      <c r="A1094" s="12" t="s">
        <v>1885</v>
      </c>
      <c r="B1094" s="12" t="s">
        <v>1881</v>
      </c>
      <c r="C1094" s="12" t="s">
        <v>1884</v>
      </c>
      <c r="D1094" s="4">
        <v>98.5</v>
      </c>
      <c r="E1094" s="4">
        <v>0.39</v>
      </c>
      <c r="F1094" s="16">
        <v>363</v>
      </c>
      <c r="G1094" s="16">
        <v>12727</v>
      </c>
      <c r="H1094" s="16">
        <v>3204711</v>
      </c>
      <c r="I1094" s="4">
        <v>0.67</v>
      </c>
      <c r="J1094" s="4">
        <v>0.90100000000000002</v>
      </c>
      <c r="K1094" s="20" t="s">
        <v>1886</v>
      </c>
    </row>
    <row r="1095" spans="1:11" x14ac:dyDescent="0.2">
      <c r="A1095" s="12" t="s">
        <v>1887</v>
      </c>
      <c r="B1095" s="12" t="s">
        <v>1881</v>
      </c>
      <c r="C1095" s="12" t="s">
        <v>1884</v>
      </c>
      <c r="D1095" s="4">
        <v>85.75</v>
      </c>
      <c r="E1095" s="4">
        <v>1.58</v>
      </c>
      <c r="F1095" s="16">
        <v>625</v>
      </c>
      <c r="G1095" s="16">
        <v>6803</v>
      </c>
      <c r="H1095" s="16">
        <v>3616990</v>
      </c>
      <c r="I1095" s="4">
        <v>0.6</v>
      </c>
      <c r="J1095" s="4">
        <v>0.91200000000000003</v>
      </c>
      <c r="K1095" s="20" t="s">
        <v>1888</v>
      </c>
    </row>
    <row r="1096" spans="1:11" x14ac:dyDescent="0.2">
      <c r="A1096" s="12" t="s">
        <v>2707</v>
      </c>
      <c r="B1096" s="12" t="s">
        <v>1881</v>
      </c>
      <c r="C1096" s="12" t="s">
        <v>1890</v>
      </c>
      <c r="D1096" s="4">
        <v>71.63</v>
      </c>
      <c r="E1096" s="4">
        <v>2.19</v>
      </c>
      <c r="F1096" s="16">
        <v>1784</v>
      </c>
      <c r="G1096" s="16">
        <v>3325</v>
      </c>
      <c r="H1096" s="16">
        <v>5050501</v>
      </c>
      <c r="I1096" s="4">
        <v>0.53</v>
      </c>
      <c r="J1096" s="4">
        <v>0.92800000000000005</v>
      </c>
      <c r="K1096" s="20" t="s">
        <v>1889</v>
      </c>
    </row>
    <row r="1097" spans="1:11" x14ac:dyDescent="0.2">
      <c r="A1097" s="20" t="s">
        <v>2708</v>
      </c>
      <c r="B1097" s="12" t="s">
        <v>1881</v>
      </c>
      <c r="C1097" s="12" t="s">
        <v>1892</v>
      </c>
      <c r="D1097" s="4">
        <v>91.65</v>
      </c>
      <c r="E1097" s="4">
        <v>1.07</v>
      </c>
      <c r="F1097" s="16">
        <v>89</v>
      </c>
      <c r="G1097" s="16">
        <v>265859</v>
      </c>
      <c r="H1097" s="16">
        <v>7341444</v>
      </c>
      <c r="I1097" s="4">
        <v>0.65</v>
      </c>
      <c r="J1097" s="4">
        <v>0.89500000000000002</v>
      </c>
      <c r="K1097" s="20" t="s">
        <v>1891</v>
      </c>
    </row>
    <row r="1098" spans="1:11" x14ac:dyDescent="0.2">
      <c r="A1098" s="12" t="s">
        <v>1893</v>
      </c>
      <c r="B1098" s="12" t="s">
        <v>1881</v>
      </c>
      <c r="C1098" s="12" t="s">
        <v>1892</v>
      </c>
      <c r="D1098" s="4">
        <v>94.2</v>
      </c>
      <c r="E1098" s="4">
        <v>4.47</v>
      </c>
      <c r="F1098" s="16">
        <v>445</v>
      </c>
      <c r="G1098" s="16">
        <v>26598</v>
      </c>
      <c r="H1098" s="16">
        <v>7022807</v>
      </c>
      <c r="I1098" s="4">
        <v>0.66</v>
      </c>
      <c r="J1098" s="4">
        <v>0.88800000000000001</v>
      </c>
      <c r="K1098" s="20" t="s">
        <v>1894</v>
      </c>
    </row>
    <row r="1099" spans="1:11" x14ac:dyDescent="0.2">
      <c r="A1099" s="12" t="s">
        <v>1895</v>
      </c>
      <c r="B1099" s="12" t="s">
        <v>1881</v>
      </c>
      <c r="C1099" s="12" t="s">
        <v>1897</v>
      </c>
      <c r="D1099" s="4">
        <v>69.569999999999993</v>
      </c>
      <c r="E1099" s="4">
        <v>2.2799999999999998</v>
      </c>
      <c r="F1099" s="16">
        <v>1018</v>
      </c>
      <c r="G1099" s="16">
        <v>3229</v>
      </c>
      <c r="H1099" s="16">
        <v>2882356</v>
      </c>
      <c r="I1099" s="4">
        <v>0.59</v>
      </c>
      <c r="J1099" s="4">
        <v>0.91500000000000004</v>
      </c>
      <c r="K1099" s="20" t="s">
        <v>1896</v>
      </c>
    </row>
    <row r="1100" spans="1:11" x14ac:dyDescent="0.2">
      <c r="A1100" s="20" t="s">
        <v>2709</v>
      </c>
      <c r="B1100" s="12" t="s">
        <v>1881</v>
      </c>
      <c r="C1100" s="12" t="s">
        <v>1899</v>
      </c>
      <c r="D1100" s="4">
        <v>85.01</v>
      </c>
      <c r="E1100" s="4">
        <v>0.36</v>
      </c>
      <c r="F1100" s="16">
        <v>65</v>
      </c>
      <c r="G1100" s="16">
        <v>160689</v>
      </c>
      <c r="H1100" s="16">
        <v>4387314</v>
      </c>
      <c r="I1100" s="4">
        <v>0.64</v>
      </c>
      <c r="J1100" s="4">
        <v>0.92100000000000004</v>
      </c>
      <c r="K1100" s="20" t="s">
        <v>1898</v>
      </c>
    </row>
    <row r="1101" spans="1:11" x14ac:dyDescent="0.2">
      <c r="A1101" s="20" t="s">
        <v>2710</v>
      </c>
      <c r="B1101" s="12" t="s">
        <v>1881</v>
      </c>
      <c r="C1101" s="12" t="s">
        <v>1899</v>
      </c>
      <c r="D1101" s="4">
        <v>95.39</v>
      </c>
      <c r="E1101" s="4">
        <v>0.53</v>
      </c>
      <c r="F1101" s="16">
        <v>12</v>
      </c>
      <c r="G1101" s="16">
        <v>728120</v>
      </c>
      <c r="H1101" s="16">
        <v>4777549</v>
      </c>
      <c r="I1101" s="4">
        <v>0.55000000000000004</v>
      </c>
      <c r="J1101" s="4">
        <v>0.89500000000000002</v>
      </c>
      <c r="K1101" s="20" t="s">
        <v>1900</v>
      </c>
    </row>
    <row r="1102" spans="1:11" x14ac:dyDescent="0.2">
      <c r="A1102" s="12" t="s">
        <v>2711</v>
      </c>
      <c r="B1102" s="12" t="s">
        <v>1881</v>
      </c>
      <c r="C1102" s="12" t="s">
        <v>1902</v>
      </c>
      <c r="D1102" s="4">
        <v>93.33</v>
      </c>
      <c r="E1102" s="4">
        <v>0.48</v>
      </c>
      <c r="F1102" s="16">
        <v>607</v>
      </c>
      <c r="G1102" s="16">
        <v>14891</v>
      </c>
      <c r="H1102" s="16">
        <v>5973916</v>
      </c>
      <c r="I1102" s="4">
        <v>0.61</v>
      </c>
      <c r="J1102" s="4">
        <v>0.92</v>
      </c>
      <c r="K1102" s="20" t="s">
        <v>1901</v>
      </c>
    </row>
    <row r="1103" spans="1:11" x14ac:dyDescent="0.2">
      <c r="A1103" s="20" t="s">
        <v>2712</v>
      </c>
      <c r="B1103" s="12" t="s">
        <v>1881</v>
      </c>
      <c r="C1103" s="12" t="s">
        <v>1902</v>
      </c>
      <c r="D1103" s="4">
        <v>93.77</v>
      </c>
      <c r="E1103" s="4">
        <v>0.7</v>
      </c>
      <c r="F1103" s="16">
        <v>30</v>
      </c>
      <c r="G1103" s="16">
        <v>285261</v>
      </c>
      <c r="H1103" s="16">
        <v>5390526</v>
      </c>
      <c r="I1103" s="4">
        <v>0.6</v>
      </c>
      <c r="J1103" s="4">
        <v>0.91400000000000003</v>
      </c>
      <c r="K1103" s="20" t="s">
        <v>1903</v>
      </c>
    </row>
    <row r="1104" spans="1:11" x14ac:dyDescent="0.2">
      <c r="A1104" s="12" t="s">
        <v>2713</v>
      </c>
      <c r="B1104" s="12" t="s">
        <v>1881</v>
      </c>
      <c r="C1104" s="12" t="s">
        <v>1902</v>
      </c>
      <c r="D1104" s="4">
        <v>62.14</v>
      </c>
      <c r="E1104" s="4">
        <v>2.85</v>
      </c>
      <c r="F1104" s="16">
        <v>1595</v>
      </c>
      <c r="G1104" s="16">
        <v>3465</v>
      </c>
      <c r="H1104" s="16">
        <v>4492137</v>
      </c>
      <c r="I1104" s="4">
        <v>0.61</v>
      </c>
      <c r="J1104" s="4">
        <v>0.91200000000000003</v>
      </c>
      <c r="K1104" s="20" t="s">
        <v>1904</v>
      </c>
    </row>
    <row r="1105" spans="1:11" x14ac:dyDescent="0.2">
      <c r="A1105" s="12" t="s">
        <v>2714</v>
      </c>
      <c r="B1105" s="12" t="s">
        <v>1881</v>
      </c>
      <c r="C1105" s="12" t="s">
        <v>1902</v>
      </c>
      <c r="D1105" s="4">
        <v>90.38</v>
      </c>
      <c r="E1105" s="4">
        <v>5.01</v>
      </c>
      <c r="F1105" s="16">
        <v>474</v>
      </c>
      <c r="G1105" s="16">
        <v>28038</v>
      </c>
      <c r="H1105" s="16">
        <v>5895114</v>
      </c>
      <c r="I1105" s="4">
        <v>0.6</v>
      </c>
      <c r="J1105" s="4">
        <v>0.91</v>
      </c>
      <c r="K1105" s="20" t="s">
        <v>1905</v>
      </c>
    </row>
    <row r="1106" spans="1:11" x14ac:dyDescent="0.2">
      <c r="A1106" s="12" t="s">
        <v>2715</v>
      </c>
      <c r="B1106" s="12" t="s">
        <v>1881</v>
      </c>
      <c r="C1106" s="12" t="s">
        <v>1902</v>
      </c>
      <c r="D1106" s="4">
        <v>86.99</v>
      </c>
      <c r="E1106" s="4">
        <v>2.06</v>
      </c>
      <c r="F1106" s="16">
        <v>500</v>
      </c>
      <c r="G1106" s="16">
        <v>20320</v>
      </c>
      <c r="H1106" s="16">
        <v>6377715</v>
      </c>
      <c r="I1106" s="4">
        <v>0.57999999999999996</v>
      </c>
      <c r="J1106" s="4">
        <v>0.89600000000000002</v>
      </c>
      <c r="K1106" s="20" t="s">
        <v>1906</v>
      </c>
    </row>
    <row r="1107" spans="1:11" x14ac:dyDescent="0.2">
      <c r="A1107" s="20" t="s">
        <v>2716</v>
      </c>
      <c r="B1107" s="12" t="s">
        <v>1881</v>
      </c>
      <c r="C1107" s="12" t="s">
        <v>1902</v>
      </c>
      <c r="D1107" s="4">
        <v>84.45</v>
      </c>
      <c r="E1107" s="4">
        <v>0.37</v>
      </c>
      <c r="F1107" s="16">
        <v>43</v>
      </c>
      <c r="G1107" s="16">
        <v>202288</v>
      </c>
      <c r="H1107" s="16">
        <v>4941046</v>
      </c>
      <c r="I1107" s="4">
        <v>0.65</v>
      </c>
      <c r="J1107" s="4">
        <v>0.90100000000000002</v>
      </c>
      <c r="K1107" s="20" t="s">
        <v>1907</v>
      </c>
    </row>
    <row r="1108" spans="1:11" x14ac:dyDescent="0.2">
      <c r="A1108" s="12" t="s">
        <v>2717</v>
      </c>
      <c r="B1108" s="12" t="s">
        <v>1881</v>
      </c>
      <c r="C1108" s="12" t="s">
        <v>1902</v>
      </c>
      <c r="D1108" s="4">
        <v>91.69</v>
      </c>
      <c r="E1108" s="4">
        <v>1.25</v>
      </c>
      <c r="F1108" s="16">
        <v>490</v>
      </c>
      <c r="G1108" s="16">
        <v>29021</v>
      </c>
      <c r="H1108" s="16">
        <v>8831687</v>
      </c>
      <c r="I1108" s="4">
        <v>0.56000000000000005</v>
      </c>
      <c r="J1108" s="4">
        <v>0.91400000000000003</v>
      </c>
      <c r="K1108" s="20" t="s">
        <v>1908</v>
      </c>
    </row>
    <row r="1109" spans="1:11" x14ac:dyDescent="0.2">
      <c r="A1109" s="20" t="s">
        <v>2718</v>
      </c>
      <c r="B1109" s="12" t="s">
        <v>1881</v>
      </c>
      <c r="C1109" s="12" t="s">
        <v>1910</v>
      </c>
      <c r="D1109" s="4">
        <v>93.35</v>
      </c>
      <c r="E1109" s="4">
        <v>0.87</v>
      </c>
      <c r="F1109" s="16">
        <v>20</v>
      </c>
      <c r="G1109" s="16">
        <v>925126</v>
      </c>
      <c r="H1109" s="16">
        <v>6538132</v>
      </c>
      <c r="I1109" s="4">
        <v>0.57999999999999996</v>
      </c>
      <c r="J1109" s="4">
        <v>0.92800000000000005</v>
      </c>
      <c r="K1109" s="20" t="s">
        <v>1909</v>
      </c>
    </row>
    <row r="1110" spans="1:11" x14ac:dyDescent="0.2">
      <c r="A1110" s="12" t="s">
        <v>2719</v>
      </c>
      <c r="B1110" s="12" t="s">
        <v>1881</v>
      </c>
      <c r="C1110" s="12" t="s">
        <v>1910</v>
      </c>
      <c r="D1110" s="4">
        <v>87.53</v>
      </c>
      <c r="E1110" s="4">
        <v>2.8</v>
      </c>
      <c r="F1110" s="16">
        <v>700</v>
      </c>
      <c r="G1110" s="16">
        <v>10720</v>
      </c>
      <c r="H1110" s="16">
        <v>5293837</v>
      </c>
      <c r="I1110" s="4">
        <v>0.61</v>
      </c>
      <c r="J1110" s="4">
        <v>0.90900000000000003</v>
      </c>
      <c r="K1110" s="20" t="s">
        <v>1911</v>
      </c>
    </row>
    <row r="1111" spans="1:11" ht="17" thickBot="1" x14ac:dyDescent="0.25">
      <c r="A1111" s="21" t="s">
        <v>2720</v>
      </c>
      <c r="B1111" s="21" t="s">
        <v>1881</v>
      </c>
      <c r="C1111" s="21" t="s">
        <v>1910</v>
      </c>
      <c r="D1111" s="11">
        <v>94.58</v>
      </c>
      <c r="E1111" s="11">
        <v>2.93</v>
      </c>
      <c r="F1111" s="17">
        <v>242</v>
      </c>
      <c r="G1111" s="17">
        <v>52100</v>
      </c>
      <c r="H1111" s="17">
        <v>6173586</v>
      </c>
      <c r="I1111" s="11">
        <v>0.6</v>
      </c>
      <c r="J1111" s="11">
        <v>0.94199999999999995</v>
      </c>
      <c r="K1111" s="22" t="s">
        <v>1912</v>
      </c>
    </row>
  </sheetData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. WWTP info.</vt:lpstr>
      <vt:lpstr>Table S2. Sample info.</vt:lpstr>
      <vt:lpstr>Table S3. Operation parameters</vt:lpstr>
      <vt:lpstr>Table S4. 18S anno.</vt:lpstr>
      <vt:lpstr>Table S5. MAGs info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y00</dc:creator>
  <cp:lastModifiedBy>huangy00</cp:lastModifiedBy>
  <cp:lastPrinted>2024-10-05T12:18:17Z</cp:lastPrinted>
  <dcterms:created xsi:type="dcterms:W3CDTF">2023-02-05T08:06:45Z</dcterms:created>
  <dcterms:modified xsi:type="dcterms:W3CDTF">2025-03-21T06:38:38Z</dcterms:modified>
</cp:coreProperties>
</file>